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 1" sheetId="1" state="visible" r:id="rId2"/>
    <sheet name="Sheet 2" sheetId="2" state="visible" r:id="rId3"/>
    <sheet name="Sheet 3" sheetId="3" state="visible" r:id="rId4"/>
    <sheet name="Sheet 4" sheetId="4" state="visible" r:id="rId5"/>
    <sheet name="Sheet 5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64" uniqueCount="1960">
  <si>
    <t xml:space="preserve">Experimentally confirmed BSJs of Towne</t>
  </si>
  <si>
    <t xml:space="preserve">clone</t>
  </si>
  <si>
    <t xml:space="preserve">circRNA</t>
  </si>
  <si>
    <t xml:space="preserve">circRNA(FJ616285.1)</t>
  </si>
  <si>
    <t xml:space="preserve">circRNA(KJ426589.1)</t>
  </si>
  <si>
    <t xml:space="preserve">length</t>
  </si>
  <si>
    <t xml:space="preserve">Fragments(KJ426589.1)</t>
  </si>
  <si>
    <t xml:space="preserve">primer  range</t>
  </si>
  <si>
    <t xml:space="preserve">BSJ</t>
  </si>
  <si>
    <t xml:space="preserve">FSJ</t>
  </si>
  <si>
    <t xml:space="preserve">Fragment</t>
  </si>
  <si>
    <t xml:space="preserve">BSJ sequence</t>
  </si>
  <si>
    <t xml:space="preserve">126617|108042</t>
  </si>
  <si>
    <t xml:space="preserve">127769|109179</t>
  </si>
  <si>
    <t xml:space="preserve">127483-127769,109179-109295</t>
  </si>
  <si>
    <t xml:space="preserve">127483|109295</t>
  </si>
  <si>
    <t xml:space="preserve">GTGCGGGGTCTCCTCCTCTG|CTGCCGCGTAATATGGAAGG</t>
  </si>
  <si>
    <t xml:space="preserve">126520|108044</t>
  </si>
  <si>
    <t xml:space="preserve">127672|109181</t>
  </si>
  <si>
    <t xml:space="preserve">127483-127672,109181-109295</t>
  </si>
  <si>
    <t xml:space="preserve">ATCCATGGCGCCCAAACGCG|GAGGAGGAGACCCCGCACCG</t>
  </si>
  <si>
    <t xml:space="preserve">125734|108041</t>
  </si>
  <si>
    <t xml:space="preserve">126886|109178</t>
  </si>
  <si>
    <t xml:space="preserve">126767-126886,109178-109289</t>
  </si>
  <si>
    <t xml:space="preserve">126786|109289</t>
  </si>
  <si>
    <t xml:space="preserve">TGCGGGGTCTCCTCCTCAGT|CAGTTTCACTGGTGCTGCAG</t>
  </si>
  <si>
    <t xml:space="preserve">125661|108045</t>
  </si>
  <si>
    <t xml:space="preserve">126813|109182</t>
  </si>
  <si>
    <t xml:space="preserve">109289-109182,126831-126767</t>
  </si>
  <si>
    <t xml:space="preserve">ACGGTGCGGGGTCTCCTCCT|GGCCGTACGCACCGACACCT</t>
  </si>
  <si>
    <t xml:space="preserve">123855|108042</t>
  </si>
  <si>
    <t xml:space="preserve">125007|109179</t>
  </si>
  <si>
    <t xml:space="preserve">109289-109179,125007-124784</t>
  </si>
  <si>
    <t xml:space="preserve">124784|109289</t>
  </si>
  <si>
    <t xml:space="preserve">GTGCGGGGTCTCCTCCTGTG|GTGCGCAAGTTGGCGCTAGA</t>
  </si>
  <si>
    <t xml:space="preserve">109289-109178,125007-124784</t>
  </si>
  <si>
    <t xml:space="preserve">56924|54355</t>
  </si>
  <si>
    <t xml:space="preserve">58063|55494</t>
  </si>
  <si>
    <t xml:space="preserve">58021-58063,55494-55591</t>
  </si>
  <si>
    <t xml:space="preserve">58040|55572</t>
  </si>
  <si>
    <t xml:space="preserve">CCGACATGGAGCCCACGCCG|GCCCACGCCGTCGCTTATCT</t>
  </si>
  <si>
    <t xml:space="preserve">57022|54286</t>
  </si>
  <si>
    <t xml:space="preserve">58161|55425</t>
  </si>
  <si>
    <t xml:space="preserve">58021-58161,55425-55591</t>
  </si>
  <si>
    <t xml:space="preserve">AGCCGCAGCGCCAGCGTCGG|CGTCGGGCACAGACCCATGG</t>
  </si>
  <si>
    <t xml:space="preserve">122003|108044</t>
  </si>
  <si>
    <t xml:space="preserve">123158|109181</t>
  </si>
  <si>
    <t xml:space="preserve">123075-123158,109181-109289</t>
  </si>
  <si>
    <t xml:space="preserve">123019|109289</t>
  </si>
  <si>
    <t xml:space="preserve">TGTAGCGTGGATTTGACTTG|GAGGAGGAGACCCCGCACCG</t>
  </si>
  <si>
    <t xml:space="preserve">57021|54326</t>
  </si>
  <si>
    <t xml:space="preserve">58160|55465</t>
  </si>
  <si>
    <t xml:space="preserve">58021-58160,55465-55591</t>
  </si>
  <si>
    <t xml:space="preserve">GACCGGGATCACGACGACGC|CGACGCTGGCGCTGCGGCTG</t>
  </si>
  <si>
    <t xml:space="preserve">77793|76958</t>
  </si>
  <si>
    <t xml:space="preserve">78952|78096</t>
  </si>
  <si>
    <t xml:space="preserve">78823-78952,78096-78209</t>
  </si>
  <si>
    <t xml:space="preserve">78823|78209</t>
  </si>
  <si>
    <t xml:space="preserve">TGCCATCAATCGCGTCCGAC|CCGACGTGCACATCCCCTGC</t>
  </si>
  <si>
    <t xml:space="preserve">108562|108043</t>
  </si>
  <si>
    <t xml:space="preserve">109698|109180</t>
  </si>
  <si>
    <t xml:space="preserve">109293-109180,109698-109602</t>
  </si>
  <si>
    <t xml:space="preserve">109621|109274</t>
  </si>
  <si>
    <t xml:space="preserve">GGTGCGGGGTCTCCTCCTCT|CTCATGCTTTTGAAAAACGG</t>
  </si>
  <si>
    <t xml:space="preserve">109406-109180,109689-109593</t>
  </si>
  <si>
    <t xml:space="preserve">109601|109386</t>
  </si>
  <si>
    <t xml:space="preserve">108931|108439</t>
  </si>
  <si>
    <t xml:space="preserve">110067|109575</t>
  </si>
  <si>
    <t xml:space="preserve">109604-109575,110067-109656</t>
  </si>
  <si>
    <t xml:space="preserve">109677|109585</t>
  </si>
  <si>
    <t xml:space="preserve">CATCGGCATCTATCTGCTCT|TGTCTGCCGCTCGGCGAATC</t>
  </si>
  <si>
    <t xml:space="preserve">109553|109165</t>
  </si>
  <si>
    <t xml:space="preserve">110689|110301</t>
  </si>
  <si>
    <t xml:space="preserve">110589-110689,110301-110463</t>
  </si>
  <si>
    <t xml:space="preserve">110608|110444</t>
  </si>
  <si>
    <t xml:space="preserve">CTTCATCGTAGAAACGGGCC|ACGGGCCCTAGACCGCCAGG</t>
  </si>
  <si>
    <t xml:space="preserve">109533|109112</t>
  </si>
  <si>
    <t xml:space="preserve">110669|110248</t>
  </si>
  <si>
    <t xml:space="preserve">110589-110669,110284-110463</t>
  </si>
  <si>
    <t xml:space="preserve">AGTTGCTAGCTCATCCGCAC|CCGCACTCTTACAAATACAA</t>
  </si>
  <si>
    <t xml:space="preserve">177931|175437</t>
  </si>
  <si>
    <t xml:space="preserve">179094|176597</t>
  </si>
  <si>
    <t xml:space="preserve">176750-176597,179094-179017</t>
  </si>
  <si>
    <t xml:space="preserve">178951|176697</t>
  </si>
  <si>
    <t xml:space="preserve">CAAGATAACCCGGATCGCGG|GATCGCGGTAGTTTACTCCT</t>
  </si>
  <si>
    <t xml:space="preserve">153200|151882</t>
  </si>
  <si>
    <t xml:space="preserve">154362|153044</t>
  </si>
  <si>
    <t xml:space="preserve">153218-153044,154362-154215</t>
  </si>
  <si>
    <t xml:space="preserve">154218|153217</t>
  </si>
  <si>
    <t xml:space="preserve">ACCTGGCGCTGCTGCTGCAG|GCAGCATAAGGCCGCACTCG</t>
  </si>
  <si>
    <t xml:space="preserve">153242-153044,154362-154220</t>
  </si>
  <si>
    <t xml:space="preserve">154219|153242</t>
  </si>
  <si>
    <t xml:space="preserve">153242-153044,154362-154219</t>
  </si>
  <si>
    <t xml:space="preserve">153506|151962</t>
  </si>
  <si>
    <t xml:space="preserve">154668|153124</t>
  </si>
  <si>
    <t xml:space="preserve">153218-153124,154668-154215</t>
  </si>
  <si>
    <t xml:space="preserve">CGAGCGGGCGCAATTTGTAC|TGTACTTGAGCAGGTCGCCA</t>
  </si>
  <si>
    <t xml:space="preserve">153130|151917</t>
  </si>
  <si>
    <t xml:space="preserve">154292|153079</t>
  </si>
  <si>
    <t xml:space="preserve">153218-153079,154292-154215</t>
  </si>
  <si>
    <t xml:space="preserve">GACACACCCGCTGGCGCAGG|GGCGGCTGCGGCCGCGGCGG</t>
  </si>
  <si>
    <t xml:space="preserve">153214|151906</t>
  </si>
  <si>
    <t xml:space="preserve">154376|153068</t>
  </si>
  <si>
    <t xml:space="preserve">153218-153068,154376-154215</t>
  </si>
  <si>
    <t xml:space="preserve">TGGCGCAGGACCTGCTGCAG|CTGCAGCATGTAGCGCAGCA</t>
  </si>
  <si>
    <t xml:space="preserve">85166|84215</t>
  </si>
  <si>
    <t xml:space="preserve">86321|85370</t>
  </si>
  <si>
    <t xml:space="preserve">86103-86321,85370-85431</t>
  </si>
  <si>
    <t xml:space="preserve">86103|85397</t>
  </si>
  <si>
    <t xml:space="preserve">TGCCTCCTCCACGGGCCCGG|GGCCCGGGAGCTGTTGGCAC</t>
  </si>
  <si>
    <t xml:space="preserve">85170|84209</t>
  </si>
  <si>
    <t xml:space="preserve">86325|85364</t>
  </si>
  <si>
    <t xml:space="preserve">86103-86325,85364-85431</t>
  </si>
  <si>
    <t xml:space="preserve">TCCTCCACGGGCCCGGCCGC|GGGCCCGGCCGCGGGAGCTG</t>
  </si>
  <si>
    <t xml:space="preserve">85161|84217</t>
  </si>
  <si>
    <t xml:space="preserve">86314|85372</t>
  </si>
  <si>
    <t xml:space="preserve">85416-85372,86314-86103</t>
  </si>
  <si>
    <t xml:space="preserve">CGTGCCAACAGCTCCCGTGG|CCCGTGGAGGAGGTAAGAAA</t>
  </si>
  <si>
    <t xml:space="preserve">85163|84194</t>
  </si>
  <si>
    <t xml:space="preserve">86314|85349</t>
  </si>
  <si>
    <t xml:space="preserve">86103-86314,85349-85431</t>
  </si>
  <si>
    <t xml:space="preserve">TCTTGCCTCCTCCACGGGCC|GGCCGTCAGGGTGGAGGGCT</t>
  </si>
  <si>
    <t xml:space="preserve">85148|84141</t>
  </si>
  <si>
    <t xml:space="preserve">86303|85296</t>
  </si>
  <si>
    <t xml:space="preserve">85416-85296,86303-86103</t>
  </si>
  <si>
    <t xml:space="preserve">GACCGACCTTGGCTGCCAAG|CAAGAAAGCGGTAGGGGGAG</t>
  </si>
  <si>
    <t xml:space="preserve">85066|84071</t>
  </si>
  <si>
    <t xml:space="preserve">86221|85226</t>
  </si>
  <si>
    <t xml:space="preserve">86103-86221,85226-85431</t>
  </si>
  <si>
    <t xml:space="preserve">ACCAAGTCGAGAGCCTCGTG|GCCTCGTGGTCTCTTGCGTG</t>
  </si>
  <si>
    <t xml:space="preserve">155583|160109,160448|155425</t>
  </si>
  <si>
    <t xml:space="preserve">156741|161273,161612|156587</t>
  </si>
  <si>
    <t xml:space="preserve">161343-161273,156741-156587,161612-161575</t>
  </si>
  <si>
    <t xml:space="preserve">161577|161343</t>
  </si>
  <si>
    <t xml:space="preserve">CCAACTGCGCGTCCCAGGTA|TACCACCCGTAGACTGTCAG,TTTCCAGTGTATCGAGCCAC|TCGAGCCACACGGAGTAGTC</t>
  </si>
  <si>
    <t xml:space="preserve">160454|155471,155583|160109</t>
  </si>
  <si>
    <t xml:space="preserve">161618|156634,156741|161273</t>
  </si>
  <si>
    <t xml:space="preserve">161575-161618,156634-156741,161273-161350</t>
  </si>
  <si>
    <t xml:space="preserve">TCCGTGTGGCTCGACGGTAC|GACGGTACTTATCGGGTCAG,CTGACAGTCTACGGGTGGTA|TACCTGGGACGCGCAGTTGG</t>
  </si>
  <si>
    <t xml:space="preserve">160478|160290</t>
  </si>
  <si>
    <t xml:space="preserve">161642|161454</t>
  </si>
  <si>
    <t xml:space="preserve">161642-161454,161642-161576</t>
  </si>
  <si>
    <t xml:space="preserve">CGGAGATCTTGCAATCTGGT|AAGAGAC|CATCACCGACAGCCTTTGAC</t>
  </si>
  <si>
    <t xml:space="preserve">169338|164881</t>
  </si>
  <si>
    <t xml:space="preserve">170493|166049</t>
  </si>
  <si>
    <t xml:space="preserve">166799-166049, 170493-170279</t>
  </si>
  <si>
    <t xml:space="preserve">170264|166799</t>
  </si>
  <si>
    <t xml:space="preserve">CGCTCCTACCGTCGCCGAGA|CGAGACATCCGCACCTGCCG</t>
  </si>
  <si>
    <t xml:space="preserve">167850|165572</t>
  </si>
  <si>
    <t xml:space="preserve">169018|166737</t>
  </si>
  <si>
    <t xml:space="preserve">166800-166737, 169018-168975</t>
  </si>
  <si>
    <t xml:space="preserve">169599|166800</t>
  </si>
  <si>
    <t xml:space="preserve">ACCACCGTGACACCGGCCGC|GGCCGCCATCACAACGCCAC</t>
  </si>
  <si>
    <t xml:space="preserve">168503|165517</t>
  </si>
  <si>
    <t xml:space="preserve">166800-166692</t>
  </si>
  <si>
    <t xml:space="preserve">CGTCAGACTACACTCCGTCT|ACACTCCGTCTCGTCACACG</t>
  </si>
  <si>
    <t xml:space="preserve">166800-166724</t>
  </si>
  <si>
    <t xml:space="preserve">166724-166800</t>
  </si>
  <si>
    <t xml:space="preserve">CGTGTGACGAGACGGAGTGT|AGACGGAGTGTAGTCTGACG</t>
  </si>
  <si>
    <t xml:space="preserve">168870|165495</t>
  </si>
  <si>
    <t xml:space="preserve">170023|166669</t>
  </si>
  <si>
    <t xml:space="preserve">169619-170023,166669-166800</t>
  </si>
  <si>
    <t xml:space="preserve">ATTCTGTTTAATGTTTTCCA|TAATGTTTTCCAGATCGTCA</t>
  </si>
  <si>
    <t xml:space="preserve">167418|166766</t>
  </si>
  <si>
    <t xml:space="preserve">168586|167934</t>
  </si>
  <si>
    <r>
      <rPr>
        <sz val="11"/>
        <color rgb="FF000000"/>
        <rFont val="宋体"/>
        <family val="0"/>
        <charset val="134"/>
      </rPr>
      <t xml:space="preserve">168241-167934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168586-168486</t>
    </r>
  </si>
  <si>
    <t xml:space="preserve">168418|168241</t>
  </si>
  <si>
    <t xml:space="preserve">GCAAACCGTACTGACCGCCG|CGCCGGCGGGACTGGTCCTA</t>
  </si>
  <si>
    <t xml:space="preserve">168486-168586,167934-168241</t>
  </si>
  <si>
    <t xml:space="preserve">TAGGACCAGTCCCGCCGGCG|CGGCGGTCAGTACGGTTTGC</t>
  </si>
  <si>
    <t xml:space="preserve">167479|166773</t>
  </si>
  <si>
    <t xml:space="preserve">168647|167941</t>
  </si>
  <si>
    <t xml:space="preserve">168241-167941,168647-168486</t>
  </si>
  <si>
    <t xml:space="preserve">TCGATCGGCAAACCGTGCTG|CGTGCTGGCTTTCCTGGTGT</t>
  </si>
  <si>
    <t xml:space="preserve">167762|166914</t>
  </si>
  <si>
    <t xml:space="preserve">168930|168082</t>
  </si>
  <si>
    <t xml:space="preserve">168241-168082,168930-168486</t>
  </si>
  <si>
    <t xml:space="preserve">CTAGGGACGCAAAACTCCGC|TCCGCGTGCTGCTTCAGGAA</t>
  </si>
  <si>
    <t xml:space="preserve">168434|167587</t>
  </si>
  <si>
    <t xml:space="preserve">168755-168905</t>
  </si>
  <si>
    <t xml:space="preserve">169449|168905</t>
  </si>
  <si>
    <t xml:space="preserve">CCACTCCCGGGTGCGTGTCG|CGTGTCGTTGAGGTAGAAGA</t>
  </si>
  <si>
    <t xml:space="preserve">168331|167481</t>
  </si>
  <si>
    <t xml:space="preserve">168649-168905</t>
  </si>
  <si>
    <t xml:space="preserve">GTGGTGCTGACGGCAGAAGT|CGTAGGCCAGCAGCCGGGCC</t>
  </si>
  <si>
    <t xml:space="preserve">168501|167631</t>
  </si>
  <si>
    <t xml:space="preserve">168905-168799</t>
  </si>
  <si>
    <t xml:space="preserve">TATTTCTAACGTGAGGTATA|ACTCCGTCTCGTCACACGGC</t>
  </si>
  <si>
    <t xml:space="preserve">168377|167536</t>
  </si>
  <si>
    <t xml:space="preserve">TAGTGGACGTGACGGTGGTA|GGTGGTAAAACTTCGGCCCG</t>
  </si>
  <si>
    <t xml:space="preserve">168439|167544</t>
  </si>
  <si>
    <t xml:space="preserve">CCCGGGTGCGTGTCGCCTAA|AACTTCGGCCCGCGATCTGA</t>
  </si>
  <si>
    <t xml:space="preserve">168449|167614</t>
  </si>
  <si>
    <t xml:space="preserve">168905-168782</t>
  </si>
  <si>
    <t xml:space="preserve">ATAACGGACAACGGTTACGC|GGTTACGCTCTTAGGCGACA</t>
  </si>
  <si>
    <r>
      <rPr>
        <sz val="11"/>
        <color rgb="FF000000"/>
        <rFont val="宋体"/>
        <family val="0"/>
        <charset val="134"/>
      </rPr>
      <t xml:space="preserve">153429</t>
    </r>
    <r>
      <rPr>
        <sz val="11"/>
        <color rgb="FF333333"/>
        <rFont val="宋体"/>
        <family val="0"/>
        <charset val="134"/>
      </rPr>
      <t xml:space="preserve">|151491</t>
    </r>
  </si>
  <si>
    <t xml:space="preserve">154591|152653</t>
  </si>
  <si>
    <t xml:space="preserve">152737-152653,154591-154183</t>
  </si>
  <si>
    <t xml:space="preserve">154187|152737</t>
  </si>
  <si>
    <t xml:space="preserve">CGTCTCGGACAGCAAATCGC|TCGCAGTAGTTGATGAGCAC</t>
  </si>
  <si>
    <t xml:space="preserve">153429|151491</t>
  </si>
  <si>
    <t xml:space="preserve">154186-154591,152653-152737</t>
  </si>
  <si>
    <t xml:space="preserve">GTGCTCATCAACTACTGCGA|GCGATTTGCTGTCCGAGACG</t>
  </si>
  <si>
    <t xml:space="preserve">153477|151503</t>
  </si>
  <si>
    <t xml:space="preserve">154639|152665</t>
  </si>
  <si>
    <t xml:space="preserve">154186-154639,152665-152737</t>
  </si>
  <si>
    <t xml:space="preserve">CACAACAAGCGTTGCACCGA|CCGAGACGTTAAGCAAAAAC</t>
  </si>
  <si>
    <r>
      <rPr>
        <sz val="11"/>
        <color rgb="FF000000"/>
        <rFont val="宋体"/>
        <family val="0"/>
        <charset val="134"/>
      </rPr>
      <t xml:space="preserve">153489</t>
    </r>
    <r>
      <rPr>
        <sz val="11"/>
        <color rgb="FF333333"/>
        <rFont val="宋体"/>
        <family val="0"/>
        <charset val="134"/>
      </rPr>
      <t xml:space="preserve">|151425</t>
    </r>
  </si>
  <si>
    <t xml:space="preserve">154651|52587</t>
  </si>
  <si>
    <t xml:space="preserve">152737-152587,154651-154183</t>
  </si>
  <si>
    <t xml:space="preserve">CCCTTCGCTGGTGGACCAAA|CCAAAGTCCAGGTCGGTGCA</t>
  </si>
  <si>
    <t xml:space="preserve">153060|151503</t>
  </si>
  <si>
    <t xml:space="preserve">154222|152665</t>
  </si>
  <si>
    <t xml:space="preserve">152737-152665,154222-154183</t>
  </si>
  <si>
    <t xml:space="preserve">GTTTTTGCTTAACGTCTCGG|TCGGCGATGACCGGCCAGTA</t>
  </si>
  <si>
    <t xml:space="preserve">153098|151500</t>
  </si>
  <si>
    <t xml:space="preserve">154260|152662</t>
  </si>
  <si>
    <t xml:space="preserve">152737-152662,154260-154191</t>
  </si>
  <si>
    <t xml:space="preserve">TTTGCTTAACGTCTCGGACA|TGA|CCTCGCGCTCCCACATATTT</t>
  </si>
  <si>
    <t xml:space="preserve">153250| 151917</t>
  </si>
  <si>
    <t xml:space="preserve">154412|153079</t>
  </si>
  <si>
    <t xml:space="preserve">153242-153079,154412-154219</t>
  </si>
  <si>
    <t xml:space="preserve">GACACACCCGCTGGCGCAGG|CAGGGCGTTGTAAAAGTAGT</t>
  </si>
  <si>
    <t xml:space="preserve">153202|151918</t>
  </si>
  <si>
    <t xml:space="preserve">154364|153080</t>
  </si>
  <si>
    <t xml:space="preserve">153242-153080,154364-154219</t>
  </si>
  <si>
    <t xml:space="preserve">AGACACACCCGCTGGCGCAG|GCGCAGCATAAGGCCGCACT</t>
  </si>
  <si>
    <t xml:space="preserve">164407|166436</t>
  </si>
  <si>
    <t xml:space="preserve">165864-165575</t>
  </si>
  <si>
    <t xml:space="preserve">167555|165884</t>
  </si>
  <si>
    <t xml:space="preserve">GGCCATACGCAACGAAGCCA|GCCAGCAAATACAAGTACGT</t>
  </si>
  <si>
    <t xml:space="preserve">166481|164448</t>
  </si>
  <si>
    <t xml:space="preserve">167649|165616</t>
  </si>
  <si>
    <r>
      <rPr>
        <sz val="11"/>
        <color rgb="FF000000"/>
        <rFont val="宋体"/>
        <family val="0"/>
        <charset val="134"/>
      </rPr>
      <t xml:space="preserve">167555-167649,</t>
    </r>
    <r>
      <rPr>
        <sz val="11"/>
        <color rgb="FF333333"/>
        <rFont val="宋体"/>
        <family val="0"/>
        <charset val="134"/>
      </rPr>
      <t xml:space="preserve">165616-165864</t>
    </r>
  </si>
  <si>
    <t xml:space="preserve">GCCGGCAAAATGTAGGTGGC|GGTGGCACCAGCTCGAAGCC</t>
  </si>
  <si>
    <t xml:space="preserve">166436|164407</t>
  </si>
  <si>
    <t xml:space="preserve">165575-165864</t>
  </si>
  <si>
    <t xml:space="preserve">ACGTACTTGTATTTGCTGGC|TGGCTTCGTTGCGTATGGCC</t>
  </si>
  <si>
    <r>
      <rPr>
        <sz val="11"/>
        <color rgb="FF000000"/>
        <rFont val="宋体"/>
        <family val="0"/>
        <charset val="134"/>
      </rPr>
      <t xml:space="preserve">166416</t>
    </r>
    <r>
      <rPr>
        <sz val="11"/>
        <color rgb="FF333333"/>
        <rFont val="宋体"/>
        <family val="0"/>
        <charset val="134"/>
      </rPr>
      <t xml:space="preserve">|164460</t>
    </r>
  </si>
  <si>
    <t xml:space="preserve">165628-165864</t>
  </si>
  <si>
    <t xml:space="preserve">GACGTGATACCTCTTCGAAG|CGAAGCCTAACACGTGTTCC</t>
  </si>
  <si>
    <t xml:space="preserve">166545|164628</t>
  </si>
  <si>
    <t xml:space="preserve">167713|165796</t>
  </si>
  <si>
    <t xml:space="preserve">167555-167713,165796-165864</t>
  </si>
  <si>
    <t xml:space="preserve">CCGGCGTAAACAGCGTCAGC|AACAGCGTCAGCAAGGCCCG</t>
  </si>
  <si>
    <t xml:space="preserve">165864-165796,167713-167555</t>
  </si>
  <si>
    <t xml:space="preserve">CGGGCCTTGCTGACGCTGTT|GCTGACGCTGTTTACGCCGG</t>
  </si>
  <si>
    <r>
      <rPr>
        <sz val="11"/>
        <color rgb="FF000000"/>
        <rFont val="宋体"/>
        <family val="0"/>
        <charset val="134"/>
      </rPr>
      <t xml:space="preserve">166482</t>
    </r>
    <r>
      <rPr>
        <sz val="11"/>
        <color rgb="FF333333"/>
        <rFont val="宋体"/>
        <family val="0"/>
        <charset val="134"/>
      </rPr>
      <t xml:space="preserve">|164608</t>
    </r>
  </si>
  <si>
    <t xml:space="preserve">167650|165776</t>
  </si>
  <si>
    <r>
      <rPr>
        <sz val="11"/>
        <color rgb="FF000000"/>
        <rFont val="宋体"/>
        <family val="0"/>
        <charset val="134"/>
      </rPr>
      <t xml:space="preserve">167555-167650,</t>
    </r>
    <r>
      <rPr>
        <sz val="11"/>
        <color rgb="FF333333"/>
        <rFont val="宋体"/>
        <family val="0"/>
        <charset val="134"/>
      </rPr>
      <t xml:space="preserve">165776-165864</t>
    </r>
  </si>
  <si>
    <t xml:space="preserve">CCGGCAAAATGTAGGCGGCG|GCGGCGCTGTGTCCGAGCTC</t>
  </si>
  <si>
    <t xml:space="preserve">166159|165200</t>
  </si>
  <si>
    <t xml:space="preserve">167327|166368</t>
  </si>
  <si>
    <t xml:space="preserve">166492-166368,167327-166920</t>
  </si>
  <si>
    <t xml:space="preserve">166920|166490</t>
  </si>
  <si>
    <t xml:space="preserve">GACTCAGTTACCTTCGTACC|CTTCGTACCACGAGACGGGT</t>
  </si>
  <si>
    <t xml:space="preserve">165821|164885</t>
  </si>
  <si>
    <t xml:space="preserve">166989|166053</t>
  </si>
  <si>
    <t xml:space="preserve">166492-166053,166989-166920</t>
  </si>
  <si>
    <t xml:space="preserve">GCGTCGCTCCTACCGTCGCC|CTACCGTCGCCACCACCGGT</t>
  </si>
  <si>
    <t xml:space="preserve">165994|165012</t>
  </si>
  <si>
    <t xml:space="preserve">167162|166180</t>
  </si>
  <si>
    <t xml:space="preserve">166920-167162,166180-166492</t>
  </si>
  <si>
    <t xml:space="preserve">GAATTCGTTGTACAGCGGCA|GCGGCACGATGAGAGTGTGA</t>
  </si>
  <si>
    <t xml:space="preserve">165791|165607,165759|165021</t>
  </si>
  <si>
    <t xml:space="preserve">166959|166775,166927|166189</t>
  </si>
  <si>
    <t xml:space="preserve">166920-166959,166775-166927,166189-166492</t>
  </si>
  <si>
    <t xml:space="preserve">TGAAGTGACGTTAGGGGAGG|AGGGGAGGGGGAAGTAGCGT,GTGGTGGGAGTGGTGACGGT|TGGGAGTGGTGACGGTAAGG</t>
  </si>
  <si>
    <r>
      <rPr>
        <sz val="11"/>
        <color rgb="FF000000"/>
        <rFont val="宋体"/>
        <family val="0"/>
        <charset val="134"/>
      </rPr>
      <t xml:space="preserve">166127</t>
    </r>
    <r>
      <rPr>
        <sz val="11"/>
        <color rgb="FF333333"/>
        <rFont val="宋体"/>
        <family val="0"/>
        <charset val="134"/>
      </rPr>
      <t xml:space="preserve">|165160</t>
    </r>
  </si>
  <si>
    <t xml:space="preserve">167295|166329</t>
  </si>
  <si>
    <t xml:space="preserve">166920-167295,166329-166492</t>
  </si>
  <si>
    <t xml:space="preserve">TTGGTGGCGCCCGAGACCCA|A|ACGGCCAGACCGTGGGCGCT</t>
  </si>
  <si>
    <t xml:space="preserve">165160|166136</t>
  </si>
  <si>
    <t xml:space="preserve">167304|166329</t>
  </si>
  <si>
    <t xml:space="preserve">166136-166329,167304-166920</t>
  </si>
  <si>
    <t xml:space="preserve">GCGCCCACGGTCTGGCCGTT|TACCAGACGTGGGTCTCGGG</t>
  </si>
  <si>
    <r>
      <rPr>
        <sz val="11"/>
        <color rgb="FF000000"/>
        <rFont val="宋体"/>
        <family val="0"/>
        <charset val="134"/>
      </rPr>
      <t xml:space="preserve">165819</t>
    </r>
    <r>
      <rPr>
        <sz val="11"/>
        <color rgb="FF333333"/>
        <rFont val="宋体"/>
        <family val="0"/>
        <charset val="134"/>
      </rPr>
      <t xml:space="preserve">|162816</t>
    </r>
  </si>
  <si>
    <t xml:space="preserve">166987|163980</t>
  </si>
  <si>
    <t xml:space="preserve">164055-163980,166987-166084</t>
  </si>
  <si>
    <t xml:space="preserve">165857|164055</t>
  </si>
  <si>
    <t xml:space="preserve">ACGGGCGCGACACCGGCGAC|ACCGGCGACACCACCGGTAC</t>
  </si>
  <si>
    <t xml:space="preserve">165731|162774</t>
  </si>
  <si>
    <t xml:space="preserve">166899|163938</t>
  </si>
  <si>
    <t xml:space="preserve">164055-163938,166899-166008</t>
  </si>
  <si>
    <t xml:space="preserve">GTGGTGACGAGTGGCGGTCA|CGGTCAGCAATCTGACGTCC</t>
  </si>
  <si>
    <r>
      <rPr>
        <sz val="11"/>
        <color rgb="FF000000"/>
        <rFont val="宋体"/>
        <family val="0"/>
        <charset val="134"/>
      </rPr>
      <t xml:space="preserve">160870|162861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164912|160157</t>
    </r>
  </si>
  <si>
    <t xml:space="preserve">162034|164025,166078|161319</t>
  </si>
  <si>
    <r>
      <rPr>
        <sz val="11"/>
        <color rgb="FF000000"/>
        <rFont val="宋体"/>
        <family val="0"/>
        <charset val="134"/>
      </rPr>
      <t xml:space="preserve">164055-164025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162034-161319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166078-165857</t>
    </r>
  </si>
  <si>
    <t xml:space="preserve">CACACGGGCCGGGGAGGAGC|GGAGCGGACTGCAAATCGCA,ACCATCACCGTCAGCGTCGC|CCGTCAGCGTCGCTCCTACC</t>
  </si>
  <si>
    <t xml:space="preserve">165553|162838</t>
  </si>
  <si>
    <t xml:space="preserve">166702|164002</t>
  </si>
  <si>
    <r>
      <rPr>
        <sz val="11"/>
        <color rgb="FF000000"/>
        <rFont val="宋体"/>
        <family val="0"/>
        <charset val="134"/>
      </rPr>
      <t xml:space="preserve">164055-164002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166702-165857</t>
    </r>
  </si>
  <si>
    <t xml:space="preserve">TGGTGTTTCGACTGCGACGG|TGTCGTCACGGCGTCA|GACTACGCTCCGACTTTTGA</t>
  </si>
  <si>
    <t xml:space="preserve">165814|162815</t>
  </si>
  <si>
    <t xml:space="preserve">166982|163979</t>
  </si>
  <si>
    <r>
      <rPr>
        <sz val="11"/>
        <color rgb="FF000000"/>
        <rFont val="宋体"/>
        <family val="0"/>
        <charset val="134"/>
      </rPr>
      <t xml:space="preserve">164055-163979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166982-166040</t>
    </r>
  </si>
  <si>
    <t xml:space="preserve">CGGGCGCGACACCGGCGACG|CGCCACCACCGGTACCACTA</t>
  </si>
  <si>
    <t xml:space="preserve">164996|162290</t>
  </si>
  <si>
    <t xml:space="preserve">166164|163454</t>
  </si>
  <si>
    <r>
      <rPr>
        <sz val="11"/>
        <color rgb="FF000000"/>
        <rFont val="宋体"/>
        <family val="0"/>
        <charset val="134"/>
      </rPr>
      <t xml:space="preserve">164055-163454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166164-165858</t>
    </r>
  </si>
  <si>
    <t xml:space="preserve">GGCGACGAAACCACCGCCCG|CCGCCCGGATTGCGGCTTCT</t>
  </si>
  <si>
    <t xml:space="preserve">165553|162832</t>
  </si>
  <si>
    <t xml:space="preserve">166702|163996</t>
  </si>
  <si>
    <r>
      <rPr>
        <sz val="11"/>
        <color rgb="FF000000"/>
        <rFont val="宋体"/>
        <family val="0"/>
        <charset val="134"/>
      </rPr>
      <t xml:space="preserve">165857-166702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163996-164054</t>
    </r>
  </si>
  <si>
    <t xml:space="preserve">TCAAAAGTCGGAGTGTAGTC|TGACGCCGTGACGACA|CCGTCGCAGTCGAAACACCA</t>
  </si>
  <si>
    <r>
      <rPr>
        <sz val="11"/>
        <color rgb="FF000000"/>
        <rFont val="宋体"/>
        <family val="0"/>
        <charset val="134"/>
      </rPr>
      <t xml:space="preserve">164798</t>
    </r>
    <r>
      <rPr>
        <sz val="11"/>
        <color rgb="FF333333"/>
        <rFont val="宋体"/>
        <family val="0"/>
        <charset val="134"/>
      </rPr>
      <t xml:space="preserve">|164508</t>
    </r>
  </si>
  <si>
    <t xml:space="preserve">165966|165677</t>
  </si>
  <si>
    <r>
      <rPr>
        <sz val="11"/>
        <color rgb="FF000000"/>
        <rFont val="宋体"/>
        <family val="0"/>
        <charset val="134"/>
      </rPr>
      <t xml:space="preserve">165853-165677</t>
    </r>
    <r>
      <rPr>
        <sz val="11"/>
        <color rgb="FF333333"/>
        <rFont val="Noto Sans"/>
        <family val="2"/>
      </rPr>
      <t xml:space="preserve">，</t>
    </r>
    <r>
      <rPr>
        <sz val="11"/>
        <color rgb="FF333333"/>
        <rFont val="宋体"/>
        <family val="0"/>
        <charset val="134"/>
      </rPr>
      <t xml:space="preserve">165966-165857</t>
    </r>
  </si>
  <si>
    <t xml:space="preserve">CCGCGGCTACGACCTCACGC|GCGCCCGTTGGTGAATGTTA</t>
  </si>
  <si>
    <t xml:space="preserve">164798|164508</t>
  </si>
  <si>
    <r>
      <rPr>
        <sz val="11"/>
        <color rgb="FF000000"/>
        <rFont val="宋体"/>
        <family val="0"/>
        <charset val="134"/>
      </rPr>
      <t xml:space="preserve">165853-165677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165966-165857</t>
    </r>
  </si>
  <si>
    <r>
      <rPr>
        <sz val="11"/>
        <color rgb="FF000000"/>
        <rFont val="宋体"/>
        <family val="0"/>
        <charset val="134"/>
      </rPr>
      <t xml:space="preserve">165857-166702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164002-164054</t>
    </r>
  </si>
  <si>
    <r>
      <rPr>
        <sz val="11"/>
        <color rgb="FF000000"/>
        <rFont val="宋体"/>
        <family val="0"/>
        <charset val="134"/>
      </rPr>
      <t xml:space="preserve">164055-164002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166702-165860</t>
    </r>
  </si>
  <si>
    <t xml:space="preserve">165367|162863</t>
  </si>
  <si>
    <t xml:space="preserve">166535|164027</t>
  </si>
  <si>
    <r>
      <rPr>
        <sz val="11"/>
        <color rgb="FF000000"/>
        <rFont val="宋体"/>
        <family val="0"/>
        <charset val="134"/>
      </rPr>
      <t xml:space="preserve">165857-166535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164027-164055</t>
    </r>
  </si>
  <si>
    <t xml:space="preserve">CGTACTCGTCGTCGTCCTCC|TCCTCCCCGGCCCGTGTGTG</t>
  </si>
  <si>
    <t xml:space="preserve">CGTACTCGTCGTTGTCCTCC|TCCTCCCCGGCCCGTGTGTG</t>
  </si>
  <si>
    <r>
      <rPr>
        <sz val="11"/>
        <color rgb="FF000000"/>
        <rFont val="宋体"/>
        <family val="0"/>
        <charset val="134"/>
      </rPr>
      <t xml:space="preserve">163775|162708 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164941|163560</t>
    </r>
  </si>
  <si>
    <t xml:space="preserve">164943|163872,166109|164728</t>
  </si>
  <si>
    <r>
      <rPr>
        <sz val="11"/>
        <color rgb="FF000000"/>
        <rFont val="宋体"/>
        <family val="0"/>
        <charset val="134"/>
      </rPr>
      <t xml:space="preserve">164055-163872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164943-164728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166109-165857</t>
    </r>
  </si>
  <si>
    <r>
      <rPr>
        <sz val="11"/>
        <rFont val="宋体"/>
        <family val="0"/>
        <charset val="134"/>
      </rPr>
      <t xml:space="preserve">GGTCCTCGCGACGCGGCGTG|CGCGACGCGGCGTGCTGCTG</t>
    </r>
    <r>
      <rPr>
        <sz val="11"/>
        <rFont val="Noto Sans"/>
        <family val="2"/>
      </rPr>
      <t xml:space="preserve">，</t>
    </r>
    <r>
      <rPr>
        <sz val="11"/>
        <rFont val="宋体"/>
        <family val="0"/>
        <charset val="134"/>
      </rPr>
      <t xml:space="preserve">CTTGGTACTCAAGTCCTGCC|TGCCTTCTGCTGCCCATCGT</t>
    </r>
  </si>
  <si>
    <t xml:space="preserve">164885|162826</t>
  </si>
  <si>
    <t xml:space="preserve">166053|163990</t>
  </si>
  <si>
    <r>
      <rPr>
        <sz val="11"/>
        <color rgb="FF000000"/>
        <rFont val="宋体"/>
        <family val="0"/>
        <charset val="134"/>
      </rPr>
      <t xml:space="preserve">164055-163990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166053-165857</t>
    </r>
  </si>
  <si>
    <t xml:space="preserve">TGCGGCGGCAACGGGCGCGA|CGAGAAAGTTCCCGCGGAGT</t>
  </si>
  <si>
    <r>
      <rPr>
        <sz val="11"/>
        <color rgb="FF000000"/>
        <rFont val="宋体"/>
        <family val="0"/>
        <charset val="134"/>
      </rPr>
      <t xml:space="preserve">165013</t>
    </r>
    <r>
      <rPr>
        <sz val="11"/>
        <color rgb="FF333333"/>
        <rFont val="宋体"/>
        <family val="0"/>
        <charset val="134"/>
      </rPr>
      <t xml:space="preserve">|162772</t>
    </r>
  </si>
  <si>
    <t xml:space="preserve">166181|163936</t>
  </si>
  <si>
    <r>
      <rPr>
        <sz val="11"/>
        <color rgb="FF000000"/>
        <rFont val="宋体"/>
        <family val="0"/>
        <charset val="134"/>
      </rPr>
      <t xml:space="preserve">165857-166181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163936-164055</t>
    </r>
  </si>
  <si>
    <t xml:space="preserve">CGGCGGCACATCAAGTCTGC|CAAGTCTGCCACTCGTCACC</t>
  </si>
  <si>
    <t xml:space="preserve">165227|162833</t>
  </si>
  <si>
    <t xml:space="preserve">166395|163997</t>
  </si>
  <si>
    <r>
      <rPr>
        <sz val="11"/>
        <color rgb="FF000000"/>
        <rFont val="宋体"/>
        <family val="0"/>
        <charset val="134"/>
      </rPr>
      <t xml:space="preserve">165857-166395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163997-164055</t>
    </r>
  </si>
  <si>
    <t xml:space="preserve">GGTAACTGAGTCGATGTCGC|CGATGTCGCCGCAGTCGAAA</t>
  </si>
  <si>
    <t xml:space="preserve">164947|162851</t>
  </si>
  <si>
    <t xml:space="preserve">166115|164015</t>
  </si>
  <si>
    <r>
      <rPr>
        <sz val="11"/>
        <color rgb="FF000000"/>
        <rFont val="宋体"/>
        <family val="0"/>
        <charset val="134"/>
      </rPr>
      <t xml:space="preserve">165857-166115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164015-164055</t>
    </r>
  </si>
  <si>
    <t xml:space="preserve">GGCAGCAGAAGGCAACACCA|AACACCAGCTGCTCCTCCCC</t>
  </si>
  <si>
    <r>
      <rPr>
        <sz val="11"/>
        <color rgb="FF000000"/>
        <rFont val="宋体"/>
        <family val="0"/>
        <charset val="134"/>
      </rPr>
      <t xml:space="preserve">164055-164015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166115-165857</t>
    </r>
  </si>
  <si>
    <t xml:space="preserve">GGGGAGGAGCAGCTGGTGTT|TGGTGTTGCCTTCTGCTGCC</t>
  </si>
  <si>
    <t xml:space="preserve">164986|162764</t>
  </si>
  <si>
    <t xml:space="preserve">166154|163928</t>
  </si>
  <si>
    <r>
      <rPr>
        <sz val="11"/>
        <color rgb="FF000000"/>
        <rFont val="宋体"/>
        <family val="0"/>
        <charset val="134"/>
      </rPr>
      <t xml:space="preserve">165857-166154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163928-164055</t>
    </r>
  </si>
  <si>
    <t xml:space="preserve">GGTGAGAAAGAGAAGCCGCA|AGAAGCCGCATGTCCGCCAC</t>
  </si>
  <si>
    <r>
      <rPr>
        <sz val="11"/>
        <color rgb="FF000000"/>
        <rFont val="宋体"/>
        <family val="0"/>
        <charset val="134"/>
      </rPr>
      <t xml:space="preserve">164992</t>
    </r>
    <r>
      <rPr>
        <sz val="11"/>
        <color rgb="FF333333"/>
        <rFont val="宋体"/>
        <family val="0"/>
        <charset val="134"/>
      </rPr>
      <t xml:space="preserve">|162793</t>
    </r>
  </si>
  <si>
    <t xml:space="preserve">166160|163957</t>
  </si>
  <si>
    <r>
      <rPr>
        <sz val="11"/>
        <color rgb="FF000000"/>
        <rFont val="宋体"/>
        <family val="0"/>
        <charset val="134"/>
      </rPr>
      <t xml:space="preserve">165857-166160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163957-164055</t>
    </r>
  </si>
  <si>
    <t xml:space="preserve">AAAGAGAAGCCGCAATCCGG|CCGGTGTTGTACCCTCAGGT</t>
  </si>
  <si>
    <t xml:space="preserve">164992|162793</t>
  </si>
  <si>
    <r>
      <rPr>
        <sz val="11"/>
        <color rgb="FF000000"/>
        <rFont val="宋体"/>
        <family val="0"/>
        <charset val="134"/>
      </rPr>
      <t xml:space="preserve">164055-163957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166160-165857</t>
    </r>
  </si>
  <si>
    <t xml:space="preserve">ACCTGAGGGTACAACACCGG|CCGGATTGCGGCTTCTCTTT</t>
  </si>
  <si>
    <t xml:space="preserve">164970|162795</t>
  </si>
  <si>
    <t xml:space="preserve">166138|163959</t>
  </si>
  <si>
    <r>
      <rPr>
        <sz val="11"/>
        <color rgb="FF000000"/>
        <rFont val="宋体"/>
        <family val="0"/>
        <charset val="134"/>
      </rPr>
      <t xml:space="preserve">164055-163959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166138-165857</t>
    </r>
  </si>
  <si>
    <t xml:space="preserve">GAACCTGAGGGTACAACACC|CACCTGGACCGGTGGCACTG</t>
  </si>
  <si>
    <t xml:space="preserve">164821|162782</t>
  </si>
  <si>
    <t xml:space="preserve">165989|163946</t>
  </si>
  <si>
    <r>
      <rPr>
        <sz val="11"/>
        <color rgb="FF000000"/>
        <rFont val="宋体"/>
        <family val="0"/>
        <charset val="134"/>
      </rPr>
      <t xml:space="preserve">165857-165989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163946-164055</t>
    </r>
  </si>
  <si>
    <t xml:space="preserve">CAACTTTCATACTCGTCACC|ACTCGTCACCACCGGTGTTG</t>
  </si>
  <si>
    <t xml:space="preserve">164961|162836</t>
  </si>
  <si>
    <t xml:space="preserve">166129|164000</t>
  </si>
  <si>
    <r>
      <rPr>
        <sz val="11"/>
        <color rgb="FF000000"/>
        <rFont val="宋体"/>
        <family val="0"/>
        <charset val="134"/>
      </rPr>
      <t xml:space="preserve">164055-164000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166129-165857</t>
    </r>
  </si>
  <si>
    <t xml:space="preserve">GTGTCTCGACTGCGGTGGCA|CGGTGGCACTGCTGTGGTGT</t>
  </si>
  <si>
    <t xml:space="preserve">GTGTTTCGACTGCGGTGGCA|CGGTGGCACTGCTGTGGTGT</t>
  </si>
  <si>
    <t xml:space="preserve">164969|162808</t>
  </si>
  <si>
    <t xml:space="preserve">166137|163972</t>
  </si>
  <si>
    <r>
      <rPr>
        <sz val="11"/>
        <color rgb="FF000000"/>
        <rFont val="宋体"/>
        <family val="0"/>
        <charset val="134"/>
      </rPr>
      <t xml:space="preserve">165857-166137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163972-164055</t>
    </r>
  </si>
  <si>
    <t xml:space="preserve">GCAGTGCCACCGGTCCAGGT|CAGGTTCCGTCGCCGGTGTC</t>
  </si>
  <si>
    <t xml:space="preserve">144735|144283</t>
  </si>
  <si>
    <t xml:space="preserve">145893|145441</t>
  </si>
  <si>
    <t xml:space="preserve">145811-145893,145441-145536</t>
  </si>
  <si>
    <t xml:space="preserve">145811|145558</t>
  </si>
  <si>
    <t xml:space="preserve">GCTGGCCGGCGGTCGCGTTT|AGGCCGAGTGTTCGGAAGTG</t>
  </si>
  <si>
    <t xml:space="preserve">144692|144248</t>
  </si>
  <si>
    <t xml:space="preserve">145850|145406</t>
  </si>
  <si>
    <t xml:space="preserve">145811-145850,145406-145536</t>
  </si>
  <si>
    <t xml:space="preserve">CCATCTTCCGCGAGCGCGAG|GCGCGAGTACCTGGCCGATC</t>
  </si>
  <si>
    <t xml:space="preserve">144723|144250</t>
  </si>
  <si>
    <t xml:space="preserve">145881|145408</t>
  </si>
  <si>
    <t xml:space="preserve">145811-145881,145408-145536</t>
  </si>
  <si>
    <t xml:space="preserve">GGGCTGCGAGTTGCTGGCCG|GCGAGTTGCTGGCCGATCTG</t>
  </si>
  <si>
    <t xml:space="preserve">144797|144325</t>
  </si>
  <si>
    <t xml:space="preserve">145955|145483</t>
  </si>
  <si>
    <t xml:space="preserve">145536-145483,145955-145811</t>
  </si>
  <si>
    <t xml:space="preserve">GTCGCTGTTGTCGTCATTCA|AAACTGAGGGTCAAAGACCA</t>
  </si>
  <si>
    <t xml:space="preserve">145268|144354</t>
  </si>
  <si>
    <t xml:space="preserve">145811-146429</t>
  </si>
  <si>
    <t xml:space="preserve">TATGCAGGAGACGGACGACC|ACGACCACTATTAACGCGAG</t>
  </si>
  <si>
    <t xml:space="preserve">146429-145811</t>
  </si>
  <si>
    <t xml:space="preserve">CTCGCGTTAATAGTGGTCGT|GGTCGTCCGTCTCCTGCATA</t>
  </si>
  <si>
    <t xml:space="preserve">144768|143895</t>
  </si>
  <si>
    <t xml:space="preserve">145926|145053</t>
  </si>
  <si>
    <t xml:space="preserve">145536-145053,145926-145811</t>
  </si>
  <si>
    <t xml:space="preserve">GACGTGGGGTCGATGAGCAG|CGATGAGCAGGAGCGGGATG</t>
  </si>
  <si>
    <t xml:space="preserve">145282|145007</t>
  </si>
  <si>
    <t xml:space="preserve">146443|146165</t>
  </si>
  <si>
    <t xml:space="preserve">146291-146443,146165-146199</t>
  </si>
  <si>
    <t xml:space="preserve">146291|146198</t>
  </si>
  <si>
    <t xml:space="preserve">ACGACCTAGACGAAGAGGAC|GAGGACGATGACGACGGGGA</t>
  </si>
  <si>
    <t xml:space="preserve">146199-146165,146443-146291</t>
  </si>
  <si>
    <t xml:space="preserve">TCCCCGTCGTCATCGTCCTC|GTCCTCTTCGTCTAGGTCGT</t>
  </si>
  <si>
    <t xml:space="preserve">145266|145003</t>
  </si>
  <si>
    <t xml:space="preserve">146427|146161</t>
  </si>
  <si>
    <t xml:space="preserve">146199-146161,146427-146291</t>
  </si>
  <si>
    <t xml:space="preserve">GTCGTCATCGTCCGTCTCCT|TCGTCCGTCTCCTGCATAAT</t>
  </si>
  <si>
    <t xml:space="preserve">168488|165295</t>
  </si>
  <si>
    <t xml:space="preserve">166463-166800</t>
  </si>
  <si>
    <t xml:space="preserve">CGGGACACATGTTGCCGTGT|CGTGTAATTTAGGTTGCACT</t>
  </si>
  <si>
    <t xml:space="preserve">168033|167953,167798|168471</t>
  </si>
  <si>
    <t xml:space="preserve">169203|169121</t>
  </si>
  <si>
    <t xml:space="preserve">169558-169203,169121-168966</t>
  </si>
  <si>
    <t xml:space="preserve">GCGCCCGGTGATAAAGGAAA|AGGAAAACTACATCTCTCCT,ACCTATCCCATCTACGCCGT|CCGTACTGGCGATCGCGCTC</t>
  </si>
  <si>
    <t xml:space="preserve">168508|165024</t>
  </si>
  <si>
    <t xml:space="preserve">166800-166192</t>
  </si>
  <si>
    <t xml:space="preserve">GGCTCCTTACCGTCACACTC|CGTCACACTCCGTCTCGTCA</t>
  </si>
  <si>
    <t xml:space="preserve">168673|165504</t>
  </si>
  <si>
    <t xml:space="preserve">169839|166682</t>
  </si>
  <si>
    <t xml:space="preserve">169619-169839,166682-166800</t>
  </si>
  <si>
    <t xml:space="preserve">TATGCGGGATTCTCCACCAG|CCAGATCGTCAAAAGTCGGA</t>
  </si>
  <si>
    <t xml:space="preserve">56563|55608</t>
  </si>
  <si>
    <t xml:space="preserve">57702|56747</t>
  </si>
  <si>
    <t xml:space="preserve">57280-57702,56747-56779</t>
  </si>
  <si>
    <t xml:space="preserve">57280|56779</t>
  </si>
  <si>
    <t xml:space="preserve">CGTGTCCGCGGACACCCGCG|ACCCGCGTCAAGCGTAACGT</t>
  </si>
  <si>
    <t xml:space="preserve">56417|55602</t>
  </si>
  <si>
    <t xml:space="preserve">57556|56741</t>
  </si>
  <si>
    <t xml:space="preserve">57280-57556,56741-56779</t>
  </si>
  <si>
    <t xml:space="preserve">57280|56780</t>
  </si>
  <si>
    <t xml:space="preserve">CCGCGGACACCCGCGGCGTA|CGGCGTAAAAAACATGCGTA</t>
  </si>
  <si>
    <t xml:space="preserve">57374|55434</t>
  </si>
  <si>
    <t xml:space="preserve">58513|56573</t>
  </si>
  <si>
    <t xml:space="preserve">58197-58513,56573-56638</t>
  </si>
  <si>
    <t xml:space="preserve">58197|56639</t>
  </si>
  <si>
    <t xml:space="preserve">GTCGCTTTGGATCGCCGGCG|CGGCGAAACGGGCCGCGGAG</t>
  </si>
  <si>
    <t xml:space="preserve">57345|55227</t>
  </si>
  <si>
    <t xml:space="preserve">58483|56366</t>
  </si>
  <si>
    <t xml:space="preserve">58398-58484,56366-56638</t>
  </si>
  <si>
    <t xml:space="preserve">GTTCTTCACCTACTGCGGCC|GCGGCCGTGAACCTGAGCGT</t>
  </si>
  <si>
    <t xml:space="preserve">57223|55458</t>
  </si>
  <si>
    <t xml:space="preserve">58362|56597</t>
  </si>
  <si>
    <t xml:space="preserve">58197-58362,56597-56638</t>
  </si>
  <si>
    <t xml:space="preserve">GACGACCTCCGCGTCGGTCG|GGTCGGAGTATATAAGTACT</t>
  </si>
  <si>
    <t xml:space="preserve">57185|55366</t>
  </si>
  <si>
    <t xml:space="preserve">58324|56505</t>
  </si>
  <si>
    <t xml:space="preserve">58197-58324,56505-56638</t>
  </si>
  <si>
    <t xml:space="preserve">CGCTGGAGGACCCGCTGGCT|CCCGCTGGCTCGGCGCGGCT</t>
  </si>
  <si>
    <t xml:space="preserve">56978|56325</t>
  </si>
  <si>
    <t xml:space="preserve">58117|57464</t>
  </si>
  <si>
    <t xml:space="preserve">58063-58117,57464-57657</t>
  </si>
  <si>
    <t xml:space="preserve">58063|57657</t>
  </si>
  <si>
    <t xml:space="preserve">AAACTACCGTGCACGCTGCG|GCACGCTGCGATCTGTGATC</t>
  </si>
  <si>
    <t xml:space="preserve">57067|56327</t>
  </si>
  <si>
    <t xml:space="preserve">58206|57466</t>
  </si>
  <si>
    <t xml:space="preserve">58025-58206,57466-57532</t>
  </si>
  <si>
    <t xml:space="preserve">58025|57532</t>
  </si>
  <si>
    <t xml:space="preserve">CCAAACTACCGTGCACGCTG|TGCACGCTGTCCGGGATGGA</t>
  </si>
  <si>
    <t xml:space="preserve">57016|56176</t>
  </si>
  <si>
    <t xml:space="preserve">58154|57315</t>
  </si>
  <si>
    <t xml:space="preserve">58025-58154,57315-57532</t>
  </si>
  <si>
    <t xml:space="preserve">GGCTTCAGCCGCAGCGCCAG|CGCCAGTCACGCGACTTGCC</t>
  </si>
  <si>
    <t xml:space="preserve">29000|28408</t>
  </si>
  <si>
    <t xml:space="preserve">29772|29169</t>
  </si>
  <si>
    <t xml:space="preserve">29772-29606,29246-29169</t>
  </si>
  <si>
    <t xml:space="preserve">29606|29245</t>
  </si>
  <si>
    <t xml:space="preserve">CAGCAGGTTAAGTCCCAGAC|CAGACGGCACGTTGTGATCG</t>
  </si>
  <si>
    <t xml:space="preserve">57021|56499</t>
  </si>
  <si>
    <t xml:space="preserve">58154|57588</t>
  </si>
  <si>
    <t xml:space="preserve">58154-58063,57657-57588</t>
  </si>
  <si>
    <t xml:space="preserve">GACCAACGGCAGCGAGCTGG|TGGCGCTGCGGCTGAAGCCG</t>
  </si>
  <si>
    <t xml:space="preserve">56916|56203</t>
  </si>
  <si>
    <t xml:space="preserve">58055|57342</t>
  </si>
  <si>
    <t xml:space="preserve">57532-57342,58055-58025</t>
  </si>
  <si>
    <t xml:space="preserve">CTTCGACAAAAATTACGTCG|CGTCGCTTATCTTGCAAACG</t>
  </si>
  <si>
    <t xml:space="preserve">56915|56185</t>
  </si>
  <si>
    <t xml:space="preserve">58054|57324</t>
  </si>
  <si>
    <t xml:space="preserve">57532-57324,58054-58025</t>
  </si>
  <si>
    <t xml:space="preserve">CGGGAACAGCGGCAAGTCGC|GTCGCTTATCTTGCAAACGG</t>
  </si>
  <si>
    <t xml:space="preserve">57064|56206</t>
  </si>
  <si>
    <t xml:space="preserve">58203|57345</t>
  </si>
  <si>
    <t xml:space="preserve">57657-57345,58203-58063</t>
  </si>
  <si>
    <t xml:space="preserve">TCCCTTCGACAAAAATTACG|ACGCTGTCCGGGATGGATCG</t>
  </si>
  <si>
    <t xml:space="preserve">207903|207007</t>
  </si>
  <si>
    <t xml:space="preserve">209252|208358</t>
  </si>
  <si>
    <r>
      <rPr>
        <sz val="11"/>
        <color rgb="FF000000"/>
        <rFont val="宋体"/>
        <family val="0"/>
        <charset val="134"/>
      </rPr>
      <t xml:space="preserve">208512-208358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209252-209149</t>
    </r>
  </si>
  <si>
    <t xml:space="preserve">209149|208512</t>
  </si>
  <si>
    <t xml:space="preserve">TTTTCGCGCAGTGCGGTGTG|TGACAGGGGTTGGTACTGTC</t>
  </si>
  <si>
    <t xml:space="preserve">207843|206890</t>
  </si>
  <si>
    <t xml:space="preserve">209193|208240</t>
  </si>
  <si>
    <t xml:space="preserve">208512-208240,209193-209149</t>
  </si>
  <si>
    <t xml:space="preserve">CGTTGGTTCACATTCATCTT|CATTCATCTTATGCGACTAC</t>
  </si>
  <si>
    <r>
      <rPr>
        <sz val="11"/>
        <color rgb="FF000000"/>
        <rFont val="宋体"/>
        <family val="0"/>
        <charset val="134"/>
      </rPr>
      <t xml:space="preserve">208512-208240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209193-209060</t>
    </r>
  </si>
  <si>
    <t xml:space="preserve">209060|208512</t>
  </si>
  <si>
    <t xml:space="preserve">207931|206985</t>
  </si>
  <si>
    <t xml:space="preserve">209281|208335</t>
  </si>
  <si>
    <t xml:space="preserve">208512-208335,209281-209149</t>
  </si>
  <si>
    <t xml:space="preserve">TGCCACGAGGGTTCGGTGCG|CGAGGGTTCGGTGCGCTTTT</t>
  </si>
  <si>
    <t xml:space="preserve">208140|207117</t>
  </si>
  <si>
    <t xml:space="preserve">209488|208467</t>
  </si>
  <si>
    <t xml:space="preserve">209149-209488,208467-208512</t>
  </si>
  <si>
    <t xml:space="preserve">CTAAGCAATAACGGCGAGGA|TAACGGCGAGGAGGCCTACG</t>
  </si>
  <si>
    <t xml:space="preserve">208001|207023</t>
  </si>
  <si>
    <t xml:space="preserve">209351|208373</t>
  </si>
  <si>
    <t xml:space="preserve">209351-209149,208512-208373</t>
  </si>
  <si>
    <t xml:space="preserve">TACCCGCGACACCGCGTGTC|TGTCGCGGCCACGTTCGATA</t>
  </si>
  <si>
    <t xml:space="preserve">208091|207093</t>
  </si>
  <si>
    <t xml:space="preserve">209441|208443</t>
  </si>
  <si>
    <r>
      <rPr>
        <sz val="11"/>
        <color rgb="FF000000"/>
        <rFont val="宋体"/>
        <family val="0"/>
        <charset val="134"/>
      </rPr>
      <t xml:space="preserve">209149-209441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208443-208512</t>
    </r>
  </si>
  <si>
    <t xml:space="preserve">CTGTGATCGGTAAGCTCCAG|AGCTCCAGGTGTAGAAAACC</t>
  </si>
  <si>
    <t xml:space="preserve">207856|206902</t>
  </si>
  <si>
    <t xml:space="preserve">209206|208252</t>
  </si>
  <si>
    <r>
      <rPr>
        <sz val="11"/>
        <color rgb="FF000000"/>
        <rFont val="宋体"/>
        <family val="0"/>
        <charset val="134"/>
      </rPr>
      <t xml:space="preserve">208512-208252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209206-209149</t>
    </r>
  </si>
  <si>
    <t xml:space="preserve">TCATCTTCGGTCCTGCGACT|TGCGACTACTACCTTGTGCC</t>
  </si>
  <si>
    <t xml:space="preserve">30077|29475</t>
  </si>
  <si>
    <t xml:space="preserve">30851|30249</t>
  </si>
  <si>
    <r>
      <rPr>
        <sz val="11"/>
        <color rgb="FF000000"/>
        <rFont val="宋体"/>
        <family val="0"/>
        <charset val="134"/>
      </rPr>
      <t xml:space="preserve">30366-30249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30851-30781</t>
    </r>
  </si>
  <si>
    <t xml:space="preserve">30781|30366</t>
  </si>
  <si>
    <t xml:space="preserve">TGTACGCGAGGACACCGTCG|CACCGTCGAGGGTTCGCCAG</t>
  </si>
  <si>
    <t xml:space="preserve">208087|207036</t>
  </si>
  <si>
    <t xml:space="preserve">209437|208393</t>
  </si>
  <si>
    <r>
      <rPr>
        <sz val="11"/>
        <color rgb="FF000000"/>
        <rFont val="宋体"/>
        <family val="0"/>
        <charset val="134"/>
      </rPr>
      <t xml:space="preserve">209437-209149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208512-208393</t>
    </r>
  </si>
  <si>
    <t xml:space="preserve">CACAGACACTAGCCATTCGA|TTCGATAGGTGTCGCACTCC</t>
  </si>
  <si>
    <t xml:space="preserve">208028|207022</t>
  </si>
  <si>
    <t xml:space="preserve">209375|208372</t>
  </si>
  <si>
    <t xml:space="preserve">209150-209375, 208372-208512</t>
  </si>
  <si>
    <t xml:space="preserve">CCGGCGGTGGTGAACGACAG|GACAGCGCCGGTGCAAGCTA</t>
  </si>
  <si>
    <t xml:space="preserve">207891|206998</t>
  </si>
  <si>
    <t xml:space="preserve">209241|208384</t>
  </si>
  <si>
    <r>
      <rPr>
        <sz val="11"/>
        <color rgb="FF000000"/>
        <rFont val="宋体"/>
        <family val="0"/>
        <charset val="134"/>
      </rPr>
      <t xml:space="preserve">208384-208512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209149-209241</t>
    </r>
  </si>
  <si>
    <t xml:space="preserve">GTGTGGAGGTAAAAAGCGCG|AGCGCGAAAACTGTCCCCAA</t>
  </si>
  <si>
    <t xml:space="preserve">208041|207133</t>
  </si>
  <si>
    <t xml:space="preserve">209391|208483</t>
  </si>
  <si>
    <t xml:space="preserve">209391-209149,208512-208483</t>
  </si>
  <si>
    <t xml:space="preserve">TGCTGTCTTCGCGGTGTATG|ATGCATCGGGTACCAGTTAT</t>
  </si>
  <si>
    <t xml:space="preserve">208293|207061</t>
  </si>
  <si>
    <t xml:space="preserve">209643|208411</t>
  </si>
  <si>
    <t xml:space="preserve">209643-209149,208512-208411</t>
  </si>
  <si>
    <t xml:space="preserve">GGCGTAGAAGCCTTCGACAC|ACACATCAGCTACTCCTACC</t>
  </si>
  <si>
    <r>
      <rPr>
        <sz val="11"/>
        <color rgb="FF000000"/>
        <rFont val="宋体"/>
        <family val="0"/>
        <charset val="134"/>
      </rPr>
      <t xml:space="preserve">209643-209059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208512-208411</t>
    </r>
  </si>
  <si>
    <t xml:space="preserve">GGCGTAGCAGCCTTCGACAC|ACACATCAGCTACTCCTACC</t>
  </si>
  <si>
    <r>
      <rPr>
        <sz val="11"/>
        <color rgb="FF000000"/>
        <rFont val="宋体"/>
        <family val="0"/>
        <charset val="134"/>
      </rPr>
      <t xml:space="preserve">209643-209149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208512-208411</t>
    </r>
  </si>
  <si>
    <r>
      <rPr>
        <sz val="11"/>
        <color rgb="FF000000"/>
        <rFont val="宋体"/>
        <family val="0"/>
        <charset val="134"/>
      </rPr>
      <t xml:space="preserve">209643-209060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208512-208411</t>
    </r>
  </si>
  <si>
    <r>
      <rPr>
        <sz val="11"/>
        <color rgb="FF000000"/>
        <rFont val="宋体"/>
        <family val="0"/>
        <charset val="134"/>
      </rPr>
      <t xml:space="preserve">209149-209643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208411-208664</t>
    </r>
  </si>
  <si>
    <t xml:space="preserve">209149|208664</t>
  </si>
  <si>
    <t xml:space="preserve">208093|207046</t>
  </si>
  <si>
    <t xml:space="preserve">209443|208396</t>
  </si>
  <si>
    <t xml:space="preserve">209149-209443,208396-208512</t>
  </si>
  <si>
    <t xml:space="preserve">GTGATCGGTAAGCTCCAGCG|CAGCGTGAGGACCAGTGTGT</t>
  </si>
  <si>
    <t xml:space="preserve">208137|207001</t>
  </si>
  <si>
    <t xml:space="preserve">209486|208351</t>
  </si>
  <si>
    <t xml:space="preserve">209486-209149,208512-208351</t>
  </si>
  <si>
    <t xml:space="preserve">TGGTTGGGGACAGTTTTCGC|TTCGCCGTTATTGCTTAGAT</t>
  </si>
  <si>
    <t xml:space="preserve">208089|206984</t>
  </si>
  <si>
    <t xml:space="preserve">209439|208334</t>
  </si>
  <si>
    <t xml:space="preserve">209439-209149,208512-208334</t>
  </si>
  <si>
    <t xml:space="preserve">CAGACACTAGCCATTCGAGG|TCGAGGGTTGCGAATCGCGC</t>
  </si>
  <si>
    <t xml:space="preserve">208296|207047</t>
  </si>
  <si>
    <t xml:space="preserve">209646|208397</t>
  </si>
  <si>
    <t xml:space="preserve">209150-209646,208397-208512</t>
  </si>
  <si>
    <t xml:space="preserve">CATCTTCGGAAGCTGTGGAC|AGCTGTGGACCAGTGTGTAG</t>
  </si>
  <si>
    <t xml:space="preserve">211029|209780</t>
  </si>
  <si>
    <t xml:space="preserve">212379|212097</t>
  </si>
  <si>
    <t xml:space="preserve">212379-212097,211371-211130</t>
  </si>
  <si>
    <t xml:space="preserve">212097|211371</t>
  </si>
  <si>
    <t xml:space="preserve">CGGTCTGTCTACCACCCGTG|CACCCGTGTTTGCTGCAGTT</t>
  </si>
  <si>
    <t xml:space="preserve">210854|209602</t>
  </si>
  <si>
    <t xml:space="preserve">212204|210952</t>
  </si>
  <si>
    <t xml:space="preserve">211371-210952,212204-212097</t>
  </si>
  <si>
    <t xml:space="preserve">CGACATCTTCGGGTTTTCGT|CGACATCTTCGGGTTTTCGT</t>
  </si>
  <si>
    <t xml:space="preserve">210785|209646</t>
  </si>
  <si>
    <t xml:space="preserve">212135|210996</t>
  </si>
  <si>
    <t xml:space="preserve">211371-210996,212135-212097</t>
  </si>
  <si>
    <t xml:space="preserve">CGGCTAGTGTTTGTCGCACT|CGCACTTCTGCTACTCTTGC</t>
  </si>
  <si>
    <t xml:space="preserve">211049|209897</t>
  </si>
  <si>
    <t xml:space="preserve">212399|211247</t>
  </si>
  <si>
    <t xml:space="preserve">212399-212017,211427-211247</t>
  </si>
  <si>
    <t xml:space="preserve">212017|211427</t>
  </si>
  <si>
    <t xml:space="preserve">GTGGTTTGAGTTTCCGCCGT|GCCGTCGCGCCCACGGCCAA</t>
  </si>
  <si>
    <t xml:space="preserve">210778|209782</t>
  </si>
  <si>
    <t xml:space="preserve">212128|211132</t>
  </si>
  <si>
    <r>
      <rPr>
        <sz val="11"/>
        <color rgb="FF000000"/>
        <rFont val="宋体"/>
        <family val="0"/>
        <charset val="134"/>
      </rPr>
      <t xml:space="preserve">211427-211132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212128-212017</t>
    </r>
  </si>
  <si>
    <t xml:space="preserve">GCTATTGCGGCTAGTGTTTG|CTAGTGTTTGCTGCAGTTGT</t>
  </si>
  <si>
    <t xml:space="preserve">210853|210019</t>
  </si>
  <si>
    <t xml:space="preserve">212203|211369</t>
  </si>
  <si>
    <r>
      <rPr>
        <sz val="11"/>
        <color rgb="FF000000"/>
        <rFont val="宋体"/>
        <family val="0"/>
        <charset val="134"/>
      </rPr>
      <t xml:space="preserve">212017-212203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211369-211427</t>
    </r>
  </si>
  <si>
    <t xml:space="preserve">AGCTGCAGAGGCTAAAAAGC|AAAGCCCGGACGCGACTTAA</t>
  </si>
  <si>
    <t xml:space="preserve">210805|209894</t>
  </si>
  <si>
    <t xml:space="preserve">212156|211244</t>
  </si>
  <si>
    <r>
      <rPr>
        <sz val="11"/>
        <color rgb="FF000000"/>
        <rFont val="宋体"/>
        <family val="0"/>
        <charset val="134"/>
      </rPr>
      <t xml:space="preserve">212156-212017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211371-211244</t>
    </r>
  </si>
  <si>
    <t xml:space="preserve">212017|211371</t>
  </si>
  <si>
    <t xml:space="preserve">210810|209895</t>
  </si>
  <si>
    <t xml:space="preserve">212160|211245</t>
  </si>
  <si>
    <r>
      <rPr>
        <sz val="11"/>
        <color rgb="FF000000"/>
        <rFont val="宋体"/>
        <family val="0"/>
        <charset val="134"/>
      </rPr>
      <t xml:space="preserve">212160-212017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211371-211245</t>
    </r>
  </si>
  <si>
    <t xml:space="preserve">TGGACGGTAGCTGCCACTAA|CTGCCGTCGCGCCCACGGCC</t>
  </si>
  <si>
    <t xml:space="preserve">210742|209662</t>
  </si>
  <si>
    <t xml:space="preserve">212092|211012</t>
  </si>
  <si>
    <r>
      <rPr>
        <sz val="11"/>
        <color rgb="FF000000"/>
        <rFont val="宋体"/>
        <family val="0"/>
        <charset val="134"/>
      </rPr>
      <t xml:space="preserve">211012-211371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212017-212092</t>
    </r>
  </si>
  <si>
    <t xml:space="preserve">ACGGTACGGGTTGCAGGTAA|AACGTTAGCCAGAAAGACCA</t>
  </si>
  <si>
    <t xml:space="preserve">210926|209756</t>
  </si>
  <si>
    <t xml:space="preserve">212276|211106</t>
  </si>
  <si>
    <r>
      <rPr>
        <sz val="11"/>
        <color rgb="FF000000"/>
        <rFont val="宋体"/>
        <family val="0"/>
        <charset val="134"/>
      </rPr>
      <t xml:space="preserve">211371-211106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212276-212017</t>
    </r>
  </si>
  <si>
    <t xml:space="preserve">CCGGTGCTAGTGGCTTTCGC|CGCGTCTCGTTCCACTACTG</t>
  </si>
  <si>
    <r>
      <rPr>
        <sz val="11"/>
        <color rgb="FF000000"/>
        <rFont val="宋体"/>
        <family val="0"/>
        <charset val="134"/>
      </rPr>
      <t xml:space="preserve">207979|207212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207923|207883</t>
    </r>
  </si>
  <si>
    <r>
      <rPr>
        <sz val="11"/>
        <color rgb="FF000000"/>
        <rFont val="宋体"/>
        <family val="0"/>
        <charset val="134"/>
      </rPr>
      <t xml:space="preserve">209329|208562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209273|209231</t>
    </r>
  </si>
  <si>
    <r>
      <rPr>
        <sz val="11"/>
        <color rgb="FF000000"/>
        <rFont val="宋体"/>
        <family val="0"/>
        <charset val="134"/>
      </rPr>
      <t xml:space="preserve">209231-209060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208664-208562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209329-209273</t>
    </r>
  </si>
  <si>
    <t xml:space="preserve">209060|208664</t>
  </si>
  <si>
    <t xml:space="preserve">ATTCTACTCTGACCTTTGCG|CGTTTTTGGTCGTCGTCTCC</t>
  </si>
  <si>
    <r>
      <rPr>
        <sz val="11"/>
        <color rgb="FF000000"/>
        <rFont val="宋体"/>
        <family val="0"/>
        <charset val="134"/>
      </rPr>
      <t xml:space="preserve">208055|207215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207908|207869</t>
    </r>
  </si>
  <si>
    <r>
      <rPr>
        <sz val="11"/>
        <color rgb="FF000000"/>
        <rFont val="宋体"/>
        <family val="0"/>
        <charset val="134"/>
      </rPr>
      <t xml:space="preserve">209405|208565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209258|209219</t>
    </r>
  </si>
  <si>
    <r>
      <rPr>
        <sz val="11"/>
        <color rgb="FF000000"/>
        <rFont val="宋体"/>
        <family val="0"/>
        <charset val="134"/>
      </rPr>
      <t xml:space="preserve">209060-209219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209258-209405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208565-208664</t>
    </r>
  </si>
  <si>
    <t xml:space="preserve">CACATACAGCGCAAAACCAG|AAAACCAGCAGCAGAGGGGA</t>
  </si>
  <si>
    <t xml:space="preserve">207936|207153</t>
  </si>
  <si>
    <t xml:space="preserve">209286|208503</t>
  </si>
  <si>
    <r>
      <rPr>
        <sz val="11"/>
        <color rgb="FF000000"/>
        <rFont val="宋体"/>
        <family val="0"/>
        <charset val="134"/>
      </rPr>
      <t xml:space="preserve">209286-209060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208664-208503</t>
    </r>
  </si>
  <si>
    <t xml:space="preserve">CGAGGGTTCGGTGCGGCAAC|GGTGCGGCAACCCCACGGAA</t>
  </si>
  <si>
    <r>
      <rPr>
        <sz val="11"/>
        <color rgb="FF000000"/>
        <rFont val="宋体"/>
        <family val="0"/>
        <charset val="134"/>
      </rPr>
      <t xml:space="preserve">209439-209060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208512-208334</t>
    </r>
  </si>
  <si>
    <t xml:space="preserve">GTTGCGAATCGCGCTTTTGA|TCGAGGGTTGCGAATCGCGC</t>
  </si>
  <si>
    <t xml:space="preserve">208320|207117</t>
  </si>
  <si>
    <t xml:space="preserve">209670|208467</t>
  </si>
  <si>
    <r>
      <rPr>
        <sz val="11"/>
        <color rgb="FF000000"/>
        <rFont val="宋体"/>
        <family val="0"/>
        <charset val="134"/>
      </rPr>
      <t xml:space="preserve">209670-209060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208512-208467</t>
    </r>
  </si>
  <si>
    <t xml:space="preserve">AAAGGCTTATGGCCCTCCTC|ATGGCCCTCCTCCGGATGCA</t>
  </si>
  <si>
    <t xml:space="preserve">208071|207100</t>
  </si>
  <si>
    <t xml:space="preserve">209421|208450</t>
  </si>
  <si>
    <r>
      <rPr>
        <sz val="11"/>
        <color rgb="FF000000"/>
        <rFont val="宋体"/>
        <family val="0"/>
        <charset val="134"/>
      </rPr>
      <t xml:space="preserve">209060-209421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208450-208512</t>
    </r>
  </si>
  <si>
    <t xml:space="preserve">CCAGGCCGTTGCTGGGGTGT|GGTGTAGAAAACCGTGGTAA</t>
  </si>
  <si>
    <t xml:space="preserve">207924|206985</t>
  </si>
  <si>
    <t xml:space="preserve">209274|208335</t>
  </si>
  <si>
    <r>
      <rPr>
        <sz val="11"/>
        <color rgb="FF000000"/>
        <rFont val="宋体"/>
        <family val="0"/>
        <charset val="134"/>
      </rPr>
      <t xml:space="preserve">209060-209274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208335-208512</t>
    </r>
  </si>
  <si>
    <t xml:space="preserve">AGCTGAGACGGTGCTCCCAA|GCTCCCAACGCTTAGCGCGA</t>
  </si>
  <si>
    <r>
      <rPr>
        <sz val="11"/>
        <color rgb="FF000000"/>
        <rFont val="宋体"/>
        <family val="0"/>
        <charset val="134"/>
      </rPr>
      <t xml:space="preserve">208335-208664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209149-209274</t>
    </r>
  </si>
  <si>
    <r>
      <rPr>
        <sz val="11"/>
        <color rgb="FF000000"/>
        <rFont val="宋体"/>
        <family val="0"/>
        <charset val="134"/>
      </rPr>
      <t xml:space="preserve">208664-208335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209274-209149</t>
    </r>
  </si>
  <si>
    <t xml:space="preserve">208056|207095</t>
  </si>
  <si>
    <t xml:space="preserve">209406|208445</t>
  </si>
  <si>
    <r>
      <rPr>
        <sz val="11"/>
        <color rgb="FF000000"/>
        <rFont val="宋体"/>
        <family val="0"/>
        <charset val="134"/>
      </rPr>
      <t xml:space="preserve">209406-209060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208512-208445</t>
    </r>
  </si>
  <si>
    <t xml:space="preserve">GTATGTCGCGTTTGTGGTCC|GTGGTCCACATCTTTTGGCA</t>
  </si>
  <si>
    <t xml:space="preserve">210845|209963</t>
  </si>
  <si>
    <t xml:space="preserve">212195|211313</t>
  </si>
  <si>
    <r>
      <rPr>
        <sz val="11"/>
        <color rgb="FF000000"/>
        <rFont val="宋体"/>
        <family val="0"/>
        <charset val="134"/>
      </rPr>
      <t xml:space="preserve">211427-211313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212195-212097</t>
    </r>
  </si>
  <si>
    <t xml:space="preserve">212097|211427</t>
  </si>
  <si>
    <t xml:space="preserve">GCACTGCGCCGACGTCTCCG|CGTCTCCGGTGTCCGTGGTC</t>
  </si>
  <si>
    <t xml:space="preserve">210960|210022</t>
  </si>
  <si>
    <t xml:space="preserve">212310|211372</t>
  </si>
  <si>
    <r>
      <rPr>
        <sz val="11"/>
        <color rgb="FF000000"/>
        <rFont val="宋体"/>
        <family val="0"/>
        <charset val="134"/>
      </rPr>
      <t xml:space="preserve">212310-212097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211427-211372</t>
    </r>
  </si>
  <si>
    <t xml:space="preserve">ATTTACCACTCGTCCGGGCC|CGGGCCTGCGCTGAATTCTC</t>
  </si>
  <si>
    <t xml:space="preserve">210870|209966</t>
  </si>
  <si>
    <t xml:space="preserve">212220|211316</t>
  </si>
  <si>
    <r>
      <rPr>
        <sz val="11"/>
        <color rgb="FF000000"/>
        <rFont val="宋体"/>
        <family val="0"/>
        <charset val="134"/>
      </rPr>
      <t xml:space="preserve">212220-212097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211427-211316</t>
    </r>
  </si>
  <si>
    <t xml:space="preserve">TCGTGCGTTCGGTTCTCCGG|CTCCGGTGTCCGTGGTCCTC</t>
  </si>
  <si>
    <t xml:space="preserve">210942|210043</t>
  </si>
  <si>
    <t xml:space="preserve">212289|211393</t>
  </si>
  <si>
    <r>
      <rPr>
        <sz val="11"/>
        <color rgb="FF000000"/>
        <rFont val="宋体"/>
        <family val="0"/>
        <charset val="134"/>
      </rPr>
      <t xml:space="preserve">212083-212289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211393-211427</t>
    </r>
  </si>
  <si>
    <t xml:space="preserve">GAAAGCGTCGTGAGCACGCT|CGCTGTAGGGAAGACCAGAG</t>
  </si>
  <si>
    <t xml:space="preserve">210831|209995</t>
  </si>
  <si>
    <t xml:space="preserve">212181|211346</t>
  </si>
  <si>
    <r>
      <rPr>
        <sz val="11"/>
        <color rgb="FF000000"/>
        <rFont val="宋体"/>
        <family val="0"/>
        <charset val="134"/>
      </rPr>
      <t xml:space="preserve">212181-212097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211427-211346</t>
    </r>
  </si>
  <si>
    <t xml:space="preserve">ACCCGCCGATCTGTGCGCTG|CCGCCGATCTGTGCGCTGTT</t>
  </si>
  <si>
    <r>
      <rPr>
        <sz val="11"/>
        <color rgb="FF000000"/>
        <rFont val="宋体"/>
        <family val="0"/>
        <charset val="134"/>
      </rPr>
      <t xml:space="preserve">209149-209375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208372-208512</t>
    </r>
  </si>
  <si>
    <t xml:space="preserve">AGCCCGGCGGTGGTGAACGA|GACAGCGCCGGTGCAAGCTA</t>
  </si>
  <si>
    <r>
      <rPr>
        <sz val="11"/>
        <color rgb="FF000000"/>
        <rFont val="宋体"/>
        <family val="0"/>
        <charset val="134"/>
      </rPr>
      <t xml:space="preserve">209646-209060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208296-207710</t>
    </r>
  </si>
  <si>
    <t xml:space="preserve">GTAGAAGCCTTCGACACCTG|TCGACACCTGGTCACACATC</t>
  </si>
  <si>
    <t xml:space="preserve">209241|208348</t>
  </si>
  <si>
    <r>
      <rPr>
        <sz val="11"/>
        <color rgb="FF000000"/>
        <rFont val="宋体"/>
        <family val="0"/>
        <charset val="134"/>
      </rPr>
      <t xml:space="preserve">208348-208664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209060-209241</t>
    </r>
  </si>
  <si>
    <t xml:space="preserve">207842|207062</t>
  </si>
  <si>
    <t xml:space="preserve">209192|208412</t>
  </si>
  <si>
    <r>
      <rPr>
        <sz val="11"/>
        <color rgb="FF000000"/>
        <rFont val="宋体"/>
        <family val="0"/>
        <charset val="134"/>
      </rPr>
      <t xml:space="preserve">208412-208664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209060-209192</t>
    </r>
  </si>
  <si>
    <t xml:space="preserve">TGCAACCAAGTGTAAGTAGA|GTGTAAGTAGATGAGGATGG</t>
  </si>
  <si>
    <t xml:space="preserve">208357|206942</t>
  </si>
  <si>
    <t xml:space="preserve">209707|208292</t>
  </si>
  <si>
    <r>
      <rPr>
        <sz val="11"/>
        <color rgb="FF000000"/>
        <rFont val="宋体"/>
        <family val="0"/>
        <charset val="134"/>
      </rPr>
      <t xml:space="preserve">209060-209707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208292-208512</t>
    </r>
  </si>
  <si>
    <t xml:space="preserve">TAAGGATCGGAAAGTAGCGT|AGCGTGATGAAAAAAACGCT</t>
  </si>
  <si>
    <t xml:space="preserve">208031|206689</t>
  </si>
  <si>
    <t xml:space="preserve">209381|208039</t>
  </si>
  <si>
    <r>
      <rPr>
        <sz val="11"/>
        <color rgb="FF000000"/>
        <rFont val="宋体"/>
        <family val="0"/>
        <charset val="134"/>
      </rPr>
      <t xml:space="preserve">208039-208512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209060-209381</t>
    </r>
  </si>
  <si>
    <t xml:space="preserve">GCGGTGGTGAACGACAGAAG|GAAGGCGGCAAAGACGGTCG</t>
  </si>
  <si>
    <t xml:space="preserve">207884|207710</t>
  </si>
  <si>
    <t xml:space="preserve">209235|208354</t>
  </si>
  <si>
    <r>
      <rPr>
        <sz val="11"/>
        <color rgb="FF000000"/>
        <rFont val="宋体"/>
        <family val="0"/>
        <charset val="134"/>
      </rPr>
      <t xml:space="preserve">209235-209060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208512-208354</t>
    </r>
  </si>
  <si>
    <t xml:space="preserve">CAGTTTTCACACCTCCATTT|TTTGACAGGGGTTGGTACTG</t>
  </si>
  <si>
    <t xml:space="preserve">208395|206985</t>
  </si>
  <si>
    <t xml:space="preserve">209745|208335</t>
  </si>
  <si>
    <r>
      <rPr>
        <sz val="11"/>
        <color rgb="FF000000"/>
        <rFont val="宋体"/>
        <family val="0"/>
        <charset val="134"/>
      </rPr>
      <t xml:space="preserve">209745-209060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208512-208335</t>
    </r>
  </si>
  <si>
    <t xml:space="preserve">CCGAAGGGACCATGCGAGGG|CGAGGGTTGCGAATCGCGCT</t>
  </si>
  <si>
    <t xml:space="preserve">208131|207212</t>
  </si>
  <si>
    <t xml:space="preserve">209477|208562</t>
  </si>
  <si>
    <r>
      <rPr>
        <sz val="11"/>
        <color rgb="FF000000"/>
        <rFont val="宋体"/>
        <family val="0"/>
        <charset val="134"/>
      </rPr>
      <t xml:space="preserve">209477-209149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208664-208562</t>
    </r>
  </si>
  <si>
    <t xml:space="preserve">TGGCCACACGTCGATTCGTT|CGTTTTTGGTCGTCGTCTCC</t>
  </si>
  <si>
    <t xml:space="preserve">207960|207248</t>
  </si>
  <si>
    <t xml:space="preserve">209310|208598</t>
  </si>
  <si>
    <r>
      <rPr>
        <sz val="11"/>
        <color rgb="FF000000"/>
        <rFont val="宋体"/>
        <family val="0"/>
        <charset val="134"/>
      </rPr>
      <t xml:space="preserve">209149-209310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208598-208664</t>
    </r>
  </si>
  <si>
    <t xml:space="preserve">CCACGAACAACGTCCACGTT|CATATGTTGTGGGAATCGGG</t>
  </si>
  <si>
    <t xml:space="preserve">208055|207190</t>
  </si>
  <si>
    <t xml:space="preserve">209405|208540</t>
  </si>
  <si>
    <r>
      <rPr>
        <sz val="11"/>
        <color rgb="FF000000"/>
        <rFont val="宋体"/>
        <family val="0"/>
        <charset val="134"/>
      </rPr>
      <t xml:space="preserve">209405-209149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208664-208540</t>
    </r>
  </si>
  <si>
    <t xml:space="preserve">TGTATGTCGCGTTTGTGGTC|GTTTGTGGTCTCTTCCCTCC</t>
  </si>
  <si>
    <t xml:space="preserve">207998|207079</t>
  </si>
  <si>
    <t xml:space="preserve">209338|208429</t>
  </si>
  <si>
    <r>
      <rPr>
        <sz val="11"/>
        <color rgb="FF000000"/>
        <rFont val="宋体"/>
        <family val="0"/>
        <charset val="134"/>
      </rPr>
      <t xml:space="preserve">208664-208429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209338-209149</t>
    </r>
  </si>
  <si>
    <t xml:space="preserve">TGACCTTTGCGGTTACCCGC|CCGCCCGTCCAGCCTCGTGG</t>
  </si>
  <si>
    <t xml:space="preserve">207987|207082</t>
  </si>
  <si>
    <t xml:space="preserve">209337|208432</t>
  </si>
  <si>
    <r>
      <rPr>
        <sz val="11"/>
        <color rgb="FF000000"/>
        <rFont val="宋体"/>
        <family val="0"/>
        <charset val="134"/>
      </rPr>
      <t xml:space="preserve">208432-208664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209149-209337</t>
    </r>
  </si>
  <si>
    <t xml:space="preserve">GACTGGAAACGCCAATGGGC|GGGCAGGTCGGAGCACCAGG</t>
  </si>
  <si>
    <t xml:space="preserve">208056|207190</t>
  </si>
  <si>
    <t xml:space="preserve">209406|208540</t>
  </si>
  <si>
    <r>
      <rPr>
        <sz val="11"/>
        <color rgb="FF000000"/>
        <rFont val="宋体"/>
        <family val="0"/>
        <charset val="134"/>
      </rPr>
      <t xml:space="preserve">209406-209149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208664-298540</t>
    </r>
  </si>
  <si>
    <t xml:space="preserve">GTATGTCGCGTTTGTGGTCC|GTTTGTGGTCCCTTCCCTCC</t>
  </si>
  <si>
    <t xml:space="preserve">211255|209995</t>
  </si>
  <si>
    <t xml:space="preserve">212605|211346</t>
  </si>
  <si>
    <r>
      <rPr>
        <sz val="11"/>
        <color rgb="FF000000"/>
        <rFont val="宋体"/>
        <family val="0"/>
        <charset val="134"/>
      </rPr>
      <t xml:space="preserve">212017-212605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211346-211427</t>
    </r>
  </si>
  <si>
    <t xml:space="preserve">GCGGGGGTGGGGGCGCCCAG|GGCGCCCAGACAACGTGACA</t>
  </si>
  <si>
    <t xml:space="preserve">211186|210006</t>
  </si>
  <si>
    <t xml:space="preserve">212536|211358</t>
  </si>
  <si>
    <r>
      <rPr>
        <sz val="11"/>
        <color rgb="FF000000"/>
        <rFont val="宋体"/>
        <family val="0"/>
        <charset val="134"/>
      </rPr>
      <t xml:space="preserve">210667-211186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210006-210077</t>
    </r>
  </si>
  <si>
    <t xml:space="preserve">TACAAAGCAAAAAGCAACGT|ACGTGACAAGGAAAGCCCGG</t>
  </si>
  <si>
    <t xml:space="preserve">210958|209999</t>
  </si>
  <si>
    <t xml:space="preserve">212308|211349</t>
  </si>
  <si>
    <r>
      <rPr>
        <sz val="11"/>
        <color rgb="FF000000"/>
        <rFont val="宋体"/>
        <family val="0"/>
        <charset val="134"/>
      </rPr>
      <t xml:space="preserve">212308-212097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211427-211349</t>
    </r>
  </si>
  <si>
    <t xml:space="preserve">ACATTTACCACTCGTCCGGG|CGGGTCTGTTGCACGGTTCC</t>
  </si>
  <si>
    <t xml:space="preserve">211257|210747</t>
  </si>
  <si>
    <t xml:space="preserve">212607|211319</t>
  </si>
  <si>
    <r>
      <rPr>
        <sz val="11"/>
        <color rgb="FF000000"/>
        <rFont val="宋体"/>
        <family val="0"/>
        <charset val="134"/>
      </rPr>
      <t xml:space="preserve">212607-212097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211427-211319</t>
    </r>
  </si>
  <si>
    <t xml:space="preserve">CCCCCACCCCCGCGGGTCCG|CGGGTCCGTGGTCCTCCTCG</t>
  </si>
  <si>
    <t xml:space="preserve">211237|210038</t>
  </si>
  <si>
    <t xml:space="preserve">212587|211388</t>
  </si>
  <si>
    <r>
      <rPr>
        <sz val="11"/>
        <color rgb="FF000000"/>
        <rFont val="宋体"/>
        <family val="0"/>
        <charset val="134"/>
      </rPr>
      <t xml:space="preserve">212083-212587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211388-211427</t>
    </r>
  </si>
  <si>
    <t xml:space="preserve">TGACTCCGCGCGAGGGTCGC|AGGGTCGCTGTAGGGAAGAC</t>
  </si>
  <si>
    <t xml:space="preserve">211269|210010</t>
  </si>
  <si>
    <t xml:space="preserve">212619|211360</t>
  </si>
  <si>
    <r>
      <rPr>
        <sz val="11"/>
        <color rgb="FF000000"/>
        <rFont val="宋体"/>
        <family val="0"/>
        <charset val="134"/>
      </rPr>
      <t xml:space="preserve">212619-212097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211427-211360</t>
    </r>
  </si>
  <si>
    <t xml:space="preserve">CGGGTCCGGCAGGGCCACCG|CACCGTTCCTTTCGGGCCTG</t>
  </si>
  <si>
    <t xml:space="preserve">211211|210016</t>
  </si>
  <si>
    <t xml:space="preserve">212561|211366</t>
  </si>
  <si>
    <r>
      <rPr>
        <sz val="11"/>
        <color rgb="FF000000"/>
        <rFont val="宋体"/>
        <family val="0"/>
        <charset val="134"/>
      </rPr>
      <t xml:space="preserve">212561-212097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211427-211366</t>
    </r>
  </si>
  <si>
    <t xml:space="preserve">CAAGCAGCTCTGCCTCCTTT|TCCTTTCGGGCCTGCGCTGA</t>
  </si>
  <si>
    <t xml:space="preserve">212563|211683</t>
  </si>
  <si>
    <t xml:space="preserve">213913|213033</t>
  </si>
  <si>
    <t xml:space="preserve">213033-213383,213873-213913</t>
  </si>
  <si>
    <t xml:space="preserve">213874|213382</t>
  </si>
  <si>
    <t xml:space="preserve">AAGATGGTACATGCCGCTGA|ACATGCCGCTGACACAGACG</t>
  </si>
  <si>
    <t xml:space="preserve">212844|213686</t>
  </si>
  <si>
    <t xml:space="preserve">215036|214194</t>
  </si>
  <si>
    <t xml:space="preserve">214194-214333,214943-215036</t>
  </si>
  <si>
    <t xml:space="preserve">214946|214333</t>
  </si>
  <si>
    <t xml:space="preserve">GGAGATAAACAACGCCAGGG|CGCCAGGGCGAGAAGAGCCG</t>
  </si>
  <si>
    <t xml:space="preserve">213642|212871</t>
  </si>
  <si>
    <t xml:space="preserve">214992|214221</t>
  </si>
  <si>
    <t xml:space="preserve">214221-214333,214943-214992</t>
  </si>
  <si>
    <t xml:space="preserve">CAGCGACGTCGGTAAAGGCC|AAAGGCCTGCGGCGACGGCT</t>
  </si>
  <si>
    <t xml:space="preserve">213657|212844</t>
  </si>
  <si>
    <t xml:space="preserve">215007|214194</t>
  </si>
  <si>
    <t xml:space="preserve">214333-214194,215007-214943</t>
  </si>
  <si>
    <t xml:space="preserve">CGGCTCTTCTCGCCCTGGCG|CTGGCGTTCCTAGGTGGCCG</t>
  </si>
  <si>
    <t xml:space="preserve">214333-214194,215007-214870</t>
  </si>
  <si>
    <t xml:space="preserve">228728|226923</t>
  </si>
  <si>
    <t xml:space="preserve">CGGCTCTTCTCGCCCTGGCG|CTGGCGTTTCTAAGTGGCCG</t>
  </si>
  <si>
    <t xml:space="preserve">213685|212794</t>
  </si>
  <si>
    <t xml:space="preserve">215035|214144</t>
  </si>
  <si>
    <t xml:space="preserve">214144-214333,214943-215035</t>
  </si>
  <si>
    <t xml:space="preserve">AGGAGATAAACAGCGCCAGG|GCGCCAGGATCGCAACCCAA</t>
  </si>
  <si>
    <t xml:space="preserve">227566|225480</t>
  </si>
  <si>
    <t xml:space="preserve">228910|226824</t>
  </si>
  <si>
    <t xml:space="preserve">228910-228635,226922-226824</t>
  </si>
  <si>
    <t xml:space="preserve">214870|214333</t>
  </si>
  <si>
    <t xml:space="preserve">GTTTGTATGAAAAGGCCGAG|GCCGAGCCCGAGAGCGTCCG</t>
  </si>
  <si>
    <t xml:space="preserve">228910-228725,226922-226824</t>
  </si>
  <si>
    <t xml:space="preserve">210885|209974</t>
  </si>
  <si>
    <t xml:space="preserve">212017-212235</t>
  </si>
  <si>
    <t xml:space="preserve">TCCGGGCTCTTCCAGTGGTC|TCCAGTGGTCCTCCTCGTG</t>
  </si>
  <si>
    <t xml:space="preserve">57023|56020</t>
  </si>
  <si>
    <t xml:space="preserve">58158|57168</t>
  </si>
  <si>
    <t xml:space="preserve">58158-57509,57300-57168</t>
  </si>
  <si>
    <t xml:space="preserve">57510|57301</t>
  </si>
  <si>
    <t xml:space="preserve">AAGTCGGCGTCGCGGTCGCA|CCAGCACGAAGAACGGCGGT</t>
  </si>
  <si>
    <t xml:space="preserve">57021|56030</t>
  </si>
  <si>
    <t xml:space="preserve">58160|57169</t>
  </si>
  <si>
    <t xml:space="preserve">58160-57282,57246-57169</t>
  </si>
  <si>
    <t xml:space="preserve">57281|57242</t>
  </si>
  <si>
    <t xml:space="preserve">GTCGGCGTCGCGGTCGCAGC|CAGCACGAAGAACGGCGGTG</t>
  </si>
  <si>
    <t xml:space="preserve">30092|29489</t>
  </si>
  <si>
    <t xml:space="preserve">30866|30258</t>
  </si>
  <si>
    <t xml:space="preserve">30366-30258,30866-30781</t>
  </si>
  <si>
    <t xml:space="preserve">30781|30367</t>
  </si>
  <si>
    <t xml:space="preserve">TTTTTGCTATGTACGCGAGG|CGAGGGGATATAAATCACCG</t>
  </si>
  <si>
    <t xml:space="preserve">30092|29510</t>
  </si>
  <si>
    <t xml:space="preserve">30866|30284</t>
  </si>
  <si>
    <t xml:space="preserve">30781-30866,30284-30366</t>
  </si>
  <si>
    <t xml:space="preserve">CGGTGATTTATATCCCCTCG|CCCTCGTCCGAGATGAGGCA</t>
  </si>
  <si>
    <t xml:space="preserve">30155|29358</t>
  </si>
  <si>
    <t xml:space="preserve">30929|30132</t>
  </si>
  <si>
    <r>
      <rPr>
        <sz val="11"/>
        <color rgb="FF000000"/>
        <rFont val="宋体"/>
        <family val="0"/>
        <charset val="134"/>
      </rPr>
      <t xml:space="preserve">30132-30366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30781-30929</t>
    </r>
  </si>
  <si>
    <t xml:space="preserve">TTTTCACGAGCACGCGGGCG|GCGGGCGAAAGTAGCGCTTA</t>
  </si>
  <si>
    <t xml:space="preserve">227658|225326</t>
  </si>
  <si>
    <t xml:space="preserve">229002|226670</t>
  </si>
  <si>
    <r>
      <rPr>
        <sz val="11"/>
        <color rgb="FF000000"/>
        <rFont val="宋体"/>
        <family val="0"/>
        <charset val="134"/>
      </rPr>
      <t xml:space="preserve">228725-229002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226670-226922</t>
    </r>
  </si>
  <si>
    <t xml:space="preserve">228725|226922</t>
  </si>
  <si>
    <t xml:space="preserve">CAACGCGACATGTTACTTCG|TTCGCCAGCGACTCTTTTCC</t>
  </si>
  <si>
    <t xml:space="preserve">227668|225398</t>
  </si>
  <si>
    <t xml:space="preserve">229012|226744</t>
  </si>
  <si>
    <r>
      <rPr>
        <sz val="11"/>
        <color rgb="FF000000"/>
        <rFont val="宋体"/>
        <family val="0"/>
        <charset val="134"/>
      </rPr>
      <t xml:space="preserve">229012-228725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226922-226744</t>
    </r>
  </si>
  <si>
    <t xml:space="preserve">GGCGGCGGACGCTCTCGGGC|GGCTTGGCGAGCGTTGGCTG</t>
  </si>
  <si>
    <t xml:space="preserve">102140|56086</t>
  </si>
  <si>
    <t xml:space="preserve">103277|57225</t>
  </si>
  <si>
    <r>
      <rPr>
        <sz val="11"/>
        <color rgb="FF000000"/>
        <rFont val="宋体"/>
        <family val="0"/>
        <charset val="134"/>
      </rPr>
      <t xml:space="preserve">103277-102889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57349-57225</t>
    </r>
  </si>
  <si>
    <t xml:space="preserve">56981|56210</t>
  </si>
  <si>
    <t xml:space="preserve">TAACGATCTCATGAACGAGC|ACGAGCGCGACACAGAGGAA</t>
  </si>
  <si>
    <t xml:space="preserve">101905|56088</t>
  </si>
  <si>
    <t xml:space="preserve">103024|57227</t>
  </si>
  <si>
    <r>
      <rPr>
        <sz val="11"/>
        <color rgb="FF000000"/>
        <rFont val="宋体"/>
        <family val="0"/>
        <charset val="134"/>
      </rPr>
      <t xml:space="preserve">103024-102889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57349-57227</t>
    </r>
  </si>
  <si>
    <t xml:space="preserve">GATAACGATCTCATGAACGA|CGAACTGCACACGCTGCTGG</t>
  </si>
  <si>
    <t xml:space="preserve">108553|108276</t>
  </si>
  <si>
    <r>
      <rPr>
        <sz val="11"/>
        <rFont val="宋体"/>
        <family val="0"/>
        <charset val="134"/>
      </rPr>
      <t xml:space="preserve">109689</t>
    </r>
    <r>
      <rPr>
        <sz val="11"/>
        <color rgb="FF000000"/>
        <rFont val="宋体"/>
        <family val="0"/>
        <charset val="134"/>
      </rPr>
      <t xml:space="preserve">|109413</t>
    </r>
  </si>
  <si>
    <r>
      <rPr>
        <sz val="11"/>
        <rFont val="宋体"/>
        <family val="0"/>
        <charset val="134"/>
      </rPr>
      <t xml:space="preserve">109602-109689</t>
    </r>
    <r>
      <rPr>
        <sz val="11"/>
        <rFont val="Noto Sans"/>
        <family val="2"/>
      </rPr>
      <t xml:space="preserve">，</t>
    </r>
    <r>
      <rPr>
        <sz val="11"/>
        <rFont val="宋体"/>
        <family val="0"/>
        <charset val="134"/>
      </rPr>
      <t xml:space="preserve">109413-109466</t>
    </r>
  </si>
  <si>
    <r>
      <rPr>
        <sz val="11"/>
        <rFont val="宋体"/>
        <family val="0"/>
        <charset val="134"/>
      </rPr>
      <t xml:space="preserve">109602</t>
    </r>
    <r>
      <rPr>
        <sz val="11"/>
        <color rgb="FF000000"/>
        <rFont val="宋体"/>
        <family val="0"/>
        <charset val="134"/>
      </rPr>
      <t xml:space="preserve">|109446</t>
    </r>
  </si>
  <si>
    <t xml:space="preserve">AGGACCGCACCGTTTTTCAA|CATCACACCGTGTGGCGTGT</t>
  </si>
  <si>
    <r>
      <rPr>
        <sz val="11"/>
        <rFont val="宋体"/>
        <family val="0"/>
        <charset val="134"/>
      </rPr>
      <t xml:space="preserve">108553</t>
    </r>
    <r>
      <rPr>
        <sz val="11"/>
        <color rgb="FF000000"/>
        <rFont val="宋体"/>
        <family val="0"/>
        <charset val="134"/>
      </rPr>
      <t xml:space="preserve">|108276</t>
    </r>
  </si>
  <si>
    <t xml:space="preserve">AGGACCGTACCGTTTTTCAA|CATCACACCGTGTGGCGTGT</t>
  </si>
  <si>
    <t xml:space="preserve">109413-109466</t>
  </si>
  <si>
    <r>
      <rPr>
        <sz val="11"/>
        <rFont val="宋体"/>
        <family val="0"/>
        <charset val="134"/>
      </rPr>
      <t xml:space="preserve">108609</t>
    </r>
    <r>
      <rPr>
        <sz val="11"/>
        <color rgb="FF000000"/>
        <rFont val="宋体"/>
        <family val="0"/>
        <charset val="134"/>
      </rPr>
      <t xml:space="preserve">|108152</t>
    </r>
  </si>
  <si>
    <r>
      <rPr>
        <sz val="11"/>
        <rFont val="宋体"/>
        <family val="0"/>
        <charset val="134"/>
      </rPr>
      <t xml:space="preserve">109745</t>
    </r>
    <r>
      <rPr>
        <sz val="11"/>
        <color rgb="FF000000"/>
        <rFont val="宋体"/>
        <family val="0"/>
        <charset val="134"/>
      </rPr>
      <t xml:space="preserve">|109289</t>
    </r>
  </si>
  <si>
    <r>
      <rPr>
        <sz val="11"/>
        <rFont val="宋体"/>
        <family val="0"/>
        <charset val="134"/>
      </rPr>
      <t xml:space="preserve">109646-109745</t>
    </r>
    <r>
      <rPr>
        <sz val="11"/>
        <rFont val="Noto Sans"/>
        <family val="2"/>
      </rPr>
      <t xml:space="preserve">，</t>
    </r>
    <r>
      <rPr>
        <sz val="11"/>
        <rFont val="宋体"/>
        <family val="0"/>
        <charset val="134"/>
      </rPr>
      <t xml:space="preserve">109289-109438</t>
    </r>
  </si>
  <si>
    <r>
      <rPr>
        <sz val="11"/>
        <rFont val="宋体"/>
        <family val="0"/>
        <charset val="134"/>
      </rPr>
      <t xml:space="preserve">109646</t>
    </r>
    <r>
      <rPr>
        <sz val="11"/>
        <color rgb="FF000000"/>
        <rFont val="宋体"/>
        <family val="0"/>
        <charset val="134"/>
      </rPr>
      <t xml:space="preserve">|109419</t>
    </r>
  </si>
  <si>
    <t xml:space="preserve">CACTTCGTTGTAGGGATCCA|TCCAAGACGACCTAGTCTCC</t>
  </si>
  <si>
    <t xml:space="preserve">108699|108397</t>
  </si>
  <si>
    <r>
      <rPr>
        <sz val="11"/>
        <rFont val="宋体"/>
        <family val="0"/>
        <charset val="134"/>
      </rPr>
      <t xml:space="preserve">109835</t>
    </r>
    <r>
      <rPr>
        <sz val="11"/>
        <color rgb="FF000000"/>
        <rFont val="宋体"/>
        <family val="0"/>
        <charset val="134"/>
      </rPr>
      <t xml:space="preserve">|109533</t>
    </r>
  </si>
  <si>
    <r>
      <rPr>
        <sz val="11"/>
        <rFont val="宋体"/>
        <family val="0"/>
        <charset val="134"/>
      </rPr>
      <t xml:space="preserve">109604-109533</t>
    </r>
    <r>
      <rPr>
        <sz val="11"/>
        <rFont val="Noto Sans"/>
        <family val="2"/>
      </rPr>
      <t xml:space="preserve">，</t>
    </r>
    <r>
      <rPr>
        <sz val="11"/>
        <rFont val="宋体"/>
        <family val="0"/>
        <charset val="134"/>
      </rPr>
      <t xml:space="preserve">109835-109646</t>
    </r>
  </si>
  <si>
    <t xml:space="preserve">109646|109585</t>
  </si>
  <si>
    <t xml:space="preserve">ACTGTAGAACCTGACAGTTT|CATCACAGCGGCGCTCAACA|TTTCCAAAGCGCCCTACTAG</t>
  </si>
  <si>
    <r>
      <rPr>
        <sz val="11"/>
        <rFont val="宋体"/>
        <family val="0"/>
        <charset val="134"/>
      </rPr>
      <t xml:space="preserve">108574</t>
    </r>
    <r>
      <rPr>
        <sz val="11"/>
        <color rgb="FF000000"/>
        <rFont val="宋体"/>
        <family val="0"/>
        <charset val="134"/>
      </rPr>
      <t xml:space="preserve">|109038,109090|108396</t>
    </r>
  </si>
  <si>
    <r>
      <rPr>
        <sz val="11"/>
        <rFont val="宋体"/>
        <family val="0"/>
        <charset val="134"/>
      </rPr>
      <t xml:space="preserve">109710</t>
    </r>
    <r>
      <rPr>
        <sz val="11"/>
        <color rgb="FF000000"/>
        <rFont val="宋体"/>
        <family val="0"/>
        <charset val="134"/>
      </rPr>
      <t xml:space="preserve">|110174,110226|109532</t>
    </r>
  </si>
  <si>
    <r>
      <rPr>
        <sz val="11"/>
        <rFont val="宋体"/>
        <family val="0"/>
        <charset val="134"/>
      </rPr>
      <t xml:space="preserve">109646-109710</t>
    </r>
    <r>
      <rPr>
        <sz val="11"/>
        <rFont val="Noto Sans"/>
        <family val="2"/>
      </rPr>
      <t xml:space="preserve">，</t>
    </r>
    <r>
      <rPr>
        <sz val="11"/>
        <rFont val="宋体"/>
        <family val="0"/>
        <charset val="134"/>
      </rPr>
      <t xml:space="preserve">110174-110226</t>
    </r>
    <r>
      <rPr>
        <sz val="11"/>
        <rFont val="Noto Sans"/>
        <family val="2"/>
      </rPr>
      <t xml:space="preserve">，</t>
    </r>
    <r>
      <rPr>
        <sz val="11"/>
        <rFont val="宋体"/>
        <family val="0"/>
        <charset val="134"/>
      </rPr>
      <t xml:space="preserve">109532-109604</t>
    </r>
  </si>
  <si>
    <r>
      <rPr>
        <sz val="11"/>
        <rFont val="宋体"/>
        <family val="0"/>
        <charset val="134"/>
      </rPr>
      <t xml:space="preserve">AGCATGAGGTGAGGCGTTCG|GTGAGGCGTTCGAGCGAGTG</t>
    </r>
    <r>
      <rPr>
        <sz val="11"/>
        <rFont val="Noto Sans"/>
        <family val="2"/>
      </rPr>
      <t xml:space="preserve">，</t>
    </r>
    <r>
      <rPr>
        <sz val="11"/>
        <rFont val="宋体"/>
        <family val="0"/>
        <charset val="134"/>
      </rPr>
      <t xml:space="preserve">CTACTGGAACAGGGTGTGTA|GGCTGGTGATGTCGG|TAAACTGTCAGGTTCTACAG</t>
    </r>
  </si>
  <si>
    <t xml:space="preserve">108553|108312</t>
  </si>
  <si>
    <t xml:space="preserve">109689-109646</t>
  </si>
  <si>
    <t xml:space="preserve">109646|109473</t>
  </si>
  <si>
    <t xml:space="preserve">AGGACCGTACCGTTTTTCAA|CAAGAGTGCCCCTAAGTATT</t>
  </si>
  <si>
    <t xml:space="preserve">108684|108325</t>
  </si>
  <si>
    <t xml:space="preserve">109815-109646</t>
  </si>
  <si>
    <t xml:space="preserve">CGGTACGGGCCCCAATACTT|TACTTGAATACGACGACACG</t>
  </si>
  <si>
    <t xml:space="preserve">108879|108298</t>
  </si>
  <si>
    <t xml:space="preserve">109646-110015</t>
  </si>
  <si>
    <t xml:space="preserve">GTACTGGTTTGTTACGACAT|TTTGTTACGACATCAAGAGT</t>
  </si>
  <si>
    <t xml:space="preserve">108779|108328</t>
  </si>
  <si>
    <t xml:space="preserve">109915-109646</t>
  </si>
  <si>
    <t xml:space="preserve">AAACGGTACGGGCCCCAATA|TAAATGCGAACTGACGCGCA</t>
  </si>
  <si>
    <t xml:space="preserve">108556|108313</t>
  </si>
  <si>
    <r>
      <rPr>
        <sz val="11"/>
        <rFont val="宋体"/>
        <family val="0"/>
        <charset val="134"/>
      </rPr>
      <t xml:space="preserve">109692</t>
    </r>
    <r>
      <rPr>
        <sz val="11"/>
        <color rgb="FF000000"/>
        <rFont val="宋体"/>
        <family val="0"/>
        <charset val="134"/>
      </rPr>
      <t xml:space="preserve">|109450</t>
    </r>
  </si>
  <si>
    <r>
      <rPr>
        <sz val="11"/>
        <rFont val="宋体"/>
        <family val="0"/>
        <charset val="134"/>
      </rPr>
      <t xml:space="preserve">109692-109450</t>
    </r>
    <r>
      <rPr>
        <sz val="11"/>
        <rFont val="Noto Sans"/>
        <family val="2"/>
      </rPr>
      <t xml:space="preserve">，</t>
    </r>
    <r>
      <rPr>
        <sz val="11"/>
        <rFont val="宋体"/>
        <family val="0"/>
        <charset val="134"/>
      </rPr>
      <t xml:space="preserve">109692-109646</t>
    </r>
  </si>
  <si>
    <r>
      <rPr>
        <sz val="11"/>
        <rFont val="宋体"/>
        <family val="0"/>
        <charset val="134"/>
      </rPr>
      <t xml:space="preserve">CAATACTTAGGGGCACTCTT|CTTTTGAAAAACGGTACGGT</t>
    </r>
    <r>
      <rPr>
        <sz val="11"/>
        <rFont val="Noto Sans"/>
        <family val="2"/>
      </rPr>
      <t xml:space="preserve">，</t>
    </r>
    <r>
      <rPr>
        <sz val="11"/>
        <rFont val="宋体"/>
        <family val="0"/>
        <charset val="134"/>
      </rPr>
      <t xml:space="preserve">CAATACTTAGGGGCACTCTT|CTTTTGAAAAACGGTACGGT</t>
    </r>
  </si>
  <si>
    <t xml:space="preserve">108873|108328</t>
  </si>
  <si>
    <t xml:space="preserve">109646-110009</t>
  </si>
  <si>
    <t xml:space="preserve">GATCAGGTACTGGTTTGTTA|TATTGGGGCCCGTACCGTTT</t>
  </si>
  <si>
    <t xml:space="preserve">108784|108324</t>
  </si>
  <si>
    <t xml:space="preserve">109920-109646</t>
  </si>
  <si>
    <t xml:space="preserve">GGTACGGGCCCCAATACTTA|CAATACTTAATGCGAACTGA</t>
  </si>
  <si>
    <r>
      <rPr>
        <sz val="11"/>
        <rFont val="宋体"/>
        <family val="0"/>
        <charset val="134"/>
      </rPr>
      <t xml:space="preserve">109698</t>
    </r>
    <r>
      <rPr>
        <sz val="11"/>
        <color rgb="FF000000"/>
        <rFont val="宋体"/>
        <family val="0"/>
        <charset val="134"/>
      </rPr>
      <t xml:space="preserve">|109180</t>
    </r>
  </si>
  <si>
    <r>
      <rPr>
        <sz val="11"/>
        <rFont val="宋体"/>
        <family val="0"/>
        <charset val="134"/>
      </rPr>
      <t xml:space="preserve">109646-109698</t>
    </r>
    <r>
      <rPr>
        <sz val="11"/>
        <rFont val="Noto Sans"/>
        <family val="2"/>
      </rPr>
      <t xml:space="preserve">，</t>
    </r>
    <r>
      <rPr>
        <sz val="11"/>
        <rFont val="宋体"/>
        <family val="0"/>
        <charset val="134"/>
      </rPr>
      <t xml:space="preserve">109180-109490</t>
    </r>
  </si>
  <si>
    <t xml:space="preserve">CCGTTTTTCAAAAGCATGAG|AGAGGAGGAGACCCCGCACC</t>
  </si>
  <si>
    <t xml:space="preserve">108527|108080</t>
  </si>
  <si>
    <t xml:space="preserve">109438-109217</t>
  </si>
  <si>
    <t xml:space="preserve">109460|109419</t>
  </si>
  <si>
    <t xml:space="preserve">GTACACGCAGGCAAGCCAAA|AACTGACGTCGACGTGGACG</t>
  </si>
  <si>
    <t xml:space="preserve">108687|108274</t>
  </si>
  <si>
    <t xml:space="preserve">109823-109460</t>
  </si>
  <si>
    <t xml:space="preserve">ACGCCACACGGTGTGATGGT|CCCTACTAGAATACGACGAC</t>
  </si>
  <si>
    <t xml:space="preserve">109650-109689</t>
  </si>
  <si>
    <t xml:space="preserve">109656|109446</t>
  </si>
  <si>
    <t xml:space="preserve">AGGACCGTACCGTTTTTCAA|CATCACACCGTGAGGCGTGT</t>
  </si>
  <si>
    <t xml:space="preserve">109446|109602</t>
  </si>
  <si>
    <t xml:space="preserve">AGGACCGTACCGTTTTTCAA|CATCCCACCGTGTGGCGTGT</t>
  </si>
  <si>
    <r>
      <rPr>
        <sz val="11"/>
        <rFont val="宋体"/>
        <family val="0"/>
        <charset val="134"/>
      </rPr>
      <t xml:space="preserve">152187</t>
    </r>
    <r>
      <rPr>
        <sz val="11"/>
        <color rgb="FF000000"/>
        <rFont val="宋体"/>
        <family val="0"/>
        <charset val="134"/>
      </rPr>
      <t xml:space="preserve">|151891</t>
    </r>
  </si>
  <si>
    <t xml:space="preserve">153349|153053</t>
  </si>
  <si>
    <t xml:space="preserve">153140-153053,153349-153192</t>
  </si>
  <si>
    <r>
      <rPr>
        <sz val="11"/>
        <rFont val="宋体"/>
        <family val="0"/>
        <charset val="134"/>
      </rPr>
      <t xml:space="preserve">153192</t>
    </r>
    <r>
      <rPr>
        <sz val="11"/>
        <color rgb="FF000000"/>
        <rFont val="宋体"/>
        <family val="0"/>
        <charset val="134"/>
      </rPr>
      <t xml:space="preserve">|153140</t>
    </r>
  </si>
  <si>
    <t xml:space="preserve">TGCAGGCTAACCTGGCGCTG|GCGCTGGACGAAGAGGACCT</t>
  </si>
  <si>
    <r>
      <rPr>
        <sz val="11"/>
        <rFont val="宋体"/>
        <family val="0"/>
        <charset val="134"/>
      </rPr>
      <t xml:space="preserve">152085</t>
    </r>
    <r>
      <rPr>
        <sz val="11"/>
        <color rgb="FF000000"/>
        <rFont val="宋体"/>
        <family val="0"/>
        <charset val="134"/>
      </rPr>
      <t xml:space="preserve">|155177,155261|151822</t>
    </r>
  </si>
  <si>
    <r>
      <rPr>
        <sz val="11"/>
        <rFont val="宋体"/>
        <family val="0"/>
        <charset val="134"/>
      </rPr>
      <t xml:space="preserve">153247| 156339,156423</t>
    </r>
    <r>
      <rPr>
        <sz val="11"/>
        <color rgb="FF333333"/>
        <rFont val="宋体"/>
        <family val="0"/>
        <charset val="134"/>
      </rPr>
      <t xml:space="preserve">|152984</t>
    </r>
  </si>
  <si>
    <t xml:space="preserve">153192-153247,156339-156423,152984-153140</t>
  </si>
  <si>
    <t xml:space="preserve">TCGTTATCGGCGTACTGATA|AACCCGTTGCGACTGCCCTA,AGACAAACGCACCACGCTTA|CTTAGAAGACGCGTACCTCG</t>
  </si>
  <si>
    <r>
      <rPr>
        <sz val="11"/>
        <rFont val="宋体"/>
        <family val="0"/>
        <charset val="134"/>
      </rPr>
      <t xml:space="preserve">152080</t>
    </r>
    <r>
      <rPr>
        <sz val="11"/>
        <color rgb="FF000000"/>
        <rFont val="宋体"/>
        <family val="0"/>
        <charset val="134"/>
      </rPr>
      <t xml:space="preserve">|151826</t>
    </r>
  </si>
  <si>
    <t xml:space="preserve">153251|152988</t>
  </si>
  <si>
    <t xml:space="preserve">153140-152988,153251-153192</t>
  </si>
  <si>
    <t xml:space="preserve">GCGCCCGAGGTACGCGTCTT|TTTATATCAGTACGCCGATA</t>
  </si>
  <si>
    <r>
      <rPr>
        <sz val="11"/>
        <rFont val="宋体"/>
        <family val="0"/>
        <charset val="134"/>
      </rPr>
      <t xml:space="preserve">152171</t>
    </r>
    <r>
      <rPr>
        <sz val="11"/>
        <color rgb="FF000000"/>
        <rFont val="宋体"/>
        <family val="0"/>
        <charset val="134"/>
      </rPr>
      <t xml:space="preserve">|151893</t>
    </r>
  </si>
  <si>
    <t xml:space="preserve">153192-153333,153055-153140</t>
  </si>
  <si>
    <t xml:space="preserve">CAACAGATACTGCTCCAGGT|GCTCCAGGTTAGCCTGCAGC</t>
  </si>
  <si>
    <r>
      <rPr>
        <sz val="11"/>
        <rFont val="宋体"/>
        <family val="0"/>
        <charset val="134"/>
      </rPr>
      <t xml:space="preserve">152134</t>
    </r>
    <r>
      <rPr>
        <sz val="11"/>
        <color rgb="FF000000"/>
        <rFont val="宋体"/>
        <family val="0"/>
        <charset val="134"/>
      </rPr>
      <t xml:space="preserve">|151837</t>
    </r>
  </si>
  <si>
    <t xml:space="preserve">153140-152999,153296-153192</t>
  </si>
  <si>
    <t xml:space="preserve">GCGTAGCCAACGCGCCAGAG|GCGCCAGAGCGTGCAAACGG</t>
  </si>
  <si>
    <r>
      <rPr>
        <sz val="11"/>
        <rFont val="宋体"/>
        <family val="0"/>
        <charset val="134"/>
      </rPr>
      <t xml:space="preserve">152166</t>
    </r>
    <r>
      <rPr>
        <sz val="11"/>
        <color rgb="FF000000"/>
        <rFont val="宋体"/>
        <family val="0"/>
        <charset val="134"/>
      </rPr>
      <t xml:space="preserve">|152744,152858|151924</t>
    </r>
  </si>
  <si>
    <t xml:space="preserve">153192-153328,153906-154020,153086-153140</t>
  </si>
  <si>
    <t xml:space="preserve">CACACCAACAGATACTGCTC|CTGCTCGTCACCGGCACGGC,CGCCGCGCAGAACCTCAGCG|CAGCGGGTGTGTCTCGGTGG</t>
  </si>
  <si>
    <r>
      <rPr>
        <sz val="11"/>
        <rFont val="宋体"/>
        <family val="0"/>
        <charset val="134"/>
      </rPr>
      <t xml:space="preserve">153616</t>
    </r>
    <r>
      <rPr>
        <sz val="11"/>
        <color rgb="FF000000"/>
        <rFont val="宋体"/>
        <family val="0"/>
        <charset val="134"/>
      </rPr>
      <t xml:space="preserve">|151899</t>
    </r>
  </si>
  <si>
    <r>
      <rPr>
        <sz val="11"/>
        <rFont val="宋体"/>
        <family val="0"/>
        <charset val="134"/>
      </rPr>
      <t xml:space="preserve">154778</t>
    </r>
    <r>
      <rPr>
        <sz val="11"/>
        <color rgb="FF000000"/>
        <rFont val="宋体"/>
        <family val="0"/>
        <charset val="134"/>
      </rPr>
      <t xml:space="preserve">|153061</t>
    </r>
  </si>
  <si>
    <r>
      <rPr>
        <sz val="11"/>
        <rFont val="宋体"/>
        <family val="0"/>
        <charset val="134"/>
      </rPr>
      <t xml:space="preserve">154496-154778</t>
    </r>
    <r>
      <rPr>
        <sz val="11"/>
        <rFont val="Noto Sans"/>
        <family val="2"/>
      </rPr>
      <t xml:space="preserve">，</t>
    </r>
    <r>
      <rPr>
        <sz val="11"/>
        <rFont val="宋体"/>
        <family val="0"/>
        <charset val="134"/>
      </rPr>
      <t xml:space="preserve">153061-153140</t>
    </r>
  </si>
  <si>
    <t xml:space="preserve">CCGCCGAGATGACGCGGCTT|GGTTAGCCTGCAGCAGGTCC</t>
  </si>
  <si>
    <r>
      <rPr>
        <sz val="11"/>
        <rFont val="宋体"/>
        <family val="0"/>
        <charset val="134"/>
      </rPr>
      <t xml:space="preserve">152641</t>
    </r>
    <r>
      <rPr>
        <sz val="11"/>
        <color rgb="FF000000"/>
        <rFont val="宋体"/>
        <family val="0"/>
        <charset val="134"/>
      </rPr>
      <t xml:space="preserve">|152710,152858|151924</t>
    </r>
  </si>
  <si>
    <r>
      <rPr>
        <sz val="11"/>
        <rFont val="宋体"/>
        <family val="0"/>
        <charset val="134"/>
      </rPr>
      <t xml:space="preserve">153803</t>
    </r>
    <r>
      <rPr>
        <sz val="11"/>
        <color rgb="FF000000"/>
        <rFont val="宋体"/>
        <family val="0"/>
        <charset val="134"/>
      </rPr>
      <t xml:space="preserve">|153872,154020|153086</t>
    </r>
  </si>
  <si>
    <r>
      <rPr>
        <sz val="11"/>
        <rFont val="宋体"/>
        <family val="0"/>
        <charset val="134"/>
      </rPr>
      <t xml:space="preserve">153192-153803</t>
    </r>
    <r>
      <rPr>
        <sz val="11"/>
        <rFont val="Noto Sans"/>
        <family val="2"/>
      </rPr>
      <t xml:space="preserve">，</t>
    </r>
    <r>
      <rPr>
        <sz val="11"/>
        <rFont val="宋体"/>
        <family val="0"/>
        <charset val="134"/>
      </rPr>
      <t xml:space="preserve">153872-154020</t>
    </r>
    <r>
      <rPr>
        <sz val="11"/>
        <rFont val="Noto Sans"/>
        <family val="2"/>
      </rPr>
      <t xml:space="preserve">，</t>
    </r>
    <r>
      <rPr>
        <sz val="11"/>
        <rFont val="宋体"/>
        <family val="0"/>
        <charset val="134"/>
      </rPr>
      <t xml:space="preserve">153086-153140</t>
    </r>
  </si>
  <si>
    <t xml:space="preserve">CCGCGGCAACGACGACCGTT|CGACGACCGTTGGCCCTTCT,CGCCGCGCAGAACCTCAGCG|CAGCGGGTGTGTCTCGGTGG</t>
  </si>
  <si>
    <r>
      <rPr>
        <sz val="11"/>
        <rFont val="宋体"/>
        <family val="0"/>
        <charset val="134"/>
      </rPr>
      <t xml:space="preserve">152858</t>
    </r>
    <r>
      <rPr>
        <sz val="11"/>
        <color rgb="FF000000"/>
        <rFont val="宋体"/>
        <family val="0"/>
        <charset val="134"/>
      </rPr>
      <t xml:space="preserve">|151924</t>
    </r>
  </si>
  <si>
    <r>
      <rPr>
        <sz val="11"/>
        <rFont val="宋体"/>
        <family val="0"/>
        <charset val="134"/>
      </rPr>
      <t xml:space="preserve">154020</t>
    </r>
    <r>
      <rPr>
        <sz val="11"/>
        <color rgb="FF000000"/>
        <rFont val="宋体"/>
        <family val="0"/>
        <charset val="134"/>
      </rPr>
      <t xml:space="preserve">|153086</t>
    </r>
  </si>
  <si>
    <r>
      <rPr>
        <sz val="11"/>
        <rFont val="宋体"/>
        <family val="0"/>
        <charset val="134"/>
      </rPr>
      <t xml:space="preserve">153140-153086</t>
    </r>
    <r>
      <rPr>
        <sz val="11"/>
        <rFont val="Noto Sans"/>
        <family val="2"/>
      </rPr>
      <t xml:space="preserve">，</t>
    </r>
    <r>
      <rPr>
        <sz val="11"/>
        <rFont val="宋体"/>
        <family val="0"/>
        <charset val="134"/>
      </rPr>
      <t xml:space="preserve">154020-153192</t>
    </r>
  </si>
  <si>
    <t xml:space="preserve">CCACCGAGACACACCCGCTG|CGCTGAGGTTCTGCGCGGCG</t>
  </si>
  <si>
    <t xml:space="preserve">152860|151835</t>
  </si>
  <si>
    <r>
      <rPr>
        <sz val="11"/>
        <rFont val="宋体"/>
        <family val="0"/>
        <charset val="134"/>
      </rPr>
      <t xml:space="preserve">154022</t>
    </r>
    <r>
      <rPr>
        <sz val="11"/>
        <color rgb="FF000000"/>
        <rFont val="宋体"/>
        <family val="0"/>
        <charset val="134"/>
      </rPr>
      <t xml:space="preserve">|152997</t>
    </r>
  </si>
  <si>
    <t xml:space="preserve">153192-154022,152997-153138</t>
  </si>
  <si>
    <t xml:space="preserve">CCGCGCAGAACCTCAGCGCG|ACCTCAGCGCGTTGGCTACG</t>
  </si>
  <si>
    <t xml:space="preserve">152668|153031,153202|151918</t>
  </si>
  <si>
    <r>
      <rPr>
        <sz val="11"/>
        <rFont val="宋体"/>
        <family val="0"/>
        <charset val="134"/>
      </rPr>
      <t xml:space="preserve">153827</t>
    </r>
    <r>
      <rPr>
        <sz val="11"/>
        <color rgb="FF000000"/>
        <rFont val="宋体"/>
        <family val="0"/>
        <charset val="134"/>
      </rPr>
      <t xml:space="preserve">|154193,154364|153080</t>
    </r>
  </si>
  <si>
    <t xml:space="preserve">153192-153827,154193-154364,153080-153140</t>
  </si>
  <si>
    <t xml:space="preserve">CCGCCTCCTCTTCTGCCGCC|TCTGCCGCCTACTGGCCGGT,AGTGCGGCCTTATGCTGCGC|CTGCGCCAGCGGGTGTGTCT</t>
  </si>
  <si>
    <t xml:space="preserve">153321|152954</t>
  </si>
  <si>
    <r>
      <rPr>
        <sz val="11"/>
        <rFont val="宋体"/>
        <family val="0"/>
        <charset val="134"/>
      </rPr>
      <t xml:space="preserve">154483</t>
    </r>
    <r>
      <rPr>
        <sz val="11"/>
        <color rgb="FF000000"/>
        <rFont val="宋体"/>
        <family val="0"/>
        <charset val="134"/>
      </rPr>
      <t xml:space="preserve">|154116</t>
    </r>
  </si>
  <si>
    <t xml:space="preserve">154261-154116,154483-154338</t>
  </si>
  <si>
    <r>
      <rPr>
        <sz val="11"/>
        <rFont val="宋体"/>
        <family val="0"/>
        <charset val="134"/>
      </rPr>
      <t xml:space="preserve">154338</t>
    </r>
    <r>
      <rPr>
        <sz val="11"/>
        <color rgb="FF000000"/>
        <rFont val="宋体"/>
        <family val="0"/>
        <charset val="134"/>
      </rPr>
      <t xml:space="preserve">|154242</t>
    </r>
  </si>
  <si>
    <t xml:space="preserve">CGTTCCAGCGTCTCGTGGCT|TCGGTCTGCGTGGGCGAACC</t>
  </si>
  <si>
    <t xml:space="preserve">153316|152989</t>
  </si>
  <si>
    <r>
      <rPr>
        <sz val="11"/>
        <rFont val="宋体"/>
        <family val="0"/>
        <charset val="134"/>
      </rPr>
      <t xml:space="preserve">154478</t>
    </r>
    <r>
      <rPr>
        <sz val="11"/>
        <color rgb="FF000000"/>
        <rFont val="宋体"/>
        <family val="0"/>
        <charset val="134"/>
      </rPr>
      <t xml:space="preserve">|154151</t>
    </r>
  </si>
  <si>
    <t xml:space="preserve">154338-154478,154151-154261</t>
  </si>
  <si>
    <t xml:space="preserve">GCGTCGGTTCGCCCACGCAG|GCCCACGCAGGAGACCACCA</t>
  </si>
  <si>
    <t xml:space="preserve">153353|152945</t>
  </si>
  <si>
    <r>
      <rPr>
        <sz val="11"/>
        <rFont val="宋体"/>
        <family val="0"/>
        <charset val="134"/>
      </rPr>
      <t xml:space="preserve">154515</t>
    </r>
    <r>
      <rPr>
        <sz val="11"/>
        <color rgb="FF000000"/>
        <rFont val="宋体"/>
        <family val="0"/>
        <charset val="134"/>
      </rPr>
      <t xml:space="preserve">|154107</t>
    </r>
  </si>
  <si>
    <t xml:space="preserve">154261-154107,154515-154338</t>
  </si>
  <si>
    <t xml:space="preserve">GTAGTGGTCGTAGCGGCTCT|GCGTGTAGTGGTCGTAGCGG</t>
  </si>
  <si>
    <t xml:space="preserve">153221|152937</t>
  </si>
  <si>
    <r>
      <rPr>
        <sz val="11"/>
        <rFont val="宋体"/>
        <family val="0"/>
        <charset val="134"/>
      </rPr>
      <t xml:space="preserve">154383</t>
    </r>
    <r>
      <rPr>
        <sz val="11"/>
        <color rgb="FF000000"/>
        <rFont val="宋体"/>
        <family val="0"/>
        <charset val="134"/>
      </rPr>
      <t xml:space="preserve">|154099</t>
    </r>
  </si>
  <si>
    <t xml:space="preserve">154338-154383,154099-154261</t>
  </si>
  <si>
    <t xml:space="preserve">CTACATGCTGCAGGTGGTGG|TGGCTGACAGCGCCGTTAGC</t>
  </si>
  <si>
    <t xml:space="preserve">153440|153052</t>
  </si>
  <si>
    <r>
      <rPr>
        <sz val="11"/>
        <rFont val="宋体"/>
        <family val="0"/>
        <charset val="134"/>
      </rPr>
      <t xml:space="preserve">154602</t>
    </r>
    <r>
      <rPr>
        <sz val="11"/>
        <color rgb="FF000000"/>
        <rFont val="宋体"/>
        <family val="0"/>
        <charset val="134"/>
      </rPr>
      <t xml:space="preserve">|154214</t>
    </r>
  </si>
  <si>
    <r>
      <rPr>
        <sz val="11"/>
        <rFont val="宋体"/>
        <family val="0"/>
        <charset val="134"/>
      </rPr>
      <t xml:space="preserve">154338-154602</t>
    </r>
    <r>
      <rPr>
        <sz val="11"/>
        <rFont val="Noto Sans"/>
        <family val="2"/>
      </rPr>
      <t xml:space="preserve">，</t>
    </r>
    <r>
      <rPr>
        <sz val="11"/>
        <rFont val="宋体"/>
        <family val="0"/>
        <charset val="134"/>
      </rPr>
      <t xml:space="preserve">154214-154261</t>
    </r>
  </si>
  <si>
    <t xml:space="preserve">CTACTGCGACATCGCCGACA|CATCGCCGACATCGTGGACA</t>
  </si>
  <si>
    <r>
      <rPr>
        <sz val="11"/>
        <rFont val="宋体"/>
        <family val="0"/>
        <charset val="134"/>
      </rPr>
      <t xml:space="preserve">153758</t>
    </r>
    <r>
      <rPr>
        <sz val="11"/>
        <color rgb="FF000000"/>
        <rFont val="宋体"/>
        <family val="0"/>
        <charset val="134"/>
      </rPr>
      <t xml:space="preserve">|152948</t>
    </r>
  </si>
  <si>
    <r>
      <rPr>
        <sz val="11"/>
        <rFont val="宋体"/>
        <family val="0"/>
        <charset val="134"/>
      </rPr>
      <t xml:space="preserve">154920</t>
    </r>
    <r>
      <rPr>
        <sz val="11"/>
        <color rgb="FF000000"/>
        <rFont val="宋体"/>
        <family val="0"/>
        <charset val="134"/>
      </rPr>
      <t xml:space="preserve">|154110</t>
    </r>
  </si>
  <si>
    <t xml:space="preserve">154338-154920,154110-154261</t>
  </si>
  <si>
    <t xml:space="preserve">GGAGCTCTGCGAGCTGGCCG|GCCGTTAGCCACGAGACGCT</t>
  </si>
  <si>
    <t xml:space="preserve">153204|151918</t>
  </si>
  <si>
    <r>
      <rPr>
        <sz val="11"/>
        <rFont val="宋体"/>
        <family val="0"/>
        <charset val="134"/>
      </rPr>
      <t xml:space="preserve">154366</t>
    </r>
    <r>
      <rPr>
        <sz val="11"/>
        <color rgb="FF000000"/>
        <rFont val="宋体"/>
        <family val="0"/>
        <charset val="134"/>
      </rPr>
      <t xml:space="preserve">|153080</t>
    </r>
  </si>
  <si>
    <t xml:space="preserve">154338-154366,153080-154025</t>
  </si>
  <si>
    <t xml:space="preserve">TGCGGCCTTATGCTGCGCTA|CTGCGCTAGCGGGTGTGTCT</t>
  </si>
  <si>
    <t xml:space="preserve">153499|152744</t>
  </si>
  <si>
    <r>
      <rPr>
        <sz val="11"/>
        <rFont val="宋体"/>
        <family val="0"/>
        <charset val="134"/>
      </rPr>
      <t xml:space="preserve">154661</t>
    </r>
    <r>
      <rPr>
        <sz val="11"/>
        <color rgb="FF000000"/>
        <rFont val="宋体"/>
        <family val="0"/>
        <charset val="134"/>
      </rPr>
      <t xml:space="preserve">|153906</t>
    </r>
  </si>
  <si>
    <t xml:space="preserve">154338-154661,153906-154261</t>
  </si>
  <si>
    <t xml:space="preserve">TGGACTTTGGCGACCTGCTC|CTGCTCGTCACCGGCACGGC</t>
  </si>
  <si>
    <r>
      <rPr>
        <sz val="11"/>
        <rFont val="宋体"/>
        <family val="0"/>
        <charset val="134"/>
      </rPr>
      <t xml:space="preserve">153441</t>
    </r>
    <r>
      <rPr>
        <sz val="11"/>
        <color rgb="FF000000"/>
        <rFont val="宋体"/>
        <family val="0"/>
        <charset val="134"/>
      </rPr>
      <t xml:space="preserve">|153058</t>
    </r>
  </si>
  <si>
    <r>
      <rPr>
        <sz val="11"/>
        <rFont val="宋体"/>
        <family val="0"/>
        <charset val="134"/>
      </rPr>
      <t xml:space="preserve">154603</t>
    </r>
    <r>
      <rPr>
        <sz val="11"/>
        <color rgb="FF000000"/>
        <rFont val="宋体"/>
        <family val="0"/>
        <charset val="134"/>
      </rPr>
      <t xml:space="preserve">|154220</t>
    </r>
  </si>
  <si>
    <r>
      <rPr>
        <sz val="11"/>
        <rFont val="宋体"/>
        <family val="0"/>
        <charset val="134"/>
      </rPr>
      <t xml:space="preserve">154338-154603</t>
    </r>
    <r>
      <rPr>
        <sz val="11"/>
        <rFont val="Noto Sans"/>
        <family val="2"/>
      </rPr>
      <t xml:space="preserve">，</t>
    </r>
    <r>
      <rPr>
        <sz val="11"/>
        <rFont val="宋体"/>
        <family val="0"/>
        <charset val="134"/>
      </rPr>
      <t xml:space="preserve">154220-154261</t>
    </r>
  </si>
  <si>
    <t xml:space="preserve">TACTGCGACATCGCGGACAA|CGACATCGCGGACAAATGCT</t>
  </si>
  <si>
    <t xml:space="preserve">153272|152900</t>
  </si>
  <si>
    <r>
      <rPr>
        <sz val="11"/>
        <rFont val="宋体"/>
        <family val="0"/>
        <charset val="134"/>
      </rPr>
      <t xml:space="preserve">154434</t>
    </r>
    <r>
      <rPr>
        <sz val="11"/>
        <color rgb="FF000000"/>
        <rFont val="宋体"/>
        <family val="0"/>
        <charset val="134"/>
      </rPr>
      <t xml:space="preserve">|154062</t>
    </r>
  </si>
  <si>
    <r>
      <rPr>
        <sz val="11"/>
        <rFont val="宋体"/>
        <family val="0"/>
        <charset val="134"/>
      </rPr>
      <t xml:space="preserve">154261-154062</t>
    </r>
    <r>
      <rPr>
        <sz val="11"/>
        <rFont val="Noto Sans"/>
        <family val="2"/>
      </rPr>
      <t xml:space="preserve">，</t>
    </r>
    <r>
      <rPr>
        <sz val="11"/>
        <rFont val="宋体"/>
        <family val="0"/>
        <charset val="134"/>
      </rPr>
      <t xml:space="preserve">154434-154338</t>
    </r>
  </si>
  <si>
    <t xml:space="preserve">ACGAAGCCGAAGACGCGGTA|CGCGGTAAAGTCGCGTGTCG</t>
  </si>
  <si>
    <t xml:space="preserve">153290|153016</t>
  </si>
  <si>
    <r>
      <rPr>
        <sz val="11"/>
        <rFont val="宋体"/>
        <family val="0"/>
        <charset val="134"/>
      </rPr>
      <t xml:space="preserve">154452</t>
    </r>
    <r>
      <rPr>
        <sz val="11"/>
        <color rgb="FF000000"/>
        <rFont val="宋体"/>
        <family val="0"/>
        <charset val="134"/>
      </rPr>
      <t xml:space="preserve">|154178</t>
    </r>
  </si>
  <si>
    <r>
      <rPr>
        <sz val="11"/>
        <rFont val="宋体"/>
        <family val="0"/>
        <charset val="134"/>
      </rPr>
      <t xml:space="preserve">154261-154178</t>
    </r>
    <r>
      <rPr>
        <sz val="11"/>
        <rFont val="Noto Sans"/>
        <family val="2"/>
      </rPr>
      <t xml:space="preserve">，</t>
    </r>
    <r>
      <rPr>
        <sz val="11"/>
        <rFont val="宋体"/>
        <family val="0"/>
        <charset val="134"/>
      </rPr>
      <t xml:space="preserve">154452-154338</t>
    </r>
  </si>
  <si>
    <t xml:space="preserve">GCAGATCGTTGATCTGCAGG|TGCAGGGCACGCGGCGTTCG</t>
  </si>
  <si>
    <r>
      <rPr>
        <sz val="11"/>
        <rFont val="宋体"/>
        <family val="0"/>
        <charset val="134"/>
      </rPr>
      <t xml:space="preserve">154261-154151</t>
    </r>
    <r>
      <rPr>
        <sz val="11"/>
        <rFont val="Noto Sans"/>
        <family val="2"/>
      </rPr>
      <t xml:space="preserve">，</t>
    </r>
    <r>
      <rPr>
        <sz val="11"/>
        <rFont val="宋体"/>
        <family val="0"/>
        <charset val="134"/>
      </rPr>
      <t xml:space="preserve">154478-154338</t>
    </r>
  </si>
  <si>
    <t xml:space="preserve">TGGTGGTCTCCTGCGTGGGC|CTGCGTGGGCGAACCGACGC</t>
  </si>
  <si>
    <t xml:space="preserve">153326|152986</t>
  </si>
  <si>
    <r>
      <rPr>
        <sz val="11"/>
        <rFont val="宋体"/>
        <family val="0"/>
        <charset val="134"/>
      </rPr>
      <t xml:space="preserve">154488</t>
    </r>
    <r>
      <rPr>
        <sz val="11"/>
        <color rgb="FF000000"/>
        <rFont val="宋体"/>
        <family val="0"/>
        <charset val="134"/>
      </rPr>
      <t xml:space="preserve">|154148</t>
    </r>
  </si>
  <si>
    <r>
      <rPr>
        <sz val="11"/>
        <rFont val="宋体"/>
        <family val="0"/>
        <charset val="134"/>
      </rPr>
      <t xml:space="preserve">154338-154488</t>
    </r>
    <r>
      <rPr>
        <sz val="11"/>
        <rFont val="Noto Sans"/>
        <family val="2"/>
      </rPr>
      <t xml:space="preserve">，</t>
    </r>
    <r>
      <rPr>
        <sz val="11"/>
        <rFont val="宋体"/>
        <family val="0"/>
        <charset val="134"/>
      </rPr>
      <t xml:space="preserve">154148-154261</t>
    </r>
  </si>
  <si>
    <t xml:space="preserve">GCCCACGCAGACCGAGCCGC|CGAGCCGCACGAGGAGACCA</t>
  </si>
  <si>
    <r>
      <rPr>
        <sz val="11"/>
        <rFont val="宋体"/>
        <family val="0"/>
        <charset val="134"/>
      </rPr>
      <t xml:space="preserve">152690</t>
    </r>
    <r>
      <rPr>
        <sz val="11"/>
        <color rgb="FF000000"/>
        <rFont val="宋体"/>
        <family val="0"/>
        <charset val="134"/>
      </rPr>
      <t xml:space="preserve">|152972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153204|151918</t>
    </r>
  </si>
  <si>
    <r>
      <rPr>
        <sz val="11"/>
        <rFont val="宋体"/>
        <family val="0"/>
        <charset val="134"/>
      </rPr>
      <t xml:space="preserve">153852</t>
    </r>
    <r>
      <rPr>
        <sz val="11"/>
        <color rgb="FF000000"/>
        <rFont val="宋体"/>
        <family val="0"/>
        <charset val="134"/>
      </rPr>
      <t xml:space="preserve">|154134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154366|153080</t>
    </r>
  </si>
  <si>
    <r>
      <rPr>
        <sz val="11"/>
        <rFont val="宋体"/>
        <family val="0"/>
        <charset val="134"/>
      </rPr>
      <t xml:space="preserve">153192-153852</t>
    </r>
    <r>
      <rPr>
        <sz val="11"/>
        <rFont val="Noto Sans"/>
        <family val="2"/>
      </rPr>
      <t xml:space="preserve">，</t>
    </r>
    <r>
      <rPr>
        <sz val="11"/>
        <rFont val="宋体"/>
        <family val="0"/>
        <charset val="134"/>
      </rPr>
      <t xml:space="preserve">154134-154366</t>
    </r>
    <r>
      <rPr>
        <sz val="11"/>
        <rFont val="Noto Sans"/>
        <family val="2"/>
      </rPr>
      <t xml:space="preserve">，</t>
    </r>
    <r>
      <rPr>
        <sz val="11"/>
        <rFont val="宋体"/>
        <family val="0"/>
        <charset val="134"/>
      </rPr>
      <t xml:space="preserve">153080-153140</t>
    </r>
  </si>
  <si>
    <t xml:space="preserve">152858|151924</t>
  </si>
  <si>
    <r>
      <rPr>
        <sz val="11"/>
        <rFont val="宋体"/>
        <family val="0"/>
        <charset val="134"/>
      </rPr>
      <t xml:space="preserve">153192-154020</t>
    </r>
    <r>
      <rPr>
        <sz val="11"/>
        <rFont val="Noto Sans"/>
        <family val="2"/>
      </rPr>
      <t xml:space="preserve">，</t>
    </r>
    <r>
      <rPr>
        <sz val="11"/>
        <rFont val="宋体"/>
        <family val="0"/>
        <charset val="134"/>
      </rPr>
      <t xml:space="preserve">153086-153140</t>
    </r>
  </si>
  <si>
    <t xml:space="preserve">CGCCGCGCAGAACCTCAGCG|CAGCGGGTGTGTCTCGGTGG</t>
  </si>
  <si>
    <t xml:space="preserve">152641|152710,152858|151924</t>
  </si>
  <si>
    <r>
      <rPr>
        <sz val="11"/>
        <rFont val="宋体"/>
        <family val="0"/>
        <charset val="134"/>
      </rPr>
      <t xml:space="preserve">153803</t>
    </r>
    <r>
      <rPr>
        <sz val="11"/>
        <color rgb="FF000000"/>
        <rFont val="宋体"/>
        <family val="0"/>
        <charset val="134"/>
      </rPr>
      <t xml:space="preserve">|153872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154020|153086</t>
    </r>
  </si>
  <si>
    <t xml:space="preserve">GCCGCGCAGAACCCTCAGCG|CAGCGGGTGTGTCTCGGGTG</t>
  </si>
  <si>
    <t xml:space="preserve">152858|151923</t>
  </si>
  <si>
    <t xml:space="preserve">154020|153085</t>
  </si>
  <si>
    <r>
      <rPr>
        <sz val="11"/>
        <rFont val="宋体"/>
        <family val="0"/>
        <charset val="134"/>
      </rPr>
      <t xml:space="preserve">153192-154020</t>
    </r>
    <r>
      <rPr>
        <sz val="11"/>
        <rFont val="Noto Sans"/>
        <family val="2"/>
      </rPr>
      <t xml:space="preserve">，</t>
    </r>
    <r>
      <rPr>
        <sz val="11"/>
        <rFont val="宋体"/>
        <family val="0"/>
        <charset val="134"/>
      </rPr>
      <t xml:space="preserve">153085-153140</t>
    </r>
  </si>
  <si>
    <t xml:space="preserve">CGCCGCGCAGAACCTCAGCG|CCAGCGGGTGTGTCTCGGTG</t>
  </si>
  <si>
    <t xml:space="preserve">152797|151912</t>
  </si>
  <si>
    <r>
      <rPr>
        <sz val="11"/>
        <rFont val="宋体"/>
        <family val="0"/>
        <charset val="134"/>
      </rPr>
      <t xml:space="preserve">153959</t>
    </r>
    <r>
      <rPr>
        <sz val="11"/>
        <color rgb="FF000000"/>
        <rFont val="宋体"/>
        <family val="0"/>
        <charset val="134"/>
      </rPr>
      <t xml:space="preserve">|153074</t>
    </r>
  </si>
  <si>
    <r>
      <rPr>
        <sz val="11"/>
        <rFont val="宋体"/>
        <family val="0"/>
        <charset val="134"/>
      </rPr>
      <t xml:space="preserve">153140-153074</t>
    </r>
    <r>
      <rPr>
        <sz val="11"/>
        <rFont val="Noto Sans"/>
        <family val="2"/>
      </rPr>
      <t xml:space="preserve">，</t>
    </r>
    <r>
      <rPr>
        <sz val="11"/>
        <rFont val="宋体"/>
        <family val="0"/>
        <charset val="134"/>
      </rPr>
      <t xml:space="preserve">153959-153192</t>
    </r>
  </si>
  <si>
    <t xml:space="preserve">ACCCGCTGGCGCAGGACCTG|CAGGACCTGGATGCTGGAAG</t>
  </si>
  <si>
    <r>
      <rPr>
        <sz val="11"/>
        <rFont val="宋体"/>
        <family val="0"/>
        <charset val="134"/>
      </rPr>
      <t xml:space="preserve">152824</t>
    </r>
    <r>
      <rPr>
        <sz val="11"/>
        <color rgb="FF000000"/>
        <rFont val="宋体"/>
        <family val="0"/>
        <charset val="134"/>
      </rPr>
      <t xml:space="preserve">|151614</t>
    </r>
  </si>
  <si>
    <t xml:space="preserve">153986|152776</t>
  </si>
  <si>
    <r>
      <rPr>
        <sz val="11"/>
        <rFont val="宋体"/>
        <family val="0"/>
        <charset val="134"/>
      </rPr>
      <t xml:space="preserve">153140-152776</t>
    </r>
    <r>
      <rPr>
        <sz val="11"/>
        <rFont val="Noto Sans"/>
        <family val="2"/>
      </rPr>
      <t xml:space="preserve">，</t>
    </r>
    <r>
      <rPr>
        <sz val="11"/>
        <rFont val="宋体"/>
        <family val="0"/>
        <charset val="134"/>
      </rPr>
      <t xml:space="preserve">153986-153516</t>
    </r>
  </si>
  <si>
    <t xml:space="preserve">CTTTCCTGTGAAAGTGGTGA|GGTGATCACGCAATCTAGAT</t>
  </si>
  <si>
    <r>
      <rPr>
        <sz val="11"/>
        <rFont val="宋体"/>
        <family val="0"/>
        <charset val="134"/>
      </rPr>
      <t xml:space="preserve">152174</t>
    </r>
    <r>
      <rPr>
        <sz val="11"/>
        <color rgb="FF000000"/>
        <rFont val="宋体"/>
        <family val="0"/>
        <charset val="134"/>
      </rPr>
      <t xml:space="preserve">|151906</t>
    </r>
  </si>
  <si>
    <r>
      <rPr>
        <sz val="11"/>
        <rFont val="宋体"/>
        <family val="0"/>
        <charset val="134"/>
      </rPr>
      <t xml:space="preserve">153336</t>
    </r>
    <r>
      <rPr>
        <sz val="11"/>
        <color rgb="FF000000"/>
        <rFont val="宋体"/>
        <family val="0"/>
        <charset val="134"/>
      </rPr>
      <t xml:space="preserve">|153068</t>
    </r>
  </si>
  <si>
    <r>
      <rPr>
        <sz val="11"/>
        <rFont val="宋体"/>
        <family val="0"/>
        <charset val="134"/>
      </rPr>
      <t xml:space="preserve">153140-153068</t>
    </r>
    <r>
      <rPr>
        <sz val="11"/>
        <rFont val="Noto Sans"/>
        <family val="2"/>
      </rPr>
      <t xml:space="preserve">，</t>
    </r>
    <r>
      <rPr>
        <sz val="11"/>
        <rFont val="宋体"/>
        <family val="0"/>
        <charset val="134"/>
      </rPr>
      <t xml:space="preserve">153336-153192</t>
    </r>
  </si>
  <si>
    <t xml:space="preserve">ACACACCCGCTGGCGCAGGA|AGGACCTGGAGCAGTATCTG</t>
  </si>
  <si>
    <r>
      <rPr>
        <sz val="11"/>
        <rFont val="宋体"/>
        <family val="0"/>
        <charset val="134"/>
      </rPr>
      <t xml:space="preserve">152070</t>
    </r>
    <r>
      <rPr>
        <sz val="11"/>
        <color rgb="FF000000"/>
        <rFont val="宋体"/>
        <family val="0"/>
        <charset val="134"/>
      </rPr>
      <t xml:space="preserve">|151772</t>
    </r>
  </si>
  <si>
    <r>
      <rPr>
        <sz val="11"/>
        <rFont val="宋体"/>
        <family val="0"/>
        <charset val="134"/>
      </rPr>
      <t xml:space="preserve">153232</t>
    </r>
    <r>
      <rPr>
        <sz val="11"/>
        <color rgb="FF000000"/>
        <rFont val="宋体"/>
        <family val="0"/>
        <charset val="134"/>
      </rPr>
      <t xml:space="preserve">|152934</t>
    </r>
  </si>
  <si>
    <r>
      <rPr>
        <sz val="11"/>
        <rFont val="宋体"/>
        <family val="0"/>
        <charset val="134"/>
      </rPr>
      <t xml:space="preserve">153192-153232</t>
    </r>
    <r>
      <rPr>
        <sz val="11"/>
        <rFont val="Noto Sans"/>
        <family val="2"/>
      </rPr>
      <t xml:space="preserve">，</t>
    </r>
    <r>
      <rPr>
        <sz val="11"/>
        <rFont val="宋体"/>
        <family val="0"/>
        <charset val="134"/>
      </rPr>
      <t xml:space="preserve">152934-153140</t>
    </r>
  </si>
  <si>
    <t xml:space="preserve">ACGTAGAGACCATAGTCGTC|GTT|CGGATGTGCTTGCCGCGCAG</t>
  </si>
  <si>
    <t xml:space="preserve">152186|151906</t>
  </si>
  <si>
    <t xml:space="preserve">ACGAAGAGGACCTGGAGCAG|CGCTGGACGAAGAGGACCTG</t>
  </si>
  <si>
    <t xml:space="preserve">152171|151893</t>
  </si>
  <si>
    <r>
      <rPr>
        <sz val="11"/>
        <rFont val="宋体"/>
        <family val="0"/>
        <charset val="134"/>
      </rPr>
      <t xml:space="preserve">153333</t>
    </r>
    <r>
      <rPr>
        <sz val="11"/>
        <color rgb="FF000000"/>
        <rFont val="宋体"/>
        <family val="0"/>
        <charset val="134"/>
      </rPr>
      <t xml:space="preserve">|153055</t>
    </r>
  </si>
  <si>
    <r>
      <rPr>
        <sz val="11"/>
        <rFont val="宋体"/>
        <family val="0"/>
        <charset val="134"/>
      </rPr>
      <t xml:space="preserve">153140-153055</t>
    </r>
    <r>
      <rPr>
        <sz val="11"/>
        <rFont val="Noto Sans"/>
        <family val="2"/>
      </rPr>
      <t xml:space="preserve">，</t>
    </r>
    <r>
      <rPr>
        <sz val="11"/>
        <rFont val="宋体"/>
        <family val="0"/>
        <charset val="134"/>
      </rPr>
      <t xml:space="preserve">153333-153192</t>
    </r>
  </si>
  <si>
    <t xml:space="preserve">GCTGCAGGCTAACCTGGAGC|ACCTGGAGCAGTATCTGTTG</t>
  </si>
  <si>
    <t xml:space="preserve">152349|151885</t>
  </si>
  <si>
    <r>
      <rPr>
        <sz val="11"/>
        <rFont val="宋体"/>
        <family val="0"/>
        <charset val="134"/>
      </rPr>
      <t xml:space="preserve">153511</t>
    </r>
    <r>
      <rPr>
        <sz val="11"/>
        <color rgb="FF000000"/>
        <rFont val="宋体"/>
        <family val="0"/>
        <charset val="134"/>
      </rPr>
      <t xml:space="preserve">|153047</t>
    </r>
  </si>
  <si>
    <r>
      <rPr>
        <sz val="11"/>
        <rFont val="宋体"/>
        <family val="0"/>
        <charset val="134"/>
      </rPr>
      <t xml:space="preserve">153192-153511</t>
    </r>
    <r>
      <rPr>
        <sz val="11"/>
        <rFont val="Noto Sans"/>
        <family val="2"/>
      </rPr>
      <t xml:space="preserve">，</t>
    </r>
    <r>
      <rPr>
        <sz val="11"/>
        <rFont val="宋体"/>
        <family val="0"/>
        <charset val="134"/>
      </rPr>
      <t xml:space="preserve">153047-153140</t>
    </r>
  </si>
  <si>
    <t xml:space="preserve">TGGCCGCGACACGTCCCCAG|CAGCAGCAGCGCCAGGTTAG</t>
  </si>
  <si>
    <t xml:space="preserve">152174|151906</t>
  </si>
  <si>
    <r>
      <rPr>
        <sz val="11"/>
        <rFont val="宋体"/>
        <family val="0"/>
        <charset val="134"/>
      </rPr>
      <t xml:space="preserve">153140-153068</t>
    </r>
    <r>
      <rPr>
        <sz val="11"/>
        <color rgb="FF333333"/>
        <rFont val="Noto Sans"/>
        <family val="2"/>
      </rPr>
      <t xml:space="preserve">，</t>
    </r>
    <r>
      <rPr>
        <sz val="11"/>
        <color rgb="FF333333"/>
        <rFont val="宋体"/>
        <family val="0"/>
        <charset val="134"/>
      </rPr>
      <t xml:space="preserve">153336-153192</t>
    </r>
  </si>
  <si>
    <t xml:space="preserve">TGGCGCAGGACCTGCTGCAG|GGACCTGCTGCAGTATCTGT</t>
  </si>
  <si>
    <r>
      <rPr>
        <sz val="11"/>
        <rFont val="宋体"/>
        <family val="0"/>
        <charset val="134"/>
      </rPr>
      <t xml:space="preserve">152274</t>
    </r>
    <r>
      <rPr>
        <sz val="11"/>
        <color rgb="FF333333"/>
        <rFont val="宋体"/>
        <family val="0"/>
        <charset val="134"/>
      </rPr>
      <t xml:space="preserve">|151916</t>
    </r>
  </si>
  <si>
    <r>
      <rPr>
        <sz val="11"/>
        <rFont val="宋体"/>
        <family val="0"/>
        <charset val="134"/>
      </rPr>
      <t xml:space="preserve">153436</t>
    </r>
    <r>
      <rPr>
        <sz val="11"/>
        <color rgb="FF000000"/>
        <rFont val="宋体"/>
        <family val="0"/>
        <charset val="134"/>
      </rPr>
      <t xml:space="preserve">|153078</t>
    </r>
  </si>
  <si>
    <r>
      <rPr>
        <sz val="11"/>
        <rFont val="宋体"/>
        <family val="0"/>
        <charset val="134"/>
      </rPr>
      <t xml:space="preserve">153140-153078</t>
    </r>
    <r>
      <rPr>
        <sz val="11"/>
        <rFont val="Noto Sans"/>
        <family val="2"/>
      </rPr>
      <t xml:space="preserve">，</t>
    </r>
    <r>
      <rPr>
        <sz val="11"/>
        <rFont val="宋体"/>
        <family val="0"/>
        <charset val="134"/>
      </rPr>
      <t xml:space="preserve">153436-153192</t>
    </r>
  </si>
  <si>
    <t xml:space="preserve">ACACACCCGCTGGCGCAGGA|GGAGTGTGCAAAACGCTCTT</t>
  </si>
  <si>
    <r>
      <rPr>
        <sz val="11"/>
        <rFont val="宋体"/>
        <family val="0"/>
        <charset val="134"/>
      </rPr>
      <t xml:space="preserve">154020|</t>
    </r>
    <r>
      <rPr>
        <sz val="11"/>
        <color rgb="FF000000"/>
        <rFont val="宋体"/>
        <family val="0"/>
        <charset val="134"/>
      </rPr>
      <t xml:space="preserve">153086</t>
    </r>
  </si>
  <si>
    <r>
      <rPr>
        <sz val="11"/>
        <rFont val="宋体"/>
        <family val="0"/>
        <charset val="134"/>
      </rPr>
      <t xml:space="preserve">153140-153086</t>
    </r>
    <r>
      <rPr>
        <sz val="11"/>
        <color rgb="FF333333"/>
        <rFont val="Noto Sans"/>
        <family val="2"/>
      </rPr>
      <t xml:space="preserve">，</t>
    </r>
    <r>
      <rPr>
        <sz val="11"/>
        <color rgb="FF333333"/>
        <rFont val="宋体"/>
        <family val="0"/>
        <charset val="134"/>
      </rPr>
      <t xml:space="preserve">154020-153192</t>
    </r>
  </si>
  <si>
    <t xml:space="preserve">CCACCGAGACATACCCGCTG|CGCTGAGGTTCTGCGCGGCG</t>
  </si>
  <si>
    <r>
      <rPr>
        <sz val="11"/>
        <rFont val="宋体"/>
        <family val="0"/>
        <charset val="134"/>
      </rPr>
      <t xml:space="preserve">152521</t>
    </r>
    <r>
      <rPr>
        <sz val="11"/>
        <color rgb="FF333333"/>
        <rFont val="宋体"/>
        <family val="0"/>
        <charset val="134"/>
      </rPr>
      <t xml:space="preserve">|151935</t>
    </r>
  </si>
  <si>
    <r>
      <rPr>
        <sz val="11"/>
        <rFont val="宋体"/>
        <family val="0"/>
        <charset val="134"/>
      </rPr>
      <t xml:space="preserve">153683</t>
    </r>
    <r>
      <rPr>
        <sz val="11"/>
        <color rgb="FF000000"/>
        <rFont val="宋体"/>
        <family val="0"/>
        <charset val="134"/>
      </rPr>
      <t xml:space="preserve">|153097</t>
    </r>
  </si>
  <si>
    <r>
      <rPr>
        <sz val="11"/>
        <rFont val="宋体"/>
        <family val="0"/>
        <charset val="134"/>
      </rPr>
      <t xml:space="preserve">153192-153683</t>
    </r>
    <r>
      <rPr>
        <sz val="11"/>
        <rFont val="Noto Sans"/>
        <family val="2"/>
      </rPr>
      <t xml:space="preserve">，</t>
    </r>
    <r>
      <rPr>
        <sz val="11"/>
        <rFont val="宋体"/>
        <family val="0"/>
        <charset val="134"/>
      </rPr>
      <t xml:space="preserve">153097-153138</t>
    </r>
  </si>
  <si>
    <t xml:space="preserve">ACAAGGTCAAGTCCCTCTCG|TCTCGGTGGCTCGCTGCACG</t>
  </si>
  <si>
    <r>
      <rPr>
        <sz val="11"/>
        <rFont val="宋体"/>
        <family val="0"/>
        <charset val="134"/>
      </rPr>
      <t xml:space="preserve">127031</t>
    </r>
    <r>
      <rPr>
        <sz val="11"/>
        <color rgb="FF000000"/>
        <rFont val="宋体"/>
        <family val="0"/>
        <charset val="134"/>
      </rPr>
      <t xml:space="preserve">|126312</t>
    </r>
  </si>
  <si>
    <r>
      <rPr>
        <sz val="11"/>
        <rFont val="宋体"/>
        <family val="0"/>
        <charset val="134"/>
      </rPr>
      <t xml:space="preserve">128183</t>
    </r>
    <r>
      <rPr>
        <sz val="11"/>
        <color rgb="FF000000"/>
        <rFont val="宋体"/>
        <family val="0"/>
        <charset val="134"/>
      </rPr>
      <t xml:space="preserve">|127464</t>
    </r>
  </si>
  <si>
    <t xml:space="preserve">127622-128183,127464-127540</t>
  </si>
  <si>
    <r>
      <rPr>
        <sz val="11"/>
        <rFont val="宋体"/>
        <family val="0"/>
        <charset val="134"/>
      </rPr>
      <t xml:space="preserve">127622</t>
    </r>
    <r>
      <rPr>
        <sz val="11"/>
        <color rgb="FF000000"/>
        <rFont val="宋体"/>
        <family val="0"/>
        <charset val="134"/>
      </rPr>
      <t xml:space="preserve">|127521</t>
    </r>
  </si>
  <si>
    <t xml:space="preserve">TCGTAGTCGGGTGGTGGCCG|GGTGGTGGCCGGCATCAGGA</t>
  </si>
  <si>
    <t xml:space="preserve">126787|125962</t>
  </si>
  <si>
    <r>
      <rPr>
        <sz val="11"/>
        <rFont val="宋体"/>
        <family val="0"/>
        <charset val="134"/>
      </rPr>
      <t xml:space="preserve">127939</t>
    </r>
    <r>
      <rPr>
        <sz val="11"/>
        <color rgb="FF000000"/>
        <rFont val="宋体"/>
        <family val="0"/>
        <charset val="134"/>
      </rPr>
      <t xml:space="preserve">|127114</t>
    </r>
  </si>
  <si>
    <t xml:space="preserve">127622-127939,127114-127540</t>
  </si>
  <si>
    <t xml:space="preserve">AAAGAGCAACTGCGGTGGTA|CGGTGGTAAGGTACGGGTAG</t>
  </si>
  <si>
    <r>
      <rPr>
        <sz val="11"/>
        <rFont val="宋体"/>
        <family val="0"/>
        <charset val="134"/>
      </rPr>
      <t xml:space="preserve">126235</t>
    </r>
    <r>
      <rPr>
        <sz val="11"/>
        <color rgb="FF333333"/>
        <rFont val="宋体"/>
        <family val="0"/>
        <charset val="134"/>
      </rPr>
      <t xml:space="preserve">|122379</t>
    </r>
  </si>
  <si>
    <r>
      <rPr>
        <sz val="11"/>
        <rFont val="宋体"/>
        <family val="0"/>
        <charset val="134"/>
      </rPr>
      <t xml:space="preserve">127387</t>
    </r>
    <r>
      <rPr>
        <sz val="11"/>
        <color rgb="FF000000"/>
        <rFont val="宋体"/>
        <family val="0"/>
        <charset val="134"/>
      </rPr>
      <t xml:space="preserve">|123534</t>
    </r>
  </si>
  <si>
    <t xml:space="preserve">123114-123534,127387-127540</t>
  </si>
  <si>
    <t xml:space="preserve">CCGTTTCGCGTCGCAGCCGC|CGTCGCAGCCGCTACCGAGT</t>
  </si>
  <si>
    <r>
      <rPr>
        <sz val="11"/>
        <rFont val="宋体"/>
        <family val="0"/>
        <charset val="134"/>
      </rPr>
      <t xml:space="preserve">126948|</t>
    </r>
    <r>
      <rPr>
        <sz val="11"/>
        <color rgb="FF000000"/>
        <rFont val="宋体"/>
        <family val="0"/>
        <charset val="134"/>
      </rPr>
      <t xml:space="preserve">126287</t>
    </r>
  </si>
  <si>
    <r>
      <rPr>
        <sz val="11"/>
        <rFont val="宋体"/>
        <family val="0"/>
        <charset val="134"/>
      </rPr>
      <t xml:space="preserve">128100</t>
    </r>
    <r>
      <rPr>
        <sz val="11"/>
        <color rgb="FF000000"/>
        <rFont val="宋体"/>
        <family val="0"/>
        <charset val="134"/>
      </rPr>
      <t xml:space="preserve">|127439</t>
    </r>
  </si>
  <si>
    <t xml:space="preserve">127540-127439,128100-127622</t>
  </si>
  <si>
    <t xml:space="preserve">CTCCACGTCAGGTACGACGT|GGTACGACGTACTGGTACAC</t>
  </si>
  <si>
    <r>
      <rPr>
        <sz val="11"/>
        <rFont val="宋体"/>
        <family val="0"/>
        <charset val="134"/>
      </rPr>
      <t xml:space="preserve">153216</t>
    </r>
    <r>
      <rPr>
        <sz val="11"/>
        <color rgb="FF000000"/>
        <rFont val="宋体"/>
        <family val="0"/>
        <charset val="134"/>
      </rPr>
      <t xml:space="preserve">|151907</t>
    </r>
  </si>
  <si>
    <r>
      <rPr>
        <sz val="11"/>
        <rFont val="宋体"/>
        <family val="0"/>
        <charset val="134"/>
      </rPr>
      <t xml:space="preserve">154378</t>
    </r>
    <r>
      <rPr>
        <sz val="11"/>
        <color rgb="FF000000"/>
        <rFont val="宋体"/>
        <family val="0"/>
        <charset val="134"/>
      </rPr>
      <t xml:space="preserve">|153069</t>
    </r>
  </si>
  <si>
    <t xml:space="preserve">154184-154378,153069-153670</t>
  </si>
  <si>
    <r>
      <rPr>
        <sz val="11"/>
        <rFont val="宋体"/>
        <family val="0"/>
        <charset val="134"/>
      </rPr>
      <t xml:space="preserve">154188</t>
    </r>
    <r>
      <rPr>
        <sz val="11"/>
        <color rgb="FF000000"/>
        <rFont val="宋体"/>
        <family val="0"/>
        <charset val="134"/>
      </rPr>
      <t xml:space="preserve">|153651</t>
    </r>
  </si>
  <si>
    <t xml:space="preserve">CTGCGCTACATGCTGCAGGT|TGCTGCAGGTCCTGCGCCAG</t>
  </si>
  <si>
    <t xml:space="preserve">153216|151897</t>
  </si>
  <si>
    <r>
      <rPr>
        <sz val="11"/>
        <rFont val="宋体"/>
        <family val="0"/>
        <charset val="134"/>
      </rPr>
      <t xml:space="preserve">154378</t>
    </r>
    <r>
      <rPr>
        <sz val="11"/>
        <color rgb="FF000000"/>
        <rFont val="宋体"/>
        <family val="0"/>
        <charset val="134"/>
      </rPr>
      <t xml:space="preserve">|153059</t>
    </r>
  </si>
  <si>
    <t xml:space="preserve">154184-154378,153059-153670</t>
  </si>
  <si>
    <t xml:space="preserve">CTGCGCTACATGCTGCAGGT|CAGGTTAGCCTGCAGCAGGT</t>
  </si>
  <si>
    <r>
      <rPr>
        <sz val="11"/>
        <rFont val="宋体"/>
        <family val="0"/>
        <charset val="134"/>
      </rPr>
      <t xml:space="preserve">153260</t>
    </r>
    <r>
      <rPr>
        <sz val="11"/>
        <color rgb="FF333333"/>
        <rFont val="宋体"/>
        <family val="0"/>
        <charset val="134"/>
      </rPr>
      <t xml:space="preserve">|152132</t>
    </r>
  </si>
  <si>
    <r>
      <rPr>
        <sz val="11"/>
        <rFont val="宋体"/>
        <family val="0"/>
        <charset val="134"/>
      </rPr>
      <t xml:space="preserve">154422</t>
    </r>
    <r>
      <rPr>
        <sz val="11"/>
        <color rgb="FF000000"/>
        <rFont val="宋体"/>
        <family val="0"/>
        <charset val="134"/>
      </rPr>
      <t xml:space="preserve">|153294</t>
    </r>
  </si>
  <si>
    <t xml:space="preserve">154184-154422,153294-153670</t>
  </si>
  <si>
    <t xml:space="preserve">CAACGCCCTGGGCGACACGC|CGCAACGAGGCGCTCCACAC</t>
  </si>
  <si>
    <r>
      <rPr>
        <sz val="11"/>
        <rFont val="宋体"/>
        <family val="0"/>
        <charset val="134"/>
      </rPr>
      <t xml:space="preserve">152786</t>
    </r>
    <r>
      <rPr>
        <sz val="11"/>
        <color rgb="FF000000"/>
        <rFont val="宋体"/>
        <family val="0"/>
        <charset val="134"/>
      </rPr>
      <t xml:space="preserve">|151888</t>
    </r>
  </si>
  <si>
    <r>
      <rPr>
        <sz val="11"/>
        <rFont val="宋体"/>
        <family val="0"/>
        <charset val="134"/>
      </rPr>
      <t xml:space="preserve">153948</t>
    </r>
    <r>
      <rPr>
        <sz val="11"/>
        <color rgb="FF000000"/>
        <rFont val="宋体"/>
        <family val="0"/>
        <charset val="134"/>
      </rPr>
      <t xml:space="preserve">|153050</t>
    </r>
  </si>
  <si>
    <t xml:space="preserve">153218-153050,153948-153369</t>
  </si>
  <si>
    <r>
      <rPr>
        <sz val="11"/>
        <rFont val="宋体"/>
        <family val="0"/>
        <charset val="134"/>
      </rPr>
      <t xml:space="preserve">153369|</t>
    </r>
    <r>
      <rPr>
        <sz val="11"/>
        <color rgb="FF000000"/>
        <rFont val="宋体"/>
        <family val="0"/>
        <charset val="134"/>
      </rPr>
      <t xml:space="preserve">153198</t>
    </r>
  </si>
  <si>
    <t xml:space="preserve">AGGCTAACCTGGCGCTGCTG|TGCTGGAAGTCTTGCCGGCG</t>
  </si>
  <si>
    <r>
      <rPr>
        <sz val="11"/>
        <rFont val="宋体"/>
        <family val="0"/>
        <charset val="134"/>
      </rPr>
      <t xml:space="preserve">152883</t>
    </r>
    <r>
      <rPr>
        <sz val="11"/>
        <color rgb="FF333333"/>
        <rFont val="宋体"/>
        <family val="0"/>
        <charset val="134"/>
      </rPr>
      <t xml:space="preserve">|151871</t>
    </r>
  </si>
  <si>
    <r>
      <rPr>
        <sz val="11"/>
        <rFont val="宋体"/>
        <family val="0"/>
        <charset val="134"/>
      </rPr>
      <t xml:space="preserve">154045</t>
    </r>
    <r>
      <rPr>
        <sz val="11"/>
        <color rgb="FF000000"/>
        <rFont val="宋体"/>
        <family val="0"/>
        <charset val="134"/>
      </rPr>
      <t xml:space="preserve">|153033</t>
    </r>
  </si>
  <si>
    <t xml:space="preserve">153369-154045,153033-153218</t>
  </si>
  <si>
    <t xml:space="preserve">CTCAACCGCACTCGCTCGGC|CGCTCGGCCACCTGCAGCAG</t>
  </si>
  <si>
    <t xml:space="preserve">127076|125964</t>
  </si>
  <si>
    <r>
      <rPr>
        <sz val="11"/>
        <rFont val="宋体"/>
        <family val="0"/>
        <charset val="134"/>
      </rPr>
      <t xml:space="preserve">128228</t>
    </r>
    <r>
      <rPr>
        <sz val="11"/>
        <color rgb="FF000000"/>
        <rFont val="宋体"/>
        <family val="0"/>
        <charset val="134"/>
      </rPr>
      <t xml:space="preserve">|127116</t>
    </r>
  </si>
  <si>
    <t xml:space="preserve">127535-127116,128228-127632</t>
  </si>
  <si>
    <r>
      <rPr>
        <sz val="11"/>
        <rFont val="宋体"/>
        <family val="0"/>
        <charset val="134"/>
      </rPr>
      <t xml:space="preserve">127623</t>
    </r>
    <r>
      <rPr>
        <sz val="11"/>
        <color rgb="FF000000"/>
        <rFont val="宋体"/>
        <family val="0"/>
        <charset val="134"/>
      </rPr>
      <t xml:space="preserve">|127516</t>
    </r>
  </si>
  <si>
    <t xml:space="preserve">GCCTACCCGTACCTTTCCAC|TTCCACGAACTGCGCACCTG</t>
  </si>
  <si>
    <t xml:space="preserve">126690|125675</t>
  </si>
  <si>
    <r>
      <rPr>
        <sz val="11"/>
        <rFont val="宋体"/>
        <family val="0"/>
        <charset val="134"/>
      </rPr>
      <t xml:space="preserve">127842</t>
    </r>
    <r>
      <rPr>
        <sz val="11"/>
        <color rgb="FF000000"/>
        <rFont val="宋体"/>
        <family val="0"/>
        <charset val="134"/>
      </rPr>
      <t xml:space="preserve">|126827</t>
    </r>
  </si>
  <si>
    <t xml:space="preserve">127535-126827,127842-127623</t>
  </si>
  <si>
    <t xml:space="preserve">GGGATTCGCACTCACGGCCG|GGCCGAGGAACCGCTATCGG</t>
  </si>
  <si>
    <t xml:space="preserve">123756|122654</t>
  </si>
  <si>
    <t xml:space="preserve">124908|123809</t>
  </si>
  <si>
    <t xml:space="preserve">124780-124908,123809-124351</t>
  </si>
  <si>
    <t xml:space="preserve">124780|124332</t>
  </si>
  <si>
    <t xml:space="preserve">TGCTGCGGCCGCGCGGGCGT|GCGCGGGCGTCAGATCCGCG</t>
  </si>
  <si>
    <t xml:space="preserve">123761|122654</t>
  </si>
  <si>
    <t xml:space="preserve">124913|123809</t>
  </si>
  <si>
    <t xml:space="preserve">124351-123809 ,124913-124780</t>
  </si>
  <si>
    <t xml:space="preserve">CGCGGATCTGACGCCCACGC|CGCCCACGCCCGCGCGGCCG</t>
  </si>
  <si>
    <t xml:space="preserve">123809|124908</t>
  </si>
  <si>
    <t xml:space="preserve">124351-123809 ,124908-124780</t>
  </si>
  <si>
    <t xml:space="preserve">CGCGGATCTGACGCCCGCGC|ACGCCCGCGCGGCCGCAGCA</t>
  </si>
  <si>
    <t xml:space="preserve">123731|122655</t>
  </si>
  <si>
    <t xml:space="preserve">124883|123810</t>
  </si>
  <si>
    <t xml:space="preserve">124403-123810,124883-124783</t>
  </si>
  <si>
    <t xml:space="preserve">124783|124403</t>
  </si>
  <si>
    <t xml:space="preserve">CGCGGATCTGACGCCCGACG|CGCCCGACGACGAGATCGCG</t>
  </si>
  <si>
    <t xml:space="preserve">123761|122630</t>
  </si>
  <si>
    <t xml:space="preserve">124913|123785</t>
  </si>
  <si>
    <t xml:space="preserve">124403-123785,124913-124783</t>
  </si>
  <si>
    <t xml:space="preserve">GGTGCGCGTACGACACGCGC|CGCGCACGCCCGCGCGGCCG</t>
  </si>
  <si>
    <t xml:space="preserve">124783-124908,123809-124403</t>
  </si>
  <si>
    <t xml:space="preserve">2443|3198</t>
  </si>
  <si>
    <t xml:space="preserve">3886|3131</t>
  </si>
  <si>
    <r>
      <rPr>
        <sz val="11"/>
        <color rgb="FF333333"/>
        <rFont val="宋体"/>
        <family val="0"/>
        <charset val="134"/>
      </rPr>
      <t xml:space="preserve">3338-3131</t>
    </r>
    <r>
      <rPr>
        <sz val="11"/>
        <color rgb="FF333333"/>
        <rFont val="Noto Sans"/>
        <family val="2"/>
      </rPr>
      <t xml:space="preserve">，</t>
    </r>
    <r>
      <rPr>
        <sz val="11"/>
        <color rgb="FF333333"/>
        <rFont val="宋体"/>
        <family val="0"/>
        <charset val="134"/>
      </rPr>
      <t xml:space="preserve">3886-3836</t>
    </r>
  </si>
  <si>
    <t xml:space="preserve">3859|3319</t>
  </si>
  <si>
    <t xml:space="preserve">AAAAACAACAACCTCTGTAT|CCGGCGGCGGACACGCTCCT</t>
  </si>
  <si>
    <t xml:space="preserve">3236|2518</t>
  </si>
  <si>
    <t xml:space="preserve">3924|3206</t>
  </si>
  <si>
    <r>
      <rPr>
        <sz val="11"/>
        <color rgb="FF333333"/>
        <rFont val="宋体"/>
        <family val="0"/>
        <charset val="134"/>
      </rPr>
      <t xml:space="preserve">3338-3206</t>
    </r>
    <r>
      <rPr>
        <sz val="11"/>
        <color rgb="FF333333"/>
        <rFont val="Noto Sans"/>
        <family val="2"/>
      </rPr>
      <t xml:space="preserve">，</t>
    </r>
    <r>
      <rPr>
        <sz val="11"/>
        <color rgb="FF333333"/>
        <rFont val="宋体"/>
        <family val="0"/>
        <charset val="134"/>
      </rPr>
      <t xml:space="preserve">3924-3836</t>
    </r>
  </si>
  <si>
    <t xml:space="preserve">ACAGTTGTCGATTTCTTGAA|GATTTCTTGAAAAAAGAAAA</t>
  </si>
  <si>
    <t xml:space="preserve">3425|2463</t>
  </si>
  <si>
    <t xml:space="preserve">3933|3151</t>
  </si>
  <si>
    <r>
      <rPr>
        <sz val="11"/>
        <color rgb="FF333333"/>
        <rFont val="宋体"/>
        <family val="0"/>
        <charset val="134"/>
      </rPr>
      <t xml:space="preserve">3836-3933</t>
    </r>
    <r>
      <rPr>
        <sz val="11"/>
        <color rgb="FF333333"/>
        <rFont val="Noto Sans"/>
        <family val="2"/>
      </rPr>
      <t xml:space="preserve">，</t>
    </r>
    <r>
      <rPr>
        <sz val="11"/>
        <color rgb="FF333333"/>
        <rFont val="宋体"/>
        <family val="0"/>
        <charset val="134"/>
      </rPr>
      <t xml:space="preserve">3151-3338</t>
    </r>
  </si>
  <si>
    <t xml:space="preserve">TTTCAAGAAATCTTCCAGTG|GTGGATCCTAAGAGGTTTCA</t>
  </si>
  <si>
    <t xml:space="preserve">3269|2524</t>
  </si>
  <si>
    <t xml:space="preserve">3957|3212</t>
  </si>
  <si>
    <r>
      <rPr>
        <sz val="11"/>
        <color rgb="FF333333"/>
        <rFont val="宋体"/>
        <family val="0"/>
        <charset val="134"/>
      </rPr>
      <t xml:space="preserve">3338-3212</t>
    </r>
    <r>
      <rPr>
        <sz val="11"/>
        <color rgb="FF333333"/>
        <rFont val="Noto Sans"/>
        <family val="2"/>
      </rPr>
      <t xml:space="preserve">，</t>
    </r>
    <r>
      <rPr>
        <sz val="11"/>
        <color rgb="FF333333"/>
        <rFont val="宋体"/>
        <family val="0"/>
        <charset val="134"/>
      </rPr>
      <t xml:space="preserve">3957-3836</t>
    </r>
  </si>
  <si>
    <t xml:space="preserve">TTGGACCACAGTTGTCGATT|GTCGATTTCGATCACTACGA</t>
  </si>
  <si>
    <t xml:space="preserve">3469|2442</t>
  </si>
  <si>
    <t xml:space="preserve">4155|3130</t>
  </si>
  <si>
    <r>
      <rPr>
        <sz val="11"/>
        <color rgb="FF333333"/>
        <rFont val="宋体"/>
        <family val="0"/>
        <charset val="134"/>
      </rPr>
      <t xml:space="preserve">3338-3130</t>
    </r>
    <r>
      <rPr>
        <sz val="11"/>
        <color rgb="FF333333"/>
        <rFont val="Noto Sans"/>
        <family val="2"/>
      </rPr>
      <t xml:space="preserve">，</t>
    </r>
    <r>
      <rPr>
        <sz val="11"/>
        <color rgb="FF333333"/>
        <rFont val="宋体"/>
        <family val="0"/>
        <charset val="134"/>
      </rPr>
      <t xml:space="preserve">4155-3836</t>
    </r>
  </si>
  <si>
    <t xml:space="preserve">AAAACAACAACCTCTGTATG|TCTGTATGTAGAGAGAGAAG</t>
  </si>
  <si>
    <t xml:space="preserve">4114|2415</t>
  </si>
  <si>
    <t xml:space="preserve">4800|3103</t>
  </si>
  <si>
    <r>
      <rPr>
        <sz val="11"/>
        <color rgb="FF333333"/>
        <rFont val="宋体"/>
        <family val="0"/>
        <charset val="134"/>
      </rPr>
      <t xml:space="preserve">3282-3103</t>
    </r>
    <r>
      <rPr>
        <sz val="11"/>
        <color rgb="FF333333"/>
        <rFont val="Noto Sans"/>
        <family val="2"/>
      </rPr>
      <t xml:space="preserve">，</t>
    </r>
    <r>
      <rPr>
        <sz val="11"/>
        <color rgb="FF333333"/>
        <rFont val="宋体"/>
        <family val="0"/>
        <charset val="134"/>
      </rPr>
      <t xml:space="preserve">4800-4645</t>
    </r>
  </si>
  <si>
    <t xml:space="preserve">4664|3263</t>
  </si>
  <si>
    <t xml:space="preserve">CGCTATTTTACCTCAGCTTT|TACCTCAGCTTTCCGATAAC</t>
  </si>
  <si>
    <t xml:space="preserve">4204|2540</t>
  </si>
  <si>
    <t xml:space="preserve">4890|3228</t>
  </si>
  <si>
    <r>
      <rPr>
        <sz val="11"/>
        <rFont val="宋体"/>
        <family val="0"/>
        <charset val="134"/>
      </rPr>
      <t xml:space="preserve">3282-3228</t>
    </r>
    <r>
      <rPr>
        <sz val="11"/>
        <rFont val="Noto Sans"/>
        <family val="2"/>
      </rPr>
      <t xml:space="preserve">，</t>
    </r>
    <r>
      <rPr>
        <sz val="11"/>
        <rFont val="宋体"/>
        <family val="0"/>
        <charset val="134"/>
      </rPr>
      <t xml:space="preserve">4890-4645</t>
    </r>
  </si>
  <si>
    <t xml:space="preserve">AGACCAAAAAAAAATCTTGG|AATCTTGGGATTATCATTTC</t>
  </si>
  <si>
    <t xml:space="preserve">4001|2451</t>
  </si>
  <si>
    <t xml:space="preserve">4687|3139</t>
  </si>
  <si>
    <r>
      <rPr>
        <sz val="11"/>
        <color rgb="FF333333"/>
        <rFont val="宋体"/>
        <family val="0"/>
        <charset val="134"/>
      </rPr>
      <t xml:space="preserve">4645-4687</t>
    </r>
    <r>
      <rPr>
        <sz val="11"/>
        <color rgb="FF333333"/>
        <rFont val="Noto Sans"/>
        <family val="2"/>
      </rPr>
      <t xml:space="preserve">，</t>
    </r>
    <r>
      <rPr>
        <sz val="11"/>
        <color rgb="FF333333"/>
        <rFont val="宋体"/>
        <family val="0"/>
        <charset val="134"/>
      </rPr>
      <t xml:space="preserve">3139-3280</t>
    </r>
  </si>
  <si>
    <t xml:space="preserve">TGGTGGTGTTTCGTTGTTGT|GTTGTTGTTTTTGTGGATCC</t>
  </si>
  <si>
    <t xml:space="preserve">4051|2455</t>
  </si>
  <si>
    <t xml:space="preserve">4737|3143</t>
  </si>
  <si>
    <r>
      <rPr>
        <sz val="11"/>
        <color rgb="FF333333"/>
        <rFont val="宋体"/>
        <family val="0"/>
        <charset val="134"/>
      </rPr>
      <t xml:space="preserve">3282-3143</t>
    </r>
    <r>
      <rPr>
        <sz val="11"/>
        <color rgb="FF333333"/>
        <rFont val="Noto Sans"/>
        <family val="2"/>
      </rPr>
      <t xml:space="preserve">，</t>
    </r>
    <r>
      <rPr>
        <sz val="11"/>
        <color rgb="FF333333"/>
        <rFont val="宋体"/>
        <family val="0"/>
        <charset val="134"/>
      </rPr>
      <t xml:space="preserve">4737-4645</t>
    </r>
  </si>
  <si>
    <t xml:space="preserve">CTTAGGATCCACAAAAACAA|ACAAAAACAAGGTCATTTTT</t>
  </si>
  <si>
    <t xml:space="preserve">4111|2415</t>
  </si>
  <si>
    <t xml:space="preserve">4797|3103</t>
  </si>
  <si>
    <r>
      <rPr>
        <sz val="11"/>
        <color rgb="FF333333"/>
        <rFont val="宋体"/>
        <family val="0"/>
        <charset val="134"/>
      </rPr>
      <t xml:space="preserve">3282-3103</t>
    </r>
    <r>
      <rPr>
        <sz val="11"/>
        <color rgb="FF333333"/>
        <rFont val="Noto Sans"/>
        <family val="2"/>
      </rPr>
      <t xml:space="preserve">，</t>
    </r>
    <r>
      <rPr>
        <sz val="11"/>
        <color rgb="FF333333"/>
        <rFont val="宋体"/>
        <family val="0"/>
        <charset val="134"/>
      </rPr>
      <t xml:space="preserve">4797-4645</t>
    </r>
  </si>
  <si>
    <t xml:space="preserve">CGCTATTTTATCTCAGCTTT|CTCAGCTTTCCGATAACTCG</t>
  </si>
  <si>
    <t xml:space="preserve">153149|151935</t>
  </si>
  <si>
    <t xml:space="preserve">154311|153097</t>
  </si>
  <si>
    <r>
      <rPr>
        <sz val="11"/>
        <color rgb="FF333333"/>
        <rFont val="宋体"/>
        <family val="0"/>
        <charset val="134"/>
      </rPr>
      <t xml:space="preserve">153935-154311</t>
    </r>
    <r>
      <rPr>
        <sz val="11"/>
        <color rgb="FF333333"/>
        <rFont val="Noto Sans"/>
        <family val="2"/>
      </rPr>
      <t xml:space="preserve">，</t>
    </r>
    <r>
      <rPr>
        <sz val="11"/>
        <color rgb="FF333333"/>
        <rFont val="宋体"/>
        <family val="0"/>
        <charset val="134"/>
      </rPr>
      <t xml:space="preserve">153097-153242</t>
    </r>
  </si>
  <si>
    <t xml:space="preserve">153955|153223</t>
  </si>
  <si>
    <t xml:space="preserve">CGCCTGCGAGGACCTCTCGG|TCTCGGTGGCTCGCTGCACG</t>
  </si>
  <si>
    <t xml:space="preserve">152906|151784</t>
  </si>
  <si>
    <t xml:space="preserve">154068|152946</t>
  </si>
  <si>
    <r>
      <rPr>
        <sz val="11"/>
        <color rgb="FF333333"/>
        <rFont val="宋体"/>
        <family val="0"/>
        <charset val="134"/>
      </rPr>
      <t xml:space="preserve">153935-154068</t>
    </r>
    <r>
      <rPr>
        <sz val="11"/>
        <color rgb="FF333333"/>
        <rFont val="Noto Sans"/>
        <family val="2"/>
      </rPr>
      <t xml:space="preserve">，</t>
    </r>
    <r>
      <rPr>
        <sz val="11"/>
        <color rgb="FF333333"/>
        <rFont val="宋体"/>
        <family val="0"/>
        <charset val="134"/>
      </rPr>
      <t xml:space="preserve">152946-153242</t>
    </r>
  </si>
  <si>
    <t xml:space="preserve">GGTCAAGACCATCTACCGCG|CCGCGCAGCTGCGCCTCCAG</t>
  </si>
  <si>
    <r>
      <rPr>
        <sz val="11"/>
        <color rgb="FF333333"/>
        <rFont val="宋体"/>
        <family val="0"/>
        <charset val="134"/>
      </rPr>
      <t xml:space="preserve">153242-153044</t>
    </r>
    <r>
      <rPr>
        <sz val="11"/>
        <color rgb="FF333333"/>
        <rFont val="Noto Sans"/>
        <family val="2"/>
      </rPr>
      <t xml:space="preserve">，</t>
    </r>
    <r>
      <rPr>
        <sz val="11"/>
        <color rgb="FF333333"/>
        <rFont val="宋体"/>
        <family val="0"/>
        <charset val="134"/>
      </rPr>
      <t xml:space="preserve">154362-153935</t>
    </r>
  </si>
  <si>
    <r>
      <rPr>
        <sz val="11"/>
        <color rgb="FF333333"/>
        <rFont val="宋体"/>
        <family val="0"/>
        <charset val="134"/>
      </rPr>
      <t xml:space="preserve">153935-154376</t>
    </r>
    <r>
      <rPr>
        <sz val="11"/>
        <color rgb="FF333333"/>
        <rFont val="Noto Sans"/>
        <family val="2"/>
      </rPr>
      <t xml:space="preserve">，</t>
    </r>
    <r>
      <rPr>
        <sz val="11"/>
        <color rgb="FF333333"/>
        <rFont val="宋体"/>
        <family val="0"/>
        <charset val="134"/>
      </rPr>
      <t xml:space="preserve">153068-153242</t>
    </r>
  </si>
  <si>
    <t xml:space="preserve">TGCTGCGCTACATGCTGCAG|CTGCAGCAGGTCCTGCGCCA</t>
  </si>
  <si>
    <t xml:space="preserve">152859|151891</t>
  </si>
  <si>
    <t xml:space="preserve">154021|153053</t>
  </si>
  <si>
    <r>
      <rPr>
        <sz val="11"/>
        <color rgb="FF333333"/>
        <rFont val="宋体"/>
        <family val="0"/>
        <charset val="134"/>
      </rPr>
      <t xml:space="preserve">153242-153053</t>
    </r>
    <r>
      <rPr>
        <sz val="11"/>
        <color rgb="FF333333"/>
        <rFont val="Noto Sans"/>
        <family val="2"/>
      </rPr>
      <t xml:space="preserve">，</t>
    </r>
    <r>
      <rPr>
        <sz val="11"/>
        <color rgb="FF333333"/>
        <rFont val="宋体"/>
        <family val="0"/>
        <charset val="134"/>
      </rPr>
      <t xml:space="preserve">154021-153935</t>
    </r>
  </si>
  <si>
    <t xml:space="preserve">TGCAGGCTAACCTGGCGCTG|GCGCTGAGGTTCTGCGCGGC</t>
  </si>
  <si>
    <r>
      <rPr>
        <sz val="11"/>
        <color rgb="FF000000"/>
        <rFont val="宋体"/>
        <family val="0"/>
        <charset val="134"/>
      </rPr>
      <t xml:space="preserve">152832|151611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151752|151992</t>
    </r>
  </si>
  <si>
    <r>
      <rPr>
        <sz val="11"/>
        <color rgb="FF000000"/>
        <rFont val="宋体"/>
        <family val="0"/>
        <charset val="134"/>
      </rPr>
      <t xml:space="preserve">153994|152773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152914|153084</t>
    </r>
  </si>
  <si>
    <r>
      <rPr>
        <sz val="11"/>
        <color rgb="FF333333"/>
        <rFont val="宋体"/>
        <family val="0"/>
        <charset val="134"/>
      </rPr>
      <t xml:space="preserve">153935-153994</t>
    </r>
    <r>
      <rPr>
        <sz val="11"/>
        <color rgb="FF333333"/>
        <rFont val="Noto Sans"/>
        <family val="2"/>
      </rPr>
      <t xml:space="preserve">，</t>
    </r>
    <r>
      <rPr>
        <sz val="11"/>
        <color rgb="FF333333"/>
        <rFont val="宋体"/>
        <family val="0"/>
        <charset val="134"/>
      </rPr>
      <t xml:space="preserve">152773-152914</t>
    </r>
    <r>
      <rPr>
        <sz val="11"/>
        <color rgb="FF333333"/>
        <rFont val="Noto Sans"/>
        <family val="2"/>
      </rPr>
      <t xml:space="preserve">，</t>
    </r>
    <r>
      <rPr>
        <sz val="11"/>
        <color rgb="FF333333"/>
        <rFont val="宋体"/>
        <family val="0"/>
        <charset val="134"/>
      </rPr>
      <t xml:space="preserve">153084-153242</t>
    </r>
  </si>
  <si>
    <t xml:space="preserve">TGCGTGATCACCGGTACCAC|CGGTACCACTTTCACAGGAA,GGTGTGTCTCGGTGGCTCGC|GCCAGCGGGTGTGTCTCGGT</t>
  </si>
  <si>
    <t xml:space="preserve">152035|153043</t>
  </si>
  <si>
    <t xml:space="preserve">154205|153197</t>
  </si>
  <si>
    <r>
      <rPr>
        <sz val="11"/>
        <color rgb="FF333333"/>
        <rFont val="宋体"/>
        <family val="0"/>
        <charset val="134"/>
      </rPr>
      <t xml:space="preserve">153242-153197</t>
    </r>
    <r>
      <rPr>
        <sz val="11"/>
        <color rgb="FF333333"/>
        <rFont val="Noto Sans"/>
        <family val="2"/>
      </rPr>
      <t xml:space="preserve">，</t>
    </r>
    <r>
      <rPr>
        <sz val="11"/>
        <color rgb="FF333333"/>
        <rFont val="宋体"/>
        <family val="0"/>
        <charset val="134"/>
      </rPr>
      <t xml:space="preserve">154205-153935</t>
    </r>
  </si>
  <si>
    <t xml:space="preserve">TCTACGTGGATTGGTGCGTA|GTAGGCGAGCAGATCGTTGA</t>
  </si>
  <si>
    <t xml:space="preserve">153935|153242</t>
  </si>
  <si>
    <r>
      <rPr>
        <sz val="11"/>
        <color rgb="FF333333"/>
        <rFont val="宋体"/>
        <family val="0"/>
        <charset val="134"/>
      </rPr>
      <t xml:space="preserve">152946-153242</t>
    </r>
    <r>
      <rPr>
        <sz val="11"/>
        <color rgb="FF333333"/>
        <rFont val="Noto Sans"/>
        <family val="2"/>
      </rPr>
      <t xml:space="preserve">，</t>
    </r>
    <r>
      <rPr>
        <sz val="11"/>
        <color rgb="FF333333"/>
        <rFont val="宋体"/>
        <family val="0"/>
        <charset val="134"/>
      </rPr>
      <t xml:space="preserve">153935-154068</t>
    </r>
  </si>
  <si>
    <t xml:space="preserve">153005|152047</t>
  </si>
  <si>
    <t xml:space="preserve">154167|153209</t>
  </si>
  <si>
    <r>
      <rPr>
        <sz val="11"/>
        <color rgb="FF333333"/>
        <rFont val="宋体"/>
        <family val="0"/>
        <charset val="134"/>
      </rPr>
      <t xml:space="preserve">153935-154167</t>
    </r>
    <r>
      <rPr>
        <sz val="11"/>
        <color rgb="FF333333"/>
        <rFont val="Noto Sans"/>
        <family val="2"/>
      </rPr>
      <t xml:space="preserve">，</t>
    </r>
    <r>
      <rPr>
        <sz val="11"/>
        <color rgb="FF333333"/>
        <rFont val="宋体"/>
        <family val="0"/>
        <charset val="134"/>
      </rPr>
      <t xml:space="preserve">153209-153242</t>
    </r>
  </si>
  <si>
    <t xml:space="preserve">CGAGCCGCACGAGGAGACCA|CACGAGGAGACCATAGTCGT</t>
  </si>
  <si>
    <t xml:space="preserve">3463|3026</t>
  </si>
  <si>
    <t xml:space="preserve">4146|3714</t>
  </si>
  <si>
    <r>
      <rPr>
        <sz val="11"/>
        <color rgb="FF333333"/>
        <rFont val="宋体"/>
        <family val="0"/>
        <charset val="134"/>
      </rPr>
      <t xml:space="preserve">3749-3714</t>
    </r>
    <r>
      <rPr>
        <sz val="11"/>
        <color rgb="FF333333"/>
        <rFont val="Noto Sans"/>
        <family val="2"/>
      </rPr>
      <t xml:space="preserve">，</t>
    </r>
    <r>
      <rPr>
        <sz val="11"/>
        <color rgb="FF333333"/>
        <rFont val="宋体"/>
        <family val="0"/>
        <charset val="134"/>
      </rPr>
      <t xml:space="preserve">4146-3838</t>
    </r>
  </si>
  <si>
    <t xml:space="preserve">3858|3728</t>
  </si>
  <si>
    <t xml:space="preserve">TCGCTCTCAAAGCCGCCTTT|TGTAGAGAGAGAAGAGAGAA</t>
  </si>
  <si>
    <t xml:space="preserve">3473|2927</t>
  </si>
  <si>
    <t xml:space="preserve">4159|3615</t>
  </si>
  <si>
    <r>
      <rPr>
        <sz val="11"/>
        <color rgb="FF333333"/>
        <rFont val="宋体"/>
        <family val="0"/>
        <charset val="134"/>
      </rPr>
      <t xml:space="preserve">3749-3615</t>
    </r>
    <r>
      <rPr>
        <sz val="11"/>
        <color rgb="FF333333"/>
        <rFont val="Noto Sans"/>
        <family val="2"/>
      </rPr>
      <t xml:space="preserve">，</t>
    </r>
    <r>
      <rPr>
        <sz val="11"/>
        <color rgb="FF333333"/>
        <rFont val="宋体"/>
        <family val="0"/>
        <charset val="134"/>
      </rPr>
      <t xml:space="preserve">4159-3838</t>
    </r>
  </si>
  <si>
    <t xml:space="preserve">AACAACTTACACATAGTATT|CCGGTCTGTATGTAGAGAGA</t>
  </si>
  <si>
    <t xml:space="preserve">3239|3034</t>
  </si>
  <si>
    <t xml:space="preserve">3927|3722</t>
  </si>
  <si>
    <r>
      <rPr>
        <sz val="11"/>
        <color rgb="FF333333"/>
        <rFont val="宋体"/>
        <family val="0"/>
        <charset val="134"/>
      </rPr>
      <t xml:space="preserve">3749-3722</t>
    </r>
    <r>
      <rPr>
        <sz val="11"/>
        <color rgb="FF333333"/>
        <rFont val="Noto Sans"/>
        <family val="2"/>
      </rPr>
      <t xml:space="preserve">，</t>
    </r>
    <r>
      <rPr>
        <sz val="11"/>
        <color rgb="FF333333"/>
        <rFont val="宋体"/>
        <family val="0"/>
        <charset val="134"/>
      </rPr>
      <t xml:space="preserve">3927-3840</t>
    </r>
  </si>
  <si>
    <t xml:space="preserve">GCACTTCTTCGCTCTCAAAG|GAAGATTTCTTGAATGAAGA</t>
  </si>
  <si>
    <r>
      <rPr>
        <sz val="11"/>
        <color rgb="FF000000"/>
        <rFont val="宋体"/>
        <family val="0"/>
        <charset val="134"/>
      </rPr>
      <t xml:space="preserve">3037|3187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3231|3023</t>
    </r>
  </si>
  <si>
    <r>
      <rPr>
        <sz val="11"/>
        <color rgb="FF000000"/>
        <rFont val="宋体"/>
        <family val="0"/>
        <charset val="134"/>
      </rPr>
      <t xml:space="preserve">3725|3875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3919|3711</t>
    </r>
  </si>
  <si>
    <r>
      <rPr>
        <sz val="11"/>
        <color rgb="FF333333"/>
        <rFont val="宋体"/>
        <family val="0"/>
        <charset val="134"/>
      </rPr>
      <t xml:space="preserve">3838-3875</t>
    </r>
    <r>
      <rPr>
        <sz val="11"/>
        <color rgb="FF333333"/>
        <rFont val="Noto Sans"/>
        <family val="2"/>
      </rPr>
      <t xml:space="preserve">，</t>
    </r>
    <r>
      <rPr>
        <sz val="11"/>
        <color rgb="FF333333"/>
        <rFont val="宋体"/>
        <family val="0"/>
        <charset val="134"/>
      </rPr>
      <t xml:space="preserve">3725-3919</t>
    </r>
    <r>
      <rPr>
        <sz val="11"/>
        <color rgb="FF333333"/>
        <rFont val="Noto Sans"/>
        <family val="2"/>
      </rPr>
      <t xml:space="preserve">，</t>
    </r>
    <r>
      <rPr>
        <sz val="11"/>
        <color rgb="FF333333"/>
        <rFont val="宋体"/>
        <family val="0"/>
        <charset val="134"/>
      </rPr>
      <t xml:space="preserve">3711-3749</t>
    </r>
  </si>
  <si>
    <r>
      <rPr>
        <sz val="11"/>
        <rFont val="宋体"/>
        <family val="0"/>
        <charset val="134"/>
      </rPr>
      <t xml:space="preserve">CGGCGACGGAGAGGAGCGTG|TGAGAGCGAAGAAGTGCGAG</t>
    </r>
    <r>
      <rPr>
        <sz val="11"/>
        <rFont val="Noto Sans"/>
        <family val="2"/>
      </rPr>
      <t xml:space="preserve">，</t>
    </r>
    <r>
      <rPr>
        <sz val="11"/>
        <rFont val="宋体"/>
        <family val="0"/>
        <charset val="134"/>
      </rPr>
      <t xml:space="preserve">TTCTCTTTTCTTTTTTCAAG|TTTCAAGGCGGCTTTGAGAG</t>
    </r>
  </si>
  <si>
    <t xml:space="preserve">4087|3398</t>
  </si>
  <si>
    <t xml:space="preserve">4773|4086</t>
  </si>
  <si>
    <r>
      <rPr>
        <sz val="11"/>
        <color rgb="FF333333"/>
        <rFont val="宋体"/>
        <family val="0"/>
        <charset val="134"/>
      </rPr>
      <t xml:space="preserve">4553-4773</t>
    </r>
    <r>
      <rPr>
        <sz val="11"/>
        <color rgb="FF333333"/>
        <rFont val="Noto Sans"/>
        <family val="2"/>
      </rPr>
      <t xml:space="preserve">，</t>
    </r>
    <r>
      <rPr>
        <sz val="11"/>
        <color rgb="FF333333"/>
        <rFont val="宋体"/>
        <family val="0"/>
        <charset val="134"/>
      </rPr>
      <t xml:space="preserve">4086-4137</t>
    </r>
  </si>
  <si>
    <t xml:space="preserve">4575|4111</t>
  </si>
  <si>
    <t xml:space="preserve">GGGAATCGTCGACTTTGAAT|ATCAGCGGCATGCCGACGCC</t>
  </si>
  <si>
    <t xml:space="preserve">4062|2692</t>
  </si>
  <si>
    <t xml:space="preserve">4748|3380</t>
  </si>
  <si>
    <r>
      <rPr>
        <sz val="11"/>
        <color rgb="FF333333"/>
        <rFont val="宋体"/>
        <family val="0"/>
        <charset val="134"/>
      </rPr>
      <t xml:space="preserve">4553-4748</t>
    </r>
    <r>
      <rPr>
        <sz val="11"/>
        <color rgb="FF333333"/>
        <rFont val="Noto Sans"/>
        <family val="2"/>
      </rPr>
      <t xml:space="preserve">，</t>
    </r>
    <r>
      <rPr>
        <sz val="11"/>
        <color rgb="FF333333"/>
        <rFont val="宋体"/>
        <family val="0"/>
        <charset val="134"/>
      </rPr>
      <t xml:space="preserve">3380-4137</t>
    </r>
  </si>
  <si>
    <t xml:space="preserve">TGTTTTTGTTCTGTTTTCTC|TCTGTTTTCTCGTAAGGACG</t>
  </si>
  <si>
    <r>
      <rPr>
        <sz val="11"/>
        <color rgb="FF000000"/>
        <rFont val="宋体"/>
        <family val="0"/>
        <charset val="134"/>
      </rPr>
      <t xml:space="preserve">2996|3906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4123|3304</t>
    </r>
  </si>
  <si>
    <r>
      <rPr>
        <sz val="11"/>
        <color rgb="FF000000"/>
        <rFont val="宋体"/>
        <family val="0"/>
        <charset val="134"/>
      </rPr>
      <t xml:space="preserve">3684|4592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4809|3992</t>
    </r>
  </si>
  <si>
    <r>
      <rPr>
        <sz val="11"/>
        <color rgb="FF333333"/>
        <rFont val="宋体"/>
        <family val="0"/>
        <charset val="134"/>
      </rPr>
      <t xml:space="preserve">3649-3684</t>
    </r>
    <r>
      <rPr>
        <sz val="11"/>
        <color rgb="FF333333"/>
        <rFont val="Noto Sans"/>
        <family val="2"/>
      </rPr>
      <t xml:space="preserve">，</t>
    </r>
    <r>
      <rPr>
        <sz val="11"/>
        <color rgb="FF333333"/>
        <rFont val="宋体"/>
        <family val="0"/>
        <charset val="134"/>
      </rPr>
      <t xml:space="preserve">4592-4809</t>
    </r>
    <r>
      <rPr>
        <sz val="11"/>
        <color rgb="FF333333"/>
        <rFont val="Noto Sans"/>
        <family val="2"/>
      </rPr>
      <t xml:space="preserve">，</t>
    </r>
    <r>
      <rPr>
        <sz val="11"/>
        <color rgb="FF333333"/>
        <rFont val="宋体"/>
        <family val="0"/>
        <charset val="134"/>
      </rPr>
      <t xml:space="preserve">3992-4137</t>
    </r>
  </si>
  <si>
    <t xml:space="preserve">CGTGCAATTAAAACTGTATT|AAAGGA|GAGATCGCGGTCCTCGCCAT,AAGCTGAGGTACCCAAATGT|TTAATCATGTATTGTTTTCT</t>
  </si>
  <si>
    <t xml:space="preserve">4306|3397</t>
  </si>
  <si>
    <t xml:space="preserve">4993|4085</t>
  </si>
  <si>
    <r>
      <rPr>
        <sz val="11"/>
        <color rgb="FF333333"/>
        <rFont val="宋体"/>
        <family val="0"/>
        <charset val="134"/>
      </rPr>
      <t xml:space="preserve">4131-4085</t>
    </r>
    <r>
      <rPr>
        <sz val="11"/>
        <color rgb="FF333333"/>
        <rFont val="Noto Sans"/>
        <family val="2"/>
      </rPr>
      <t xml:space="preserve">，</t>
    </r>
    <r>
      <rPr>
        <sz val="11"/>
        <color rgb="FF333333"/>
        <rFont val="宋体"/>
        <family val="0"/>
        <charset val="134"/>
      </rPr>
      <t xml:space="preserve">4993-4553</t>
    </r>
  </si>
  <si>
    <t xml:space="preserve">GCGTCGGCATGCCGCTGATC|CCGCTGATCCGTTCCTCGTA</t>
  </si>
  <si>
    <t xml:space="preserve">4202|3398</t>
  </si>
  <si>
    <t xml:space="preserve">4888|4086</t>
  </si>
  <si>
    <r>
      <rPr>
        <sz val="11"/>
        <color rgb="FF333333"/>
        <rFont val="宋体"/>
        <family val="0"/>
        <charset val="134"/>
      </rPr>
      <t xml:space="preserve">4131-4086</t>
    </r>
    <r>
      <rPr>
        <sz val="11"/>
        <color rgb="FF333333"/>
        <rFont val="Noto Sans"/>
        <family val="2"/>
      </rPr>
      <t xml:space="preserve">，</t>
    </r>
    <r>
      <rPr>
        <sz val="11"/>
        <color rgb="FF333333"/>
        <rFont val="宋体"/>
        <family val="0"/>
        <charset val="134"/>
      </rPr>
      <t xml:space="preserve">4888-4553</t>
    </r>
  </si>
  <si>
    <t xml:space="preserve">GGCGTCGGCATGCCGCTGAT|TCTCGGATTATCATTTCCCT</t>
  </si>
  <si>
    <t xml:space="preserve">4153|3401</t>
  </si>
  <si>
    <t xml:space="preserve">4839|4089</t>
  </si>
  <si>
    <r>
      <rPr>
        <sz val="11"/>
        <color rgb="FF333333"/>
        <rFont val="宋体"/>
        <family val="0"/>
        <charset val="134"/>
      </rPr>
      <t xml:space="preserve">4553-4839</t>
    </r>
    <r>
      <rPr>
        <sz val="11"/>
        <color rgb="FF333333"/>
        <rFont val="Noto Sans"/>
        <family val="2"/>
      </rPr>
      <t xml:space="preserve">，</t>
    </r>
    <r>
      <rPr>
        <sz val="11"/>
        <color rgb="FF333333"/>
        <rFont val="宋体"/>
        <family val="0"/>
        <charset val="134"/>
      </rPr>
      <t xml:space="preserve">4089-4137</t>
    </r>
  </si>
  <si>
    <t xml:space="preserve">TTTCTTTTTACCCTCTTGTT|AGCGGCATGCCGACGCCGAC</t>
  </si>
  <si>
    <t xml:space="preserve">4034|3397</t>
  </si>
  <si>
    <t xml:space="preserve">4720|4085</t>
  </si>
  <si>
    <r>
      <rPr>
        <sz val="11"/>
        <color rgb="FF333333"/>
        <rFont val="宋体"/>
        <family val="0"/>
        <charset val="134"/>
      </rPr>
      <t xml:space="preserve">4553-4720</t>
    </r>
    <r>
      <rPr>
        <sz val="11"/>
        <color rgb="FF333333"/>
        <rFont val="Noto Sans"/>
        <family val="2"/>
      </rPr>
      <t xml:space="preserve">，</t>
    </r>
    <r>
      <rPr>
        <sz val="11"/>
        <color rgb="FF333333"/>
        <rFont val="宋体"/>
        <family val="0"/>
        <charset val="134"/>
      </rPr>
      <t xml:space="preserve">4085-4137</t>
    </r>
  </si>
  <si>
    <t xml:space="preserve">TGACGATGAGGATAAATAAA|GATCAGCGGCATGCCGACGC</t>
  </si>
  <si>
    <t xml:space="preserve">10156|9560</t>
  </si>
  <si>
    <t xml:space="preserve">10913-10736</t>
  </si>
  <si>
    <t xml:space="preserve">10753|10393</t>
  </si>
  <si>
    <t xml:space="preserve">ACGTGGAAGTATTGGCGATA|ATACGCGAATGGAGGATTTT</t>
  </si>
  <si>
    <t xml:space="preserve">10809|9317</t>
  </si>
  <si>
    <t xml:space="preserve">11565|10049</t>
  </si>
  <si>
    <r>
      <rPr>
        <sz val="11"/>
        <color rgb="FF333333"/>
        <rFont val="宋体"/>
        <family val="0"/>
        <charset val="134"/>
      </rPr>
      <t xml:space="preserve">10736-11565</t>
    </r>
    <r>
      <rPr>
        <sz val="11"/>
        <color rgb="FF333333"/>
        <rFont val="Noto Sans"/>
        <family val="2"/>
      </rPr>
      <t xml:space="preserve">，</t>
    </r>
    <r>
      <rPr>
        <sz val="11"/>
        <color rgb="FF333333"/>
        <rFont val="宋体"/>
        <family val="0"/>
        <charset val="134"/>
      </rPr>
      <t xml:space="preserve">10049-10226</t>
    </r>
  </si>
  <si>
    <t xml:space="preserve">AAGTGGACGTTACTGATGAT|ACTGATGATCTTTGTTGGCG</t>
  </si>
  <si>
    <t xml:space="preserve">10037|9467</t>
  </si>
  <si>
    <t xml:space="preserve">10796|10199</t>
  </si>
  <si>
    <r>
      <rPr>
        <sz val="11"/>
        <color rgb="FF333333"/>
        <rFont val="宋体"/>
        <family val="0"/>
        <charset val="134"/>
      </rPr>
      <t xml:space="preserve">10736-10796</t>
    </r>
    <r>
      <rPr>
        <sz val="11"/>
        <color rgb="FF333333"/>
        <rFont val="Noto Sans"/>
        <family val="2"/>
      </rPr>
      <t xml:space="preserve">，</t>
    </r>
    <r>
      <rPr>
        <sz val="11"/>
        <color rgb="FF333333"/>
        <rFont val="宋体"/>
        <family val="0"/>
        <charset val="134"/>
      </rPr>
      <t xml:space="preserve">10199-10398</t>
    </r>
  </si>
  <si>
    <t xml:space="preserve">ACAACCTAACCATCACATCG|ACATCGACGGTGGAACAAGT</t>
  </si>
  <si>
    <t xml:space="preserve">97080|96298</t>
  </si>
  <si>
    <t xml:space="preserve">98223|97446</t>
  </si>
  <si>
    <t xml:space="preserve">97794-97446,98223-98189</t>
  </si>
  <si>
    <t xml:space="preserve">98208|97774</t>
  </si>
  <si>
    <t xml:space="preserve">ATAGAAAAATATAGGTGCCG|CGAGATGTTCGTAGAGAACG</t>
  </si>
  <si>
    <t xml:space="preserve">97080|96291</t>
  </si>
  <si>
    <t xml:space="preserve">98231|97439</t>
  </si>
  <si>
    <r>
      <rPr>
        <sz val="11"/>
        <color rgb="FF333333"/>
        <rFont val="宋体"/>
        <family val="0"/>
        <charset val="134"/>
      </rPr>
      <t xml:space="preserve">98189-98231</t>
    </r>
    <r>
      <rPr>
        <sz val="11"/>
        <color rgb="FF333333"/>
        <rFont val="Noto Sans"/>
        <family val="2"/>
      </rPr>
      <t xml:space="preserve">，</t>
    </r>
    <r>
      <rPr>
        <sz val="11"/>
        <color rgb="FF333333"/>
        <rFont val="宋体"/>
        <family val="0"/>
        <charset val="134"/>
      </rPr>
      <t xml:space="preserve">97439-97794</t>
    </r>
  </si>
  <si>
    <t xml:space="preserve">ACGAACATCTCGGCGTCCGG|CGGCGTCCGGCACCTATATT</t>
  </si>
  <si>
    <r>
      <rPr>
        <sz val="11"/>
        <color rgb="FF333333"/>
        <rFont val="宋体"/>
        <family val="0"/>
        <charset val="134"/>
      </rPr>
      <t xml:space="preserve">98189-98223</t>
    </r>
    <r>
      <rPr>
        <sz val="11"/>
        <color rgb="FF333333"/>
        <rFont val="Noto Sans"/>
        <family val="2"/>
      </rPr>
      <t xml:space="preserve">，</t>
    </r>
    <r>
      <rPr>
        <sz val="11"/>
        <color rgb="FF333333"/>
        <rFont val="宋体"/>
        <family val="0"/>
        <charset val="134"/>
      </rPr>
      <t xml:space="preserve">97446-97794</t>
    </r>
  </si>
  <si>
    <t xml:space="preserve">CGTTCTCTACGAACATCTCG|CGGCACCTATATTTTTCTAT</t>
  </si>
  <si>
    <t xml:space="preserve">76745|72073</t>
  </si>
  <si>
    <t xml:space="preserve">77873|73214</t>
  </si>
  <si>
    <t xml:space="preserve">73427-73214,77873-77730</t>
  </si>
  <si>
    <r>
      <rPr>
        <sz val="11"/>
        <color rgb="FF333333"/>
        <rFont val="宋体"/>
        <family val="0"/>
        <charset val="134"/>
      </rPr>
      <t xml:space="preserve">77752</t>
    </r>
    <r>
      <rPr>
        <sz val="11"/>
        <color rgb="FF000000"/>
        <rFont val="宋体"/>
        <family val="0"/>
        <charset val="134"/>
      </rPr>
      <t xml:space="preserve">|73408</t>
    </r>
  </si>
  <si>
    <t xml:space="preserve">CACCTCCTCGCTGCTAGGTG|CGAGATGTTCGTAGAGAACG</t>
  </si>
  <si>
    <t xml:space="preserve">76904|72188</t>
  </si>
  <si>
    <t xml:space="preserve">78042|73329</t>
  </si>
  <si>
    <r>
      <rPr>
        <sz val="11"/>
        <color rgb="FF333333"/>
        <rFont val="宋体"/>
        <family val="0"/>
        <charset val="134"/>
      </rPr>
      <t xml:space="preserve">77730-78042</t>
    </r>
    <r>
      <rPr>
        <sz val="11"/>
        <color rgb="FF333333"/>
        <rFont val="Noto Sans"/>
        <family val="2"/>
      </rPr>
      <t xml:space="preserve">，</t>
    </r>
    <r>
      <rPr>
        <sz val="11"/>
        <color rgb="FF333333"/>
        <rFont val="宋体"/>
        <family val="0"/>
        <charset val="134"/>
      </rPr>
      <t xml:space="preserve">73329-73427</t>
    </r>
  </si>
  <si>
    <t xml:space="preserve">CGCTAACCACGACATCGTGC|CATCGTGCGGACGGCCACGG</t>
  </si>
  <si>
    <t xml:space="preserve">76853|72113</t>
  </si>
  <si>
    <t xml:space="preserve">77991|73254</t>
  </si>
  <si>
    <r>
      <rPr>
        <sz val="11"/>
        <color rgb="FF333333"/>
        <rFont val="宋体"/>
        <family val="0"/>
        <charset val="134"/>
      </rPr>
      <t xml:space="preserve">77730-77991</t>
    </r>
    <r>
      <rPr>
        <sz val="11"/>
        <color rgb="FF333333"/>
        <rFont val="Noto Sans"/>
        <family val="2"/>
      </rPr>
      <t xml:space="preserve">，</t>
    </r>
    <r>
      <rPr>
        <sz val="11"/>
        <color rgb="FF333333"/>
        <rFont val="宋体"/>
        <family val="0"/>
        <charset val="134"/>
      </rPr>
      <t xml:space="preserve">73254-73427</t>
    </r>
  </si>
  <si>
    <t xml:space="preserve">GCTCTCCACCAACCAGCCGC|CAGCCGCTCGGGCGGGTAGA</t>
  </si>
  <si>
    <t xml:space="preserve">76825|72078</t>
  </si>
  <si>
    <t xml:space="preserve">77963|73219</t>
  </si>
  <si>
    <r>
      <rPr>
        <sz val="11"/>
        <color rgb="FF333333"/>
        <rFont val="宋体"/>
        <family val="0"/>
        <charset val="134"/>
      </rPr>
      <t xml:space="preserve">77730-77963</t>
    </r>
    <r>
      <rPr>
        <sz val="11"/>
        <color rgb="FF333333"/>
        <rFont val="Noto Sans"/>
        <family val="2"/>
      </rPr>
      <t xml:space="preserve">，</t>
    </r>
    <r>
      <rPr>
        <sz val="11"/>
        <color rgb="FF333333"/>
        <rFont val="宋体"/>
        <family val="0"/>
        <charset val="134"/>
      </rPr>
      <t xml:space="preserve">73219-73427</t>
    </r>
  </si>
  <si>
    <t xml:space="preserve">GGTTCTGTAAGAGCAGCGAG|AGCAGCGAGGAGGTGACACC</t>
  </si>
  <si>
    <t xml:space="preserve">131696|130596</t>
  </si>
  <si>
    <t xml:space="preserve">132848|131750</t>
  </si>
  <si>
    <r>
      <rPr>
        <sz val="11"/>
        <color rgb="FF333333"/>
        <rFont val="宋体"/>
        <family val="0"/>
        <charset val="134"/>
      </rPr>
      <t xml:space="preserve">131863-131750</t>
    </r>
    <r>
      <rPr>
        <sz val="11"/>
        <color rgb="FF333333"/>
        <rFont val="Noto Sans"/>
        <family val="2"/>
      </rPr>
      <t xml:space="preserve">，</t>
    </r>
    <r>
      <rPr>
        <sz val="11"/>
        <color rgb="FF333333"/>
        <rFont val="宋体"/>
        <family val="0"/>
        <charset val="134"/>
      </rPr>
      <t xml:space="preserve">132848-132605</t>
    </r>
  </si>
  <si>
    <r>
      <rPr>
        <sz val="11"/>
        <color rgb="FF333333"/>
        <rFont val="宋体"/>
        <family val="0"/>
        <charset val="134"/>
      </rPr>
      <t xml:space="preserve">132625</t>
    </r>
    <r>
      <rPr>
        <sz val="11"/>
        <color rgb="FF000000"/>
        <rFont val="宋体"/>
        <family val="0"/>
        <charset val="134"/>
      </rPr>
      <t xml:space="preserve">|131839</t>
    </r>
  </si>
  <si>
    <t xml:space="preserve">GTTCTTGGGAAGCCGCGGCG|GTTCTTGGGAAGCCGCGGCG</t>
  </si>
  <si>
    <t xml:space="preserve">131534|130530</t>
  </si>
  <si>
    <t xml:space="preserve">132686|131682</t>
  </si>
  <si>
    <r>
      <rPr>
        <sz val="11"/>
        <color rgb="FF333333"/>
        <rFont val="宋体"/>
        <family val="0"/>
        <charset val="134"/>
      </rPr>
      <t xml:space="preserve">132605-132686</t>
    </r>
    <r>
      <rPr>
        <sz val="11"/>
        <color rgb="FF333333"/>
        <rFont val="Noto Sans"/>
        <family val="2"/>
      </rPr>
      <t xml:space="preserve">，</t>
    </r>
    <r>
      <rPr>
        <sz val="11"/>
        <color rgb="FF333333"/>
        <rFont val="宋体"/>
        <family val="0"/>
        <charset val="134"/>
      </rPr>
      <t xml:space="preserve">131682-131859</t>
    </r>
  </si>
  <si>
    <t xml:space="preserve">GTGCTCGGCGGCCGCAGCCA|CCAACCGCGTTATCAATATG</t>
  </si>
  <si>
    <t xml:space="preserve">131525|130461</t>
  </si>
  <si>
    <t xml:space="preserve">132677|131613</t>
  </si>
  <si>
    <r>
      <rPr>
        <sz val="11"/>
        <color rgb="FF333333"/>
        <rFont val="宋体"/>
        <family val="0"/>
        <charset val="134"/>
      </rPr>
      <t xml:space="preserve">132605-132677</t>
    </r>
    <r>
      <rPr>
        <sz val="11"/>
        <color rgb="FF333333"/>
        <rFont val="Noto Sans"/>
        <family val="2"/>
      </rPr>
      <t xml:space="preserve">，</t>
    </r>
    <r>
      <rPr>
        <sz val="11"/>
        <color rgb="FF333333"/>
        <rFont val="宋体"/>
        <family val="0"/>
        <charset val="134"/>
      </rPr>
      <t xml:space="preserve">131613 -131859</t>
    </r>
  </si>
  <si>
    <t xml:space="preserve">132625|131839</t>
  </si>
  <si>
    <t xml:space="preserve">GTTTCGATTGTGCTCGGCGG|TCGGCGGGATGGAGTTTGCC</t>
  </si>
  <si>
    <t xml:space="preserve">120661|119381</t>
  </si>
  <si>
    <t xml:space="preserve">121811|120532</t>
  </si>
  <si>
    <r>
      <rPr>
        <sz val="11"/>
        <color rgb="FF333333"/>
        <rFont val="宋体"/>
        <family val="0"/>
        <charset val="134"/>
      </rPr>
      <t xml:space="preserve">120581-120532</t>
    </r>
    <r>
      <rPr>
        <sz val="11"/>
        <color rgb="FF333333"/>
        <rFont val="Noto Sans"/>
        <family val="2"/>
      </rPr>
      <t xml:space="preserve">，</t>
    </r>
    <r>
      <rPr>
        <sz val="11"/>
        <color rgb="FF333333"/>
        <rFont val="宋体"/>
        <family val="0"/>
        <charset val="134"/>
      </rPr>
      <t xml:space="preserve">121811-121524</t>
    </r>
  </si>
  <si>
    <t xml:space="preserve">121543|120562</t>
  </si>
  <si>
    <t xml:space="preserve">CCTGACCGACCTAAACATCA|ACATCATGCTGGATGTGGCT</t>
  </si>
  <si>
    <t xml:space="preserve">120441|118979</t>
  </si>
  <si>
    <t xml:space="preserve">120581-120130</t>
  </si>
  <si>
    <t xml:space="preserve">TTCGGACCCTAACACGTACA|GTACAGCGAACACCCCACCT</t>
  </si>
  <si>
    <t xml:space="preserve">119157|118470</t>
  </si>
  <si>
    <t xml:space="preserve">120308|119621</t>
  </si>
  <si>
    <r>
      <rPr>
        <sz val="11"/>
        <color rgb="FF333333"/>
        <rFont val="宋体"/>
        <family val="0"/>
        <charset val="134"/>
      </rPr>
      <t xml:space="preserve">119676-119621</t>
    </r>
    <r>
      <rPr>
        <sz val="11"/>
        <color rgb="FF333333"/>
        <rFont val="Noto Sans"/>
        <family val="2"/>
      </rPr>
      <t xml:space="preserve">，</t>
    </r>
    <r>
      <rPr>
        <sz val="11"/>
        <color rgb="FF333333"/>
        <rFont val="宋体"/>
        <family val="0"/>
        <charset val="134"/>
      </rPr>
      <t xml:space="preserve">120308-119891</t>
    </r>
  </si>
  <si>
    <t xml:space="preserve">119915|119657</t>
  </si>
  <si>
    <t xml:space="preserve">GCGCCGGTCTCTTTCCACGG|CACGGCTCACTACTGGGCCG</t>
  </si>
  <si>
    <t xml:space="preserve">119132|118244</t>
  </si>
  <si>
    <t xml:space="preserve">120283|119397</t>
  </si>
  <si>
    <r>
      <rPr>
        <sz val="11"/>
        <color rgb="FF333333"/>
        <rFont val="宋体"/>
        <family val="0"/>
        <charset val="134"/>
      </rPr>
      <t xml:space="preserve">119891-120283</t>
    </r>
    <r>
      <rPr>
        <sz val="11"/>
        <color rgb="FF333333"/>
        <rFont val="Noto Sans"/>
        <family val="2"/>
      </rPr>
      <t xml:space="preserve">，</t>
    </r>
    <r>
      <rPr>
        <sz val="11"/>
        <color rgb="FF333333"/>
        <rFont val="宋体"/>
        <family val="0"/>
        <charset val="134"/>
      </rPr>
      <t xml:space="preserve">119397-119676</t>
    </r>
  </si>
  <si>
    <t xml:space="preserve">CAGTTCGGCGTTACGGTCAG|CGGTCAGGATCAGTGCCCGG</t>
  </si>
  <si>
    <t xml:space="preserve">119175|118485</t>
  </si>
  <si>
    <t xml:space="preserve">120329|119636</t>
  </si>
  <si>
    <r>
      <rPr>
        <sz val="11"/>
        <color rgb="FF333333"/>
        <rFont val="宋体"/>
        <family val="0"/>
        <charset val="134"/>
      </rPr>
      <t xml:space="preserve">119891-120329</t>
    </r>
    <r>
      <rPr>
        <sz val="11"/>
        <color rgb="FF333333"/>
        <rFont val="Noto Sans"/>
        <family val="2"/>
      </rPr>
      <t xml:space="preserve">，</t>
    </r>
    <r>
      <rPr>
        <sz val="11"/>
        <color rgb="FF333333"/>
        <rFont val="宋体"/>
        <family val="0"/>
        <charset val="134"/>
      </rPr>
      <t xml:space="preserve">119636-119676</t>
    </r>
  </si>
  <si>
    <t xml:space="preserve">TGCGGCGGATGATGGCGCGC|GGCGCGCAGCTGCACCTGGG</t>
  </si>
  <si>
    <t xml:space="preserve">119133|118341</t>
  </si>
  <si>
    <t xml:space="preserve">120284|119492</t>
  </si>
  <si>
    <r>
      <rPr>
        <sz val="11"/>
        <color rgb="FF333333"/>
        <rFont val="宋体"/>
        <family val="0"/>
        <charset val="134"/>
      </rPr>
      <t xml:space="preserve">119676-119492</t>
    </r>
    <r>
      <rPr>
        <sz val="11"/>
        <color rgb="FF333333"/>
        <rFont val="Noto Sans"/>
        <family val="2"/>
      </rPr>
      <t xml:space="preserve">，</t>
    </r>
    <r>
      <rPr>
        <sz val="11"/>
        <color rgb="FF333333"/>
        <rFont val="宋体"/>
        <family val="0"/>
        <charset val="134"/>
      </rPr>
      <t xml:space="preserve">120284-119891</t>
    </r>
  </si>
  <si>
    <t xml:space="preserve">CCTCCACACCGACACTGACC|ACTGACCGTAACGCCGAACT</t>
  </si>
  <si>
    <t xml:space="preserve">119172|118459</t>
  </si>
  <si>
    <t xml:space="preserve">120323|119610</t>
  </si>
  <si>
    <r>
      <rPr>
        <sz val="11"/>
        <color rgb="FF333333"/>
        <rFont val="宋体"/>
        <family val="0"/>
        <charset val="134"/>
      </rPr>
      <t xml:space="preserve">119676-119610</t>
    </r>
    <r>
      <rPr>
        <sz val="11"/>
        <color rgb="FF333333"/>
        <rFont val="Noto Sans"/>
        <family val="2"/>
      </rPr>
      <t xml:space="preserve">，</t>
    </r>
    <r>
      <rPr>
        <sz val="11"/>
        <color rgb="FF333333"/>
        <rFont val="宋体"/>
        <family val="0"/>
        <charset val="134"/>
      </rPr>
      <t xml:space="preserve">120323-119891</t>
    </r>
  </si>
  <si>
    <t xml:space="preserve">TTTCCACGGAGCAACGCCAT|CGCCATCATCCGCCGCACGG</t>
  </si>
  <si>
    <t xml:space="preserve">119080|118269</t>
  </si>
  <si>
    <t xml:space="preserve">120229|119420</t>
  </si>
  <si>
    <r>
      <rPr>
        <sz val="11"/>
        <color rgb="FF333333"/>
        <rFont val="宋体"/>
        <family val="0"/>
        <charset val="134"/>
      </rPr>
      <t xml:space="preserve">119676-119420</t>
    </r>
    <r>
      <rPr>
        <sz val="11"/>
        <color rgb="FF333333"/>
        <rFont val="Noto Sans"/>
        <family val="2"/>
      </rPr>
      <t xml:space="preserve">，</t>
    </r>
    <r>
      <rPr>
        <sz val="11"/>
        <color rgb="FF333333"/>
        <rFont val="宋体"/>
        <family val="0"/>
        <charset val="134"/>
      </rPr>
      <t xml:space="preserve">120229-119891</t>
    </r>
  </si>
  <si>
    <t xml:space="preserve">ACTCGGACACCCAAGCCAGA|GCCAGATCTTTGTCAGCCAG</t>
  </si>
  <si>
    <t xml:space="preserve">118818|118268</t>
  </si>
  <si>
    <t xml:space="preserve">119969|119419</t>
  </si>
  <si>
    <r>
      <rPr>
        <sz val="11"/>
        <color rgb="FF333333"/>
        <rFont val="宋体"/>
        <family val="0"/>
        <charset val="134"/>
      </rPr>
      <t xml:space="preserve">119891-119969</t>
    </r>
    <r>
      <rPr>
        <sz val="11"/>
        <color rgb="FF333333"/>
        <rFont val="Noto Sans"/>
        <family val="2"/>
      </rPr>
      <t xml:space="preserve">，</t>
    </r>
    <r>
      <rPr>
        <sz val="11"/>
        <color rgb="FF333333"/>
        <rFont val="宋体"/>
        <family val="0"/>
        <charset val="134"/>
      </rPr>
      <t xml:space="preserve">119419-119676</t>
    </r>
  </si>
  <si>
    <t xml:space="preserve">GCTGGAAGCCGTTGTCCGGC|GTCCGGCTTGGGTGTCCGAG</t>
  </si>
  <si>
    <t xml:space="preserve">76735|72073</t>
  </si>
  <si>
    <t xml:space="preserve">77752|73408</t>
  </si>
  <si>
    <t xml:space="preserve">CACCTCCTCGCTGCTAGGTG|GGTGGGCAGGATGCGGTTGT</t>
  </si>
  <si>
    <t xml:space="preserve">56532|55149</t>
  </si>
  <si>
    <t xml:space="preserve">57350|56315</t>
  </si>
  <si>
    <t xml:space="preserve">56315-56288,57671-57350</t>
  </si>
  <si>
    <t xml:space="preserve">55181|56212</t>
  </si>
  <si>
    <t xml:space="preserve">CCTGCCCTACGGGCACCGTG|GTGCTGCGACAAGTTCCTGC</t>
  </si>
  <si>
    <t xml:space="preserve">95719|95051</t>
  </si>
  <si>
    <t xml:space="preserve">96867|96198</t>
  </si>
  <si>
    <t xml:space="preserve">96696-96867,96198-96355</t>
  </si>
  <si>
    <t xml:space="preserve">96716|96336</t>
  </si>
  <si>
    <t xml:space="preserve">GTGTCCCTCAAAATTCCCCA|CGCCATATCTATCAGTGTCC</t>
  </si>
  <si>
    <t xml:space="preserve">98189-98223,97446-97794</t>
  </si>
  <si>
    <t xml:space="preserve">97793|98208</t>
  </si>
  <si>
    <t xml:space="preserve">CGGCACCTATATTTTTCTAT|CGTTCTCTACGAACATCTCG</t>
  </si>
  <si>
    <t xml:space="preserve">78215|77498</t>
  </si>
  <si>
    <t xml:space="preserve">78839-78657</t>
  </si>
  <si>
    <t xml:space="preserve">79331|78820</t>
  </si>
  <si>
    <t xml:space="preserve">GCAAGCGCCGCGGCAGCACC|CCCTTGACGAACTCGCAAGC</t>
  </si>
  <si>
    <t xml:space="preserve">78187|77422</t>
  </si>
  <si>
    <t xml:space="preserve">78839-78581</t>
  </si>
  <si>
    <t xml:space="preserve">GTGACGTCCTCTCGCTGCTC|ACAGCGGCGGCGGTGGTGAC</t>
  </si>
  <si>
    <t xml:space="preserve">78270|77367</t>
  </si>
  <si>
    <t xml:space="preserve">79429|78558</t>
  </si>
  <si>
    <t xml:space="preserve">78839-78558,79429-79312</t>
  </si>
  <si>
    <t xml:space="preserve">AGTGGTGGGCGCCTCGGGTC|GTGGTGAGAGTAGTGGTGGG</t>
  </si>
  <si>
    <t xml:space="preserve">78289|77442</t>
  </si>
  <si>
    <t xml:space="preserve">79448|78601</t>
  </si>
  <si>
    <t xml:space="preserve">78839-78601,79448-79312</t>
  </si>
  <si>
    <t xml:space="preserve">AGAAGCGTTACATCGGCAAA|CGCACGAATGCTGTTGAGAA</t>
  </si>
  <si>
    <t xml:space="preserve">167884|167199</t>
  </si>
  <si>
    <t xml:space="preserve">169052|168367</t>
  </si>
  <si>
    <t xml:space="preserve">168463-168367,169052-168886</t>
  </si>
  <si>
    <t xml:space="preserve">168463|168886</t>
  </si>
  <si>
    <t xml:space="preserve">GACCACTGAGTACACGTGCT|TCATGTTCTCCCAGGACCAC</t>
  </si>
  <si>
    <t xml:space="preserve">167774|167130</t>
  </si>
  <si>
    <t xml:space="preserve">168942|168298</t>
  </si>
  <si>
    <t xml:space="preserve">168886-168942,168298-168463</t>
  </si>
  <si>
    <t xml:space="preserve">ATGGGTCTTTCTCTTGTTGG|CACGCGGACCCGCATCATGG</t>
  </si>
  <si>
    <t xml:space="preserve">167757|167116</t>
  </si>
  <si>
    <t xml:space="preserve">168925|168284</t>
  </si>
  <si>
    <t xml:space="preserve">168886-168925,168284-168463</t>
  </si>
  <si>
    <t xml:space="preserve">ACCACGATGGTGCGATGGGT|TCGTGTTCCTGAAGCAGCAC</t>
  </si>
  <si>
    <t xml:space="preserve">167845|167126</t>
  </si>
  <si>
    <t xml:space="preserve">169013|168294</t>
  </si>
  <si>
    <t xml:space="preserve">168886-169013,168294-168463</t>
  </si>
  <si>
    <t xml:space="preserve">TGTGATGGGTCTTTCTCTTG|CCCAAGTGGCGTTGTGATGG</t>
  </si>
  <si>
    <t xml:space="preserve">167826|167133</t>
  </si>
  <si>
    <t xml:space="preserve">168994|168301</t>
  </si>
  <si>
    <t xml:space="preserve">168463-168301,168994-168886</t>
  </si>
  <si>
    <t xml:space="preserve">GACCTTTTCACCTATCCCAT|CGGCCAACAAGAGAAAGACC</t>
  </si>
  <si>
    <t xml:space="preserve">167849|167108</t>
  </si>
  <si>
    <t xml:space="preserve">169017|168276</t>
  </si>
  <si>
    <t xml:space="preserve">168886-169017,168276-168463</t>
  </si>
  <si>
    <t xml:space="preserve">GCGGCGCTACCACGATGGTG|AGTGGCGTTGTGATGGCGGC</t>
  </si>
  <si>
    <t xml:space="preserve">166320|164862</t>
  </si>
  <si>
    <t xml:space="preserve">167488|166029</t>
  </si>
  <si>
    <t xml:space="preserve">167228-167488,166029-166769</t>
  </si>
  <si>
    <t xml:space="preserve">166782|167250</t>
  </si>
  <si>
    <t xml:space="preserve">GGGCACTCCGCGGGAACTTT|GCAACTTGAGCAGGGCACTC</t>
  </si>
  <si>
    <t xml:space="preserve">166413|165413</t>
  </si>
  <si>
    <t xml:space="preserve">167581|166587</t>
  </si>
  <si>
    <t xml:space="preserve">166801-166587,167581-167228</t>
  </si>
  <si>
    <t xml:space="preserve">CGAAGAGGTATCACGTCTCA|ATCCTGTACGAAGAGGTATC</t>
  </si>
  <si>
    <t xml:space="preserve">61065|60271</t>
  </si>
  <si>
    <t xml:space="preserve">62203|61409</t>
  </si>
  <si>
    <t xml:space="preserve">61606-61409,62203-61754</t>
  </si>
  <si>
    <t xml:space="preserve">61772|61587</t>
  </si>
  <si>
    <t xml:space="preserve">CGCGGTCACGTCCTGGGCAT|CTGGTCGACGTTGCACGCGG</t>
  </si>
  <si>
    <t xml:space="preserve">60924|60271</t>
  </si>
  <si>
    <t xml:space="preserve">62062|61409</t>
  </si>
  <si>
    <t xml:space="preserve">61606-61409,62062-61754</t>
  </si>
  <si>
    <t xml:space="preserve">GCGCGCGGTGGCCAAACGGC|CTGGTCGACGTTGCGCGCGG</t>
  </si>
  <si>
    <t xml:space="preserve">60702|60057</t>
  </si>
  <si>
    <t xml:space="preserve">61840|61195</t>
  </si>
  <si>
    <t xml:space="preserve">61606-61195,61840-61754</t>
  </si>
  <si>
    <t xml:space="preserve">GCGACACCTCTACATCAGCC|TTCGAGAATTCGTCTGAGCG</t>
  </si>
  <si>
    <t xml:space="preserve">60672|60189</t>
  </si>
  <si>
    <t xml:space="preserve">61810|61327</t>
  </si>
  <si>
    <t xml:space="preserve">61606-61327,61810-61754</t>
  </si>
  <si>
    <t xml:space="preserve">CTCTGTGTACCGGGGTCGTA|AGGCATTCGCGCCTCCAACG</t>
  </si>
  <si>
    <t xml:space="preserve">60736|60317</t>
  </si>
  <si>
    <t xml:space="preserve">61874|61455</t>
  </si>
  <si>
    <t xml:space="preserve">61754-61874,61455-61606</t>
  </si>
  <si>
    <t xml:space="preserve">TGAGCACGTAGATGCCGGGA|CGTCTCCATGCGGATGAGCA</t>
  </si>
  <si>
    <t xml:space="preserve">61606-61455,61874-61754</t>
  </si>
  <si>
    <t xml:space="preserve">TGCTCATCCGCATGGAGACG|TCCCGGCATCTACGTGCTCA</t>
  </si>
  <si>
    <t xml:space="preserve">60646|60304</t>
  </si>
  <si>
    <t xml:space="preserve">61784|61442</t>
  </si>
  <si>
    <t xml:space="preserve">61754-61784,61442-61606</t>
  </si>
  <si>
    <t xml:space="preserve">GCGTGCTGGAGGTGAGCACG|GAGCAGGCAGCGCGTGCTGG</t>
  </si>
  <si>
    <t xml:space="preserve">60745|60344</t>
  </si>
  <si>
    <t xml:space="preserve">61883|61482</t>
  </si>
  <si>
    <t xml:space="preserve">61606-61482,61883-61754</t>
  </si>
  <si>
    <t xml:space="preserve">CGGGCGCGCTGCTCATCCGC|CTATGACTATGACGGGCGCG</t>
  </si>
  <si>
    <t xml:space="preserve">59655|58158</t>
  </si>
  <si>
    <t xml:space="preserve">60794|59297</t>
  </si>
  <si>
    <t xml:space="preserve">60524-60794,59297-59773</t>
  </si>
  <si>
    <t xml:space="preserve">59773|60524</t>
  </si>
  <si>
    <t xml:space="preserve">ACGACGCCATATCGGGACTC|GGACGCCAACTGACGACGCC</t>
  </si>
  <si>
    <t xml:space="preserve">59558|58541</t>
  </si>
  <si>
    <t xml:space="preserve">60697|59680</t>
  </si>
  <si>
    <t xml:space="preserve">59773-59680,60697-60524</t>
  </si>
  <si>
    <t xml:space="preserve">GTGGACGTGTGAGTAGCGGT|CGTGTGTTTGTGGACGTGTG</t>
  </si>
  <si>
    <t xml:space="preserve">59535|58493</t>
  </si>
  <si>
    <t xml:space="preserve">60674|59632</t>
  </si>
  <si>
    <t xml:space="preserve">59773-59632,60674-60524</t>
  </si>
  <si>
    <t xml:space="preserve">AGCACCTTCAATCCGGCCGG|TTTATTCTCAAAGAAAGCAC</t>
  </si>
  <si>
    <t xml:space="preserve">109532|109206</t>
  </si>
  <si>
    <t xml:space="preserve">110668|110232</t>
  </si>
  <si>
    <t xml:space="preserve">110342-110232,110668-110407</t>
  </si>
  <si>
    <t xml:space="preserve">110426|110323</t>
  </si>
  <si>
    <t xml:space="preserve">GCACCCCGAATACCTCAGCG|CGCACTCTTATCAATAGCCT</t>
  </si>
  <si>
    <t xml:space="preserve">110342-110248,110669-110407</t>
  </si>
  <si>
    <t xml:space="preserve">109722|109096</t>
  </si>
  <si>
    <t xml:space="preserve">110858|110232</t>
  </si>
  <si>
    <t xml:space="preserve">110342-110232,110858,110411</t>
  </si>
  <si>
    <t xml:space="preserve">GCACCACGAATACCTCAGCG|ACCTCAGCGCACTACTACGT</t>
  </si>
  <si>
    <t xml:space="preserve">110407-110858,110232-110342</t>
  </si>
  <si>
    <t xml:space="preserve">ACGTAGTAGTGCGCTGAGGT|CGCTGAGGTATTCGTGGTGC</t>
  </si>
  <si>
    <t xml:space="preserve">109655|109407</t>
  </si>
  <si>
    <t xml:space="preserve">110791|110543</t>
  </si>
  <si>
    <t xml:space="preserve">110604-110543,110791-110653</t>
  </si>
  <si>
    <t xml:space="preserve">110674|110587</t>
  </si>
  <si>
    <t xml:space="preserve">CTTTGGACACCGAATCAGAT|TCAGATGCTGGACCGCCGCA</t>
  </si>
  <si>
    <t xml:space="preserve">109544|109313</t>
  </si>
  <si>
    <t xml:space="preserve">110680|110449</t>
  </si>
  <si>
    <t xml:space="preserve">110604-110449,110680-110653</t>
  </si>
  <si>
    <t xml:space="preserve">GGGCACTACGACAGACCGCC|AGACCGCCAGGCCGCACTCT</t>
  </si>
  <si>
    <t xml:space="preserve">110653-110689,110301-110604</t>
  </si>
  <si>
    <t xml:space="preserve">CCTGGCGGTCTAGGGCCCGT|GGCCCGTTTCTACGATGAAG</t>
  </si>
  <si>
    <t xml:space="preserve">30534-30258,30866-30781</t>
  </si>
  <si>
    <t xml:space="preserve">30534|30781</t>
  </si>
  <si>
    <t xml:space="preserve">30092|29567</t>
  </si>
  <si>
    <t xml:space="preserve">30866|30341</t>
  </si>
  <si>
    <t xml:space="preserve">30534-30341,30866-30781</t>
  </si>
  <si>
    <t xml:space="preserve">GGTCGCTTCGTGAACGAGGG|CGAGGGGATATAAATCACCG</t>
  </si>
  <si>
    <t xml:space="preserve">29815|29164</t>
  </si>
  <si>
    <t xml:space="preserve">30589|29938</t>
  </si>
  <si>
    <t xml:space="preserve">30366-29938,30589-30505</t>
  </si>
  <si>
    <t xml:space="preserve">30366|30505</t>
  </si>
  <si>
    <t xml:space="preserve">TCGGAATGCGCGTTCTCGGC|CTCGGCGCGTCACATGAGCG</t>
  </si>
  <si>
    <t xml:space="preserve">29911|29336</t>
  </si>
  <si>
    <t xml:space="preserve">30685|30110</t>
  </si>
  <si>
    <t xml:space="preserve">30366-30110,30685-30505</t>
  </si>
  <si>
    <t xml:space="preserve">TTGCGCGCCTGGAGCCTCGG|AGCCTCGGGCGCGGAAAGTG</t>
  </si>
  <si>
    <t xml:space="preserve">29765|29159</t>
  </si>
  <si>
    <t xml:space="preserve">30539|29933</t>
  </si>
  <si>
    <r>
      <rPr>
        <sz val="11"/>
        <rFont val="宋体"/>
        <family val="0"/>
        <charset val="134"/>
      </rPr>
      <t xml:space="preserve">30505-30539</t>
    </r>
    <r>
      <rPr>
        <sz val="11"/>
        <rFont val="Noto Sans"/>
        <family val="2"/>
      </rPr>
      <t xml:space="preserve">，</t>
    </r>
    <r>
      <rPr>
        <sz val="11"/>
        <rFont val="宋体"/>
        <family val="0"/>
        <charset val="134"/>
      </rPr>
      <t xml:space="preserve">29933-30366</t>
    </r>
  </si>
  <si>
    <t xml:space="preserve">TTCCAGACAGCCCAGGCCGA|CCCAGGCCGAGAACGCGCAT</t>
  </si>
  <si>
    <t xml:space="preserve">29903|29436</t>
  </si>
  <si>
    <t xml:space="preserve">30677|30210</t>
  </si>
  <si>
    <r>
      <rPr>
        <sz val="11"/>
        <rFont val="宋体"/>
        <family val="0"/>
        <charset val="134"/>
      </rPr>
      <t xml:space="preserve">30505-30677</t>
    </r>
    <r>
      <rPr>
        <sz val="11"/>
        <rFont val="Noto Sans"/>
        <family val="2"/>
      </rPr>
      <t xml:space="preserve">，</t>
    </r>
    <r>
      <rPr>
        <sz val="11"/>
        <rFont val="宋体"/>
        <family val="0"/>
        <charset val="134"/>
      </rPr>
      <t xml:space="preserve">30210-30366</t>
    </r>
  </si>
  <si>
    <t xml:space="preserve">GGCGAGGACACTTTCCGCGC|CGCGCGCAAACTCCATGAGG</t>
  </si>
  <si>
    <t xml:space="preserve">29826|29356</t>
  </si>
  <si>
    <t xml:space="preserve">30600|30130</t>
  </si>
  <si>
    <r>
      <rPr>
        <sz val="11"/>
        <rFont val="宋体"/>
        <family val="0"/>
        <charset val="134"/>
      </rPr>
      <t xml:space="preserve">30505-30600</t>
    </r>
    <r>
      <rPr>
        <sz val="11"/>
        <rFont val="Noto Sans"/>
        <family val="2"/>
      </rPr>
      <t xml:space="preserve">，</t>
    </r>
    <r>
      <rPr>
        <sz val="11"/>
        <rFont val="宋体"/>
        <family val="0"/>
        <charset val="134"/>
      </rPr>
      <t xml:space="preserve">30130-30366</t>
    </r>
  </si>
  <si>
    <t xml:space="preserve">CGCGCCGAGTCAGTGGGCGA|CAGTGGGCGAAAGTAGCGCT</t>
  </si>
  <si>
    <t xml:space="preserve">30366-29933,30539-30505</t>
  </si>
  <si>
    <t xml:space="preserve">ATGCGCGTTCTCGGCCTGGG|TCGGCCTGGGCTGTCTGGAA</t>
  </si>
  <si>
    <t xml:space="preserve">29908|29165</t>
  </si>
  <si>
    <t xml:space="preserve">30682|29939</t>
  </si>
  <si>
    <t xml:space="preserve">30366-29939,30682-30505</t>
  </si>
  <si>
    <t xml:space="preserve">TTCGGAATGCGCGTTCTCGG|CTCGGGCGCGGAAAGTGTCC</t>
  </si>
  <si>
    <r>
      <rPr>
        <sz val="11"/>
        <rFont val="宋体"/>
        <family val="0"/>
        <charset val="134"/>
      </rPr>
      <t xml:space="preserve">30366-30258</t>
    </r>
    <r>
      <rPr>
        <sz val="11"/>
        <rFont val="Noto Sans"/>
        <family val="2"/>
      </rPr>
      <t xml:space="preserve">，</t>
    </r>
    <r>
      <rPr>
        <sz val="11"/>
        <rFont val="宋体"/>
        <family val="0"/>
        <charset val="134"/>
      </rPr>
      <t xml:space="preserve">30866-30505</t>
    </r>
  </si>
  <si>
    <t xml:space="preserve">29888|29356</t>
  </si>
  <si>
    <t xml:space="preserve">30662|30130</t>
  </si>
  <si>
    <t xml:space="preserve">30366-30130,30662-30505</t>
  </si>
  <si>
    <t xml:space="preserve">GCGCTACTTTCGCCACGCTG|TCGCCACGCTGGCCGCGGTG</t>
  </si>
  <si>
    <t xml:space="preserve">29808|29151</t>
  </si>
  <si>
    <t xml:space="preserve">30582|29925</t>
  </si>
  <si>
    <t xml:space="preserve">30366-29925,30582-30505</t>
  </si>
  <si>
    <t xml:space="preserve">TCTCGGCCCGGGAACCGTCA|CGTCACATGAGCGATCTGGC</t>
  </si>
  <si>
    <t xml:space="preserve">30505-30539,29933-30366</t>
  </si>
  <si>
    <t xml:space="preserve">29809|29253</t>
  </si>
  <si>
    <t xml:space="preserve">30583|30027</t>
  </si>
  <si>
    <t xml:space="preserve">30366-30027,30583-30505</t>
  </si>
  <si>
    <t xml:space="preserve">GCCGGGAACGGAACTGCGTC|GCGTCACATGAGCGATCTGG</t>
  </si>
  <si>
    <t xml:space="preserve">30505-30582,29925-30366</t>
  </si>
  <si>
    <t xml:space="preserve">GCCAGATCGCTCATGTGACG|TGACGGTTCCCAGGCCGAGA</t>
  </si>
  <si>
    <t xml:space="preserve">227213|44709</t>
  </si>
  <si>
    <t xml:space="preserve">228557|45500</t>
  </si>
  <si>
    <t xml:space="preserve">45833-45500,228557-228453</t>
  </si>
  <si>
    <t xml:space="preserve">228453|45833</t>
  </si>
  <si>
    <t xml:space="preserve">TGGGGCGGTAATAGTATAGG|TAGGACACCCGAGTCCGCTG</t>
  </si>
  <si>
    <t xml:space="preserve">227211|75707</t>
  </si>
  <si>
    <t xml:space="preserve">228555|76845</t>
  </si>
  <si>
    <t xml:space="preserve">228453-228555,76845-76963</t>
  </si>
  <si>
    <t xml:space="preserve">76963|228453</t>
  </si>
  <si>
    <t xml:space="preserve">CTCAGCGGACTCGGGTGTCC|CCGTGTGTCTGCTGTGCGAA</t>
  </si>
  <si>
    <t xml:space="preserve">138322|134432</t>
  </si>
  <si>
    <t xml:space="preserve">139475|135584</t>
  </si>
  <si>
    <t xml:space="preserve">139440-139475,135584-136038</t>
  </si>
  <si>
    <t xml:space="preserve">139440|136038</t>
  </si>
  <si>
    <t xml:space="preserve">TCTGGAAGGCGTGGATGAGG|AGGCCGAGGAGTCAGGCCCG</t>
  </si>
  <si>
    <t xml:space="preserve">Experimentally confirmed BSJs of Toledo</t>
  </si>
  <si>
    <t xml:space="preserve">GU937742.1</t>
  </si>
  <si>
    <t xml:space="preserve">primer  range(KJ426589.1)</t>
  </si>
  <si>
    <t xml:space="preserve">备注</t>
  </si>
  <si>
    <t xml:space="preserve">Toledo in 13-15 kb multigene segment</t>
  </si>
  <si>
    <t xml:space="preserve">189502|188772</t>
  </si>
  <si>
    <t xml:space="preserve">178362|177632</t>
  </si>
  <si>
    <r>
      <rPr>
        <sz val="11"/>
        <rFont val="宋体"/>
        <family val="0"/>
        <charset val="134"/>
      </rPr>
      <t xml:space="preserve">189091-188772</t>
    </r>
    <r>
      <rPr>
        <sz val="11"/>
        <rFont val="Noto Sans"/>
        <family val="2"/>
      </rPr>
      <t xml:space="preserve">，</t>
    </r>
    <r>
      <rPr>
        <sz val="11"/>
        <rFont val="宋体"/>
        <family val="0"/>
        <charset val="134"/>
      </rPr>
      <t xml:space="preserve">189502-189370</t>
    </r>
  </si>
  <si>
    <t xml:space="preserve">189091|189370</t>
  </si>
  <si>
    <t xml:space="preserve">TCCCGAGAAGTGCCGTCGGC|GCCGTCGGCTGGACACCGCC</t>
  </si>
  <si>
    <t xml:space="preserve">188192|187645</t>
  </si>
  <si>
    <t xml:space="preserve">189490|188943</t>
  </si>
  <si>
    <t xml:space="preserve">178191|177644</t>
  </si>
  <si>
    <r>
      <rPr>
        <sz val="11"/>
        <rFont val="宋体"/>
        <family val="0"/>
        <charset val="134"/>
      </rPr>
      <t xml:space="preserve">189370-189490</t>
    </r>
    <r>
      <rPr>
        <sz val="11"/>
        <rFont val="Noto Sans"/>
        <family val="2"/>
      </rPr>
      <t xml:space="preserve">，</t>
    </r>
    <r>
      <rPr>
        <sz val="11"/>
        <rFont val="宋体"/>
        <family val="0"/>
        <charset val="134"/>
      </rPr>
      <t xml:space="preserve">188943-189091</t>
    </r>
  </si>
  <si>
    <t xml:space="preserve">TGGGTGTCACCGGCGGCGTC|GGCGGCGTCGGGGACGCGCG</t>
  </si>
  <si>
    <t xml:space="preserve">188217|187467</t>
  </si>
  <si>
    <t xml:space="preserve">189515|188765</t>
  </si>
  <si>
    <t xml:space="preserve">178369|177611</t>
  </si>
  <si>
    <t xml:space="preserve">189370-189515,188765-189091</t>
  </si>
  <si>
    <t xml:space="preserve">GACCGGCTTGGGTTTCGTGG|TCGTGGTGCCGACGGCACTT</t>
  </si>
  <si>
    <t xml:space="preserve">188217|187515</t>
  </si>
  <si>
    <t xml:space="preserve">189515|188813</t>
  </si>
  <si>
    <t xml:space="preserve">178321|177619</t>
  </si>
  <si>
    <t xml:space="preserve">189091-188813,189515-189370</t>
  </si>
  <si>
    <t xml:space="preserve">TGGCGAGACATGCTCCACGA|CCACGAAACCCAAGCCGGTC</t>
  </si>
  <si>
    <t xml:space="preserve">188182|187685</t>
  </si>
  <si>
    <t xml:space="preserve">189480|188983</t>
  </si>
  <si>
    <t xml:space="preserve">178148|177654</t>
  </si>
  <si>
    <r>
      <rPr>
        <sz val="11"/>
        <rFont val="宋体"/>
        <family val="0"/>
        <charset val="134"/>
      </rPr>
      <t xml:space="preserve">189091-188983</t>
    </r>
    <r>
      <rPr>
        <sz val="11"/>
        <rFont val="Noto Sans"/>
        <family val="2"/>
      </rPr>
      <t xml:space="preserve">，</t>
    </r>
    <r>
      <rPr>
        <sz val="11"/>
        <rFont val="宋体"/>
        <family val="0"/>
        <charset val="134"/>
      </rPr>
      <t xml:space="preserve">189480-189370</t>
    </r>
  </si>
  <si>
    <t xml:space="preserve">TGTGGTGGCTGAGTGACACC|GTGACACCCAGGCCCTTCCC</t>
  </si>
  <si>
    <t xml:space="preserve">189456|188979</t>
  </si>
  <si>
    <t xml:space="preserve">178152|177678</t>
  </si>
  <si>
    <r>
      <rPr>
        <sz val="11"/>
        <rFont val="宋体"/>
        <family val="0"/>
        <charset val="134"/>
      </rPr>
      <t xml:space="preserve">189091-188979</t>
    </r>
    <r>
      <rPr>
        <sz val="11"/>
        <rFont val="Noto Sans"/>
        <family val="2"/>
      </rPr>
      <t xml:space="preserve">，</t>
    </r>
    <r>
      <rPr>
        <sz val="11"/>
        <rFont val="宋体"/>
        <family val="0"/>
        <charset val="134"/>
      </rPr>
      <t xml:space="preserve">189456-189370</t>
    </r>
  </si>
  <si>
    <t xml:space="preserve">GTGGCTGAGTGACGCCGACG|ACGCCGACGCCACAAAAGCC</t>
  </si>
  <si>
    <t xml:space="preserve">189451|188983</t>
  </si>
  <si>
    <t xml:space="preserve">178151|177683</t>
  </si>
  <si>
    <r>
      <rPr>
        <sz val="11"/>
        <rFont val="宋体"/>
        <family val="0"/>
        <charset val="134"/>
      </rPr>
      <t xml:space="preserve">189370-189451</t>
    </r>
    <r>
      <rPr>
        <sz val="11"/>
        <rFont val="Noto Sans"/>
        <family val="2"/>
      </rPr>
      <t xml:space="preserve">，</t>
    </r>
    <r>
      <rPr>
        <sz val="11"/>
        <rFont val="宋体"/>
        <family val="0"/>
        <charset val="134"/>
      </rPr>
      <t xml:space="preserve">188983-189091</t>
    </r>
  </si>
  <si>
    <t xml:space="preserve">GCGGCGGCTTTTGTGGCGTC|GGCGTCACTCAGCCACCACA</t>
  </si>
  <si>
    <r>
      <rPr>
        <sz val="11"/>
        <rFont val="宋体"/>
        <family val="0"/>
        <charset val="134"/>
      </rPr>
      <t xml:space="preserve">189370-189480</t>
    </r>
    <r>
      <rPr>
        <sz val="11"/>
        <rFont val="Noto Sans"/>
        <family val="2"/>
      </rPr>
      <t xml:space="preserve">，</t>
    </r>
    <r>
      <rPr>
        <sz val="11"/>
        <rFont val="宋体"/>
        <family val="0"/>
        <charset val="134"/>
      </rPr>
      <t xml:space="preserve">188983-189091</t>
    </r>
  </si>
  <si>
    <t xml:space="preserve">GGGAAGGGCCTGGGTGTCAC|GGTGTCACTCAGCCACCACA</t>
  </si>
  <si>
    <t xml:space="preserve">189437|188982</t>
  </si>
  <si>
    <t xml:space="preserve">178152|177697</t>
  </si>
  <si>
    <r>
      <rPr>
        <sz val="11"/>
        <rFont val="宋体"/>
        <family val="0"/>
        <charset val="134"/>
      </rPr>
      <t xml:space="preserve">189370-189437</t>
    </r>
    <r>
      <rPr>
        <sz val="11"/>
        <rFont val="Noto Sans"/>
        <family val="2"/>
      </rPr>
      <t xml:space="preserve">，</t>
    </r>
    <r>
      <rPr>
        <sz val="11"/>
        <rFont val="宋体"/>
        <family val="0"/>
        <charset val="134"/>
      </rPr>
      <t xml:space="preserve">188982-189091</t>
    </r>
  </si>
  <si>
    <t xml:space="preserve">TAGTCTCGGATTCCGCGGCG|CGGCGTCACTCAGCCACCAC</t>
  </si>
  <si>
    <t xml:space="preserve">189450|188892</t>
  </si>
  <si>
    <t xml:space="preserve">178242|177684</t>
  </si>
  <si>
    <r>
      <rPr>
        <sz val="11"/>
        <rFont val="宋体"/>
        <family val="0"/>
        <charset val="134"/>
      </rPr>
      <t xml:space="preserve">189091-188892</t>
    </r>
    <r>
      <rPr>
        <sz val="11"/>
        <rFont val="Noto Sans"/>
        <family val="2"/>
      </rPr>
      <t xml:space="preserve">，</t>
    </r>
    <r>
      <rPr>
        <sz val="11"/>
        <rFont val="宋体"/>
        <family val="0"/>
        <charset val="134"/>
      </rPr>
      <t xml:space="preserve">189450-189370</t>
    </r>
  </si>
  <si>
    <t xml:space="preserve">CTGTGCCGTTTTGCTTACGC|ACGCCACAAAAGCCGCCGCG</t>
  </si>
  <si>
    <t xml:space="preserve">186946|186226</t>
  </si>
  <si>
    <t xml:space="preserve">188244|187524</t>
  </si>
  <si>
    <t xml:space="preserve">179610|178890</t>
  </si>
  <si>
    <t xml:space="preserve">188181-188244,187524-187582</t>
  </si>
  <si>
    <t xml:space="preserve">187582|188181</t>
  </si>
  <si>
    <t xml:space="preserve">AGTGGTAAGCCAGATAGCAG|CAGGGCCACCGTTTTCTAAC</t>
  </si>
  <si>
    <t xml:space="preserve">187013|186235</t>
  </si>
  <si>
    <t xml:space="preserve">188311|187533</t>
  </si>
  <si>
    <t xml:space="preserve">179601|178823</t>
  </si>
  <si>
    <t xml:space="preserve">188181-188311,187533-187582</t>
  </si>
  <si>
    <t xml:space="preserve">GACATTCAGCGGCAGATCGT|CGTTTTCTAACACCGATCAC</t>
  </si>
  <si>
    <t xml:space="preserve">187057|186189</t>
  </si>
  <si>
    <t xml:space="preserve">188355|187487</t>
  </si>
  <si>
    <t xml:space="preserve">179647|178779</t>
  </si>
  <si>
    <t xml:space="preserve">187582-187487,188355-188187</t>
  </si>
  <si>
    <t xml:space="preserve">GTAAACCCTCTGCTCTGTTA|AGAGAGACTGGGACGTATAT</t>
  </si>
  <si>
    <t xml:space="preserve">187177|186253</t>
  </si>
  <si>
    <t xml:space="preserve">188482|187551</t>
  </si>
  <si>
    <t xml:space="preserve">179583|178659</t>
  </si>
  <si>
    <t xml:space="preserve">187582-187551,188482-188187</t>
  </si>
  <si>
    <t xml:space="preserve">CGGGTGGTAATGGTGGCGGT|GGTA-ATGGTGGCGGTCCAA</t>
  </si>
  <si>
    <t xml:space="preserve">178331|175659</t>
  </si>
  <si>
    <t xml:space="preserve">179494|176822</t>
  </si>
  <si>
    <t xml:space="preserve">190242|187572</t>
  </si>
  <si>
    <r>
      <rPr>
        <sz val="11"/>
        <rFont val="宋体"/>
        <family val="0"/>
        <charset val="134"/>
      </rPr>
      <t xml:space="preserve">179243-179494</t>
    </r>
    <r>
      <rPr>
        <sz val="11"/>
        <rFont val="Noto Sans"/>
        <family val="2"/>
      </rPr>
      <t xml:space="preserve">，</t>
    </r>
    <r>
      <rPr>
        <sz val="11"/>
        <rFont val="宋体"/>
        <family val="0"/>
        <charset val="134"/>
      </rPr>
      <t xml:space="preserve">176822-177077</t>
    </r>
  </si>
  <si>
    <t xml:space="preserve">177077|179243</t>
  </si>
  <si>
    <t xml:space="preserve">ACCGACGCCGCGACACCAGG|AGGCTGTAAGGCCCTCGAGG</t>
  </si>
  <si>
    <t xml:space="preserve">177077-176822,179494-179243</t>
  </si>
  <si>
    <t xml:space="preserve">CCTCGAGGGCCTTACAGCCT|CCTGGTGTCGCGGCGTCGGT</t>
  </si>
  <si>
    <t xml:space="preserve">186949|186197</t>
  </si>
  <si>
    <t xml:space="preserve">188246|187495</t>
  </si>
  <si>
    <t xml:space="preserve">179639|178887</t>
  </si>
  <si>
    <r>
      <rPr>
        <sz val="11"/>
        <rFont val="宋体"/>
        <family val="0"/>
        <charset val="134"/>
      </rPr>
      <t xml:space="preserve">187582-187495</t>
    </r>
    <r>
      <rPr>
        <sz val="11"/>
        <rFont val="Noto Sans"/>
        <family val="2"/>
      </rPr>
      <t xml:space="preserve">，</t>
    </r>
    <r>
      <rPr>
        <sz val="11"/>
        <rFont val="宋体"/>
        <family val="0"/>
        <charset val="134"/>
      </rPr>
      <t xml:space="preserve">188246-188187</t>
    </r>
  </si>
  <si>
    <t xml:space="preserve">TATCTACTGTAAACCCTCTG|CTCTGTTATCTGGCTTACCA</t>
  </si>
  <si>
    <t xml:space="preserve">186949|186195</t>
  </si>
  <si>
    <t xml:space="preserve">188246|187493</t>
  </si>
  <si>
    <t xml:space="preserve">179641|178887</t>
  </si>
  <si>
    <r>
      <rPr>
        <sz val="11"/>
        <rFont val="宋体"/>
        <family val="0"/>
        <charset val="134"/>
      </rPr>
      <t xml:space="preserve">187582-187493</t>
    </r>
    <r>
      <rPr>
        <sz val="11"/>
        <rFont val="Noto Sans"/>
        <family val="2"/>
      </rPr>
      <t xml:space="preserve">，</t>
    </r>
    <r>
      <rPr>
        <sz val="11"/>
        <rFont val="宋体"/>
        <family val="0"/>
        <charset val="134"/>
      </rPr>
      <t xml:space="preserve">188246-188187</t>
    </r>
  </si>
  <si>
    <t xml:space="preserve">TCTACTGTAAACCCTCTGCT|CTCTGCTATCTGGCTTACCA</t>
  </si>
  <si>
    <t xml:space="preserve">187118|186255</t>
  </si>
  <si>
    <t xml:space="preserve">188416|187553</t>
  </si>
  <si>
    <t xml:space="preserve">179581|178718</t>
  </si>
  <si>
    <r>
      <rPr>
        <sz val="11"/>
        <rFont val="宋体"/>
        <family val="0"/>
        <charset val="134"/>
      </rPr>
      <t xml:space="preserve">187582-187553</t>
    </r>
    <r>
      <rPr>
        <sz val="11"/>
        <rFont val="Noto Sans"/>
        <family val="2"/>
      </rPr>
      <t xml:space="preserve">，</t>
    </r>
    <r>
      <rPr>
        <sz val="11"/>
        <rFont val="宋体"/>
        <family val="0"/>
        <charset val="134"/>
      </rPr>
      <t xml:space="preserve">188416-188187</t>
    </r>
  </si>
  <si>
    <t xml:space="preserve">AACGGGTGGTAATGGTGGCG|CGTATCTCCCGCTACGGAAG</t>
  </si>
  <si>
    <t xml:space="preserve">186925|186241</t>
  </si>
  <si>
    <t xml:space="preserve">188223|187539</t>
  </si>
  <si>
    <t xml:space="preserve">179595|178911</t>
  </si>
  <si>
    <r>
      <rPr>
        <sz val="11"/>
        <rFont val="宋体"/>
        <family val="0"/>
        <charset val="134"/>
      </rPr>
      <t xml:space="preserve">188181-188223</t>
    </r>
    <r>
      <rPr>
        <sz val="11"/>
        <rFont val="Noto Sans"/>
        <family val="2"/>
      </rPr>
      <t xml:space="preserve">，</t>
    </r>
    <r>
      <rPr>
        <sz val="11"/>
        <rFont val="宋体"/>
        <family val="0"/>
        <charset val="134"/>
      </rPr>
      <t xml:space="preserve">187539-187582</t>
    </r>
  </si>
  <si>
    <t xml:space="preserve">CCAGTTTGAAGGTGTCGTGC|CTAACACCGATCACCGCCAC</t>
  </si>
  <si>
    <t xml:space="preserve">187118|186389</t>
  </si>
  <si>
    <t xml:space="preserve">188416|187687</t>
  </si>
  <si>
    <t xml:space="preserve">179447|178718</t>
  </si>
  <si>
    <r>
      <rPr>
        <sz val="11"/>
        <rFont val="宋体"/>
        <family val="0"/>
        <charset val="134"/>
      </rPr>
      <t xml:space="preserve">187782-187687</t>
    </r>
    <r>
      <rPr>
        <sz val="11"/>
        <rFont val="Noto Sans"/>
        <family val="2"/>
      </rPr>
      <t xml:space="preserve">，</t>
    </r>
    <r>
      <rPr>
        <sz val="11"/>
        <rFont val="宋体"/>
        <family val="0"/>
        <charset val="134"/>
      </rPr>
      <t xml:space="preserve">188416-188187</t>
    </r>
  </si>
  <si>
    <t xml:space="preserve">187782|188181</t>
  </si>
  <si>
    <t xml:space="preserve">AGGCGAGCCCAAGCGTATCT|CGTATCTCCCGCTACGTAAG</t>
  </si>
  <si>
    <t xml:space="preserve">187203|186344</t>
  </si>
  <si>
    <t xml:space="preserve">188501|187648</t>
  </si>
  <si>
    <t xml:space="preserve">179483|178630</t>
  </si>
  <si>
    <r>
      <rPr>
        <sz val="11"/>
        <rFont val="宋体"/>
        <family val="0"/>
        <charset val="134"/>
      </rPr>
      <t xml:space="preserve">188181-188501</t>
    </r>
    <r>
      <rPr>
        <sz val="11"/>
        <rFont val="Noto Sans"/>
        <family val="2"/>
      </rPr>
      <t xml:space="preserve">，</t>
    </r>
    <r>
      <rPr>
        <sz val="11"/>
        <rFont val="宋体"/>
        <family val="0"/>
        <charset val="134"/>
      </rPr>
      <t xml:space="preserve">187648-187782</t>
    </r>
  </si>
  <si>
    <t xml:space="preserve">CGCATCCATCCATTCTGGCA|ATTCTGGCACCATCACCGAG</t>
  </si>
  <si>
    <t xml:space="preserve">188608|187716</t>
  </si>
  <si>
    <t xml:space="preserve">179417|178526</t>
  </si>
  <si>
    <r>
      <rPr>
        <sz val="11"/>
        <rFont val="宋体"/>
        <family val="0"/>
        <charset val="134"/>
      </rPr>
      <t xml:space="preserve">187782-187716</t>
    </r>
    <r>
      <rPr>
        <sz val="11"/>
        <rFont val="Noto Sans"/>
        <family val="2"/>
      </rPr>
      <t xml:space="preserve">，</t>
    </r>
    <r>
      <rPr>
        <sz val="11"/>
        <rFont val="宋体"/>
        <family val="0"/>
        <charset val="134"/>
      </rPr>
      <t xml:space="preserve">188608-188187</t>
    </r>
  </si>
  <si>
    <t xml:space="preserve">GTCATCGCCCGAAACCGGCG|GTCATCGCCCGAAACCGGCG</t>
  </si>
  <si>
    <t xml:space="preserve">187154|186352</t>
  </si>
  <si>
    <t xml:space="preserve">188452|187650</t>
  </si>
  <si>
    <t xml:space="preserve">179484|178682</t>
  </si>
  <si>
    <r>
      <rPr>
        <sz val="11"/>
        <rFont val="宋体"/>
        <family val="0"/>
        <charset val="134"/>
      </rPr>
      <t xml:space="preserve">187782-187650</t>
    </r>
    <r>
      <rPr>
        <sz val="11"/>
        <rFont val="Noto Sans"/>
        <family val="2"/>
      </rPr>
      <t xml:space="preserve">，</t>
    </r>
    <r>
      <rPr>
        <sz val="11"/>
        <rFont val="宋体"/>
        <family val="0"/>
        <charset val="134"/>
      </rPr>
      <t xml:space="preserve">188452-188187</t>
    </r>
  </si>
  <si>
    <t xml:space="preserve">CCCTCGGTGATGGTGGCAGC|AGCGACCGTGCAAGTAAGTG</t>
  </si>
  <si>
    <t xml:space="preserve">186947|186387</t>
  </si>
  <si>
    <t xml:space="preserve">188245|187685</t>
  </si>
  <si>
    <t xml:space="preserve">179449|178889</t>
  </si>
  <si>
    <r>
      <rPr>
        <sz val="11"/>
        <rFont val="宋体"/>
        <family val="0"/>
        <charset val="134"/>
      </rPr>
      <t xml:space="preserve">187782-187685</t>
    </r>
    <r>
      <rPr>
        <sz val="11"/>
        <rFont val="Noto Sans"/>
        <family val="2"/>
      </rPr>
      <t xml:space="preserve">，</t>
    </r>
    <r>
      <rPr>
        <sz val="11"/>
        <rFont val="宋体"/>
        <family val="0"/>
        <charset val="134"/>
      </rPr>
      <t xml:space="preserve">188245-188187</t>
    </r>
  </si>
  <si>
    <t xml:space="preserve">GCGAGCCCAAGCGTATCTGC|TCTGCCATCTGGCTTACCAC</t>
  </si>
  <si>
    <t xml:space="preserve">188221|187719</t>
  </si>
  <si>
    <t xml:space="preserve">179415|178913</t>
  </si>
  <si>
    <r>
      <rPr>
        <sz val="11"/>
        <rFont val="宋体"/>
        <family val="0"/>
        <charset val="134"/>
      </rPr>
      <t xml:space="preserve">188181-188221</t>
    </r>
    <r>
      <rPr>
        <sz val="11"/>
        <rFont val="Noto Sans"/>
        <family val="2"/>
      </rPr>
      <t xml:space="preserve">，</t>
    </r>
    <r>
      <rPr>
        <sz val="11"/>
        <rFont val="宋体"/>
        <family val="0"/>
        <charset val="134"/>
      </rPr>
      <t xml:space="preserve">187719-187782</t>
    </r>
  </si>
  <si>
    <t xml:space="preserve">CACCAGTTTGAAGGTGTCGT|CGTTTCGTGCAGACGCTGAG</t>
  </si>
  <si>
    <t xml:space="preserve">186942|186388</t>
  </si>
  <si>
    <t xml:space="preserve">188240|187686</t>
  </si>
  <si>
    <t xml:space="preserve">179448|178894</t>
  </si>
  <si>
    <r>
      <rPr>
        <sz val="11"/>
        <rFont val="宋体"/>
        <family val="0"/>
        <charset val="134"/>
      </rPr>
      <t xml:space="preserve">187782-187686</t>
    </r>
    <r>
      <rPr>
        <sz val="11"/>
        <rFont val="Noto Sans"/>
        <family val="2"/>
      </rPr>
      <t xml:space="preserve">，</t>
    </r>
    <r>
      <rPr>
        <sz val="11"/>
        <rFont val="宋体"/>
        <family val="0"/>
        <charset val="134"/>
      </rPr>
      <t xml:space="preserve">188240-188187</t>
    </r>
  </si>
  <si>
    <t xml:space="preserve">GGCGAGCCCAAGCGTATCTG|TATCTGGCTTACCACTGGCA</t>
  </si>
  <si>
    <t xml:space="preserve">188184|186232</t>
  </si>
  <si>
    <t xml:space="preserve">189482|187530</t>
  </si>
  <si>
    <t xml:space="preserve">179604|177652</t>
  </si>
  <si>
    <r>
      <rPr>
        <sz val="11"/>
        <rFont val="宋体"/>
        <family val="0"/>
        <charset val="134"/>
      </rPr>
      <t xml:space="preserve">189370-189482</t>
    </r>
    <r>
      <rPr>
        <sz val="11"/>
        <rFont val="Noto Sans"/>
        <family val="2"/>
      </rPr>
      <t xml:space="preserve">，</t>
    </r>
    <r>
      <rPr>
        <sz val="11"/>
        <rFont val="宋体"/>
        <family val="0"/>
        <charset val="134"/>
      </rPr>
      <t xml:space="preserve">187530-187782</t>
    </r>
  </si>
  <si>
    <t xml:space="preserve">187782|189370</t>
  </si>
  <si>
    <t xml:space="preserve">GAAGGGCCTGGGTGTCACCG|CACCGTTTTCTAACACCGAT</t>
  </si>
  <si>
    <t xml:space="preserve">188219|186228</t>
  </si>
  <si>
    <t xml:space="preserve">189517|187526</t>
  </si>
  <si>
    <t xml:space="preserve">179608|177604</t>
  </si>
  <si>
    <r>
      <rPr>
        <sz val="11"/>
        <rFont val="宋体"/>
        <family val="0"/>
        <charset val="134"/>
      </rPr>
      <t xml:space="preserve">187782-187526</t>
    </r>
    <r>
      <rPr>
        <sz val="11"/>
        <rFont val="Noto Sans"/>
        <family val="2"/>
      </rPr>
      <t xml:space="preserve">，</t>
    </r>
    <r>
      <rPr>
        <sz val="11"/>
        <rFont val="宋体"/>
        <family val="0"/>
        <charset val="134"/>
      </rPr>
      <t xml:space="preserve">189517-189370</t>
    </r>
  </si>
  <si>
    <t xml:space="preserve">GTGTTAGAAAACGGTGGCCC|GCCCACGAAACCCAAGCCGG</t>
  </si>
  <si>
    <t xml:space="preserve">188251|186380</t>
  </si>
  <si>
    <t xml:space="preserve">189549|187678</t>
  </si>
  <si>
    <t xml:space="preserve">179453|177585</t>
  </si>
  <si>
    <r>
      <rPr>
        <sz val="11"/>
        <rFont val="宋体"/>
        <family val="0"/>
        <charset val="134"/>
      </rPr>
      <t xml:space="preserve">189370-189549</t>
    </r>
    <r>
      <rPr>
        <sz val="11"/>
        <rFont val="Noto Sans"/>
        <family val="2"/>
      </rPr>
      <t xml:space="preserve">，</t>
    </r>
    <r>
      <rPr>
        <sz val="11"/>
        <rFont val="宋体"/>
        <family val="0"/>
        <charset val="134"/>
      </rPr>
      <t xml:space="preserve">187678-187782</t>
    </r>
  </si>
  <si>
    <t xml:space="preserve">CTTGGTGGGCGGCGTGCTCA|GCGTGCT-CAGATACGCTTG</t>
  </si>
  <si>
    <t xml:space="preserve">189486|187670</t>
  </si>
  <si>
    <t xml:space="preserve">179474|177648</t>
  </si>
  <si>
    <r>
      <rPr>
        <sz val="11"/>
        <rFont val="宋体"/>
        <family val="0"/>
        <charset val="134"/>
      </rPr>
      <t xml:space="preserve">187782-187670</t>
    </r>
    <r>
      <rPr>
        <sz val="11"/>
        <rFont val="Noto Sans"/>
        <family val="2"/>
      </rPr>
      <t xml:space="preserve">，</t>
    </r>
    <r>
      <rPr>
        <sz val="11"/>
        <rFont val="宋体"/>
        <family val="0"/>
        <charset val="134"/>
      </rPr>
      <t xml:space="preserve">189486-189370</t>
    </r>
  </si>
  <si>
    <t xml:space="preserve">CCTGCAGCAAGCGGTTCTTT|CCGCCGGTGACACCCAGGCC</t>
  </si>
  <si>
    <t xml:space="preserve">189460|187533</t>
  </si>
  <si>
    <t xml:space="preserve">179601|177674</t>
  </si>
  <si>
    <r>
      <rPr>
        <sz val="11"/>
        <rFont val="宋体"/>
        <family val="0"/>
        <charset val="134"/>
      </rPr>
      <t xml:space="preserve">189370-189460</t>
    </r>
    <r>
      <rPr>
        <sz val="11"/>
        <rFont val="Noto Sans"/>
        <family val="2"/>
      </rPr>
      <t xml:space="preserve">，</t>
    </r>
    <r>
      <rPr>
        <sz val="11"/>
        <rFont val="宋体"/>
        <family val="0"/>
        <charset val="134"/>
      </rPr>
      <t xml:space="preserve">187533-187782</t>
    </r>
  </si>
  <si>
    <t xml:space="preserve">TTTGTGGCGTCGGCGTTTTC|CGTTTTCTAACACCGGATCA</t>
  </si>
  <si>
    <t xml:space="preserve">189519|187711</t>
  </si>
  <si>
    <t xml:space="preserve">179423|177615</t>
  </si>
  <si>
    <r>
      <rPr>
        <sz val="11"/>
        <rFont val="宋体"/>
        <family val="0"/>
        <charset val="134"/>
      </rPr>
      <t xml:space="preserve">187782-187711</t>
    </r>
    <r>
      <rPr>
        <sz val="11"/>
        <rFont val="Noto Sans"/>
        <family val="2"/>
      </rPr>
      <t xml:space="preserve">，</t>
    </r>
    <r>
      <rPr>
        <sz val="11"/>
        <rFont val="宋体"/>
        <family val="0"/>
        <charset val="134"/>
      </rPr>
      <t xml:space="preserve">189519-189370</t>
    </r>
  </si>
  <si>
    <t xml:space="preserve">CTGCACGAAACGGCATCCGC|CCGCCCACGAAACCCAAGCC</t>
  </si>
  <si>
    <t xml:space="preserve">189433|187676</t>
  </si>
  <si>
    <t xml:space="preserve">179458|177701</t>
  </si>
  <si>
    <r>
      <rPr>
        <sz val="11"/>
        <rFont val="宋体"/>
        <family val="0"/>
        <charset val="134"/>
      </rPr>
      <t xml:space="preserve">189370-189433</t>
    </r>
    <r>
      <rPr>
        <sz val="11"/>
        <rFont val="Noto Sans"/>
        <family val="2"/>
      </rPr>
      <t xml:space="preserve">，</t>
    </r>
    <r>
      <rPr>
        <sz val="11"/>
        <rFont val="宋体"/>
        <family val="0"/>
        <charset val="134"/>
      </rPr>
      <t xml:space="preserve">187676-187782</t>
    </r>
  </si>
  <si>
    <t xml:space="preserve">GCGGTAGTCTCGGATTCCGC|CCGCTTGCTGCAGATACGCT</t>
  </si>
  <si>
    <t xml:space="preserve">189509|187693</t>
  </si>
  <si>
    <t xml:space="preserve">179441|177625</t>
  </si>
  <si>
    <t xml:space="preserve">187782-187693,189509-189370</t>
  </si>
  <si>
    <t xml:space="preserve">GCACGGAGGCGAACCCAAGC|AACCCAAGCCGGTCGGCTGG</t>
  </si>
  <si>
    <t xml:space="preserve">189407|187627</t>
  </si>
  <si>
    <t xml:space="preserve">187782-187627,189407-189370</t>
  </si>
  <si>
    <t xml:space="preserve">GGTGGCGGGAGCTTGTTCGG|TCGGTCTGGAGAATCTCTCA</t>
  </si>
  <si>
    <t xml:space="preserve">189370-189407,187627-187782</t>
  </si>
  <si>
    <t xml:space="preserve">189486|187707</t>
  </si>
  <si>
    <t xml:space="preserve">179427|177648</t>
  </si>
  <si>
    <r>
      <rPr>
        <sz val="11"/>
        <rFont val="宋体"/>
        <family val="0"/>
        <charset val="134"/>
      </rPr>
      <t xml:space="preserve">189370-189486</t>
    </r>
    <r>
      <rPr>
        <sz val="11"/>
        <rFont val="Noto Sans"/>
        <family val="2"/>
      </rPr>
      <t xml:space="preserve">，</t>
    </r>
    <r>
      <rPr>
        <sz val="11"/>
        <rFont val="宋体"/>
        <family val="0"/>
        <charset val="134"/>
      </rPr>
      <t xml:space="preserve">187707-187782</t>
    </r>
  </si>
  <si>
    <t xml:space="preserve">GGCCTGGGTGTCACCGGCGG|CCG-GCGGATGCCGTTTCGT</t>
  </si>
  <si>
    <t xml:space="preserve">189559|187690</t>
  </si>
  <si>
    <t xml:space="preserve">179444|177575</t>
  </si>
  <si>
    <r>
      <rPr>
        <sz val="11"/>
        <rFont val="宋体"/>
        <family val="0"/>
        <charset val="134"/>
      </rPr>
      <t xml:space="preserve">187782-187690</t>
    </r>
    <r>
      <rPr>
        <sz val="11"/>
        <rFont val="Noto Sans"/>
        <family val="2"/>
      </rPr>
      <t xml:space="preserve">，</t>
    </r>
    <r>
      <rPr>
        <sz val="11"/>
        <rFont val="宋体"/>
        <family val="0"/>
        <charset val="134"/>
      </rPr>
      <t xml:space="preserve">189559-189370</t>
    </r>
  </si>
  <si>
    <t xml:space="preserve">CGGAGGCGAGCCCAAGCGTA|GCGTAAGAACCTGAGCACGC</t>
  </si>
  <si>
    <t xml:space="preserve">189465|187670</t>
  </si>
  <si>
    <t xml:space="preserve">179468|177669</t>
  </si>
  <si>
    <r>
      <rPr>
        <sz val="11"/>
        <rFont val="宋体"/>
        <family val="0"/>
        <charset val="134"/>
      </rPr>
      <t xml:space="preserve">187782-187670</t>
    </r>
    <r>
      <rPr>
        <sz val="11"/>
        <rFont val="Noto Sans"/>
        <family val="2"/>
      </rPr>
      <t xml:space="preserve">，</t>
    </r>
    <r>
      <rPr>
        <sz val="11"/>
        <rFont val="宋体"/>
        <family val="0"/>
        <charset val="134"/>
      </rPr>
      <t xml:space="preserve">189465-189370</t>
    </r>
  </si>
  <si>
    <t xml:space="preserve">TCTGCAGCAAGCGGTTCTTT|TTCCCTAAAACGCCGACCCC</t>
  </si>
  <si>
    <t xml:space="preserve">179390|178648</t>
  </si>
  <si>
    <t xml:space="preserve">180553|179811</t>
  </si>
  <si>
    <t xml:space="preserve">187255|186513</t>
  </si>
  <si>
    <t xml:space="preserve">179938-179811,180553-180459</t>
  </si>
  <si>
    <t xml:space="preserve">179938|180459</t>
  </si>
  <si>
    <t xml:space="preserve">TTACATGAACTGGGCTCTGC|GGGCTCTGCTGGCCTTTTCC</t>
  </si>
  <si>
    <t xml:space="preserve">179517|178703</t>
  </si>
  <si>
    <t xml:space="preserve">180680|179866</t>
  </si>
  <si>
    <t xml:space="preserve">187200|186384</t>
  </si>
  <si>
    <t xml:space="preserve">180459-180680,179866-179938</t>
  </si>
  <si>
    <t xml:space="preserve">CTGTACCACACCAAAGCGCT|GCTTACCAAATCGGGCGCCA</t>
  </si>
  <si>
    <t xml:space="preserve">179842|179165</t>
  </si>
  <si>
    <t xml:space="preserve">187901|187224</t>
  </si>
  <si>
    <r>
      <rPr>
        <sz val="11"/>
        <rFont val="宋体"/>
        <family val="0"/>
        <charset val="134"/>
      </rPr>
      <t xml:space="preserve">179683-179842</t>
    </r>
    <r>
      <rPr>
        <sz val="11"/>
        <rFont val="Noto Sans"/>
        <family val="2"/>
      </rPr>
      <t xml:space="preserve">，</t>
    </r>
    <r>
      <rPr>
        <sz val="11"/>
        <rFont val="宋体"/>
        <family val="0"/>
        <charset val="134"/>
      </rPr>
      <t xml:space="preserve">179165-179229</t>
    </r>
  </si>
  <si>
    <t xml:space="preserve">179229|179683</t>
  </si>
  <si>
    <t xml:space="preserve">TCATGTAAAAGTCGGTCTCG|TCTCGTTATTGCGCACGTTG</t>
  </si>
  <si>
    <t xml:space="preserve">178706|177896</t>
  </si>
  <si>
    <t xml:space="preserve">179869|179059</t>
  </si>
  <si>
    <t xml:space="preserve">188004|187197</t>
  </si>
  <si>
    <t xml:space="preserve">179229-179059,179869-179683</t>
  </si>
  <si>
    <t xml:space="preserve">TCCTCGTGTTGCAAGCAGCC|AAGCAGCCTCTTCGTGGCCG</t>
  </si>
  <si>
    <t xml:space="preserve">179855|179149</t>
  </si>
  <si>
    <t xml:space="preserve">187917|187211</t>
  </si>
  <si>
    <t xml:space="preserve">179229-179149,179855-179683</t>
  </si>
  <si>
    <t xml:space="preserve">GAGATCATGAAAGTGCTGGC|TGGCCGGACACGGCGAGACC</t>
  </si>
  <si>
    <t xml:space="preserve">179817|179176</t>
  </si>
  <si>
    <t xml:space="preserve">187890|187249</t>
  </si>
  <si>
    <t xml:space="preserve">179229-179176,179817-179683</t>
  </si>
  <si>
    <t xml:space="preserve">TCTTCCGTTCACAACGTGCG|ACG-TGCGTCGCAGTCAGAC</t>
  </si>
  <si>
    <t xml:space="preserve">180755|175863,178332|180706</t>
  </si>
  <si>
    <r>
      <rPr>
        <sz val="11"/>
        <rFont val="宋体"/>
        <family val="0"/>
        <charset val="134"/>
      </rPr>
      <t xml:space="preserve">190038|185130</t>
    </r>
    <r>
      <rPr>
        <sz val="11"/>
        <rFont val="Noto Sans"/>
        <family val="2"/>
      </rPr>
      <t xml:space="preserve">，</t>
    </r>
    <r>
      <rPr>
        <sz val="11"/>
        <rFont val="宋体"/>
        <family val="0"/>
        <charset val="134"/>
      </rPr>
      <t xml:space="preserve">185179|187571</t>
    </r>
  </si>
  <si>
    <r>
      <rPr>
        <sz val="11"/>
        <rFont val="宋体"/>
        <family val="0"/>
        <charset val="134"/>
      </rPr>
      <t xml:space="preserve">179229-179059</t>
    </r>
    <r>
      <rPr>
        <sz val="11"/>
        <rFont val="Noto Sans"/>
        <family val="2"/>
      </rPr>
      <t xml:space="preserve">，</t>
    </r>
    <r>
      <rPr>
        <sz val="11"/>
        <rFont val="宋体"/>
        <family val="0"/>
        <charset val="134"/>
      </rPr>
      <t xml:space="preserve">179869-179683</t>
    </r>
  </si>
  <si>
    <t xml:space="preserve">178332|180706,180786|175861</t>
  </si>
  <si>
    <t xml:space="preserve">179495|181887,181967|177024</t>
  </si>
  <si>
    <r>
      <rPr>
        <sz val="11"/>
        <rFont val="宋体"/>
        <family val="0"/>
        <charset val="134"/>
      </rPr>
      <t xml:space="preserve">185179|187571</t>
    </r>
    <r>
      <rPr>
        <sz val="11"/>
        <rFont val="Noto Sans"/>
        <family val="2"/>
      </rPr>
      <t xml:space="preserve">，</t>
    </r>
    <r>
      <rPr>
        <sz val="11"/>
        <rFont val="宋体"/>
        <family val="0"/>
        <charset val="134"/>
      </rPr>
      <t xml:space="preserve">190040|185099</t>
    </r>
  </si>
  <si>
    <t xml:space="preserve">179243-179495,181887-181967,177024-177077</t>
  </si>
  <si>
    <t xml:space="preserve">CCGACGCCGCGACACCAGGT|CAGGTTCTCATCATCAATCA,CTTTGGGATCGTCGATGGAA|GGATCGTCGATGGAACATGG</t>
  </si>
  <si>
    <r>
      <rPr>
        <sz val="11"/>
        <rFont val="宋体"/>
        <family val="0"/>
        <charset val="134"/>
      </rPr>
      <t xml:space="preserve">177423|176831</t>
    </r>
    <r>
      <rPr>
        <sz val="11"/>
        <rFont val="Noto Sans"/>
        <family val="2"/>
      </rPr>
      <t xml:space="preserve">，</t>
    </r>
    <r>
      <rPr>
        <sz val="11"/>
        <rFont val="宋体"/>
        <family val="0"/>
        <charset val="134"/>
      </rPr>
      <t xml:space="preserve">179355|177267</t>
    </r>
  </si>
  <si>
    <t xml:space="preserve">176262|175668,178194|176104</t>
  </si>
  <si>
    <r>
      <rPr>
        <sz val="11"/>
        <rFont val="宋体"/>
        <family val="0"/>
        <charset val="134"/>
      </rPr>
      <t xml:space="preserve">190233|189641</t>
    </r>
    <r>
      <rPr>
        <sz val="11"/>
        <rFont val="Noto Sans"/>
        <family val="2"/>
      </rPr>
      <t xml:space="preserve">，</t>
    </r>
    <r>
      <rPr>
        <sz val="11"/>
        <rFont val="宋体"/>
        <family val="0"/>
        <charset val="134"/>
      </rPr>
      <t xml:space="preserve">189797|187711</t>
    </r>
  </si>
  <si>
    <t xml:space="preserve">175914-175668,176262-176104,178194-178088</t>
  </si>
  <si>
    <t xml:space="preserve">AAGTCTCTTCCTCGGGGGCC|GGGCCCACGTCTTCCGGGAC,AAACCGCGCGTCATGAGTCC|CCTGGTCGCGTTCGGGTTGC</t>
  </si>
  <si>
    <t xml:space="preserve">179438|176928</t>
  </si>
  <si>
    <t xml:space="preserve">190136|187628</t>
  </si>
  <si>
    <r>
      <rPr>
        <sz val="11"/>
        <rFont val="宋体"/>
        <family val="0"/>
        <charset val="134"/>
      </rPr>
      <t xml:space="preserve">179243-179438</t>
    </r>
    <r>
      <rPr>
        <sz val="11"/>
        <rFont val="Noto Sans"/>
        <family val="2"/>
      </rPr>
      <t xml:space="preserve">，</t>
    </r>
    <r>
      <rPr>
        <sz val="11"/>
        <rFont val="宋体"/>
        <family val="0"/>
        <charset val="134"/>
      </rPr>
      <t xml:space="preserve">176928-177077</t>
    </r>
  </si>
  <si>
    <t xml:space="preserve">TTTCTTGCTATGTCCGCGAA|CCGCGAATCTCAGCCGTTTT</t>
  </si>
  <si>
    <t xml:space="preserve">177969|177541</t>
  </si>
  <si>
    <t xml:space="preserve">179132|178704</t>
  </si>
  <si>
    <t xml:space="preserve">188413|187790</t>
  </si>
  <si>
    <r>
      <rPr>
        <sz val="11"/>
        <rFont val="宋体"/>
        <family val="0"/>
        <charset val="134"/>
      </rPr>
      <t xml:space="preserve">179034-179132</t>
    </r>
    <r>
      <rPr>
        <sz val="11"/>
        <rFont val="Noto Sans"/>
        <family val="2"/>
      </rPr>
      <t xml:space="preserve">，</t>
    </r>
    <r>
      <rPr>
        <sz val="11"/>
        <rFont val="宋体"/>
        <family val="0"/>
        <charset val="134"/>
      </rPr>
      <t xml:space="preserve">178704-178811</t>
    </r>
  </si>
  <si>
    <t xml:space="preserve">178811|179034</t>
  </si>
  <si>
    <t xml:space="preserve">AAAATGGAGGTGCCTGTCAC|CACCGAAACGTAGTACCTGA</t>
  </si>
  <si>
    <t xml:space="preserve">177968|177527</t>
  </si>
  <si>
    <t xml:space="preserve">179131|178690</t>
  </si>
  <si>
    <t xml:space="preserve">188376|187935</t>
  </si>
  <si>
    <r>
      <rPr>
        <sz val="11"/>
        <rFont val="宋体"/>
        <family val="0"/>
        <charset val="134"/>
      </rPr>
      <t xml:space="preserve">178811-178690</t>
    </r>
    <r>
      <rPr>
        <sz val="11"/>
        <rFont val="Noto Sans"/>
        <family val="2"/>
      </rPr>
      <t xml:space="preserve">，</t>
    </r>
    <r>
      <rPr>
        <sz val="11"/>
        <rFont val="宋体"/>
        <family val="0"/>
        <charset val="134"/>
      </rPr>
      <t xml:space="preserve">179131-179034</t>
    </r>
  </si>
  <si>
    <t xml:space="preserve">TCGGTGTACGATGAACTGAC|TGACAGGCACCTCCATTTTC</t>
  </si>
  <si>
    <t xml:space="preserve">177934|177524</t>
  </si>
  <si>
    <t xml:space="preserve">179097|178687</t>
  </si>
  <si>
    <t xml:space="preserve">188379|187969</t>
  </si>
  <si>
    <t xml:space="preserve">179034-179097,178687-178811</t>
  </si>
  <si>
    <t xml:space="preserve">AGTAAACTACCGCGATCAGT|GCGATCAGTTCATCGTACAC</t>
  </si>
  <si>
    <t xml:space="preserve">178036|177589</t>
  </si>
  <si>
    <t xml:space="preserve">179202|178752</t>
  </si>
  <si>
    <r>
      <rPr>
        <sz val="11"/>
        <rFont val="宋体"/>
        <family val="0"/>
        <charset val="134"/>
      </rPr>
      <t xml:space="preserve">179034-179202</t>
    </r>
    <r>
      <rPr>
        <sz val="11"/>
        <rFont val="Noto Sans"/>
        <family val="2"/>
      </rPr>
      <t xml:space="preserve">，</t>
    </r>
    <r>
      <rPr>
        <sz val="11"/>
        <rFont val="宋体"/>
        <family val="0"/>
        <charset val="134"/>
      </rPr>
      <t xml:space="preserve">178752-178811</t>
    </r>
  </si>
  <si>
    <t xml:space="preserve">GTGAACGGAAGATTCGATGG|AGATTCGATGGTCAAAGGCG</t>
  </si>
  <si>
    <t xml:space="preserve">178666|178417</t>
  </si>
  <si>
    <t xml:space="preserve">179829|179580</t>
  </si>
  <si>
    <t xml:space="preserve">187486|187237</t>
  </si>
  <si>
    <t xml:space="preserve">179641-179580,179829-179683</t>
  </si>
  <si>
    <t xml:space="preserve">179641|179683</t>
  </si>
  <si>
    <t xml:space="preserve">AGCAGAGGGTTGGCTGGTGT|TACATGAACTGGACGCTGCG</t>
  </si>
  <si>
    <t xml:space="preserve">178682|178357</t>
  </si>
  <si>
    <t xml:space="preserve">179845|179520</t>
  </si>
  <si>
    <t xml:space="preserve">187546|187221</t>
  </si>
  <si>
    <t xml:space="preserve">179683-179845,179520-179641</t>
  </si>
  <si>
    <t xml:space="preserve">TGTAAAAGTCGGTCTCGCCG|TCGCCGCCATCATTGTAATC</t>
  </si>
  <si>
    <t xml:space="preserve">178595|178334</t>
  </si>
  <si>
    <t xml:space="preserve">179758|179497</t>
  </si>
  <si>
    <t xml:space="preserve">187569|187309</t>
  </si>
  <si>
    <t xml:space="preserve">179641-179497,179758-179683</t>
  </si>
  <si>
    <t xml:space="preserve">TGGGCTCGCGTTTTGAAACC|AAACCCCGCGGCGTACGTCA</t>
  </si>
  <si>
    <t xml:space="preserve">179243|179229</t>
  </si>
  <si>
    <t xml:space="preserve">178653-179229,179243-179284</t>
  </si>
  <si>
    <t xml:space="preserve">178653|179284</t>
  </si>
  <si>
    <t xml:space="preserve">GTTGCTGGTGCTAGTAGGGA|GCTGGTGCTAGTAGGGAGGT</t>
  </si>
  <si>
    <t xml:space="preserve">179350|179069</t>
  </si>
  <si>
    <t xml:space="preserve">187997|187716</t>
  </si>
  <si>
    <t xml:space="preserve">179244-179350,179069-179229</t>
  </si>
  <si>
    <t xml:space="preserve">AAGCAGCAACCCGAACGCGA|AACGCGAGGAGTAAACTACC</t>
  </si>
  <si>
    <t xml:space="preserve">179354|179088</t>
  </si>
  <si>
    <t xml:space="preserve">187978|187712</t>
  </si>
  <si>
    <t xml:space="preserve">179243-179354,179088-179229</t>
  </si>
  <si>
    <t xml:space="preserve">AGCAACCCGAACGCGACCAG|CGCGACCAGTACCGCTATGA</t>
  </si>
  <si>
    <t xml:space="preserve">179320|178915</t>
  </si>
  <si>
    <t xml:space="preserve">188151|187746</t>
  </si>
  <si>
    <t xml:space="preserve">179229-178915,179320-179243</t>
  </si>
  <si>
    <t xml:space="preserve">TCCTCGAGCCCTTATCAGCG|TCAGCGACGCTACGAATGTG</t>
  </si>
  <si>
    <t xml:space="preserve">184552|183512</t>
  </si>
  <si>
    <t xml:space="preserve">185765|184725</t>
  </si>
  <si>
    <t xml:space="preserve">182373|181328</t>
  </si>
  <si>
    <t xml:space="preserve">185607-185765,184725-184792</t>
  </si>
  <si>
    <t xml:space="preserve">184792|185607</t>
  </si>
  <si>
    <t xml:space="preserve">ATGATTCTTTTCTTCCCTTT|TTCTCACCTCTTCATCTTTC</t>
  </si>
  <si>
    <t xml:space="preserve">184457|183547</t>
  </si>
  <si>
    <t xml:space="preserve">185668|184760</t>
  </si>
  <si>
    <t xml:space="preserve">182338|181428</t>
  </si>
  <si>
    <t xml:space="preserve">185607-185668,184760-184792</t>
  </si>
  <si>
    <t xml:space="preserve">GGGGAACGAAGAGGAAGAAT|TATCGTAAGTCGGTAGGCGT</t>
  </si>
  <si>
    <t xml:space="preserve">184543|183526</t>
  </si>
  <si>
    <t xml:space="preserve">185756|184739</t>
  </si>
  <si>
    <t xml:space="preserve">182359|181343</t>
  </si>
  <si>
    <t xml:space="preserve">185607-185756,184739-184792</t>
  </si>
  <si>
    <t xml:space="preserve">192847|193630</t>
  </si>
  <si>
    <t xml:space="preserve">CGGCACATGATGATTCTTTC|TCTTTCTAACACCGGGGTAA</t>
  </si>
  <si>
    <t xml:space="preserve">193774|192764</t>
  </si>
  <si>
    <t xml:space="preserve">192927|191917</t>
  </si>
  <si>
    <t xml:space="preserve">193630-193774,192764-192847</t>
  </si>
  <si>
    <t xml:space="preserve">CGGTCTCGGAGACCGTGGAC|CGTGGACCATCGAACAGAGA</t>
  </si>
  <si>
    <t xml:space="preserve">189435|189015</t>
  </si>
  <si>
    <t xml:space="preserve">178119|177699</t>
  </si>
  <si>
    <r>
      <rPr>
        <sz val="11"/>
        <rFont val="宋体"/>
        <family val="0"/>
        <charset val="134"/>
      </rPr>
      <t xml:space="preserve">189091-189015</t>
    </r>
    <r>
      <rPr>
        <sz val="11"/>
        <rFont val="Noto Sans"/>
        <family val="2"/>
      </rPr>
      <t xml:space="preserve">，</t>
    </r>
    <r>
      <rPr>
        <sz val="11"/>
        <rFont val="宋体"/>
        <family val="0"/>
        <charset val="134"/>
      </rPr>
      <t xml:space="preserve">189435-189370</t>
    </r>
  </si>
  <si>
    <t xml:space="preserve">ATTCACCGGTTCCGCGGAAT|CCGCGGAATCCGAGACTACC</t>
  </si>
  <si>
    <t xml:space="preserve">188183|187698</t>
  </si>
  <si>
    <t xml:space="preserve">189481|188996</t>
  </si>
  <si>
    <t xml:space="preserve">178138|177653</t>
  </si>
  <si>
    <r>
      <rPr>
        <sz val="11"/>
        <rFont val="宋体"/>
        <family val="0"/>
        <charset val="134"/>
      </rPr>
      <t xml:space="preserve">189370-189481</t>
    </r>
    <r>
      <rPr>
        <sz val="11"/>
        <rFont val="Noto Sans"/>
        <family val="2"/>
      </rPr>
      <t xml:space="preserve">，</t>
    </r>
    <r>
      <rPr>
        <sz val="11"/>
        <rFont val="宋体"/>
        <family val="0"/>
        <charset val="134"/>
      </rPr>
      <t xml:space="preserve">188996-189091</t>
    </r>
  </si>
  <si>
    <t xml:space="preserve">GGAAGGGCCTGGGTGTCACC|CACCACACCCGTAGCCGACA</t>
  </si>
  <si>
    <r>
      <rPr>
        <sz val="11"/>
        <rFont val="宋体"/>
        <family val="0"/>
        <charset val="134"/>
      </rPr>
      <t xml:space="preserve">178597|178639</t>
    </r>
    <r>
      <rPr>
        <sz val="11"/>
        <rFont val="Noto Sans"/>
        <family val="2"/>
      </rPr>
      <t xml:space="preserve">，</t>
    </r>
    <r>
      <rPr>
        <sz val="11"/>
        <rFont val="宋体"/>
        <family val="0"/>
        <charset val="134"/>
      </rPr>
      <t xml:space="preserve">178666|177469</t>
    </r>
  </si>
  <si>
    <t xml:space="preserve">179760|178632</t>
  </si>
  <si>
    <r>
      <rPr>
        <sz val="11"/>
        <rFont val="宋体"/>
        <family val="0"/>
        <charset val="134"/>
      </rPr>
      <t xml:space="preserve">187264|187306</t>
    </r>
    <r>
      <rPr>
        <sz val="11"/>
        <rFont val="Noto Sans"/>
        <family val="2"/>
      </rPr>
      <t xml:space="preserve">，</t>
    </r>
    <r>
      <rPr>
        <sz val="11"/>
        <rFont val="宋体"/>
        <family val="0"/>
        <charset val="134"/>
      </rPr>
      <t xml:space="preserve">188434|187237</t>
    </r>
  </si>
  <si>
    <r>
      <rPr>
        <sz val="11"/>
        <rFont val="宋体"/>
        <family val="0"/>
        <charset val="134"/>
      </rPr>
      <t xml:space="preserve">179683-179760</t>
    </r>
    <r>
      <rPr>
        <sz val="11"/>
        <rFont val="Noto Sans"/>
        <family val="2"/>
      </rPr>
      <t xml:space="preserve">，</t>
    </r>
    <r>
      <rPr>
        <sz val="11"/>
        <rFont val="宋体"/>
        <family val="0"/>
        <charset val="134"/>
      </rPr>
      <t xml:space="preserve">178632-179229</t>
    </r>
  </si>
  <si>
    <r>
      <rPr>
        <sz val="11"/>
        <rFont val="宋体"/>
        <family val="0"/>
        <charset val="134"/>
      </rPr>
      <t xml:space="preserve">CGTACGCCGCGGGGTTTTAG|GACTGCGACGCAGCGTCCAG</t>
    </r>
    <r>
      <rPr>
        <sz val="11"/>
        <rFont val="Noto Sans"/>
        <family val="2"/>
      </rPr>
      <t xml:space="preserve">，</t>
    </r>
    <r>
      <rPr>
        <sz val="11"/>
        <rFont val="宋体"/>
        <family val="0"/>
        <charset val="134"/>
      </rPr>
      <t xml:space="preserve">GACTGCGACGCAGCGTCCAG|CATTTGTTTGGGAATCTGCC</t>
    </r>
  </si>
  <si>
    <t xml:space="preserve">178671|177472</t>
  </si>
  <si>
    <t xml:space="preserve">179834|178635</t>
  </si>
  <si>
    <t xml:space="preserve">188431|187232</t>
  </si>
  <si>
    <r>
      <rPr>
        <sz val="11"/>
        <rFont val="宋体"/>
        <family val="0"/>
        <charset val="134"/>
      </rPr>
      <t xml:space="preserve">179683-179834</t>
    </r>
    <r>
      <rPr>
        <sz val="11"/>
        <rFont val="Noto Sans"/>
        <family val="2"/>
      </rPr>
      <t xml:space="preserve">，</t>
    </r>
    <r>
      <rPr>
        <sz val="11"/>
        <rFont val="宋体"/>
        <family val="0"/>
        <charset val="134"/>
      </rPr>
      <t xml:space="preserve">178635-179229</t>
    </r>
  </si>
  <si>
    <t xml:space="preserve">CGTCCAGTTCATGTAATAGT|TAGTTTGGGAATCTGCCAGC</t>
  </si>
  <si>
    <t xml:space="preserve">178271|177429</t>
  </si>
  <si>
    <t xml:space="preserve">179434|178592</t>
  </si>
  <si>
    <t xml:space="preserve">188474|187632</t>
  </si>
  <si>
    <r>
      <rPr>
        <sz val="11"/>
        <rFont val="宋体"/>
        <family val="0"/>
        <charset val="134"/>
      </rPr>
      <t xml:space="preserve">178811-178592</t>
    </r>
    <r>
      <rPr>
        <sz val="11"/>
        <rFont val="Noto Sans"/>
        <family val="2"/>
      </rPr>
      <t xml:space="preserve">，</t>
    </r>
    <r>
      <rPr>
        <sz val="11"/>
        <rFont val="宋体"/>
        <family val="0"/>
        <charset val="134"/>
      </rPr>
      <t xml:space="preserve">179434-179034</t>
    </r>
  </si>
  <si>
    <t xml:space="preserve">CTCGCTCAGAGATCCCGAGT|CGGACATAGCAAGAAATCCA</t>
  </si>
  <si>
    <t xml:space="preserve">178379|177549</t>
  </si>
  <si>
    <t xml:space="preserve">179542|178712</t>
  </si>
  <si>
    <t xml:space="preserve">188354|187524</t>
  </si>
  <si>
    <r>
      <rPr>
        <sz val="11"/>
        <rFont val="宋体"/>
        <family val="0"/>
        <charset val="134"/>
      </rPr>
      <t xml:space="preserve">179034-179542</t>
    </r>
    <r>
      <rPr>
        <sz val="11"/>
        <rFont val="Noto Sans"/>
        <family val="2"/>
      </rPr>
      <t xml:space="preserve">，</t>
    </r>
    <r>
      <rPr>
        <sz val="11"/>
        <rFont val="宋体"/>
        <family val="0"/>
        <charset val="134"/>
      </rPr>
      <t xml:space="preserve">178712-178811</t>
    </r>
  </si>
  <si>
    <t xml:space="preserve">CCGCCATCATTGTAATCAGC|CGTAGTACCTGATGGGGTCC</t>
  </si>
  <si>
    <t xml:space="preserve">124313|108452</t>
  </si>
  <si>
    <r>
      <rPr>
        <sz val="11"/>
        <rFont val="宋体"/>
        <family val="0"/>
        <charset val="134"/>
      </rPr>
      <t xml:space="preserve">109289-109179</t>
    </r>
    <r>
      <rPr>
        <sz val="11"/>
        <rFont val="Noto Sans"/>
        <family val="2"/>
      </rPr>
      <t xml:space="preserve">，</t>
    </r>
    <r>
      <rPr>
        <sz val="11"/>
        <rFont val="宋体"/>
        <family val="0"/>
        <charset val="134"/>
      </rPr>
      <t xml:space="preserve">125007-124784</t>
    </r>
  </si>
  <si>
    <t xml:space="preserve">GTGCGGAGTCTCCTCCTGTG|GTGCGCAAGTTGGCGCTAGA</t>
  </si>
  <si>
    <t xml:space="preserve">120536|119290</t>
  </si>
  <si>
    <t xml:space="preserve">121687|120441</t>
  </si>
  <si>
    <t xml:space="preserve">120998|119752</t>
  </si>
  <si>
    <r>
      <rPr>
        <sz val="11"/>
        <rFont val="宋体"/>
        <family val="0"/>
        <charset val="134"/>
      </rPr>
      <t xml:space="preserve">121524-121687</t>
    </r>
    <r>
      <rPr>
        <sz val="11"/>
        <rFont val="Noto Sans"/>
        <family val="2"/>
      </rPr>
      <t xml:space="preserve">，</t>
    </r>
    <r>
      <rPr>
        <sz val="11"/>
        <rFont val="宋体"/>
        <family val="0"/>
        <charset val="134"/>
      </rPr>
      <t xml:space="preserve">120441-120581</t>
    </r>
  </si>
  <si>
    <t xml:space="preserve">ACGGTCTCGCGTATCGCTTG|TTGTTTTCTGAGCCTGGCGT</t>
  </si>
  <si>
    <t xml:space="preserve">121642|120524</t>
  </si>
  <si>
    <t xml:space="preserve">120954|119835</t>
  </si>
  <si>
    <r>
      <rPr>
        <sz val="11"/>
        <rFont val="宋体"/>
        <family val="0"/>
        <charset val="134"/>
      </rPr>
      <t xml:space="preserve">120581-120524</t>
    </r>
    <r>
      <rPr>
        <sz val="11"/>
        <rFont val="Noto Sans"/>
        <family val="2"/>
      </rPr>
      <t xml:space="preserve">，</t>
    </r>
    <r>
      <rPr>
        <sz val="11"/>
        <rFont val="宋体"/>
        <family val="0"/>
        <charset val="134"/>
      </rPr>
      <t xml:space="preserve">121642-121524</t>
    </r>
  </si>
  <si>
    <t xml:space="preserve">120445|119297</t>
  </si>
  <si>
    <t xml:space="preserve">120907|119759</t>
  </si>
  <si>
    <t xml:space="preserve">120581-120448</t>
  </si>
  <si>
    <t xml:space="preserve">ACGCCTGACGCCAGGCTCAG|CTCAGTACAGCGAGCACCCC</t>
  </si>
  <si>
    <t xml:space="preserve">120746|119390</t>
  </si>
  <si>
    <t xml:space="preserve">121896|120541</t>
  </si>
  <si>
    <t xml:space="preserve">121208|119852</t>
  </si>
  <si>
    <r>
      <rPr>
        <sz val="11"/>
        <rFont val="宋体"/>
        <family val="0"/>
        <charset val="134"/>
      </rPr>
      <t xml:space="preserve">121524-121896</t>
    </r>
    <r>
      <rPr>
        <sz val="11"/>
        <rFont val="Noto Sans"/>
        <family val="2"/>
      </rPr>
      <t xml:space="preserve">，</t>
    </r>
    <r>
      <rPr>
        <sz val="11"/>
        <rFont val="宋体"/>
        <family val="0"/>
        <charset val="134"/>
      </rPr>
      <t xml:space="preserve">120541-120581</t>
    </r>
  </si>
  <si>
    <t xml:space="preserve">TGGGGGCGCATGAAGGGTTG|GGTTGGTCAGGTCTACGGTA</t>
  </si>
  <si>
    <t xml:space="preserve">57154|54384</t>
  </si>
  <si>
    <t xml:space="preserve">58293|55523</t>
  </si>
  <si>
    <t xml:space="preserve">57575|54805</t>
  </si>
  <si>
    <r>
      <rPr>
        <sz val="11"/>
        <rFont val="宋体"/>
        <family val="0"/>
        <charset val="134"/>
      </rPr>
      <t xml:space="preserve">58021-58293</t>
    </r>
    <r>
      <rPr>
        <sz val="11"/>
        <rFont val="Noto Sans"/>
        <family val="2"/>
      </rPr>
      <t xml:space="preserve">，</t>
    </r>
    <r>
      <rPr>
        <sz val="11"/>
        <rFont val="宋体"/>
        <family val="0"/>
        <charset val="134"/>
      </rPr>
      <t xml:space="preserve">55523-55591</t>
    </r>
  </si>
  <si>
    <t xml:space="preserve">CGCTGCGAAGACGCCCGGCG|CGGCGACGGTGGTAACTGTG</t>
  </si>
  <si>
    <t xml:space="preserve">57345|54776</t>
  </si>
  <si>
    <r>
      <rPr>
        <sz val="11"/>
        <rFont val="宋体"/>
        <family val="0"/>
        <charset val="134"/>
      </rPr>
      <t xml:space="preserve">55591-55494</t>
    </r>
    <r>
      <rPr>
        <sz val="11"/>
        <rFont val="Noto Sans"/>
        <family val="2"/>
      </rPr>
      <t xml:space="preserve">，</t>
    </r>
    <r>
      <rPr>
        <sz val="11"/>
        <rFont val="宋体"/>
        <family val="0"/>
        <charset val="134"/>
      </rPr>
      <t xml:space="preserve">58063-58021</t>
    </r>
  </si>
  <si>
    <t xml:space="preserve">56920|54417</t>
  </si>
  <si>
    <t xml:space="preserve">58059|55556</t>
  </si>
  <si>
    <t xml:space="preserve">57341|54838</t>
  </si>
  <si>
    <r>
      <rPr>
        <sz val="11"/>
        <rFont val="宋体"/>
        <family val="0"/>
        <charset val="134"/>
      </rPr>
      <t xml:space="preserve">55591-55556</t>
    </r>
    <r>
      <rPr>
        <sz val="11"/>
        <rFont val="Noto Sans"/>
        <family val="2"/>
      </rPr>
      <t xml:space="preserve">，</t>
    </r>
    <r>
      <rPr>
        <sz val="11"/>
        <rFont val="宋体"/>
        <family val="0"/>
        <charset val="134"/>
      </rPr>
      <t xml:space="preserve">58059-58021</t>
    </r>
  </si>
  <si>
    <t xml:space="preserve">GTGAGCCGCGGACGCCGTCG|ACGCCGTCGCTTATCTTGCA</t>
  </si>
  <si>
    <t xml:space="preserve">108563|108043</t>
  </si>
  <si>
    <t xml:space="preserve">109699|109180</t>
  </si>
  <si>
    <t xml:space="preserve">108972|108453</t>
  </si>
  <si>
    <r>
      <rPr>
        <sz val="11"/>
        <rFont val="宋体"/>
        <family val="0"/>
        <charset val="134"/>
      </rPr>
      <t xml:space="preserve">109293-109180</t>
    </r>
    <r>
      <rPr>
        <sz val="11"/>
        <rFont val="Noto Sans"/>
        <family val="2"/>
      </rPr>
      <t xml:space="preserve">，</t>
    </r>
    <r>
      <rPr>
        <sz val="11"/>
        <rFont val="宋体"/>
        <family val="0"/>
        <charset val="134"/>
      </rPr>
      <t xml:space="preserve">109699-109602</t>
    </r>
  </si>
  <si>
    <t xml:space="preserve">GGTGCGGAGTCTCCTCCCCT|CCTCATGCTTTTGAAAAACG</t>
  </si>
  <si>
    <t xml:space="preserve">153342|152987</t>
  </si>
  <si>
    <t xml:space="preserve">154504|154149</t>
  </si>
  <si>
    <t xml:space="preserve">153812|153457</t>
  </si>
  <si>
    <r>
      <rPr>
        <sz val="11"/>
        <rFont val="宋体"/>
        <family val="0"/>
        <charset val="134"/>
      </rPr>
      <t xml:space="preserve">154261-154149</t>
    </r>
    <r>
      <rPr>
        <sz val="11"/>
        <rFont val="Noto Sans"/>
        <family val="2"/>
      </rPr>
      <t xml:space="preserve">，</t>
    </r>
    <r>
      <rPr>
        <sz val="11"/>
        <rFont val="宋体"/>
        <family val="0"/>
        <charset val="134"/>
      </rPr>
      <t xml:space="preserve">154504-154338</t>
    </r>
  </si>
  <si>
    <t xml:space="preserve">154338|154242</t>
  </si>
  <si>
    <t xml:space="preserve">GTGGTCTCCTCGTGCGGCTC|TCGTGCGGCTCTCCAGCGCC</t>
  </si>
  <si>
    <t xml:space="preserve">153410|152994</t>
  </si>
  <si>
    <t xml:space="preserve">154572|154156</t>
  </si>
  <si>
    <t xml:space="preserve">153880|153464</t>
  </si>
  <si>
    <r>
      <rPr>
        <sz val="11"/>
        <rFont val="宋体"/>
        <family val="0"/>
        <charset val="134"/>
      </rPr>
      <t xml:space="preserve">154261-154156</t>
    </r>
    <r>
      <rPr>
        <sz val="11"/>
        <rFont val="Noto Sans"/>
        <family val="2"/>
      </rPr>
      <t xml:space="preserve">，</t>
    </r>
    <r>
      <rPr>
        <sz val="11"/>
        <rFont val="宋体"/>
        <family val="0"/>
        <charset val="134"/>
      </rPr>
      <t xml:space="preserve">154572-154338</t>
    </r>
  </si>
  <si>
    <t xml:space="preserve">CTGGATGGTGGTCTCCTCGT|CCTCGTTCTGAATCAGCGCC</t>
  </si>
  <si>
    <t xml:space="preserve">153323|152995</t>
  </si>
  <si>
    <t xml:space="preserve">154485|154157</t>
  </si>
  <si>
    <t xml:space="preserve">153793|153465</t>
  </si>
  <si>
    <r>
      <rPr>
        <sz val="11"/>
        <rFont val="宋体"/>
        <family val="0"/>
        <charset val="134"/>
      </rPr>
      <t xml:space="preserve">154261-154157</t>
    </r>
    <r>
      <rPr>
        <sz val="11"/>
        <rFont val="Noto Sans"/>
        <family val="2"/>
      </rPr>
      <t xml:space="preserve">，</t>
    </r>
    <r>
      <rPr>
        <sz val="11"/>
        <rFont val="宋体"/>
        <family val="0"/>
        <charset val="134"/>
      </rPr>
      <t xml:space="preserve">154485-154338</t>
    </r>
  </si>
  <si>
    <t xml:space="preserve">GCTGGATGGTGGTCTCCTCG|CCTCGGTCTGCGTGGGCGAA</t>
  </si>
  <si>
    <t xml:space="preserve">126978|108454</t>
  </si>
  <si>
    <r>
      <rPr>
        <sz val="11"/>
        <rFont val="宋体"/>
        <family val="0"/>
        <charset val="134"/>
      </rPr>
      <t xml:space="preserve">109295-109181</t>
    </r>
    <r>
      <rPr>
        <sz val="11"/>
        <rFont val="Noto Sans"/>
        <family val="2"/>
      </rPr>
      <t xml:space="preserve">，</t>
    </r>
    <r>
      <rPr>
        <sz val="11"/>
        <rFont val="宋体"/>
        <family val="0"/>
        <charset val="134"/>
      </rPr>
      <t xml:space="preserve">127672-127483</t>
    </r>
  </si>
  <si>
    <t xml:space="preserve">CGGTGCGGAGTCTCCTCCTC|CGCGTTTGGGCGCCATGGAT</t>
  </si>
  <si>
    <t xml:space="preserve">125667|108044</t>
  </si>
  <si>
    <t xml:space="preserve">126819|109181</t>
  </si>
  <si>
    <t xml:space="preserve">126125|108454</t>
  </si>
  <si>
    <r>
      <rPr>
        <sz val="11"/>
        <rFont val="宋体"/>
        <family val="0"/>
        <charset val="134"/>
      </rPr>
      <t xml:space="preserve">126767-126819</t>
    </r>
    <r>
      <rPr>
        <sz val="11"/>
        <rFont val="Noto Sans"/>
        <family val="2"/>
      </rPr>
      <t xml:space="preserve">，</t>
    </r>
    <r>
      <rPr>
        <sz val="11"/>
        <rFont val="宋体"/>
        <family val="0"/>
        <charset val="134"/>
      </rPr>
      <t xml:space="preserve">109181-109289</t>
    </r>
  </si>
  <si>
    <t xml:space="preserve">TGTCCACCTCGAAGGTGTCG|GAGGAGGAGACTCCGCACCG</t>
  </si>
  <si>
    <t xml:space="preserve">126192|108451</t>
  </si>
  <si>
    <r>
      <rPr>
        <sz val="11"/>
        <rFont val="宋体"/>
        <family val="0"/>
        <charset val="134"/>
      </rPr>
      <t xml:space="preserve">109289-109178</t>
    </r>
    <r>
      <rPr>
        <sz val="11"/>
        <rFont val="Noto Sans"/>
        <family val="2"/>
      </rPr>
      <t xml:space="preserve">，</t>
    </r>
    <r>
      <rPr>
        <sz val="11"/>
        <rFont val="宋体"/>
        <family val="0"/>
        <charset val="134"/>
      </rPr>
      <t xml:space="preserve">126886-126767</t>
    </r>
  </si>
  <si>
    <t xml:space="preserve">TGCGGGGTTTCCTCCTCAGT|CAGTTTCACTGGTGCTGCAG</t>
  </si>
  <si>
    <t xml:space="preserve">122464|108454</t>
  </si>
  <si>
    <r>
      <rPr>
        <sz val="11"/>
        <rFont val="宋体"/>
        <family val="0"/>
        <charset val="134"/>
      </rPr>
      <t xml:space="preserve">123019-123158</t>
    </r>
    <r>
      <rPr>
        <sz val="11"/>
        <rFont val="Noto Sans"/>
        <family val="2"/>
      </rPr>
      <t xml:space="preserve">，</t>
    </r>
    <r>
      <rPr>
        <sz val="11"/>
        <rFont val="宋体"/>
        <family val="0"/>
        <charset val="134"/>
      </rPr>
      <t xml:space="preserve">109181-109289</t>
    </r>
  </si>
  <si>
    <t xml:space="preserve">TGTAGCGTGGATTTGACTTG|GAGGAGGAGACTCCGCACCG</t>
  </si>
  <si>
    <r>
      <rPr>
        <sz val="11"/>
        <rFont val="宋体"/>
        <family val="0"/>
        <charset val="134"/>
      </rPr>
      <t xml:space="preserve">109289-109181</t>
    </r>
    <r>
      <rPr>
        <sz val="11"/>
        <rFont val="Noto Sans"/>
        <family val="2"/>
      </rPr>
      <t xml:space="preserve">，</t>
    </r>
    <r>
      <rPr>
        <sz val="11"/>
        <rFont val="宋体"/>
        <family val="0"/>
        <charset val="134"/>
      </rPr>
      <t xml:space="preserve">123158-123019</t>
    </r>
  </si>
  <si>
    <t xml:space="preserve">CGGTGCGGAGTCTCCTCCTC|CAAGTCAAATCCACGCTACA</t>
  </si>
  <si>
    <t xml:space="preserve">153670|152352</t>
  </si>
  <si>
    <r>
      <rPr>
        <sz val="11"/>
        <rFont val="宋体"/>
        <family val="0"/>
        <charset val="134"/>
      </rPr>
      <t xml:space="preserve">154219-154362</t>
    </r>
    <r>
      <rPr>
        <sz val="11"/>
        <rFont val="Noto Sans"/>
        <family val="2"/>
      </rPr>
      <t xml:space="preserve">，</t>
    </r>
    <r>
      <rPr>
        <sz val="11"/>
        <rFont val="宋体"/>
        <family val="0"/>
        <charset val="134"/>
      </rPr>
      <t xml:space="preserve">153044-153242</t>
    </r>
  </si>
  <si>
    <t xml:space="preserve">CGAGTGCGGCCTTATGCTGC|CTGCAGCAGCAGCGCCAGGT</t>
  </si>
  <si>
    <t xml:space="preserve">Experimentally confirmed BSJs of TB40</t>
  </si>
  <si>
    <t xml:space="preserve">KF297339</t>
  </si>
  <si>
    <t xml:space="preserve">127693|109232</t>
  </si>
  <si>
    <t xml:space="preserve">CGGTGCGGGGTTTCCTCCTC|CGCGTTTGGGCGCCATGGAT</t>
  </si>
  <si>
    <r>
      <rPr>
        <sz val="11"/>
        <rFont val="宋体"/>
        <family val="0"/>
        <charset val="134"/>
      </rPr>
      <t xml:space="preserve">127483-127672</t>
    </r>
    <r>
      <rPr>
        <sz val="11"/>
        <rFont val="Noto Sans"/>
        <family val="2"/>
      </rPr>
      <t xml:space="preserve">，</t>
    </r>
    <r>
      <rPr>
        <sz val="11"/>
        <rFont val="宋体"/>
        <family val="0"/>
        <charset val="134"/>
      </rPr>
      <t xml:space="preserve">109181-109295</t>
    </r>
  </si>
  <si>
    <t xml:space="preserve">ATCCATGGCGCCCAAACGCG|GAGGAGGAAACCCCGCACCG</t>
  </si>
  <si>
    <t xml:space="preserve">126907|109229</t>
  </si>
  <si>
    <t xml:space="preserve">123158|109178</t>
  </si>
  <si>
    <t xml:space="preserve">123188|109232</t>
  </si>
  <si>
    <r>
      <rPr>
        <sz val="11"/>
        <rFont val="宋体"/>
        <family val="0"/>
        <charset val="134"/>
      </rPr>
      <t xml:space="preserve">109289-109178</t>
    </r>
    <r>
      <rPr>
        <sz val="11"/>
        <rFont val="Noto Sans"/>
        <family val="2"/>
      </rPr>
      <t xml:space="preserve">，</t>
    </r>
    <r>
      <rPr>
        <sz val="11"/>
        <rFont val="宋体"/>
        <family val="0"/>
        <charset val="134"/>
      </rPr>
      <t xml:space="preserve">123158-123019</t>
    </r>
  </si>
  <si>
    <t xml:space="preserve">CGGTGCGGGGTTTCCTCCTC|CAAGTCAAATCCACGCTACA</t>
  </si>
  <si>
    <t xml:space="preserve">154389|153071</t>
  </si>
  <si>
    <r>
      <rPr>
        <sz val="11"/>
        <rFont val="宋体"/>
        <family val="0"/>
        <charset val="134"/>
      </rPr>
      <t xml:space="preserve">153242-153044</t>
    </r>
    <r>
      <rPr>
        <sz val="11"/>
        <rFont val="Noto Sans"/>
        <family val="2"/>
      </rPr>
      <t xml:space="preserve">，</t>
    </r>
    <r>
      <rPr>
        <sz val="11"/>
        <rFont val="宋体"/>
        <family val="0"/>
        <charset val="134"/>
      </rPr>
      <t xml:space="preserve">154362-154220</t>
    </r>
  </si>
  <si>
    <t xml:space="preserve">ACCTGGCGCTACTGCTGCAG|GCAGCATAAGGCCGCACTCG</t>
  </si>
  <si>
    <t xml:space="preserve">188224|187645</t>
  </si>
  <si>
    <t xml:space="preserve">189522|188943</t>
  </si>
  <si>
    <t xml:space="preserve">189470|188888</t>
  </si>
  <si>
    <r>
      <rPr>
        <sz val="11"/>
        <rFont val="宋体"/>
        <family val="0"/>
        <charset val="134"/>
      </rPr>
      <t xml:space="preserve">189091-188943</t>
    </r>
    <r>
      <rPr>
        <sz val="11"/>
        <rFont val="Noto Sans"/>
        <family val="2"/>
      </rPr>
      <t xml:space="preserve">，</t>
    </r>
    <r>
      <rPr>
        <sz val="11"/>
        <rFont val="宋体"/>
        <family val="0"/>
        <charset val="134"/>
      </rPr>
      <t xml:space="preserve">189522-189370</t>
    </r>
  </si>
  <si>
    <t xml:space="preserve">ACCGCGTCCCCGACACCGCC|CCGCCGCCCACGAAACCCAA</t>
  </si>
  <si>
    <t xml:space="preserve">188156|187663</t>
  </si>
  <si>
    <t xml:space="preserve">189454|188961</t>
  </si>
  <si>
    <t xml:space="preserve">189399|188906</t>
  </si>
  <si>
    <r>
      <rPr>
        <sz val="11"/>
        <rFont val="宋体"/>
        <family val="0"/>
        <charset val="134"/>
      </rPr>
      <t xml:space="preserve">189370-189454</t>
    </r>
    <r>
      <rPr>
        <sz val="11"/>
        <rFont val="Noto Sans"/>
        <family val="2"/>
      </rPr>
      <t xml:space="preserve">，</t>
    </r>
    <r>
      <rPr>
        <sz val="11"/>
        <rFont val="宋体"/>
        <family val="0"/>
        <charset val="134"/>
      </rPr>
      <t xml:space="preserve">188961-189091</t>
    </r>
  </si>
  <si>
    <t xml:space="preserve">GTGGCTTTTGTGGCGTCGGC|GTGGCGTCGGCTTCTCTTAC</t>
  </si>
  <si>
    <t xml:space="preserve">179430|178707</t>
  </si>
  <si>
    <t xml:space="preserve">180593|179870</t>
  </si>
  <si>
    <t xml:space="preserve">180616|179888</t>
  </si>
  <si>
    <r>
      <rPr>
        <sz val="11"/>
        <rFont val="宋体"/>
        <family val="0"/>
        <charset val="134"/>
      </rPr>
      <t xml:space="preserve">179938-179870</t>
    </r>
    <r>
      <rPr>
        <sz val="11"/>
        <rFont val="Noto Sans"/>
        <family val="2"/>
      </rPr>
      <t xml:space="preserve">，</t>
    </r>
    <r>
      <rPr>
        <sz val="11"/>
        <rFont val="宋体"/>
        <family val="0"/>
        <charset val="134"/>
      </rPr>
      <t xml:space="preserve">180593-180459</t>
    </r>
  </si>
  <si>
    <r>
      <rPr>
        <sz val="11"/>
        <rFont val="宋体"/>
        <family val="0"/>
        <charset val="134"/>
      </rPr>
      <t xml:space="preserve">GCTCTGGCGCCCGATTTAGT|</t>
    </r>
    <r>
      <rPr>
        <sz val="11"/>
        <color rgb="FFFF0000"/>
        <rFont val="宋体"/>
        <family val="0"/>
        <charset val="134"/>
      </rPr>
      <t xml:space="preserve">GT</t>
    </r>
    <r>
      <rPr>
        <sz val="11"/>
        <rFont val="宋体"/>
        <family val="0"/>
        <charset val="134"/>
      </rPr>
      <t xml:space="preserve">|GAGGAACCGGACGAGATCGT</t>
    </r>
  </si>
  <si>
    <t xml:space="preserve">GCTCTGGCGCCCGATTTAGT|GAGGAACCGGACGAGATCGT</t>
  </si>
  <si>
    <t xml:space="preserve">177961|177583</t>
  </si>
  <si>
    <t xml:space="preserve">179124|178746</t>
  </si>
  <si>
    <t xml:space="preserve">179142|178764</t>
  </si>
  <si>
    <t xml:space="preserve">178811-178746,179124-179034</t>
  </si>
  <si>
    <t xml:space="preserve">TGACCATCGAATCTCACCTC|CACCTCCATTTTCAGCTTCA</t>
  </si>
  <si>
    <t xml:space="preserve">178054|177529</t>
  </si>
  <si>
    <t xml:space="preserve">179217|178692</t>
  </si>
  <si>
    <t xml:space="preserve">179235|178710</t>
  </si>
  <si>
    <t xml:space="preserve">179034-179217,178692-178811</t>
  </si>
  <si>
    <t xml:space="preserve">CGTGGGTGGTGGTCATGTTG|CAGTTCATCGTACACCGAGA</t>
  </si>
  <si>
    <t xml:space="preserve">Reverse complementary and homology of sequences of experimentally confirmed HCMV circRNAs</t>
  </si>
  <si>
    <t xml:space="preserve">sumary</t>
  </si>
  <si>
    <t xml:space="preserve">total BSJ</t>
  </si>
  <si>
    <t xml:space="preserve">Reverse complementary BSJ</t>
  </si>
  <si>
    <t xml:space="preserve">Homologous </t>
  </si>
  <si>
    <t xml:space="preserve">Junction start</t>
  </si>
  <si>
    <t xml:space="preserve">Junction end</t>
  </si>
  <si>
    <t xml:space="preserve">type</t>
  </si>
  <si>
    <t xml:space="preserve"> % identity</t>
  </si>
  <si>
    <t xml:space="preserve"> alignment length</t>
  </si>
  <si>
    <t xml:space="preserve"> mismatches</t>
  </si>
  <si>
    <t xml:space="preserve"> gap opens</t>
  </si>
  <si>
    <t xml:space="preserve"> q. start</t>
  </si>
  <si>
    <t xml:space="preserve"> q. end</t>
  </si>
  <si>
    <t xml:space="preserve"> s. start</t>
  </si>
  <si>
    <t xml:space="preserve"> s. end</t>
  </si>
  <si>
    <t xml:space="preserve"> evalue</t>
  </si>
  <si>
    <t xml:space="preserve"> bit score</t>
  </si>
  <si>
    <t xml:space="preserve">HR</t>
  </si>
  <si>
    <t xml:space="preserve">RCMs</t>
  </si>
  <si>
    <t xml:space="preserve">Simulated random circRNA</t>
  </si>
  <si>
    <t xml:space="preserve">random start</t>
  </si>
  <si>
    <t xml:space="preserve">random end</t>
  </si>
  <si>
    <t xml:space="preserve">total random BSJ</t>
  </si>
  <si>
    <t xml:space="preserve">random Reverse complementary BSJ</t>
  </si>
  <si>
    <t xml:space="preserve">random Homologous </t>
  </si>
  <si>
    <t xml:space="preserve">random Junction start</t>
  </si>
  <si>
    <t xml:space="preserve">random Junction end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#,##0"/>
    <numFmt numFmtId="166" formatCode="0%"/>
    <numFmt numFmtId="167" formatCode="0.00E+00"/>
  </numFmts>
  <fonts count="1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宋体"/>
      <family val="0"/>
      <charset val="134"/>
    </font>
    <font>
      <sz val="11"/>
      <color rgb="FF000000"/>
      <name val="宋体"/>
      <family val="0"/>
      <charset val="134"/>
    </font>
    <font>
      <b val="true"/>
      <sz val="11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sz val="11"/>
      <color rgb="FF333333"/>
      <name val="宋体"/>
      <family val="0"/>
      <charset val="134"/>
    </font>
    <font>
      <sz val="11"/>
      <color rgb="FF000000"/>
      <name val="Noto Sans"/>
      <family val="2"/>
    </font>
    <font>
      <sz val="11"/>
      <color rgb="FF333333"/>
      <name val="Noto Sans"/>
      <family val="2"/>
    </font>
    <font>
      <sz val="11"/>
      <name val="Noto Sans"/>
      <family val="2"/>
    </font>
    <font>
      <sz val="11"/>
      <color rgb="FFFF0000"/>
      <name val="宋体"/>
      <family val="0"/>
      <charset val="134"/>
    </font>
    <font>
      <b val="true"/>
      <sz val="12"/>
      <name val="宋体"/>
      <family val="0"/>
      <charset val="134"/>
    </font>
    <font>
      <b val="true"/>
      <sz val="10.5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6" fontId="0" fillId="0" borderId="0" applyFont="true" applyBorder="false" applyAlignment="true" applyProtection="false">
      <alignment horizontal="general" vertical="center" textRotation="0" wrapText="false" indent="0" shrinkToFit="false"/>
    </xf>
  </cellStyleXfs>
  <cellXfs count="5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true">
      <alignment horizontal="left" vertical="center" textRotation="0" wrapText="false" indent="0" shrinkToFit="false"/>
      <protection locked="false" hidden="false"/>
    </xf>
    <xf numFmtId="164" fontId="7" fillId="0" borderId="0" xfId="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4" fontId="7" fillId="0" borderId="0" xfId="0" applyFont="true" applyBorder="false" applyAlignment="true" applyProtection="true">
      <alignment horizontal="left" vertical="bottom" textRotation="0" wrapText="false" indent="0" shrinkToFit="false"/>
      <protection locked="false" hidden="false"/>
    </xf>
    <xf numFmtId="164" fontId="4" fillId="0" borderId="0" xfId="0" applyFont="true" applyBorder="false" applyAlignment="true" applyProtection="true">
      <alignment horizontal="left" vertical="center" textRotation="0" wrapText="false" indent="0" shrinkToFit="false"/>
      <protection locked="false" hidden="false"/>
    </xf>
    <xf numFmtId="164" fontId="11" fillId="0" borderId="0" xfId="0" applyFont="true" applyBorder="false" applyAlignment="true" applyProtection="true">
      <alignment horizontal="left" vertical="center" textRotation="0" wrapText="false" indent="0" shrinkToFit="false"/>
      <protection locked="false" hidden="false"/>
    </xf>
    <xf numFmtId="164" fontId="5" fillId="0" borderId="0" xfId="0" applyFont="true" applyBorder="false" applyAlignment="true" applyProtection="true">
      <alignment horizontal="left" vertical="bottom" textRotation="0" wrapText="false" indent="0" shrinkToFit="false"/>
      <protection locked="false" hidden="false"/>
    </xf>
    <xf numFmtId="164" fontId="4" fillId="0" borderId="0" xfId="0" applyFont="true" applyBorder="false" applyAlignment="true" applyProtection="true">
      <alignment horizontal="left" vertical="center" textRotation="0" wrapText="false" indent="0" shrinkToFit="false"/>
      <protection locked="false" hidden="false"/>
    </xf>
    <xf numFmtId="164" fontId="4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7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44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2" topLeftCell="A432" activePane="bottomLeft" state="frozen"/>
      <selection pane="topLeft" activeCell="A1" activeCellId="0" sqref="A1"/>
      <selection pane="bottomLeft" activeCell="D451" activeCellId="0" sqref="D451"/>
    </sheetView>
  </sheetViews>
  <sheetFormatPr defaultColWidth="8.99609375" defaultRowHeight="14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2" width="8.69"/>
    <col collapsed="false" customWidth="true" hidden="false" outlineLevel="0" max="3" min="3" style="2" width="17.99"/>
    <col collapsed="false" customWidth="true" hidden="false" outlineLevel="0" max="4" min="4" style="2" width="19.4"/>
    <col collapsed="false" customWidth="true" hidden="false" outlineLevel="0" max="5" min="5" style="2" width="8.19"/>
    <col collapsed="false" customWidth="true" hidden="false" outlineLevel="0" max="6" min="6" style="2" width="26.7"/>
    <col collapsed="false" customWidth="true" hidden="false" outlineLevel="0" max="7" min="7" style="2" width="13.79"/>
    <col collapsed="false" customWidth="true" hidden="false" outlineLevel="0" max="8" min="8" style="2" width="5.89"/>
    <col collapsed="false" customWidth="true" hidden="false" outlineLevel="0" max="9" min="9" style="2" width="6.39"/>
    <col collapsed="false" customWidth="true" hidden="false" outlineLevel="0" max="10" min="10" style="3" width="8.5"/>
    <col collapsed="false" customWidth="true" hidden="false" outlineLevel="0" max="11" min="11" style="3" width="39.19"/>
    <col collapsed="false" customWidth="false" hidden="false" outlineLevel="0" max="257" min="12" style="1" width="8.99"/>
  </cols>
  <sheetData>
    <row r="1" customFormat="false" ht="43.8" hidden="false" customHeight="true" outlineLevel="0" collapsed="false">
      <c r="A1" s="4" t="s">
        <v>0</v>
      </c>
    </row>
    <row r="2" customFormat="false" ht="14" hidden="false" customHeight="false" outlineLevel="0" collapsed="false">
      <c r="A2" s="5" t="s">
        <v>1</v>
      </c>
      <c r="B2" s="5" t="s">
        <v>2</v>
      </c>
      <c r="C2" s="6" t="s">
        <v>3</v>
      </c>
      <c r="D2" s="7" t="s">
        <v>4</v>
      </c>
      <c r="E2" s="7" t="s">
        <v>5</v>
      </c>
      <c r="F2" s="7" t="s">
        <v>6</v>
      </c>
      <c r="G2" s="7" t="s">
        <v>7</v>
      </c>
      <c r="H2" s="5" t="s">
        <v>8</v>
      </c>
      <c r="I2" s="5" t="s">
        <v>9</v>
      </c>
      <c r="J2" s="8" t="s">
        <v>10</v>
      </c>
      <c r="K2" s="9" t="s">
        <v>11</v>
      </c>
    </row>
    <row r="3" customFormat="false" ht="14" hidden="false" customHeight="false" outlineLevel="0" collapsed="false">
      <c r="A3" s="1" t="n">
        <v>1</v>
      </c>
      <c r="B3" s="3" t="n">
        <v>1</v>
      </c>
      <c r="C3" s="3" t="s">
        <v>12</v>
      </c>
      <c r="D3" s="3" t="s">
        <v>13</v>
      </c>
      <c r="E3" s="3" t="n">
        <v>404</v>
      </c>
      <c r="F3" s="3" t="s">
        <v>14</v>
      </c>
      <c r="G3" s="3" t="s">
        <v>15</v>
      </c>
      <c r="H3" s="3" t="n">
        <v>1</v>
      </c>
      <c r="I3" s="3" t="n">
        <v>0</v>
      </c>
      <c r="J3" s="3" t="n">
        <v>2</v>
      </c>
      <c r="K3" s="3" t="s">
        <v>16</v>
      </c>
    </row>
    <row r="4" customFormat="false" ht="14" hidden="false" customHeight="false" outlineLevel="0" collapsed="false">
      <c r="A4" s="1" t="n">
        <v>2</v>
      </c>
      <c r="B4" s="3" t="n">
        <v>1</v>
      </c>
      <c r="C4" s="3" t="s">
        <v>12</v>
      </c>
      <c r="D4" s="3" t="s">
        <v>13</v>
      </c>
      <c r="E4" s="2" t="n">
        <v>404</v>
      </c>
      <c r="F4" s="3" t="s">
        <v>14</v>
      </c>
      <c r="G4" s="3" t="s">
        <v>15</v>
      </c>
      <c r="H4" s="2" t="n">
        <v>1</v>
      </c>
      <c r="I4" s="2" t="n">
        <v>0</v>
      </c>
      <c r="J4" s="3" t="n">
        <v>2</v>
      </c>
      <c r="K4" s="3" t="s">
        <v>16</v>
      </c>
    </row>
    <row r="5" customFormat="false" ht="14" hidden="false" customHeight="false" outlineLevel="0" collapsed="false">
      <c r="A5" s="1" t="n">
        <v>3</v>
      </c>
      <c r="B5" s="3" t="n">
        <v>1</v>
      </c>
      <c r="C5" s="3" t="s">
        <v>12</v>
      </c>
      <c r="D5" s="3" t="s">
        <v>13</v>
      </c>
      <c r="E5" s="3" t="n">
        <v>404</v>
      </c>
      <c r="F5" s="3" t="s">
        <v>14</v>
      </c>
      <c r="G5" s="3" t="s">
        <v>15</v>
      </c>
      <c r="H5" s="3" t="n">
        <v>1</v>
      </c>
      <c r="I5" s="3" t="n">
        <v>0</v>
      </c>
      <c r="J5" s="3" t="n">
        <v>2</v>
      </c>
      <c r="K5" s="3" t="s">
        <v>16</v>
      </c>
    </row>
    <row r="6" customFormat="false" ht="14" hidden="false" customHeight="false" outlineLevel="0" collapsed="false">
      <c r="A6" s="1" t="n">
        <v>4</v>
      </c>
      <c r="B6" s="3" t="n">
        <v>2</v>
      </c>
      <c r="C6" s="3" t="s">
        <v>17</v>
      </c>
      <c r="D6" s="3" t="s">
        <v>18</v>
      </c>
      <c r="E6" s="3" t="n">
        <v>305</v>
      </c>
      <c r="F6" s="3" t="s">
        <v>19</v>
      </c>
      <c r="G6" s="3" t="s">
        <v>15</v>
      </c>
      <c r="H6" s="3" t="n">
        <v>1</v>
      </c>
      <c r="I6" s="3" t="n">
        <v>0</v>
      </c>
      <c r="J6" s="3" t="n">
        <v>2</v>
      </c>
      <c r="K6" s="3" t="s">
        <v>20</v>
      </c>
    </row>
    <row r="7" customFormat="false" ht="14" hidden="false" customHeight="false" outlineLevel="0" collapsed="false">
      <c r="A7" s="1" t="n">
        <v>5</v>
      </c>
      <c r="B7" s="3" t="n">
        <v>2</v>
      </c>
      <c r="C7" s="3" t="s">
        <v>17</v>
      </c>
      <c r="D7" s="3" t="s">
        <v>18</v>
      </c>
      <c r="E7" s="3" t="n">
        <v>305</v>
      </c>
      <c r="F7" s="3" t="s">
        <v>19</v>
      </c>
      <c r="G7" s="3" t="s">
        <v>15</v>
      </c>
      <c r="H7" s="3" t="n">
        <v>1</v>
      </c>
      <c r="I7" s="3" t="n">
        <v>0</v>
      </c>
      <c r="J7" s="3" t="n">
        <v>2</v>
      </c>
      <c r="K7" s="3" t="s">
        <v>20</v>
      </c>
    </row>
    <row r="8" customFormat="false" ht="14" hidden="false" customHeight="false" outlineLevel="0" collapsed="false">
      <c r="A8" s="1" t="n">
        <v>6</v>
      </c>
      <c r="B8" s="3" t="n">
        <v>2</v>
      </c>
      <c r="C8" s="3" t="s">
        <v>17</v>
      </c>
      <c r="D8" s="3" t="s">
        <v>18</v>
      </c>
      <c r="E8" s="3" t="n">
        <v>305</v>
      </c>
      <c r="F8" s="3" t="s">
        <v>19</v>
      </c>
      <c r="G8" s="3" t="s">
        <v>15</v>
      </c>
      <c r="H8" s="3" t="n">
        <v>1</v>
      </c>
      <c r="I8" s="3" t="n">
        <v>0</v>
      </c>
      <c r="J8" s="3" t="n">
        <v>2</v>
      </c>
      <c r="K8" s="3" t="s">
        <v>20</v>
      </c>
    </row>
    <row r="9" customFormat="false" ht="14" hidden="false" customHeight="false" outlineLevel="0" collapsed="false">
      <c r="A9" s="1" t="n">
        <v>7</v>
      </c>
      <c r="B9" s="3" t="n">
        <v>2</v>
      </c>
      <c r="C9" s="3" t="s">
        <v>17</v>
      </c>
      <c r="D9" s="3" t="s">
        <v>18</v>
      </c>
      <c r="E9" s="3" t="n">
        <v>305</v>
      </c>
      <c r="F9" s="3" t="s">
        <v>19</v>
      </c>
      <c r="G9" s="3" t="s">
        <v>15</v>
      </c>
      <c r="H9" s="3" t="n">
        <v>1</v>
      </c>
      <c r="I9" s="3" t="n">
        <v>0</v>
      </c>
      <c r="J9" s="3" t="n">
        <v>2</v>
      </c>
      <c r="K9" s="3" t="s">
        <v>20</v>
      </c>
    </row>
    <row r="10" customFormat="false" ht="14" hidden="false" customHeight="false" outlineLevel="0" collapsed="false">
      <c r="A10" s="1" t="n">
        <v>8</v>
      </c>
      <c r="B10" s="3" t="n">
        <v>2</v>
      </c>
      <c r="C10" s="3" t="s">
        <v>17</v>
      </c>
      <c r="D10" s="3" t="s">
        <v>18</v>
      </c>
      <c r="E10" s="3" t="n">
        <v>305</v>
      </c>
      <c r="F10" s="3" t="s">
        <v>19</v>
      </c>
      <c r="G10" s="3" t="s">
        <v>15</v>
      </c>
      <c r="H10" s="3" t="n">
        <v>1</v>
      </c>
      <c r="I10" s="3" t="n">
        <v>0</v>
      </c>
      <c r="J10" s="3" t="n">
        <v>2</v>
      </c>
      <c r="K10" s="3" t="s">
        <v>20</v>
      </c>
    </row>
    <row r="11" customFormat="false" ht="14" hidden="false" customHeight="false" outlineLevel="0" collapsed="false">
      <c r="A11" s="1" t="n">
        <v>9</v>
      </c>
      <c r="B11" s="3" t="n">
        <v>3</v>
      </c>
      <c r="C11" s="3" t="s">
        <v>21</v>
      </c>
      <c r="D11" s="3" t="s">
        <v>22</v>
      </c>
      <c r="E11" s="3" t="n">
        <v>232</v>
      </c>
      <c r="F11" s="3" t="s">
        <v>23</v>
      </c>
      <c r="G11" s="3" t="s">
        <v>24</v>
      </c>
      <c r="H11" s="3" t="n">
        <v>1</v>
      </c>
      <c r="I11" s="3" t="n">
        <v>0</v>
      </c>
      <c r="J11" s="3" t="n">
        <v>2</v>
      </c>
      <c r="K11" s="3" t="s">
        <v>25</v>
      </c>
    </row>
    <row r="12" customFormat="false" ht="14" hidden="false" customHeight="false" outlineLevel="0" collapsed="false">
      <c r="A12" s="1" t="n">
        <v>10</v>
      </c>
      <c r="B12" s="3" t="n">
        <v>3</v>
      </c>
      <c r="C12" s="3" t="s">
        <v>21</v>
      </c>
      <c r="D12" s="3" t="s">
        <v>22</v>
      </c>
      <c r="E12" s="3" t="n">
        <v>232</v>
      </c>
      <c r="F12" s="3" t="s">
        <v>23</v>
      </c>
      <c r="G12" s="3" t="s">
        <v>24</v>
      </c>
      <c r="H12" s="3" t="n">
        <v>1</v>
      </c>
      <c r="I12" s="3" t="n">
        <v>0</v>
      </c>
      <c r="J12" s="3" t="n">
        <v>2</v>
      </c>
      <c r="K12" s="3" t="s">
        <v>25</v>
      </c>
    </row>
    <row r="13" customFormat="false" ht="14" hidden="false" customHeight="false" outlineLevel="0" collapsed="false">
      <c r="A13" s="1" t="n">
        <v>11</v>
      </c>
      <c r="B13" s="3" t="n">
        <v>3</v>
      </c>
      <c r="C13" s="3" t="s">
        <v>21</v>
      </c>
      <c r="D13" s="3" t="s">
        <v>22</v>
      </c>
      <c r="E13" s="3" t="n">
        <v>232</v>
      </c>
      <c r="F13" s="3" t="s">
        <v>23</v>
      </c>
      <c r="G13" s="3" t="s">
        <v>24</v>
      </c>
      <c r="H13" s="3" t="n">
        <v>1</v>
      </c>
      <c r="I13" s="3" t="n">
        <v>0</v>
      </c>
      <c r="J13" s="3" t="n">
        <v>2</v>
      </c>
      <c r="K13" s="3" t="s">
        <v>25</v>
      </c>
    </row>
    <row r="14" customFormat="false" ht="14" hidden="false" customHeight="false" outlineLevel="0" collapsed="false">
      <c r="A14" s="1" t="n">
        <v>12</v>
      </c>
      <c r="B14" s="3" t="n">
        <v>3</v>
      </c>
      <c r="C14" s="3" t="s">
        <v>21</v>
      </c>
      <c r="D14" s="3" t="s">
        <v>22</v>
      </c>
      <c r="E14" s="3" t="n">
        <v>232</v>
      </c>
      <c r="F14" s="3" t="s">
        <v>23</v>
      </c>
      <c r="G14" s="3" t="s">
        <v>24</v>
      </c>
      <c r="H14" s="3" t="n">
        <v>1</v>
      </c>
      <c r="I14" s="3" t="n">
        <v>0</v>
      </c>
      <c r="J14" s="3" t="n">
        <v>2</v>
      </c>
      <c r="K14" s="3" t="s">
        <v>25</v>
      </c>
    </row>
    <row r="15" customFormat="false" ht="14" hidden="false" customHeight="false" outlineLevel="0" collapsed="false">
      <c r="A15" s="1" t="n">
        <v>13</v>
      </c>
      <c r="B15" s="3" t="n">
        <v>4</v>
      </c>
      <c r="C15" s="2" t="s">
        <v>26</v>
      </c>
      <c r="D15" s="2" t="s">
        <v>27</v>
      </c>
      <c r="E15" s="2" t="n">
        <v>173</v>
      </c>
      <c r="F15" s="2" t="s">
        <v>28</v>
      </c>
      <c r="G15" s="3" t="s">
        <v>24</v>
      </c>
      <c r="H15" s="2" t="n">
        <v>1</v>
      </c>
      <c r="I15" s="2" t="n">
        <v>0</v>
      </c>
      <c r="J15" s="3" t="n">
        <v>2</v>
      </c>
      <c r="K15" s="1" t="s">
        <v>29</v>
      </c>
    </row>
    <row r="16" customFormat="false" ht="14" hidden="false" customHeight="false" outlineLevel="0" collapsed="false">
      <c r="A16" s="1" t="n">
        <v>14</v>
      </c>
      <c r="B16" s="3" t="n">
        <v>5</v>
      </c>
      <c r="C16" s="3" t="s">
        <v>30</v>
      </c>
      <c r="D16" s="3" t="s">
        <v>31</v>
      </c>
      <c r="E16" s="3" t="n">
        <v>335</v>
      </c>
      <c r="F16" s="3" t="s">
        <v>32</v>
      </c>
      <c r="G16" s="3" t="s">
        <v>33</v>
      </c>
      <c r="H16" s="3" t="n">
        <v>1</v>
      </c>
      <c r="I16" s="3" t="n">
        <v>0</v>
      </c>
      <c r="J16" s="3" t="n">
        <v>2</v>
      </c>
      <c r="K16" s="1" t="s">
        <v>34</v>
      </c>
    </row>
    <row r="17" customFormat="false" ht="14" hidden="false" customHeight="false" outlineLevel="0" collapsed="false">
      <c r="A17" s="1" t="n">
        <v>15</v>
      </c>
      <c r="B17" s="3" t="n">
        <v>5</v>
      </c>
      <c r="C17" s="3" t="s">
        <v>30</v>
      </c>
      <c r="D17" s="3" t="s">
        <v>31</v>
      </c>
      <c r="E17" s="3" t="n">
        <v>335</v>
      </c>
      <c r="F17" s="3" t="s">
        <v>32</v>
      </c>
      <c r="G17" s="3" t="s">
        <v>33</v>
      </c>
      <c r="H17" s="3" t="n">
        <v>1</v>
      </c>
      <c r="I17" s="3" t="n">
        <v>0</v>
      </c>
      <c r="J17" s="3" t="n">
        <v>2</v>
      </c>
      <c r="K17" s="1" t="s">
        <v>34</v>
      </c>
    </row>
    <row r="18" customFormat="false" ht="14" hidden="false" customHeight="false" outlineLevel="0" collapsed="false">
      <c r="A18" s="1" t="n">
        <v>16</v>
      </c>
      <c r="B18" s="3" t="n">
        <v>5</v>
      </c>
      <c r="C18" s="3" t="s">
        <v>30</v>
      </c>
      <c r="D18" s="3" t="s">
        <v>31</v>
      </c>
      <c r="E18" s="3" t="n">
        <v>334</v>
      </c>
      <c r="F18" s="3" t="s">
        <v>35</v>
      </c>
      <c r="G18" s="3" t="s">
        <v>33</v>
      </c>
      <c r="H18" s="3" t="n">
        <v>1</v>
      </c>
      <c r="I18" s="3" t="n">
        <v>0</v>
      </c>
      <c r="J18" s="3" t="n">
        <v>2</v>
      </c>
      <c r="K18" s="1" t="s">
        <v>34</v>
      </c>
    </row>
    <row r="19" customFormat="false" ht="14" hidden="false" customHeight="false" outlineLevel="0" collapsed="false">
      <c r="A19" s="1" t="n">
        <v>17</v>
      </c>
      <c r="B19" s="3" t="n">
        <v>5</v>
      </c>
      <c r="C19" s="3" t="s">
        <v>30</v>
      </c>
      <c r="D19" s="3" t="s">
        <v>31</v>
      </c>
      <c r="E19" s="3" t="n">
        <v>335</v>
      </c>
      <c r="F19" s="3" t="s">
        <v>32</v>
      </c>
      <c r="G19" s="3" t="s">
        <v>33</v>
      </c>
      <c r="H19" s="3" t="n">
        <v>1</v>
      </c>
      <c r="I19" s="3" t="n">
        <v>0</v>
      </c>
      <c r="J19" s="3" t="n">
        <v>2</v>
      </c>
      <c r="K19" s="1" t="s">
        <v>34</v>
      </c>
    </row>
    <row r="20" customFormat="false" ht="14" hidden="false" customHeight="false" outlineLevel="0" collapsed="false">
      <c r="A20" s="1" t="n">
        <v>18</v>
      </c>
      <c r="B20" s="3" t="n">
        <v>6</v>
      </c>
      <c r="C20" s="3" t="s">
        <v>36</v>
      </c>
      <c r="D20" s="3" t="s">
        <v>37</v>
      </c>
      <c r="E20" s="3" t="n">
        <v>141</v>
      </c>
      <c r="F20" s="3" t="s">
        <v>38</v>
      </c>
      <c r="G20" s="3" t="s">
        <v>39</v>
      </c>
      <c r="H20" s="3" t="n">
        <v>1</v>
      </c>
      <c r="I20" s="3" t="n">
        <v>0</v>
      </c>
      <c r="J20" s="3" t="n">
        <v>2</v>
      </c>
      <c r="K20" s="1" t="s">
        <v>40</v>
      </c>
    </row>
    <row r="21" customFormat="false" ht="14" hidden="false" customHeight="false" outlineLevel="0" collapsed="false">
      <c r="A21" s="1" t="n">
        <v>19</v>
      </c>
      <c r="B21" s="3" t="n">
        <v>6</v>
      </c>
      <c r="C21" s="3" t="s">
        <v>36</v>
      </c>
      <c r="D21" s="3" t="s">
        <v>37</v>
      </c>
      <c r="E21" s="3" t="n">
        <v>141</v>
      </c>
      <c r="F21" s="3" t="s">
        <v>38</v>
      </c>
      <c r="G21" s="3" t="s">
        <v>39</v>
      </c>
      <c r="H21" s="3" t="n">
        <v>1</v>
      </c>
      <c r="I21" s="3" t="n">
        <v>0</v>
      </c>
      <c r="J21" s="3" t="n">
        <v>2</v>
      </c>
      <c r="K21" s="1" t="s">
        <v>40</v>
      </c>
    </row>
    <row r="22" customFormat="false" ht="14" hidden="false" customHeight="false" outlineLevel="0" collapsed="false">
      <c r="A22" s="1" t="n">
        <v>20</v>
      </c>
      <c r="B22" s="3" t="n">
        <v>6</v>
      </c>
      <c r="C22" s="3" t="s">
        <v>36</v>
      </c>
      <c r="D22" s="3" t="s">
        <v>37</v>
      </c>
      <c r="E22" s="3" t="n">
        <v>141</v>
      </c>
      <c r="F22" s="3" t="s">
        <v>38</v>
      </c>
      <c r="G22" s="3" t="s">
        <v>39</v>
      </c>
      <c r="H22" s="3" t="n">
        <v>1</v>
      </c>
      <c r="I22" s="3" t="n">
        <v>0</v>
      </c>
      <c r="J22" s="3" t="n">
        <v>2</v>
      </c>
      <c r="K22" s="1" t="s">
        <v>40</v>
      </c>
    </row>
    <row r="23" s="10" customFormat="true" ht="14" hidden="false" customHeight="false" outlineLevel="0" collapsed="false">
      <c r="A23" s="1" t="n">
        <v>21</v>
      </c>
      <c r="B23" s="3" t="n">
        <v>7</v>
      </c>
      <c r="C23" s="3" t="s">
        <v>41</v>
      </c>
      <c r="D23" s="3" t="s">
        <v>42</v>
      </c>
      <c r="E23" s="3" t="n">
        <v>308</v>
      </c>
      <c r="F23" s="3" t="s">
        <v>43</v>
      </c>
      <c r="G23" s="3" t="s">
        <v>39</v>
      </c>
      <c r="H23" s="3" t="n">
        <v>1</v>
      </c>
      <c r="I23" s="3" t="n">
        <v>0</v>
      </c>
      <c r="J23" s="3" t="n">
        <v>2</v>
      </c>
      <c r="K23" s="10" t="s">
        <v>44</v>
      </c>
    </row>
    <row r="24" customFormat="false" ht="14" hidden="false" customHeight="false" outlineLevel="0" collapsed="false">
      <c r="A24" s="1" t="n">
        <v>22</v>
      </c>
      <c r="B24" s="2" t="n">
        <v>9</v>
      </c>
      <c r="C24" s="2" t="s">
        <v>45</v>
      </c>
      <c r="D24" s="2" t="s">
        <v>46</v>
      </c>
      <c r="E24" s="2" t="n">
        <v>176</v>
      </c>
      <c r="F24" s="2" t="s">
        <v>47</v>
      </c>
      <c r="G24" s="2" t="s">
        <v>48</v>
      </c>
      <c r="H24" s="2" t="n">
        <v>1</v>
      </c>
      <c r="I24" s="2" t="n">
        <v>0</v>
      </c>
      <c r="J24" s="3" t="n">
        <v>2</v>
      </c>
      <c r="K24" s="3" t="s">
        <v>49</v>
      </c>
    </row>
    <row r="25" customFormat="false" ht="14" hidden="false" customHeight="false" outlineLevel="0" collapsed="false">
      <c r="A25" s="1" t="n">
        <v>23</v>
      </c>
      <c r="B25" s="3" t="n">
        <v>8</v>
      </c>
      <c r="C25" s="3" t="s">
        <v>50</v>
      </c>
      <c r="D25" s="3" t="s">
        <v>51</v>
      </c>
      <c r="E25" s="3" t="n">
        <v>267</v>
      </c>
      <c r="F25" s="3" t="s">
        <v>52</v>
      </c>
      <c r="G25" s="3" t="s">
        <v>39</v>
      </c>
      <c r="H25" s="3" t="n">
        <v>1</v>
      </c>
      <c r="I25" s="3" t="n">
        <v>0</v>
      </c>
      <c r="J25" s="3" t="n">
        <v>2</v>
      </c>
      <c r="K25" s="1" t="s">
        <v>53</v>
      </c>
    </row>
    <row r="26" s="10" customFormat="true" ht="14" hidden="false" customHeight="false" outlineLevel="0" collapsed="false">
      <c r="A26" s="1" t="n">
        <v>24</v>
      </c>
      <c r="B26" s="3" t="n">
        <v>7</v>
      </c>
      <c r="C26" s="3" t="s">
        <v>41</v>
      </c>
      <c r="D26" s="3" t="s">
        <v>42</v>
      </c>
      <c r="E26" s="3" t="n">
        <v>308</v>
      </c>
      <c r="F26" s="3" t="s">
        <v>43</v>
      </c>
      <c r="G26" s="3" t="s">
        <v>39</v>
      </c>
      <c r="H26" s="3" t="n">
        <v>1</v>
      </c>
      <c r="I26" s="3" t="n">
        <v>0</v>
      </c>
      <c r="J26" s="3" t="n">
        <v>2</v>
      </c>
      <c r="K26" s="3" t="s">
        <v>44</v>
      </c>
    </row>
    <row r="27" s="10" customFormat="true" ht="14" hidden="false" customHeight="false" outlineLevel="0" collapsed="false">
      <c r="A27" s="1" t="n">
        <v>25</v>
      </c>
      <c r="B27" s="3" t="n">
        <v>7</v>
      </c>
      <c r="C27" s="3" t="s">
        <v>41</v>
      </c>
      <c r="D27" s="3" t="s">
        <v>42</v>
      </c>
      <c r="E27" s="3" t="n">
        <v>308</v>
      </c>
      <c r="F27" s="3" t="s">
        <v>43</v>
      </c>
      <c r="G27" s="3" t="s">
        <v>39</v>
      </c>
      <c r="H27" s="3" t="n">
        <v>1</v>
      </c>
      <c r="I27" s="3" t="n">
        <v>0</v>
      </c>
      <c r="J27" s="3" t="n">
        <v>2</v>
      </c>
      <c r="K27" s="3" t="s">
        <v>44</v>
      </c>
    </row>
    <row r="28" s="10" customFormat="true" ht="14" hidden="false" customHeight="false" outlineLevel="0" collapsed="false">
      <c r="A28" s="1" t="n">
        <v>26</v>
      </c>
      <c r="B28" s="3" t="n">
        <v>10</v>
      </c>
      <c r="C28" s="3" t="s">
        <v>54</v>
      </c>
      <c r="D28" s="3" t="s">
        <v>55</v>
      </c>
      <c r="E28" s="3" t="n">
        <v>244</v>
      </c>
      <c r="F28" s="3" t="s">
        <v>56</v>
      </c>
      <c r="G28" s="3" t="s">
        <v>57</v>
      </c>
      <c r="H28" s="3" t="n">
        <v>1</v>
      </c>
      <c r="I28" s="3" t="n">
        <v>0</v>
      </c>
      <c r="J28" s="3" t="n">
        <v>2</v>
      </c>
      <c r="K28" s="10" t="s">
        <v>58</v>
      </c>
    </row>
    <row r="29" s="10" customFormat="true" ht="14" hidden="false" customHeight="false" outlineLevel="0" collapsed="false">
      <c r="A29" s="1" t="n">
        <v>27</v>
      </c>
      <c r="B29" s="3" t="n">
        <v>11</v>
      </c>
      <c r="C29" s="3" t="s">
        <v>59</v>
      </c>
      <c r="D29" s="3" t="s">
        <v>60</v>
      </c>
      <c r="E29" s="3" t="n">
        <v>211</v>
      </c>
      <c r="F29" s="3" t="s">
        <v>61</v>
      </c>
      <c r="G29" s="3" t="s">
        <v>62</v>
      </c>
      <c r="H29" s="3" t="n">
        <v>1</v>
      </c>
      <c r="I29" s="3" t="n">
        <v>0</v>
      </c>
      <c r="J29" s="3" t="n">
        <v>2</v>
      </c>
      <c r="K29" s="10" t="s">
        <v>63</v>
      </c>
    </row>
    <row r="30" customFormat="false" ht="14" hidden="false" customHeight="false" outlineLevel="0" collapsed="false">
      <c r="A30" s="1" t="n">
        <v>28</v>
      </c>
      <c r="B30" s="3" t="n">
        <v>11</v>
      </c>
      <c r="C30" s="3" t="s">
        <v>59</v>
      </c>
      <c r="D30" s="3" t="s">
        <v>60</v>
      </c>
      <c r="E30" s="3" t="n">
        <v>211</v>
      </c>
      <c r="F30" s="3" t="s">
        <v>61</v>
      </c>
      <c r="G30" s="3" t="s">
        <v>62</v>
      </c>
      <c r="H30" s="3" t="n">
        <v>1</v>
      </c>
      <c r="I30" s="3" t="n">
        <v>0</v>
      </c>
      <c r="J30" s="3" t="n">
        <v>2</v>
      </c>
      <c r="K30" s="10" t="s">
        <v>63</v>
      </c>
    </row>
    <row r="31" customFormat="false" ht="14" hidden="false" customHeight="false" outlineLevel="0" collapsed="false">
      <c r="A31" s="1" t="n">
        <v>29</v>
      </c>
      <c r="B31" s="3" t="n">
        <v>11</v>
      </c>
      <c r="C31" s="3" t="s">
        <v>59</v>
      </c>
      <c r="D31" s="3" t="s">
        <v>60</v>
      </c>
      <c r="E31" s="3" t="n">
        <v>211</v>
      </c>
      <c r="F31" s="3" t="s">
        <v>61</v>
      </c>
      <c r="G31" s="3" t="s">
        <v>62</v>
      </c>
      <c r="H31" s="3" t="n">
        <v>1</v>
      </c>
      <c r="I31" s="3" t="n">
        <v>0</v>
      </c>
      <c r="J31" s="3" t="n">
        <v>2</v>
      </c>
      <c r="K31" s="10" t="s">
        <v>63</v>
      </c>
    </row>
    <row r="32" customFormat="false" ht="14" hidden="false" customHeight="false" outlineLevel="0" collapsed="false">
      <c r="A32" s="1" t="n">
        <v>30</v>
      </c>
      <c r="B32" s="3" t="n">
        <v>11</v>
      </c>
      <c r="C32" s="3" t="s">
        <v>59</v>
      </c>
      <c r="D32" s="3" t="s">
        <v>60</v>
      </c>
      <c r="E32" s="3" t="n">
        <v>211</v>
      </c>
      <c r="F32" s="3" t="s">
        <v>61</v>
      </c>
      <c r="G32" s="3" t="s">
        <v>62</v>
      </c>
      <c r="H32" s="3" t="n">
        <v>1</v>
      </c>
      <c r="I32" s="3" t="n">
        <v>0</v>
      </c>
      <c r="J32" s="3" t="n">
        <v>2</v>
      </c>
      <c r="K32" s="10" t="s">
        <v>63</v>
      </c>
    </row>
    <row r="33" customFormat="false" ht="14" hidden="false" customHeight="false" outlineLevel="0" collapsed="false">
      <c r="A33" s="1" t="n">
        <v>31</v>
      </c>
      <c r="B33" s="3" t="n">
        <v>11</v>
      </c>
      <c r="C33" s="3" t="s">
        <v>59</v>
      </c>
      <c r="D33" s="3" t="s">
        <v>60</v>
      </c>
      <c r="E33" s="3" t="n">
        <v>324</v>
      </c>
      <c r="F33" s="3" t="s">
        <v>64</v>
      </c>
      <c r="G33" s="3" t="s">
        <v>65</v>
      </c>
      <c r="H33" s="3" t="n">
        <v>1</v>
      </c>
      <c r="I33" s="3" t="n">
        <v>0</v>
      </c>
      <c r="J33" s="3" t="n">
        <v>2</v>
      </c>
      <c r="K33" s="10" t="s">
        <v>63</v>
      </c>
    </row>
    <row r="34" customFormat="false" ht="14" hidden="false" customHeight="false" outlineLevel="0" collapsed="false">
      <c r="A34" s="1" t="n">
        <v>32</v>
      </c>
      <c r="B34" s="3" t="n">
        <v>12</v>
      </c>
      <c r="C34" s="3" t="s">
        <v>66</v>
      </c>
      <c r="D34" s="3" t="s">
        <v>67</v>
      </c>
      <c r="E34" s="3" t="n">
        <v>442</v>
      </c>
      <c r="F34" s="3" t="s">
        <v>68</v>
      </c>
      <c r="G34" s="3" t="s">
        <v>69</v>
      </c>
      <c r="H34" s="3" t="n">
        <v>1</v>
      </c>
      <c r="I34" s="3" t="n">
        <v>0</v>
      </c>
      <c r="J34" s="3" t="n">
        <v>2</v>
      </c>
      <c r="K34" s="1" t="s">
        <v>70</v>
      </c>
    </row>
    <row r="35" customFormat="false" ht="14" hidden="false" customHeight="false" outlineLevel="0" collapsed="false">
      <c r="A35" s="1" t="n">
        <v>33</v>
      </c>
      <c r="B35" s="3" t="n">
        <v>13</v>
      </c>
      <c r="C35" s="3" t="s">
        <v>71</v>
      </c>
      <c r="D35" s="3" t="s">
        <v>72</v>
      </c>
      <c r="E35" s="10" t="n">
        <v>264</v>
      </c>
      <c r="F35" s="10" t="s">
        <v>73</v>
      </c>
      <c r="G35" s="10" t="s">
        <v>74</v>
      </c>
      <c r="H35" s="10" t="n">
        <v>1</v>
      </c>
      <c r="I35" s="10" t="n">
        <v>0</v>
      </c>
      <c r="J35" s="10" t="n">
        <v>2</v>
      </c>
      <c r="K35" s="1" t="s">
        <v>75</v>
      </c>
    </row>
    <row r="36" customFormat="false" ht="14" hidden="false" customHeight="false" outlineLevel="0" collapsed="false">
      <c r="A36" s="1" t="n">
        <v>34</v>
      </c>
      <c r="B36" s="3" t="n">
        <v>13</v>
      </c>
      <c r="C36" s="3" t="s">
        <v>71</v>
      </c>
      <c r="D36" s="3" t="s">
        <v>72</v>
      </c>
      <c r="E36" s="3" t="n">
        <v>264</v>
      </c>
      <c r="F36" s="3" t="s">
        <v>73</v>
      </c>
      <c r="G36" s="3" t="s">
        <v>74</v>
      </c>
      <c r="H36" s="3" t="n">
        <v>1</v>
      </c>
      <c r="I36" s="3" t="n">
        <v>0</v>
      </c>
      <c r="J36" s="3" t="n">
        <v>2</v>
      </c>
      <c r="K36" s="1" t="s">
        <v>75</v>
      </c>
    </row>
    <row r="37" customFormat="false" ht="14" hidden="false" customHeight="false" outlineLevel="0" collapsed="false">
      <c r="A37" s="1" t="n">
        <v>35</v>
      </c>
      <c r="B37" s="3" t="n">
        <v>14</v>
      </c>
      <c r="C37" s="3" t="s">
        <v>76</v>
      </c>
      <c r="D37" s="3" t="s">
        <v>77</v>
      </c>
      <c r="E37" s="3" t="n">
        <v>261</v>
      </c>
      <c r="F37" s="3" t="s">
        <v>78</v>
      </c>
      <c r="G37" s="3" t="s">
        <v>74</v>
      </c>
      <c r="H37" s="3" t="n">
        <v>1</v>
      </c>
      <c r="I37" s="3" t="n">
        <v>0</v>
      </c>
      <c r="J37" s="3" t="n">
        <v>2</v>
      </c>
      <c r="K37" s="1" t="s">
        <v>79</v>
      </c>
    </row>
    <row r="38" customFormat="false" ht="14" hidden="false" customHeight="false" outlineLevel="0" collapsed="false">
      <c r="A38" s="1" t="n">
        <v>36</v>
      </c>
      <c r="B38" s="2" t="n">
        <v>15</v>
      </c>
      <c r="C38" s="2" t="s">
        <v>80</v>
      </c>
      <c r="D38" s="2" t="s">
        <v>81</v>
      </c>
      <c r="E38" s="2" t="n">
        <v>232</v>
      </c>
      <c r="F38" s="2" t="s">
        <v>82</v>
      </c>
      <c r="G38" s="2" t="s">
        <v>83</v>
      </c>
      <c r="H38" s="2" t="n">
        <v>1</v>
      </c>
      <c r="I38" s="2" t="n">
        <v>0</v>
      </c>
      <c r="J38" s="3" t="n">
        <v>2</v>
      </c>
      <c r="K38" s="3" t="s">
        <v>84</v>
      </c>
    </row>
    <row r="39" customFormat="false" ht="14" hidden="false" customHeight="false" outlineLevel="0" collapsed="false">
      <c r="A39" s="1" t="n">
        <v>37</v>
      </c>
      <c r="B39" s="3" t="n">
        <v>17</v>
      </c>
      <c r="C39" s="3" t="s">
        <v>85</v>
      </c>
      <c r="D39" s="3" t="s">
        <v>86</v>
      </c>
      <c r="E39" s="3" t="n">
        <v>323</v>
      </c>
      <c r="F39" s="3" t="s">
        <v>87</v>
      </c>
      <c r="G39" s="3" t="s">
        <v>88</v>
      </c>
      <c r="H39" s="3" t="n">
        <v>1</v>
      </c>
      <c r="I39" s="3" t="n">
        <v>0</v>
      </c>
      <c r="J39" s="3" t="n">
        <v>2</v>
      </c>
      <c r="K39" s="3" t="s">
        <v>89</v>
      </c>
    </row>
    <row r="40" customFormat="false" ht="14" hidden="false" customHeight="false" outlineLevel="0" collapsed="false">
      <c r="A40" s="1" t="n">
        <v>38</v>
      </c>
      <c r="B40" s="2" t="n">
        <v>17</v>
      </c>
      <c r="C40" s="2" t="s">
        <v>85</v>
      </c>
      <c r="D40" s="2" t="s">
        <v>86</v>
      </c>
      <c r="E40" s="2" t="n">
        <v>342</v>
      </c>
      <c r="F40" s="2" t="s">
        <v>90</v>
      </c>
      <c r="G40" s="2" t="s">
        <v>91</v>
      </c>
      <c r="H40" s="2" t="n">
        <v>1</v>
      </c>
      <c r="I40" s="2" t="n">
        <v>0</v>
      </c>
      <c r="J40" s="3" t="n">
        <v>2</v>
      </c>
      <c r="K40" s="3" t="s">
        <v>89</v>
      </c>
    </row>
    <row r="41" customFormat="false" ht="14" hidden="false" customHeight="false" outlineLevel="0" collapsed="false">
      <c r="A41" s="1" t="n">
        <v>39</v>
      </c>
      <c r="B41" s="11" t="n">
        <v>17</v>
      </c>
      <c r="C41" s="2" t="s">
        <v>85</v>
      </c>
      <c r="D41" s="2" t="s">
        <v>86</v>
      </c>
      <c r="E41" s="2" t="n">
        <v>343</v>
      </c>
      <c r="F41" s="12" t="s">
        <v>92</v>
      </c>
      <c r="G41" s="2" t="s">
        <v>91</v>
      </c>
      <c r="H41" s="2" t="n">
        <v>1</v>
      </c>
      <c r="I41" s="2" t="n">
        <v>0</v>
      </c>
      <c r="J41" s="3" t="n">
        <v>2</v>
      </c>
      <c r="K41" s="3" t="s">
        <v>89</v>
      </c>
    </row>
    <row r="42" s="10" customFormat="true" ht="14" hidden="false" customHeight="false" outlineLevel="0" collapsed="false">
      <c r="A42" s="1" t="n">
        <v>40</v>
      </c>
      <c r="B42" s="3" t="n">
        <v>18</v>
      </c>
      <c r="C42" s="3" t="s">
        <v>93</v>
      </c>
      <c r="D42" s="2" t="s">
        <v>94</v>
      </c>
      <c r="E42" s="2" t="n">
        <v>549</v>
      </c>
      <c r="F42" s="2" t="s">
        <v>95</v>
      </c>
      <c r="G42" s="3" t="s">
        <v>88</v>
      </c>
      <c r="H42" s="2" t="n">
        <v>1</v>
      </c>
      <c r="I42" s="2" t="n">
        <v>0</v>
      </c>
      <c r="J42" s="3" t="n">
        <v>2</v>
      </c>
      <c r="K42" s="3" t="s">
        <v>96</v>
      </c>
    </row>
    <row r="43" s="10" customFormat="true" ht="14" hidden="false" customHeight="false" outlineLevel="0" collapsed="false">
      <c r="A43" s="1" t="n">
        <v>41</v>
      </c>
      <c r="B43" s="3" t="n">
        <v>19</v>
      </c>
      <c r="C43" s="3" t="s">
        <v>97</v>
      </c>
      <c r="D43" s="2" t="s">
        <v>98</v>
      </c>
      <c r="E43" s="2" t="n">
        <v>218</v>
      </c>
      <c r="F43" s="2" t="s">
        <v>99</v>
      </c>
      <c r="G43" s="3" t="s">
        <v>88</v>
      </c>
      <c r="H43" s="2" t="n">
        <v>1</v>
      </c>
      <c r="I43" s="2" t="n">
        <v>0</v>
      </c>
      <c r="J43" s="3" t="n">
        <v>2</v>
      </c>
      <c r="K43" s="3" t="s">
        <v>100</v>
      </c>
    </row>
    <row r="44" customFormat="false" ht="14" hidden="false" customHeight="false" outlineLevel="0" collapsed="false">
      <c r="A44" s="1" t="n">
        <v>42</v>
      </c>
      <c r="B44" s="3" t="n">
        <v>20</v>
      </c>
      <c r="C44" s="3" t="s">
        <v>101</v>
      </c>
      <c r="D44" s="2" t="s">
        <v>102</v>
      </c>
      <c r="E44" s="2" t="n">
        <v>311</v>
      </c>
      <c r="F44" s="2" t="s">
        <v>103</v>
      </c>
      <c r="G44" s="3" t="s">
        <v>88</v>
      </c>
      <c r="H44" s="2" t="n">
        <v>1</v>
      </c>
      <c r="I44" s="2" t="n">
        <v>0</v>
      </c>
      <c r="J44" s="3" t="n">
        <v>2</v>
      </c>
      <c r="K44" s="3" t="s">
        <v>104</v>
      </c>
    </row>
    <row r="45" customFormat="false" ht="14" hidden="false" customHeight="false" outlineLevel="0" collapsed="false">
      <c r="A45" s="1" t="n">
        <v>43</v>
      </c>
      <c r="B45" s="3" t="n">
        <v>21</v>
      </c>
      <c r="C45" s="3" t="s">
        <v>105</v>
      </c>
      <c r="D45" s="3" t="s">
        <v>106</v>
      </c>
      <c r="E45" s="3" t="n">
        <v>281</v>
      </c>
      <c r="F45" s="3" t="s">
        <v>107</v>
      </c>
      <c r="G45" s="3" t="s">
        <v>108</v>
      </c>
      <c r="H45" s="3" t="n">
        <v>1</v>
      </c>
      <c r="I45" s="3" t="n">
        <v>0</v>
      </c>
      <c r="J45" s="3" t="n">
        <v>2</v>
      </c>
      <c r="K45" s="3" t="s">
        <v>109</v>
      </c>
    </row>
    <row r="46" customFormat="false" ht="14" hidden="false" customHeight="false" outlineLevel="0" collapsed="false">
      <c r="A46" s="1" t="n">
        <v>44</v>
      </c>
      <c r="B46" s="3" t="n">
        <v>22</v>
      </c>
      <c r="C46" s="3" t="s">
        <v>110</v>
      </c>
      <c r="D46" s="3" t="s">
        <v>111</v>
      </c>
      <c r="E46" s="3" t="n">
        <v>291</v>
      </c>
      <c r="F46" s="3" t="s">
        <v>112</v>
      </c>
      <c r="G46" s="3" t="s">
        <v>108</v>
      </c>
      <c r="H46" s="3" t="n">
        <v>1</v>
      </c>
      <c r="I46" s="3" t="n">
        <v>0</v>
      </c>
      <c r="J46" s="3" t="n">
        <v>2</v>
      </c>
      <c r="K46" s="3" t="s">
        <v>113</v>
      </c>
    </row>
    <row r="47" customFormat="false" ht="14" hidden="false" customHeight="false" outlineLevel="0" collapsed="false">
      <c r="A47" s="1" t="n">
        <v>45</v>
      </c>
      <c r="B47" s="3" t="n">
        <v>23</v>
      </c>
      <c r="C47" s="3" t="s">
        <v>114</v>
      </c>
      <c r="D47" s="2" t="s">
        <v>115</v>
      </c>
      <c r="E47" s="2" t="n">
        <v>257</v>
      </c>
      <c r="F47" s="2" t="s">
        <v>116</v>
      </c>
      <c r="G47" s="2" t="s">
        <v>108</v>
      </c>
      <c r="H47" s="2" t="n">
        <v>1</v>
      </c>
      <c r="I47" s="2" t="n">
        <v>0</v>
      </c>
      <c r="J47" s="3" t="n">
        <v>2</v>
      </c>
      <c r="K47" s="3" t="s">
        <v>117</v>
      </c>
    </row>
    <row r="48" customFormat="false" ht="14" hidden="false" customHeight="false" outlineLevel="0" collapsed="false">
      <c r="A48" s="1" t="n">
        <v>46</v>
      </c>
      <c r="B48" s="3" t="n">
        <v>24</v>
      </c>
      <c r="C48" s="3" t="s">
        <v>118</v>
      </c>
      <c r="D48" s="2" t="s">
        <v>119</v>
      </c>
      <c r="E48" s="2" t="n">
        <v>295</v>
      </c>
      <c r="F48" s="2" t="s">
        <v>120</v>
      </c>
      <c r="G48" s="3" t="s">
        <v>108</v>
      </c>
      <c r="H48" s="2" t="n">
        <v>1</v>
      </c>
      <c r="I48" s="2" t="n">
        <v>0</v>
      </c>
      <c r="J48" s="3" t="n">
        <v>2</v>
      </c>
      <c r="K48" s="3" t="s">
        <v>121</v>
      </c>
    </row>
    <row r="49" customFormat="false" ht="15" hidden="false" customHeight="true" outlineLevel="0" collapsed="false">
      <c r="A49" s="1" t="n">
        <v>47</v>
      </c>
      <c r="B49" s="3" t="n">
        <v>25</v>
      </c>
      <c r="C49" s="3" t="s">
        <v>122</v>
      </c>
      <c r="D49" s="13" t="s">
        <v>123</v>
      </c>
      <c r="E49" s="13" t="n">
        <v>322</v>
      </c>
      <c r="F49" s="2" t="s">
        <v>124</v>
      </c>
      <c r="G49" s="2" t="s">
        <v>108</v>
      </c>
      <c r="H49" s="13" t="n">
        <v>1</v>
      </c>
      <c r="I49" s="2" t="n">
        <v>0</v>
      </c>
      <c r="J49" s="13" t="n">
        <v>2</v>
      </c>
      <c r="K49" s="13" t="s">
        <v>125</v>
      </c>
    </row>
    <row r="50" s="10" customFormat="true" ht="14" hidden="false" customHeight="false" outlineLevel="0" collapsed="false">
      <c r="A50" s="1" t="n">
        <v>48</v>
      </c>
      <c r="B50" s="3" t="n">
        <v>26</v>
      </c>
      <c r="C50" s="2" t="s">
        <v>126</v>
      </c>
      <c r="D50" s="2" t="s">
        <v>127</v>
      </c>
      <c r="E50" s="2" t="n">
        <v>325</v>
      </c>
      <c r="F50" s="2" t="s">
        <v>128</v>
      </c>
      <c r="G50" s="3" t="s">
        <v>108</v>
      </c>
      <c r="H50" s="2" t="n">
        <v>1</v>
      </c>
      <c r="I50" s="2" t="n">
        <v>0</v>
      </c>
      <c r="J50" s="3" t="n">
        <v>2</v>
      </c>
      <c r="K50" s="3" t="s">
        <v>129</v>
      </c>
    </row>
    <row r="51" s="10" customFormat="true" ht="14" hidden="false" customHeight="false" outlineLevel="0" collapsed="false">
      <c r="A51" s="1" t="n">
        <v>49</v>
      </c>
      <c r="B51" s="3" t="n">
        <v>27</v>
      </c>
      <c r="C51" s="2" t="s">
        <v>130</v>
      </c>
      <c r="D51" s="2" t="s">
        <v>131</v>
      </c>
      <c r="E51" s="2" t="n">
        <v>264</v>
      </c>
      <c r="F51" s="2" t="s">
        <v>132</v>
      </c>
      <c r="G51" s="2" t="s">
        <v>133</v>
      </c>
      <c r="H51" s="2" t="n">
        <v>1</v>
      </c>
      <c r="I51" s="2" t="n">
        <v>1</v>
      </c>
      <c r="J51" s="3" t="n">
        <v>3</v>
      </c>
      <c r="K51" s="10" t="s">
        <v>134</v>
      </c>
    </row>
    <row r="52" s="10" customFormat="true" ht="14" hidden="false" customHeight="false" outlineLevel="0" collapsed="false">
      <c r="A52" s="1" t="n">
        <v>50</v>
      </c>
      <c r="B52" s="3" t="n">
        <v>28</v>
      </c>
      <c r="C52" s="2" t="s">
        <v>135</v>
      </c>
      <c r="D52" s="14" t="s">
        <v>136</v>
      </c>
      <c r="E52" s="2" t="n">
        <v>230</v>
      </c>
      <c r="F52" s="2" t="s">
        <v>137</v>
      </c>
      <c r="G52" s="2" t="s">
        <v>133</v>
      </c>
      <c r="H52" s="2" t="n">
        <v>1</v>
      </c>
      <c r="I52" s="2" t="n">
        <v>1</v>
      </c>
      <c r="J52" s="3" t="n">
        <v>3</v>
      </c>
      <c r="K52" s="3" t="s">
        <v>138</v>
      </c>
    </row>
    <row r="53" s="10" customFormat="true" ht="14" hidden="false" customHeight="false" outlineLevel="0" collapsed="false">
      <c r="A53" s="1" t="n">
        <v>51</v>
      </c>
      <c r="B53" s="3" t="n">
        <v>29</v>
      </c>
      <c r="C53" s="2" t="s">
        <v>139</v>
      </c>
      <c r="D53" s="2" t="s">
        <v>140</v>
      </c>
      <c r="E53" s="2" t="n">
        <v>170</v>
      </c>
      <c r="F53" s="2" t="s">
        <v>141</v>
      </c>
      <c r="G53" s="2" t="s">
        <v>133</v>
      </c>
      <c r="H53" s="2" t="n">
        <v>1</v>
      </c>
      <c r="I53" s="2" t="n">
        <v>0</v>
      </c>
      <c r="J53" s="3" t="n">
        <v>2</v>
      </c>
      <c r="K53" s="3" t="s">
        <v>142</v>
      </c>
    </row>
    <row r="54" s="10" customFormat="true" ht="14" hidden="false" customHeight="false" outlineLevel="0" collapsed="false">
      <c r="A54" s="1" t="n">
        <v>52</v>
      </c>
      <c r="B54" s="3" t="n">
        <v>30</v>
      </c>
      <c r="C54" s="2" t="s">
        <v>143</v>
      </c>
      <c r="D54" s="2" t="s">
        <v>144</v>
      </c>
      <c r="E54" s="2" t="n">
        <v>966</v>
      </c>
      <c r="F54" s="2" t="s">
        <v>145</v>
      </c>
      <c r="G54" s="3" t="s">
        <v>146</v>
      </c>
      <c r="H54" s="2" t="n">
        <v>1</v>
      </c>
      <c r="I54" s="2" t="n">
        <v>0</v>
      </c>
      <c r="J54" s="3" t="n">
        <v>2</v>
      </c>
      <c r="K54" s="3" t="s">
        <v>147</v>
      </c>
    </row>
    <row r="55" s="10" customFormat="true" ht="14" hidden="false" customHeight="false" outlineLevel="0" collapsed="false">
      <c r="A55" s="1" t="n">
        <v>53</v>
      </c>
      <c r="B55" s="3" t="n">
        <v>31</v>
      </c>
      <c r="C55" s="2" t="s">
        <v>148</v>
      </c>
      <c r="D55" s="2" t="s">
        <v>149</v>
      </c>
      <c r="E55" s="2" t="n">
        <v>108</v>
      </c>
      <c r="F55" s="15" t="s">
        <v>150</v>
      </c>
      <c r="G55" s="2" t="s">
        <v>151</v>
      </c>
      <c r="H55" s="2" t="n">
        <v>1</v>
      </c>
      <c r="I55" s="2" t="n">
        <v>0</v>
      </c>
      <c r="J55" s="3" t="n">
        <v>1</v>
      </c>
      <c r="K55" s="3" t="s">
        <v>152</v>
      </c>
    </row>
    <row r="56" s="10" customFormat="true" ht="14" hidden="false" customHeight="false" outlineLevel="0" collapsed="false">
      <c r="A56" s="1" t="n">
        <v>54</v>
      </c>
      <c r="B56" s="2" t="n">
        <v>32</v>
      </c>
      <c r="C56" s="2" t="s">
        <v>153</v>
      </c>
      <c r="D56" s="2"/>
      <c r="E56" s="2" t="n">
        <v>109</v>
      </c>
      <c r="F56" s="15" t="s">
        <v>154</v>
      </c>
      <c r="G56" s="2" t="s">
        <v>151</v>
      </c>
      <c r="H56" s="2" t="n">
        <v>1</v>
      </c>
      <c r="I56" s="2" t="n">
        <v>0</v>
      </c>
      <c r="J56" s="3" t="n">
        <v>1</v>
      </c>
      <c r="K56" s="3" t="s">
        <v>155</v>
      </c>
    </row>
    <row r="57" s="10" customFormat="true" ht="14" hidden="false" customHeight="false" outlineLevel="0" collapsed="false">
      <c r="A57" s="1" t="n">
        <v>55</v>
      </c>
      <c r="B57" s="2" t="n">
        <v>32</v>
      </c>
      <c r="C57" s="2" t="s">
        <v>153</v>
      </c>
      <c r="D57" s="2"/>
      <c r="E57" s="2" t="n">
        <v>77</v>
      </c>
      <c r="F57" s="2" t="s">
        <v>156</v>
      </c>
      <c r="G57" s="2" t="s">
        <v>151</v>
      </c>
      <c r="H57" s="2" t="n">
        <v>1</v>
      </c>
      <c r="I57" s="2" t="n">
        <v>0</v>
      </c>
      <c r="J57" s="3" t="n">
        <v>1</v>
      </c>
      <c r="K57" s="3" t="s">
        <v>155</v>
      </c>
    </row>
    <row r="58" s="10" customFormat="true" ht="14" hidden="false" customHeight="false" outlineLevel="0" collapsed="false">
      <c r="A58" s="1" t="n">
        <v>56</v>
      </c>
      <c r="B58" s="2" t="n">
        <v>32</v>
      </c>
      <c r="C58" s="2" t="s">
        <v>153</v>
      </c>
      <c r="D58" s="2"/>
      <c r="E58" s="2" t="n">
        <v>77</v>
      </c>
      <c r="F58" s="2" t="s">
        <v>157</v>
      </c>
      <c r="G58" s="2" t="s">
        <v>151</v>
      </c>
      <c r="H58" s="2" t="n">
        <v>1</v>
      </c>
      <c r="I58" s="2" t="n">
        <v>0</v>
      </c>
      <c r="J58" s="3" t="n">
        <v>1</v>
      </c>
      <c r="K58" s="3" t="s">
        <v>158</v>
      </c>
    </row>
    <row r="59" customFormat="false" ht="14" hidden="false" customHeight="false" outlineLevel="0" collapsed="false">
      <c r="A59" s="1" t="n">
        <v>57</v>
      </c>
      <c r="B59" s="2" t="n">
        <v>33</v>
      </c>
      <c r="C59" s="2" t="s">
        <v>159</v>
      </c>
      <c r="D59" s="2" t="s">
        <v>160</v>
      </c>
      <c r="E59" s="2" t="n">
        <v>579</v>
      </c>
      <c r="F59" s="2" t="s">
        <v>161</v>
      </c>
      <c r="G59" s="2" t="s">
        <v>151</v>
      </c>
      <c r="H59" s="2" t="n">
        <v>1</v>
      </c>
      <c r="I59" s="2" t="n">
        <v>0</v>
      </c>
      <c r="J59" s="3" t="n">
        <v>2</v>
      </c>
      <c r="K59" s="3" t="s">
        <v>162</v>
      </c>
    </row>
    <row r="60" customFormat="false" ht="14" hidden="false" customHeight="false" outlineLevel="0" collapsed="false">
      <c r="A60" s="1" t="n">
        <v>58</v>
      </c>
      <c r="B60" s="2" t="n">
        <v>34</v>
      </c>
      <c r="C60" s="2" t="s">
        <v>163</v>
      </c>
      <c r="D60" s="14" t="s">
        <v>164</v>
      </c>
      <c r="E60" s="2" t="n">
        <v>407</v>
      </c>
      <c r="F60" s="2" t="s">
        <v>165</v>
      </c>
      <c r="G60" s="2" t="s">
        <v>166</v>
      </c>
      <c r="H60" s="2" t="n">
        <v>1</v>
      </c>
      <c r="I60" s="2" t="n">
        <v>0</v>
      </c>
      <c r="J60" s="3" t="n">
        <v>2</v>
      </c>
      <c r="K60" s="3" t="s">
        <v>167</v>
      </c>
    </row>
    <row r="61" customFormat="false" ht="14" hidden="false" customHeight="false" outlineLevel="0" collapsed="false">
      <c r="A61" s="1" t="n">
        <v>59</v>
      </c>
      <c r="B61" s="2" t="n">
        <v>34</v>
      </c>
      <c r="C61" s="12" t="s">
        <v>163</v>
      </c>
      <c r="D61" s="2" t="s">
        <v>164</v>
      </c>
      <c r="E61" s="2" t="n">
        <v>407</v>
      </c>
      <c r="F61" s="2" t="s">
        <v>168</v>
      </c>
      <c r="G61" s="2" t="s">
        <v>166</v>
      </c>
      <c r="H61" s="2" t="n">
        <v>1</v>
      </c>
      <c r="I61" s="2" t="n">
        <v>0</v>
      </c>
      <c r="J61" s="3" t="n">
        <v>2</v>
      </c>
      <c r="K61" s="3" t="s">
        <v>169</v>
      </c>
    </row>
    <row r="62" customFormat="false" ht="14" hidden="false" customHeight="false" outlineLevel="0" collapsed="false">
      <c r="A62" s="1" t="n">
        <v>60</v>
      </c>
      <c r="B62" s="2" t="n">
        <v>34</v>
      </c>
      <c r="C62" s="2" t="s">
        <v>163</v>
      </c>
      <c r="D62" s="2" t="s">
        <v>164</v>
      </c>
      <c r="E62" s="2" t="n">
        <v>407</v>
      </c>
      <c r="F62" s="2" t="s">
        <v>168</v>
      </c>
      <c r="G62" s="2" t="s">
        <v>166</v>
      </c>
      <c r="H62" s="2" t="n">
        <v>1</v>
      </c>
      <c r="I62" s="2" t="n">
        <v>0</v>
      </c>
      <c r="J62" s="3" t="n">
        <v>2</v>
      </c>
      <c r="K62" s="3" t="s">
        <v>169</v>
      </c>
    </row>
    <row r="63" customFormat="false" ht="14" hidden="false" customHeight="false" outlineLevel="0" collapsed="false">
      <c r="A63" s="1" t="n">
        <v>61</v>
      </c>
      <c r="B63" s="2" t="n">
        <v>35</v>
      </c>
      <c r="C63" s="2" t="s">
        <v>170</v>
      </c>
      <c r="D63" s="14" t="s">
        <v>171</v>
      </c>
      <c r="E63" s="2" t="n">
        <v>461</v>
      </c>
      <c r="F63" s="2" t="s">
        <v>172</v>
      </c>
      <c r="G63" s="2" t="s">
        <v>166</v>
      </c>
      <c r="H63" s="2" t="n">
        <v>1</v>
      </c>
      <c r="I63" s="2" t="n">
        <v>0</v>
      </c>
      <c r="J63" s="3" t="n">
        <v>2</v>
      </c>
      <c r="K63" s="3" t="s">
        <v>173</v>
      </c>
    </row>
    <row r="64" s="10" customFormat="true" ht="14" hidden="false" customHeight="false" outlineLevel="0" collapsed="false">
      <c r="A64" s="1" t="n">
        <v>62</v>
      </c>
      <c r="B64" s="2" t="n">
        <v>36</v>
      </c>
      <c r="C64" s="2" t="s">
        <v>174</v>
      </c>
      <c r="D64" s="2" t="s">
        <v>175</v>
      </c>
      <c r="E64" s="2" t="n">
        <v>603</v>
      </c>
      <c r="F64" s="2" t="s">
        <v>176</v>
      </c>
      <c r="G64" s="2" t="s">
        <v>166</v>
      </c>
      <c r="H64" s="2" t="n">
        <v>1</v>
      </c>
      <c r="I64" s="2" t="n">
        <v>0</v>
      </c>
      <c r="J64" s="3" t="n">
        <v>2</v>
      </c>
      <c r="K64" s="3" t="s">
        <v>177</v>
      </c>
    </row>
    <row r="65" s="10" customFormat="true" ht="14" hidden="false" customHeight="false" outlineLevel="0" collapsed="false">
      <c r="A65" s="1" t="n">
        <v>63</v>
      </c>
      <c r="B65" s="11" t="n">
        <v>37</v>
      </c>
      <c r="C65" s="2" t="s">
        <v>178</v>
      </c>
      <c r="D65" s="2"/>
      <c r="E65" s="2" t="n">
        <v>143</v>
      </c>
      <c r="F65" s="16" t="s">
        <v>179</v>
      </c>
      <c r="G65" s="2" t="s">
        <v>180</v>
      </c>
      <c r="H65" s="2" t="n">
        <v>1</v>
      </c>
      <c r="I65" s="2" t="n">
        <v>0</v>
      </c>
      <c r="J65" s="3" t="n">
        <v>1</v>
      </c>
      <c r="K65" s="3" t="s">
        <v>181</v>
      </c>
    </row>
    <row r="66" s="10" customFormat="true" ht="14" hidden="false" customHeight="false" outlineLevel="0" collapsed="false">
      <c r="A66" s="1" t="n">
        <v>64</v>
      </c>
      <c r="B66" s="11" t="n">
        <v>38</v>
      </c>
      <c r="C66" s="2" t="s">
        <v>182</v>
      </c>
      <c r="D66" s="2"/>
      <c r="E66" s="2" t="n">
        <v>257</v>
      </c>
      <c r="F66" s="2" t="s">
        <v>183</v>
      </c>
      <c r="G66" s="2" t="s">
        <v>180</v>
      </c>
      <c r="H66" s="2" t="n">
        <v>1</v>
      </c>
      <c r="I66" s="2" t="n">
        <v>0</v>
      </c>
      <c r="J66" s="3" t="n">
        <v>1</v>
      </c>
      <c r="K66" s="3" t="s">
        <v>184</v>
      </c>
    </row>
    <row r="67" s="10" customFormat="true" ht="14" hidden="false" customHeight="false" outlineLevel="0" collapsed="false">
      <c r="A67" s="1" t="n">
        <v>65</v>
      </c>
      <c r="B67" s="11" t="n">
        <v>39</v>
      </c>
      <c r="C67" s="2" t="s">
        <v>185</v>
      </c>
      <c r="D67" s="2"/>
      <c r="E67" s="2" t="n">
        <v>93</v>
      </c>
      <c r="F67" s="2" t="s">
        <v>186</v>
      </c>
      <c r="G67" s="2" t="s">
        <v>180</v>
      </c>
      <c r="H67" s="2" t="n">
        <v>1</v>
      </c>
      <c r="I67" s="2" t="n">
        <v>0</v>
      </c>
      <c r="J67" s="3" t="n">
        <v>1</v>
      </c>
      <c r="K67" s="3" t="s">
        <v>187</v>
      </c>
    </row>
    <row r="68" s="10" customFormat="true" ht="14" hidden="false" customHeight="false" outlineLevel="0" collapsed="false">
      <c r="A68" s="1" t="n">
        <v>66</v>
      </c>
      <c r="B68" s="11" t="n">
        <v>40</v>
      </c>
      <c r="C68" s="2" t="s">
        <v>188</v>
      </c>
      <c r="D68" s="2"/>
      <c r="E68" s="2" t="n">
        <v>257</v>
      </c>
      <c r="F68" s="2" t="s">
        <v>183</v>
      </c>
      <c r="G68" s="2" t="s">
        <v>180</v>
      </c>
      <c r="H68" s="2" t="n">
        <v>1</v>
      </c>
      <c r="I68" s="2" t="n">
        <v>0</v>
      </c>
      <c r="J68" s="3" t="n">
        <v>1</v>
      </c>
      <c r="K68" s="3" t="s">
        <v>189</v>
      </c>
    </row>
    <row r="69" s="10" customFormat="true" ht="14" hidden="false" customHeight="false" outlineLevel="0" collapsed="false">
      <c r="A69" s="1" t="n">
        <v>67</v>
      </c>
      <c r="B69" s="11" t="n">
        <v>41</v>
      </c>
      <c r="C69" s="2" t="s">
        <v>190</v>
      </c>
      <c r="D69" s="2"/>
      <c r="E69" s="2" t="n">
        <v>93</v>
      </c>
      <c r="F69" s="2" t="s">
        <v>186</v>
      </c>
      <c r="G69" s="2" t="s">
        <v>180</v>
      </c>
      <c r="H69" s="2" t="n">
        <v>1</v>
      </c>
      <c r="I69" s="2" t="n">
        <v>0</v>
      </c>
      <c r="J69" s="3" t="n">
        <v>1</v>
      </c>
      <c r="K69" s="3" t="s">
        <v>191</v>
      </c>
    </row>
    <row r="70" s="10" customFormat="true" ht="14" hidden="false" customHeight="false" outlineLevel="0" collapsed="false">
      <c r="A70" s="1" t="n">
        <v>68</v>
      </c>
      <c r="B70" s="11" t="n">
        <v>42</v>
      </c>
      <c r="C70" s="2" t="s">
        <v>192</v>
      </c>
      <c r="D70" s="2"/>
      <c r="E70" s="2" t="n">
        <v>120</v>
      </c>
      <c r="F70" s="2" t="s">
        <v>193</v>
      </c>
      <c r="G70" s="2" t="s">
        <v>180</v>
      </c>
      <c r="H70" s="2" t="n">
        <v>1</v>
      </c>
      <c r="I70" s="2" t="n">
        <v>0</v>
      </c>
      <c r="J70" s="3" t="n">
        <v>1</v>
      </c>
      <c r="K70" s="3" t="s">
        <v>194</v>
      </c>
    </row>
    <row r="71" customFormat="false" ht="14" hidden="false" customHeight="false" outlineLevel="0" collapsed="false">
      <c r="A71" s="1" t="n">
        <v>69</v>
      </c>
      <c r="B71" s="11" t="n">
        <v>43</v>
      </c>
      <c r="C71" s="2" t="s">
        <v>195</v>
      </c>
      <c r="D71" s="2" t="s">
        <v>196</v>
      </c>
      <c r="E71" s="2" t="n">
        <v>494</v>
      </c>
      <c r="F71" s="2" t="s">
        <v>197</v>
      </c>
      <c r="G71" s="2" t="s">
        <v>198</v>
      </c>
      <c r="H71" s="2" t="n">
        <v>1</v>
      </c>
      <c r="I71" s="2" t="n">
        <v>0</v>
      </c>
      <c r="J71" s="3" t="n">
        <v>2</v>
      </c>
      <c r="K71" s="3" t="s">
        <v>199</v>
      </c>
    </row>
    <row r="72" customFormat="false" ht="14" hidden="false" customHeight="false" outlineLevel="0" collapsed="false">
      <c r="A72" s="1" t="n">
        <v>70</v>
      </c>
      <c r="B72" s="11" t="n">
        <v>43</v>
      </c>
      <c r="C72" s="2" t="s">
        <v>200</v>
      </c>
      <c r="D72" s="2" t="s">
        <v>196</v>
      </c>
      <c r="E72" s="2" t="n">
        <v>491</v>
      </c>
      <c r="F72" s="16" t="s">
        <v>201</v>
      </c>
      <c r="G72" s="2" t="s">
        <v>198</v>
      </c>
      <c r="H72" s="2" t="n">
        <v>1</v>
      </c>
      <c r="I72" s="2" t="n">
        <v>0</v>
      </c>
      <c r="J72" s="3" t="n">
        <v>2</v>
      </c>
      <c r="K72" s="3" t="s">
        <v>202</v>
      </c>
    </row>
    <row r="73" customFormat="false" ht="14" hidden="false" customHeight="false" outlineLevel="0" collapsed="false">
      <c r="A73" s="1" t="n">
        <v>71</v>
      </c>
      <c r="B73" s="11" t="n">
        <v>44</v>
      </c>
      <c r="C73" s="2" t="s">
        <v>203</v>
      </c>
      <c r="D73" s="2" t="s">
        <v>204</v>
      </c>
      <c r="E73" s="2" t="n">
        <v>527</v>
      </c>
      <c r="F73" s="12" t="s">
        <v>205</v>
      </c>
      <c r="G73" s="2" t="s">
        <v>198</v>
      </c>
      <c r="H73" s="2" t="n">
        <v>1</v>
      </c>
      <c r="I73" s="2" t="n">
        <v>0</v>
      </c>
      <c r="J73" s="3" t="n">
        <v>2</v>
      </c>
      <c r="K73" s="3" t="s">
        <v>206</v>
      </c>
    </row>
    <row r="74" customFormat="false" ht="14" hidden="false" customHeight="false" outlineLevel="0" collapsed="false">
      <c r="A74" s="1" t="n">
        <v>72</v>
      </c>
      <c r="B74" s="11" t="n">
        <v>44</v>
      </c>
      <c r="C74" s="2" t="s">
        <v>203</v>
      </c>
      <c r="D74" s="2" t="s">
        <v>204</v>
      </c>
      <c r="E74" s="2" t="n">
        <v>527</v>
      </c>
      <c r="F74" s="16" t="s">
        <v>205</v>
      </c>
      <c r="G74" s="2" t="s">
        <v>198</v>
      </c>
      <c r="H74" s="2" t="n">
        <v>1</v>
      </c>
      <c r="I74" s="2" t="n">
        <v>0</v>
      </c>
      <c r="J74" s="3" t="n">
        <v>2</v>
      </c>
      <c r="K74" s="3" t="s">
        <v>206</v>
      </c>
    </row>
    <row r="75" s="10" customFormat="true" ht="14" hidden="false" customHeight="false" outlineLevel="0" collapsed="false">
      <c r="A75" s="1" t="n">
        <v>73</v>
      </c>
      <c r="B75" s="11" t="n">
        <v>45</v>
      </c>
      <c r="C75" s="2" t="s">
        <v>207</v>
      </c>
      <c r="D75" s="2" t="s">
        <v>208</v>
      </c>
      <c r="E75" s="2" t="n">
        <v>620</v>
      </c>
      <c r="F75" s="2" t="s">
        <v>209</v>
      </c>
      <c r="G75" s="2" t="s">
        <v>198</v>
      </c>
      <c r="H75" s="2" t="n">
        <v>1</v>
      </c>
      <c r="I75" s="2" t="n">
        <v>0</v>
      </c>
      <c r="J75" s="3" t="n">
        <v>2</v>
      </c>
      <c r="K75" s="3" t="s">
        <v>210</v>
      </c>
    </row>
    <row r="76" customFormat="false" ht="14" hidden="false" customHeight="false" outlineLevel="0" collapsed="false">
      <c r="A76" s="1" t="n">
        <v>74</v>
      </c>
      <c r="B76" s="2" t="n">
        <v>46</v>
      </c>
      <c r="C76" s="15" t="s">
        <v>211</v>
      </c>
      <c r="D76" s="2" t="s">
        <v>212</v>
      </c>
      <c r="E76" s="2" t="n">
        <v>113</v>
      </c>
      <c r="F76" s="2" t="s">
        <v>213</v>
      </c>
      <c r="G76" s="2" t="s">
        <v>198</v>
      </c>
      <c r="H76" s="2" t="n">
        <v>1</v>
      </c>
      <c r="I76" s="2" t="n">
        <v>0</v>
      </c>
      <c r="J76" s="3" t="n">
        <v>2</v>
      </c>
      <c r="K76" s="3" t="s">
        <v>214</v>
      </c>
    </row>
    <row r="77" customFormat="false" ht="14" hidden="false" customHeight="false" outlineLevel="0" collapsed="false">
      <c r="A77" s="1" t="n">
        <v>75</v>
      </c>
      <c r="B77" s="2" t="n">
        <v>47</v>
      </c>
      <c r="C77" s="2" t="s">
        <v>215</v>
      </c>
      <c r="D77" s="2" t="s">
        <v>216</v>
      </c>
      <c r="E77" s="2" t="n">
        <v>146</v>
      </c>
      <c r="F77" s="12" t="s">
        <v>217</v>
      </c>
      <c r="G77" s="2" t="s">
        <v>198</v>
      </c>
      <c r="H77" s="2" t="n">
        <v>1</v>
      </c>
      <c r="I77" s="2" t="n">
        <v>0</v>
      </c>
      <c r="J77" s="3" t="n">
        <v>2</v>
      </c>
      <c r="K77" s="3" t="s">
        <v>218</v>
      </c>
    </row>
    <row r="78" customFormat="false" ht="14" hidden="false" customHeight="false" outlineLevel="0" collapsed="false">
      <c r="A78" s="1" t="n">
        <v>76</v>
      </c>
      <c r="B78" s="11" t="n">
        <v>48</v>
      </c>
      <c r="C78" s="12" t="s">
        <v>219</v>
      </c>
      <c r="D78" s="2" t="s">
        <v>220</v>
      </c>
      <c r="E78" s="2" t="n">
        <v>358</v>
      </c>
      <c r="F78" s="2" t="s">
        <v>221</v>
      </c>
      <c r="G78" s="2" t="s">
        <v>91</v>
      </c>
      <c r="H78" s="2" t="n">
        <v>1</v>
      </c>
      <c r="I78" s="2" t="n">
        <v>0</v>
      </c>
      <c r="J78" s="3" t="n">
        <v>2</v>
      </c>
      <c r="K78" s="3" t="s">
        <v>222</v>
      </c>
    </row>
    <row r="79" customFormat="false" ht="14" hidden="false" customHeight="false" outlineLevel="0" collapsed="false">
      <c r="A79" s="1" t="n">
        <v>77</v>
      </c>
      <c r="B79" s="11" t="n">
        <v>49</v>
      </c>
      <c r="C79" s="12" t="s">
        <v>223</v>
      </c>
      <c r="D79" s="2" t="s">
        <v>224</v>
      </c>
      <c r="E79" s="2" t="n">
        <v>309</v>
      </c>
      <c r="F79" s="2" t="s">
        <v>225</v>
      </c>
      <c r="G79" s="2" t="s">
        <v>91</v>
      </c>
      <c r="H79" s="2" t="n">
        <v>1</v>
      </c>
      <c r="I79" s="2" t="n">
        <v>0</v>
      </c>
      <c r="J79" s="3" t="n">
        <v>2</v>
      </c>
      <c r="K79" s="3" t="s">
        <v>226</v>
      </c>
    </row>
    <row r="80" s="10" customFormat="true" ht="14" hidden="false" customHeight="false" outlineLevel="0" collapsed="false">
      <c r="A80" s="1" t="n">
        <v>78</v>
      </c>
      <c r="B80" s="11" t="n">
        <v>50</v>
      </c>
      <c r="C80" s="15" t="s">
        <v>227</v>
      </c>
      <c r="D80" s="2"/>
      <c r="E80" s="2" t="n">
        <v>280</v>
      </c>
      <c r="F80" s="2" t="s">
        <v>228</v>
      </c>
      <c r="G80" s="2" t="s">
        <v>229</v>
      </c>
      <c r="H80" s="2" t="n">
        <v>1</v>
      </c>
      <c r="I80" s="2" t="n">
        <v>0</v>
      </c>
      <c r="J80" s="3" t="n">
        <v>1</v>
      </c>
      <c r="K80" s="3" t="s">
        <v>230</v>
      </c>
    </row>
    <row r="81" customFormat="false" ht="14" hidden="false" customHeight="false" outlineLevel="0" collapsed="false">
      <c r="A81" s="1" t="n">
        <v>79</v>
      </c>
      <c r="B81" s="11" t="n">
        <v>51</v>
      </c>
      <c r="C81" s="12" t="s">
        <v>231</v>
      </c>
      <c r="D81" s="2" t="s">
        <v>232</v>
      </c>
      <c r="E81" s="2" t="n">
        <v>344</v>
      </c>
      <c r="F81" s="2" t="s">
        <v>233</v>
      </c>
      <c r="G81" s="2" t="s">
        <v>229</v>
      </c>
      <c r="H81" s="2" t="n">
        <v>1</v>
      </c>
      <c r="I81" s="2" t="n">
        <v>0</v>
      </c>
      <c r="J81" s="3" t="n">
        <v>2</v>
      </c>
      <c r="K81" s="3" t="s">
        <v>234</v>
      </c>
    </row>
    <row r="82" s="10" customFormat="true" ht="14" hidden="false" customHeight="false" outlineLevel="0" collapsed="false">
      <c r="A82" s="1" t="n">
        <v>80</v>
      </c>
      <c r="B82" s="11" t="n">
        <v>52</v>
      </c>
      <c r="C82" s="2" t="s">
        <v>235</v>
      </c>
      <c r="D82" s="2"/>
      <c r="E82" s="2" t="n">
        <v>280</v>
      </c>
      <c r="F82" s="2" t="s">
        <v>236</v>
      </c>
      <c r="G82" s="2" t="s">
        <v>229</v>
      </c>
      <c r="H82" s="2" t="n">
        <v>1</v>
      </c>
      <c r="I82" s="2" t="n">
        <v>0</v>
      </c>
      <c r="J82" s="3" t="n">
        <v>1</v>
      </c>
      <c r="K82" s="3" t="s">
        <v>237</v>
      </c>
    </row>
    <row r="83" s="10" customFormat="true" ht="14" hidden="false" customHeight="false" outlineLevel="0" collapsed="false">
      <c r="A83" s="1" t="n">
        <v>81</v>
      </c>
      <c r="B83" s="11" t="n">
        <v>53</v>
      </c>
      <c r="C83" s="2" t="s">
        <v>238</v>
      </c>
      <c r="D83" s="2"/>
      <c r="E83" s="2" t="n">
        <v>227</v>
      </c>
      <c r="F83" s="2" t="s">
        <v>239</v>
      </c>
      <c r="G83" s="2" t="s">
        <v>229</v>
      </c>
      <c r="H83" s="2" t="n">
        <v>1</v>
      </c>
      <c r="I83" s="2" t="n">
        <v>0</v>
      </c>
      <c r="J83" s="3" t="n">
        <v>1</v>
      </c>
      <c r="K83" s="3" t="s">
        <v>240</v>
      </c>
    </row>
    <row r="84" customFormat="false" ht="14" hidden="false" customHeight="false" outlineLevel="0" collapsed="false">
      <c r="A84" s="1" t="n">
        <v>82</v>
      </c>
      <c r="B84" s="11" t="n">
        <v>54</v>
      </c>
      <c r="C84" s="2" t="s">
        <v>241</v>
      </c>
      <c r="D84" s="2" t="s">
        <v>242</v>
      </c>
      <c r="E84" s="2" t="n">
        <v>228</v>
      </c>
      <c r="F84" s="12" t="s">
        <v>243</v>
      </c>
      <c r="G84" s="2" t="s">
        <v>229</v>
      </c>
      <c r="H84" s="2" t="n">
        <v>1</v>
      </c>
      <c r="I84" s="2" t="n">
        <v>0</v>
      </c>
      <c r="J84" s="3" t="n">
        <v>2</v>
      </c>
      <c r="K84" s="3" t="s">
        <v>244</v>
      </c>
    </row>
    <row r="85" s="10" customFormat="true" ht="14" hidden="false" customHeight="false" outlineLevel="0" collapsed="false">
      <c r="A85" s="1" t="n">
        <v>83</v>
      </c>
      <c r="B85" s="2" t="n">
        <v>54</v>
      </c>
      <c r="C85" s="12" t="s">
        <v>241</v>
      </c>
      <c r="D85" s="2" t="s">
        <v>242</v>
      </c>
      <c r="E85" s="2" t="n">
        <v>228</v>
      </c>
      <c r="F85" s="2" t="s">
        <v>245</v>
      </c>
      <c r="G85" s="2" t="s">
        <v>229</v>
      </c>
      <c r="H85" s="2" t="n">
        <v>1</v>
      </c>
      <c r="I85" s="2" t="n">
        <v>0</v>
      </c>
      <c r="J85" s="3" t="n">
        <v>2</v>
      </c>
      <c r="K85" s="3" t="s">
        <v>246</v>
      </c>
    </row>
    <row r="86" s="10" customFormat="true" ht="14" hidden="false" customHeight="false" outlineLevel="0" collapsed="false">
      <c r="A86" s="1" t="n">
        <v>84</v>
      </c>
      <c r="B86" s="2" t="n">
        <v>54</v>
      </c>
      <c r="C86" s="2" t="s">
        <v>241</v>
      </c>
      <c r="D86" s="2" t="s">
        <v>242</v>
      </c>
      <c r="E86" s="2" t="n">
        <v>228</v>
      </c>
      <c r="F86" s="2" t="s">
        <v>243</v>
      </c>
      <c r="G86" s="2" t="s">
        <v>229</v>
      </c>
      <c r="H86" s="2" t="n">
        <v>1</v>
      </c>
      <c r="I86" s="2" t="n">
        <v>0</v>
      </c>
      <c r="J86" s="3" t="n">
        <v>2</v>
      </c>
      <c r="K86" s="3" t="s">
        <v>244</v>
      </c>
    </row>
    <row r="87" customFormat="false" ht="14" hidden="false" customHeight="false" outlineLevel="0" collapsed="false">
      <c r="A87" s="1" t="n">
        <v>85</v>
      </c>
      <c r="B87" s="2" t="n">
        <v>55</v>
      </c>
      <c r="C87" s="2" t="s">
        <v>247</v>
      </c>
      <c r="D87" s="2" t="s">
        <v>248</v>
      </c>
      <c r="E87" s="2" t="n">
        <v>185</v>
      </c>
      <c r="F87" s="2" t="s">
        <v>249</v>
      </c>
      <c r="G87" s="2" t="s">
        <v>229</v>
      </c>
      <c r="H87" s="2" t="n">
        <v>1</v>
      </c>
      <c r="I87" s="2" t="n">
        <v>0</v>
      </c>
      <c r="J87" s="3" t="n">
        <v>2</v>
      </c>
      <c r="K87" s="3" t="s">
        <v>250</v>
      </c>
    </row>
    <row r="88" customFormat="false" ht="14" hidden="false" customHeight="false" outlineLevel="0" collapsed="false">
      <c r="A88" s="1" t="n">
        <v>86</v>
      </c>
      <c r="B88" s="2" t="n">
        <v>56</v>
      </c>
      <c r="C88" s="2" t="s">
        <v>251</v>
      </c>
      <c r="D88" s="2" t="s">
        <v>252</v>
      </c>
      <c r="E88" s="2" t="n">
        <v>531</v>
      </c>
      <c r="F88" s="3" t="s">
        <v>253</v>
      </c>
      <c r="G88" s="2" t="s">
        <v>254</v>
      </c>
      <c r="H88" s="2" t="n">
        <v>1</v>
      </c>
      <c r="I88" s="2" t="n">
        <v>0</v>
      </c>
      <c r="J88" s="3" t="n">
        <v>2</v>
      </c>
      <c r="K88" s="3" t="s">
        <v>255</v>
      </c>
    </row>
    <row r="89" customFormat="false" ht="14" hidden="false" customHeight="false" outlineLevel="0" collapsed="false">
      <c r="A89" s="1" t="n">
        <v>87</v>
      </c>
      <c r="B89" s="2" t="n">
        <v>57</v>
      </c>
      <c r="C89" s="2" t="s">
        <v>256</v>
      </c>
      <c r="D89" s="2" t="s">
        <v>257</v>
      </c>
      <c r="E89" s="2" t="n">
        <v>510</v>
      </c>
      <c r="F89" s="2" t="s">
        <v>258</v>
      </c>
      <c r="G89" s="2" t="s">
        <v>254</v>
      </c>
      <c r="H89" s="2" t="n">
        <v>1</v>
      </c>
      <c r="I89" s="2" t="n">
        <v>0</v>
      </c>
      <c r="J89" s="3" t="n">
        <v>2</v>
      </c>
      <c r="K89" s="3" t="s">
        <v>259</v>
      </c>
    </row>
    <row r="90" customFormat="false" ht="14" hidden="false" customHeight="false" outlineLevel="0" collapsed="false">
      <c r="A90" s="1" t="n">
        <v>88</v>
      </c>
      <c r="B90" s="2" t="n">
        <v>57</v>
      </c>
      <c r="C90" s="2" t="s">
        <v>256</v>
      </c>
      <c r="D90" s="2" t="s">
        <v>257</v>
      </c>
      <c r="E90" s="2" t="n">
        <v>510</v>
      </c>
      <c r="F90" s="2" t="s">
        <v>258</v>
      </c>
      <c r="G90" s="2" t="s">
        <v>254</v>
      </c>
      <c r="H90" s="2" t="n">
        <v>1</v>
      </c>
      <c r="I90" s="2" t="n">
        <v>0</v>
      </c>
      <c r="J90" s="3" t="n">
        <v>2</v>
      </c>
      <c r="K90" s="3" t="s">
        <v>259</v>
      </c>
    </row>
    <row r="91" customFormat="false" ht="14" hidden="false" customHeight="false" outlineLevel="0" collapsed="false">
      <c r="A91" s="1" t="n">
        <v>89</v>
      </c>
      <c r="B91" s="2" t="n">
        <v>58</v>
      </c>
      <c r="C91" s="2" t="s">
        <v>260</v>
      </c>
      <c r="D91" s="2" t="s">
        <v>261</v>
      </c>
      <c r="E91" s="2" t="n">
        <v>556</v>
      </c>
      <c r="F91" s="2" t="s">
        <v>262</v>
      </c>
      <c r="G91" s="2" t="s">
        <v>254</v>
      </c>
      <c r="H91" s="2" t="n">
        <v>1</v>
      </c>
      <c r="I91" s="2" t="n">
        <v>0</v>
      </c>
      <c r="J91" s="3" t="n">
        <v>2</v>
      </c>
      <c r="K91" s="3" t="s">
        <v>263</v>
      </c>
    </row>
    <row r="92" customFormat="false" ht="14" hidden="false" customHeight="false" outlineLevel="0" collapsed="false">
      <c r="A92" s="1" t="n">
        <v>90</v>
      </c>
      <c r="B92" s="2" t="n">
        <v>59</v>
      </c>
      <c r="C92" s="2" t="s">
        <v>264</v>
      </c>
      <c r="D92" s="2" t="s">
        <v>265</v>
      </c>
      <c r="E92" s="2" t="n">
        <v>497</v>
      </c>
      <c r="F92" s="2" t="s">
        <v>266</v>
      </c>
      <c r="G92" s="2" t="s">
        <v>254</v>
      </c>
      <c r="H92" s="2" t="n">
        <v>2</v>
      </c>
      <c r="I92" s="2" t="n">
        <v>0</v>
      </c>
      <c r="J92" s="3" t="n">
        <v>3</v>
      </c>
      <c r="K92" s="3" t="s">
        <v>267</v>
      </c>
    </row>
    <row r="93" customFormat="false" ht="14" hidden="false" customHeight="false" outlineLevel="0" collapsed="false">
      <c r="A93" s="1" t="n">
        <v>91</v>
      </c>
      <c r="B93" s="2" t="n">
        <v>60</v>
      </c>
      <c r="C93" s="2" t="s">
        <v>268</v>
      </c>
      <c r="D93" s="2" t="s">
        <v>269</v>
      </c>
      <c r="E93" s="2" t="n">
        <v>540</v>
      </c>
      <c r="F93" s="2" t="s">
        <v>270</v>
      </c>
      <c r="G93" s="2" t="s">
        <v>254</v>
      </c>
      <c r="H93" s="2" t="n">
        <v>1</v>
      </c>
      <c r="I93" s="2" t="n">
        <v>0</v>
      </c>
      <c r="J93" s="3" t="n">
        <v>2</v>
      </c>
      <c r="K93" s="3" t="s">
        <v>271</v>
      </c>
    </row>
    <row r="94" customFormat="false" ht="14" hidden="false" customHeight="false" outlineLevel="0" collapsed="false">
      <c r="A94" s="1" t="n">
        <v>92</v>
      </c>
      <c r="B94" s="2" t="n">
        <v>61</v>
      </c>
      <c r="C94" s="2" t="s">
        <v>272</v>
      </c>
      <c r="D94" s="2" t="s">
        <v>273</v>
      </c>
      <c r="E94" s="2" t="n">
        <v>811</v>
      </c>
      <c r="F94" s="2" t="s">
        <v>274</v>
      </c>
      <c r="G94" s="2" t="s">
        <v>254</v>
      </c>
      <c r="H94" s="2" t="n">
        <v>1</v>
      </c>
      <c r="I94" s="2" t="n">
        <v>0</v>
      </c>
      <c r="J94" s="3" t="n">
        <v>2</v>
      </c>
      <c r="K94" s="3" t="s">
        <v>275</v>
      </c>
    </row>
    <row r="95" customFormat="false" ht="14" hidden="false" customHeight="false" outlineLevel="0" collapsed="false">
      <c r="A95" s="1" t="n">
        <v>93</v>
      </c>
      <c r="B95" s="2" t="n">
        <v>62</v>
      </c>
      <c r="C95" s="2" t="s">
        <v>276</v>
      </c>
      <c r="D95" s="2" t="s">
        <v>277</v>
      </c>
      <c r="E95" s="2" t="n">
        <v>980</v>
      </c>
      <c r="F95" s="2" t="s">
        <v>278</v>
      </c>
      <c r="G95" s="2" t="s">
        <v>279</v>
      </c>
      <c r="H95" s="2" t="n">
        <v>1</v>
      </c>
      <c r="I95" s="2" t="n">
        <v>0</v>
      </c>
      <c r="J95" s="3" t="n">
        <v>2</v>
      </c>
      <c r="K95" s="3" t="s">
        <v>280</v>
      </c>
    </row>
    <row r="96" customFormat="false" ht="14" hidden="false" customHeight="false" outlineLevel="0" collapsed="false">
      <c r="A96" s="1" t="n">
        <v>94</v>
      </c>
      <c r="B96" s="2" t="n">
        <v>63</v>
      </c>
      <c r="C96" s="2" t="s">
        <v>281</v>
      </c>
      <c r="D96" s="2" t="s">
        <v>282</v>
      </c>
      <c r="E96" s="2" t="n">
        <v>1010</v>
      </c>
      <c r="F96" s="2" t="s">
        <v>283</v>
      </c>
      <c r="G96" s="2" t="s">
        <v>279</v>
      </c>
      <c r="H96" s="2" t="n">
        <v>1</v>
      </c>
      <c r="I96" s="2" t="n">
        <v>0</v>
      </c>
      <c r="J96" s="3" t="n">
        <v>2</v>
      </c>
      <c r="K96" s="3" t="s">
        <v>284</v>
      </c>
    </row>
    <row r="97" s="10" customFormat="true" ht="14" hidden="false" customHeight="false" outlineLevel="0" collapsed="false">
      <c r="A97" s="1" t="n">
        <v>95</v>
      </c>
      <c r="B97" s="2" t="n">
        <v>64</v>
      </c>
      <c r="C97" s="2" t="s">
        <v>285</v>
      </c>
      <c r="D97" s="2" t="s">
        <v>286</v>
      </c>
      <c r="E97" s="2" t="n">
        <v>966</v>
      </c>
      <c r="F97" s="2" t="s">
        <v>287</v>
      </c>
      <c r="G97" s="2" t="s">
        <v>279</v>
      </c>
      <c r="H97" s="2" t="n">
        <v>1</v>
      </c>
      <c r="I97" s="2" t="n">
        <v>1</v>
      </c>
      <c r="J97" s="3" t="n">
        <v>3</v>
      </c>
      <c r="K97" s="3" t="s">
        <v>288</v>
      </c>
    </row>
    <row r="98" s="10" customFormat="true" ht="14" hidden="false" customHeight="false" outlineLevel="0" collapsed="false">
      <c r="A98" s="1" t="n">
        <v>96</v>
      </c>
      <c r="B98" s="2" t="n">
        <v>65</v>
      </c>
      <c r="C98" s="2" t="s">
        <v>289</v>
      </c>
      <c r="D98" s="2" t="s">
        <v>290</v>
      </c>
      <c r="E98" s="2" t="n">
        <v>900</v>
      </c>
      <c r="F98" s="2" t="s">
        <v>291</v>
      </c>
      <c r="G98" s="2" t="s">
        <v>279</v>
      </c>
      <c r="H98" s="2" t="n">
        <v>1</v>
      </c>
      <c r="I98" s="2" t="n">
        <v>0</v>
      </c>
      <c r="J98" s="3" t="n">
        <v>2</v>
      </c>
      <c r="K98" s="3" t="s">
        <v>292</v>
      </c>
    </row>
    <row r="99" s="10" customFormat="true" ht="14" hidden="false" customHeight="false" outlineLevel="0" collapsed="false">
      <c r="A99" s="1" t="n">
        <v>97</v>
      </c>
      <c r="B99" s="2" t="n">
        <v>65</v>
      </c>
      <c r="C99" s="2" t="s">
        <v>289</v>
      </c>
      <c r="D99" s="2" t="s">
        <v>290</v>
      </c>
      <c r="E99" s="2" t="n">
        <v>900</v>
      </c>
      <c r="F99" s="2" t="s">
        <v>291</v>
      </c>
      <c r="G99" s="2" t="s">
        <v>279</v>
      </c>
      <c r="H99" s="2" t="n">
        <v>1</v>
      </c>
      <c r="I99" s="2" t="n">
        <v>0</v>
      </c>
      <c r="J99" s="3" t="n">
        <v>2</v>
      </c>
      <c r="K99" s="3" t="s">
        <v>292</v>
      </c>
    </row>
    <row r="100" customFormat="false" ht="14" hidden="false" customHeight="false" outlineLevel="0" collapsed="false">
      <c r="A100" s="1" t="n">
        <v>98</v>
      </c>
      <c r="B100" s="2" t="n">
        <v>66</v>
      </c>
      <c r="C100" s="2" t="s">
        <v>293</v>
      </c>
      <c r="D100" s="2" t="s">
        <v>294</v>
      </c>
      <c r="E100" s="2" t="n">
        <v>1020</v>
      </c>
      <c r="F100" s="2" t="s">
        <v>295</v>
      </c>
      <c r="G100" s="2" t="s">
        <v>279</v>
      </c>
      <c r="H100" s="2" t="n">
        <v>1</v>
      </c>
      <c r="I100" s="2" t="n">
        <v>0</v>
      </c>
      <c r="J100" s="3" t="n">
        <v>2</v>
      </c>
      <c r="K100" s="3" t="s">
        <v>296</v>
      </c>
    </row>
    <row r="101" customFormat="false" ht="14" hidden="false" customHeight="false" outlineLevel="0" collapsed="false">
      <c r="A101" s="1" t="n">
        <v>99</v>
      </c>
      <c r="B101" s="2" t="n">
        <v>69</v>
      </c>
      <c r="C101" s="2" t="s">
        <v>297</v>
      </c>
      <c r="D101" s="2" t="s">
        <v>298</v>
      </c>
      <c r="E101" s="2" t="n">
        <v>909</v>
      </c>
      <c r="F101" s="2" t="s">
        <v>299</v>
      </c>
      <c r="G101" s="2" t="s">
        <v>279</v>
      </c>
      <c r="H101" s="2" t="n">
        <v>1</v>
      </c>
      <c r="I101" s="2" t="n">
        <v>0</v>
      </c>
      <c r="J101" s="3" t="n">
        <v>2</v>
      </c>
      <c r="K101" s="3" t="s">
        <v>300</v>
      </c>
    </row>
    <row r="102" customFormat="false" ht="14" hidden="false" customHeight="false" outlineLevel="0" collapsed="false">
      <c r="A102" s="1" t="n">
        <v>100</v>
      </c>
      <c r="B102" s="2" t="n">
        <v>67</v>
      </c>
      <c r="C102" s="2" t="s">
        <v>301</v>
      </c>
      <c r="D102" s="2" t="s">
        <v>302</v>
      </c>
      <c r="E102" s="2" t="n">
        <v>905</v>
      </c>
      <c r="F102" s="2" t="s">
        <v>303</v>
      </c>
      <c r="G102" s="2" t="s">
        <v>279</v>
      </c>
      <c r="H102" s="2" t="n">
        <v>1</v>
      </c>
      <c r="I102" s="2" t="n">
        <v>0</v>
      </c>
      <c r="J102" s="3" t="n">
        <v>2</v>
      </c>
      <c r="K102" s="3" t="s">
        <v>304</v>
      </c>
    </row>
    <row r="103" customFormat="false" ht="14" hidden="false" customHeight="false" outlineLevel="0" collapsed="false">
      <c r="A103" s="1" t="n">
        <v>101</v>
      </c>
      <c r="B103" s="2" t="n">
        <v>68</v>
      </c>
      <c r="C103" s="2" t="s">
        <v>305</v>
      </c>
      <c r="D103" s="2" t="s">
        <v>306</v>
      </c>
      <c r="E103" s="2" t="n">
        <v>287</v>
      </c>
      <c r="F103" s="2" t="s">
        <v>307</v>
      </c>
      <c r="G103" s="2" t="s">
        <v>279</v>
      </c>
      <c r="H103" s="2" t="n">
        <v>1</v>
      </c>
      <c r="I103" s="2" t="n">
        <v>0</v>
      </c>
      <c r="J103" s="3" t="n">
        <v>2</v>
      </c>
      <c r="K103" s="3" t="s">
        <v>308</v>
      </c>
    </row>
    <row r="104" customFormat="false" ht="14" hidden="false" customHeight="false" outlineLevel="0" collapsed="false">
      <c r="A104" s="1" t="n">
        <v>102</v>
      </c>
      <c r="B104" s="2" t="n">
        <v>68</v>
      </c>
      <c r="C104" s="2" t="s">
        <v>309</v>
      </c>
      <c r="D104" s="2" t="s">
        <v>306</v>
      </c>
      <c r="E104" s="2" t="n">
        <v>287</v>
      </c>
      <c r="F104" s="2" t="s">
        <v>310</v>
      </c>
      <c r="G104" s="2" t="s">
        <v>279</v>
      </c>
      <c r="H104" s="2" t="n">
        <v>1</v>
      </c>
      <c r="I104" s="2" t="n">
        <v>0</v>
      </c>
      <c r="J104" s="3" t="n">
        <v>2</v>
      </c>
      <c r="K104" s="3" t="s">
        <v>308</v>
      </c>
    </row>
    <row r="105" s="10" customFormat="true" ht="14" hidden="false" customHeight="false" outlineLevel="0" collapsed="false">
      <c r="A105" s="1" t="n">
        <v>103</v>
      </c>
      <c r="B105" s="2" t="n">
        <v>65</v>
      </c>
      <c r="C105" s="2" t="s">
        <v>289</v>
      </c>
      <c r="D105" s="2" t="s">
        <v>290</v>
      </c>
      <c r="E105" s="2" t="n">
        <v>899</v>
      </c>
      <c r="F105" s="2" t="s">
        <v>311</v>
      </c>
      <c r="G105" s="2" t="s">
        <v>279</v>
      </c>
      <c r="H105" s="2" t="n">
        <v>1</v>
      </c>
      <c r="I105" s="2" t="n">
        <v>0</v>
      </c>
      <c r="J105" s="3" t="n">
        <v>2</v>
      </c>
      <c r="K105" s="3" t="s">
        <v>304</v>
      </c>
    </row>
    <row r="106" s="10" customFormat="true" ht="14" hidden="false" customHeight="false" outlineLevel="0" collapsed="false">
      <c r="A106" s="1" t="n">
        <v>104</v>
      </c>
      <c r="B106" s="2" t="n">
        <v>65</v>
      </c>
      <c r="C106" s="2" t="s">
        <v>289</v>
      </c>
      <c r="D106" s="2" t="s">
        <v>290</v>
      </c>
      <c r="E106" s="2" t="n">
        <v>897</v>
      </c>
      <c r="F106" s="2" t="s">
        <v>312</v>
      </c>
      <c r="G106" s="2" t="s">
        <v>279</v>
      </c>
      <c r="H106" s="2" t="n">
        <v>1</v>
      </c>
      <c r="I106" s="2" t="n">
        <v>0</v>
      </c>
      <c r="J106" s="3" t="n">
        <v>2</v>
      </c>
      <c r="K106" s="3" t="s">
        <v>292</v>
      </c>
    </row>
    <row r="107" customFormat="false" ht="14" hidden="false" customHeight="false" outlineLevel="0" collapsed="false">
      <c r="A107" s="1" t="n">
        <v>105</v>
      </c>
      <c r="B107" s="2" t="n">
        <v>71</v>
      </c>
      <c r="C107" s="2" t="s">
        <v>313</v>
      </c>
      <c r="D107" s="2" t="s">
        <v>314</v>
      </c>
      <c r="E107" s="2" t="n">
        <v>708</v>
      </c>
      <c r="F107" s="2" t="s">
        <v>315</v>
      </c>
      <c r="G107" s="2" t="s">
        <v>279</v>
      </c>
      <c r="H107" s="2" t="n">
        <v>1</v>
      </c>
      <c r="I107" s="2" t="n">
        <v>0</v>
      </c>
      <c r="J107" s="3" t="n">
        <v>2</v>
      </c>
      <c r="K107" s="3" t="s">
        <v>316</v>
      </c>
    </row>
    <row r="108" customFormat="false" ht="14" hidden="false" customHeight="false" outlineLevel="0" collapsed="false">
      <c r="A108" s="1" t="n">
        <v>106</v>
      </c>
      <c r="B108" s="2" t="n">
        <v>71</v>
      </c>
      <c r="C108" s="2" t="s">
        <v>313</v>
      </c>
      <c r="D108" s="2" t="s">
        <v>314</v>
      </c>
      <c r="E108" s="2" t="n">
        <v>708</v>
      </c>
      <c r="F108" s="2" t="s">
        <v>315</v>
      </c>
      <c r="G108" s="2" t="s">
        <v>279</v>
      </c>
      <c r="H108" s="2" t="n">
        <v>1</v>
      </c>
      <c r="I108" s="2" t="n">
        <v>0</v>
      </c>
      <c r="J108" s="3" t="n">
        <v>2</v>
      </c>
      <c r="K108" s="3" t="s">
        <v>317</v>
      </c>
    </row>
    <row r="109" customFormat="false" ht="14" hidden="false" customHeight="false" outlineLevel="0" collapsed="false">
      <c r="A109" s="1" t="n">
        <v>107</v>
      </c>
      <c r="B109" s="2" t="n">
        <v>72</v>
      </c>
      <c r="C109" s="2" t="s">
        <v>318</v>
      </c>
      <c r="D109" s="2" t="s">
        <v>319</v>
      </c>
      <c r="E109" s="2" t="n">
        <v>652</v>
      </c>
      <c r="F109" s="2" t="s">
        <v>320</v>
      </c>
      <c r="G109" s="2" t="s">
        <v>279</v>
      </c>
      <c r="H109" s="2" t="n">
        <v>2</v>
      </c>
      <c r="I109" s="2" t="n">
        <v>0</v>
      </c>
      <c r="J109" s="3" t="n">
        <v>3</v>
      </c>
      <c r="K109" s="3" t="s">
        <v>321</v>
      </c>
    </row>
    <row r="110" customFormat="false" ht="14" hidden="false" customHeight="false" outlineLevel="0" collapsed="false">
      <c r="A110" s="1" t="n">
        <v>108</v>
      </c>
      <c r="B110" s="2" t="n">
        <v>73</v>
      </c>
      <c r="C110" s="2" t="s">
        <v>322</v>
      </c>
      <c r="D110" s="2" t="s">
        <v>323</v>
      </c>
      <c r="E110" s="2" t="n">
        <v>263</v>
      </c>
      <c r="F110" s="2" t="s">
        <v>324</v>
      </c>
      <c r="G110" s="2" t="s">
        <v>279</v>
      </c>
      <c r="H110" s="2" t="n">
        <v>1</v>
      </c>
      <c r="I110" s="2" t="n">
        <v>0</v>
      </c>
      <c r="J110" s="3" t="n">
        <v>2</v>
      </c>
      <c r="K110" s="3" t="s">
        <v>325</v>
      </c>
    </row>
    <row r="111" customFormat="false" ht="14" hidden="false" customHeight="false" outlineLevel="0" collapsed="false">
      <c r="A111" s="1" t="n">
        <v>109</v>
      </c>
      <c r="B111" s="2" t="n">
        <v>74</v>
      </c>
      <c r="C111" s="2" t="s">
        <v>326</v>
      </c>
      <c r="D111" s="2" t="s">
        <v>327</v>
      </c>
      <c r="E111" s="2" t="n">
        <v>445</v>
      </c>
      <c r="F111" s="2" t="s">
        <v>328</v>
      </c>
      <c r="G111" s="2" t="s">
        <v>279</v>
      </c>
      <c r="H111" s="2" t="n">
        <v>1</v>
      </c>
      <c r="I111" s="2" t="n">
        <v>0</v>
      </c>
      <c r="J111" s="3" t="n">
        <v>2</v>
      </c>
      <c r="K111" s="3" t="s">
        <v>329</v>
      </c>
    </row>
    <row r="112" customFormat="false" ht="14" hidden="false" customHeight="false" outlineLevel="0" collapsed="false">
      <c r="A112" s="1" t="n">
        <v>110</v>
      </c>
      <c r="B112" s="2" t="n">
        <v>75</v>
      </c>
      <c r="C112" s="2" t="s">
        <v>330</v>
      </c>
      <c r="D112" s="2" t="s">
        <v>331</v>
      </c>
      <c r="E112" s="2" t="n">
        <v>598</v>
      </c>
      <c r="F112" s="2" t="s">
        <v>332</v>
      </c>
      <c r="G112" s="2" t="s">
        <v>279</v>
      </c>
      <c r="H112" s="2" t="n">
        <v>1</v>
      </c>
      <c r="I112" s="2" t="n">
        <v>0</v>
      </c>
      <c r="J112" s="3" t="n">
        <v>2</v>
      </c>
      <c r="K112" s="3" t="s">
        <v>333</v>
      </c>
    </row>
    <row r="113" customFormat="false" ht="14" hidden="false" customHeight="false" outlineLevel="0" collapsed="false">
      <c r="A113" s="1" t="n">
        <v>111</v>
      </c>
      <c r="B113" s="2" t="n">
        <v>76</v>
      </c>
      <c r="C113" s="2" t="s">
        <v>334</v>
      </c>
      <c r="D113" s="2" t="s">
        <v>335</v>
      </c>
      <c r="E113" s="2" t="n">
        <v>300</v>
      </c>
      <c r="F113" s="2" t="s">
        <v>336</v>
      </c>
      <c r="G113" s="2" t="s">
        <v>279</v>
      </c>
      <c r="H113" s="2" t="n">
        <v>1</v>
      </c>
      <c r="I113" s="2" t="n">
        <v>0</v>
      </c>
      <c r="J113" s="3" t="n">
        <v>2</v>
      </c>
      <c r="K113" s="3" t="s">
        <v>337</v>
      </c>
    </row>
    <row r="114" customFormat="false" ht="14" hidden="false" customHeight="false" outlineLevel="0" collapsed="false">
      <c r="A114" s="1" t="n">
        <v>112</v>
      </c>
      <c r="B114" s="2" t="n">
        <v>76</v>
      </c>
      <c r="C114" s="2" t="s">
        <v>334</v>
      </c>
      <c r="D114" s="2" t="s">
        <v>335</v>
      </c>
      <c r="E114" s="2" t="n">
        <v>300</v>
      </c>
      <c r="F114" s="2" t="s">
        <v>338</v>
      </c>
      <c r="G114" s="2" t="s">
        <v>279</v>
      </c>
      <c r="H114" s="2" t="n">
        <v>1</v>
      </c>
      <c r="I114" s="2" t="n">
        <v>0</v>
      </c>
      <c r="J114" s="3" t="n">
        <v>2</v>
      </c>
      <c r="K114" s="3" t="s">
        <v>339</v>
      </c>
    </row>
    <row r="115" customFormat="false" ht="14" hidden="false" customHeight="false" outlineLevel="0" collapsed="false">
      <c r="A115" s="1" t="n">
        <v>113</v>
      </c>
      <c r="B115" s="2" t="n">
        <v>77</v>
      </c>
      <c r="C115" s="2" t="s">
        <v>340</v>
      </c>
      <c r="D115" s="2" t="s">
        <v>341</v>
      </c>
      <c r="E115" s="2" t="n">
        <v>426</v>
      </c>
      <c r="F115" s="16" t="s">
        <v>342</v>
      </c>
      <c r="G115" s="2" t="s">
        <v>279</v>
      </c>
      <c r="H115" s="2" t="n">
        <v>1</v>
      </c>
      <c r="I115" s="2" t="n">
        <v>0</v>
      </c>
      <c r="J115" s="3" t="n">
        <v>2</v>
      </c>
      <c r="K115" s="3" t="s">
        <v>343</v>
      </c>
    </row>
    <row r="116" customFormat="false" ht="14" hidden="false" customHeight="false" outlineLevel="0" collapsed="false">
      <c r="A116" s="1" t="n">
        <v>114</v>
      </c>
      <c r="B116" s="2" t="n">
        <v>78</v>
      </c>
      <c r="C116" s="2" t="s">
        <v>344</v>
      </c>
      <c r="D116" s="2" t="s">
        <v>345</v>
      </c>
      <c r="E116" s="2" t="n">
        <v>403</v>
      </c>
      <c r="F116" s="2" t="s">
        <v>346</v>
      </c>
      <c r="G116" s="2" t="s">
        <v>279</v>
      </c>
      <c r="H116" s="2" t="n">
        <v>1</v>
      </c>
      <c r="I116" s="2" t="n">
        <v>0</v>
      </c>
      <c r="J116" s="3" t="n">
        <v>2</v>
      </c>
      <c r="K116" s="3" t="s">
        <v>347</v>
      </c>
    </row>
    <row r="117" customFormat="false" ht="14" hidden="false" customHeight="false" outlineLevel="0" collapsed="false">
      <c r="A117" s="1" t="n">
        <v>115</v>
      </c>
      <c r="B117" s="2" t="n">
        <v>78</v>
      </c>
      <c r="C117" s="2" t="s">
        <v>348</v>
      </c>
      <c r="D117" s="2" t="s">
        <v>345</v>
      </c>
      <c r="E117" s="2" t="n">
        <v>403</v>
      </c>
      <c r="F117" s="2" t="s">
        <v>349</v>
      </c>
      <c r="G117" s="2" t="s">
        <v>279</v>
      </c>
      <c r="H117" s="2" t="n">
        <v>1</v>
      </c>
      <c r="I117" s="2" t="n">
        <v>0</v>
      </c>
      <c r="J117" s="3" t="n">
        <v>2</v>
      </c>
      <c r="K117" s="3" t="s">
        <v>350</v>
      </c>
    </row>
    <row r="118" customFormat="false" ht="14" hidden="false" customHeight="false" outlineLevel="0" collapsed="false">
      <c r="A118" s="1" t="n">
        <v>116</v>
      </c>
      <c r="B118" s="2" t="n">
        <v>79</v>
      </c>
      <c r="C118" s="2" t="s">
        <v>351</v>
      </c>
      <c r="D118" s="2" t="s">
        <v>352</v>
      </c>
      <c r="E118" s="2" t="n">
        <v>379</v>
      </c>
      <c r="F118" s="2" t="s">
        <v>353</v>
      </c>
      <c r="G118" s="2" t="s">
        <v>279</v>
      </c>
      <c r="H118" s="2" t="n">
        <v>1</v>
      </c>
      <c r="I118" s="2" t="n">
        <v>0</v>
      </c>
      <c r="J118" s="3" t="n">
        <v>2</v>
      </c>
      <c r="K118" s="3" t="s">
        <v>354</v>
      </c>
    </row>
    <row r="119" customFormat="false" ht="14" hidden="false" customHeight="false" outlineLevel="0" collapsed="false">
      <c r="A119" s="1" t="n">
        <v>117</v>
      </c>
      <c r="B119" s="2" t="n">
        <v>80</v>
      </c>
      <c r="C119" s="2" t="s">
        <v>355</v>
      </c>
      <c r="D119" s="2" t="s">
        <v>356</v>
      </c>
      <c r="E119" s="2" t="n">
        <v>243</v>
      </c>
      <c r="F119" s="2" t="s">
        <v>357</v>
      </c>
      <c r="G119" s="2" t="s">
        <v>279</v>
      </c>
      <c r="H119" s="2" t="n">
        <v>1</v>
      </c>
      <c r="I119" s="2" t="n">
        <v>0</v>
      </c>
      <c r="J119" s="3" t="n">
        <v>2</v>
      </c>
      <c r="K119" s="3" t="s">
        <v>358</v>
      </c>
    </row>
    <row r="120" customFormat="false" ht="14" hidden="false" customHeight="false" outlineLevel="0" collapsed="false">
      <c r="A120" s="1" t="n">
        <v>118</v>
      </c>
      <c r="B120" s="2" t="n">
        <v>82</v>
      </c>
      <c r="C120" s="2" t="s">
        <v>359</v>
      </c>
      <c r="D120" s="2" t="s">
        <v>360</v>
      </c>
      <c r="E120" s="2" t="n">
        <v>329</v>
      </c>
      <c r="F120" s="2" t="s">
        <v>361</v>
      </c>
      <c r="G120" s="2" t="s">
        <v>279</v>
      </c>
      <c r="H120" s="2" t="n">
        <v>1</v>
      </c>
      <c r="I120" s="2" t="n">
        <v>0</v>
      </c>
      <c r="J120" s="3" t="n">
        <v>2</v>
      </c>
      <c r="K120" s="3" t="s">
        <v>362</v>
      </c>
    </row>
    <row r="121" customFormat="false" ht="14" hidden="false" customHeight="false" outlineLevel="0" collapsed="false">
      <c r="A121" s="1" t="n">
        <v>119</v>
      </c>
      <c r="B121" s="2" t="n">
        <v>82</v>
      </c>
      <c r="C121" s="2" t="s">
        <v>359</v>
      </c>
      <c r="D121" s="2" t="s">
        <v>360</v>
      </c>
      <c r="E121" s="2" t="n">
        <v>329</v>
      </c>
      <c r="F121" s="2" t="s">
        <v>361</v>
      </c>
      <c r="G121" s="2" t="s">
        <v>279</v>
      </c>
      <c r="H121" s="2" t="n">
        <v>1</v>
      </c>
      <c r="I121" s="2" t="n">
        <v>0</v>
      </c>
      <c r="J121" s="3" t="n">
        <v>2</v>
      </c>
      <c r="K121" s="3" t="s">
        <v>363</v>
      </c>
    </row>
    <row r="122" customFormat="false" ht="14" hidden="false" customHeight="false" outlineLevel="0" collapsed="false">
      <c r="A122" s="1" t="n">
        <v>120</v>
      </c>
      <c r="B122" s="2" t="n">
        <v>83</v>
      </c>
      <c r="C122" s="2" t="s">
        <v>364</v>
      </c>
      <c r="D122" s="2" t="s">
        <v>365</v>
      </c>
      <c r="E122" s="2" t="n">
        <v>365</v>
      </c>
      <c r="F122" s="2" t="s">
        <v>366</v>
      </c>
      <c r="G122" s="2" t="s">
        <v>279</v>
      </c>
      <c r="H122" s="2" t="n">
        <v>1</v>
      </c>
      <c r="I122" s="2" t="n">
        <v>0</v>
      </c>
      <c r="J122" s="3" t="n">
        <v>2</v>
      </c>
      <c r="K122" s="3" t="s">
        <v>367</v>
      </c>
    </row>
    <row r="123" customFormat="false" ht="14" hidden="false" customHeight="false" outlineLevel="0" collapsed="false">
      <c r="A123" s="1" t="n">
        <v>121</v>
      </c>
      <c r="B123" s="2" t="n">
        <v>84</v>
      </c>
      <c r="C123" s="2" t="s">
        <v>368</v>
      </c>
      <c r="D123" s="2" t="s">
        <v>369</v>
      </c>
      <c r="E123" s="2" t="n">
        <v>179</v>
      </c>
      <c r="F123" s="2" t="s">
        <v>370</v>
      </c>
      <c r="G123" s="2" t="s">
        <v>371</v>
      </c>
      <c r="H123" s="2" t="n">
        <v>1</v>
      </c>
      <c r="I123" s="2" t="n">
        <v>0</v>
      </c>
      <c r="J123" s="3" t="n">
        <v>2</v>
      </c>
      <c r="K123" s="3" t="s">
        <v>372</v>
      </c>
    </row>
    <row r="124" customFormat="false" ht="14" hidden="false" customHeight="false" outlineLevel="0" collapsed="false">
      <c r="A124" s="1" t="n">
        <v>122</v>
      </c>
      <c r="B124" s="2" t="n">
        <v>85</v>
      </c>
      <c r="C124" s="2" t="s">
        <v>373</v>
      </c>
      <c r="D124" s="2" t="s">
        <v>374</v>
      </c>
      <c r="E124" s="2" t="n">
        <v>171</v>
      </c>
      <c r="F124" s="2" t="s">
        <v>375</v>
      </c>
      <c r="G124" s="2" t="s">
        <v>371</v>
      </c>
      <c r="H124" s="2" t="n">
        <v>1</v>
      </c>
      <c r="I124" s="2" t="n">
        <v>0</v>
      </c>
      <c r="J124" s="3" t="n">
        <v>2</v>
      </c>
      <c r="K124" s="3" t="s">
        <v>376</v>
      </c>
    </row>
    <row r="125" customFormat="false" ht="14" hidden="false" customHeight="false" outlineLevel="0" collapsed="false">
      <c r="A125" s="1" t="n">
        <v>123</v>
      </c>
      <c r="B125" s="2" t="n">
        <v>86</v>
      </c>
      <c r="C125" s="2" t="s">
        <v>377</v>
      </c>
      <c r="D125" s="2" t="s">
        <v>378</v>
      </c>
      <c r="E125" s="2" t="n">
        <v>200</v>
      </c>
      <c r="F125" s="2" t="s">
        <v>379</v>
      </c>
      <c r="G125" s="2" t="s">
        <v>371</v>
      </c>
      <c r="H125" s="2" t="n">
        <v>1</v>
      </c>
      <c r="I125" s="2" t="n">
        <v>0</v>
      </c>
      <c r="J125" s="3" t="n">
        <v>2</v>
      </c>
      <c r="K125" s="3" t="s">
        <v>380</v>
      </c>
    </row>
    <row r="126" customFormat="false" ht="14" hidden="false" customHeight="false" outlineLevel="0" collapsed="false">
      <c r="A126" s="1" t="n">
        <v>124</v>
      </c>
      <c r="B126" s="2" t="n">
        <v>86</v>
      </c>
      <c r="C126" s="2" t="s">
        <v>377</v>
      </c>
      <c r="D126" s="2" t="s">
        <v>378</v>
      </c>
      <c r="E126" s="2" t="n">
        <v>200</v>
      </c>
      <c r="F126" s="2" t="s">
        <v>379</v>
      </c>
      <c r="G126" s="2" t="s">
        <v>371</v>
      </c>
      <c r="H126" s="2" t="n">
        <v>1</v>
      </c>
      <c r="I126" s="2" t="n">
        <v>0</v>
      </c>
      <c r="J126" s="3" t="n">
        <v>2</v>
      </c>
      <c r="K126" s="3" t="s">
        <v>380</v>
      </c>
    </row>
    <row r="127" customFormat="false" ht="14" hidden="false" customHeight="false" outlineLevel="0" collapsed="false">
      <c r="A127" s="1" t="n">
        <v>125</v>
      </c>
      <c r="B127" s="2" t="n">
        <v>87</v>
      </c>
      <c r="C127" s="2" t="s">
        <v>381</v>
      </c>
      <c r="D127" s="2" t="s">
        <v>382</v>
      </c>
      <c r="E127" s="2" t="n">
        <v>199</v>
      </c>
      <c r="F127" s="2" t="s">
        <v>383</v>
      </c>
      <c r="G127" s="2" t="s">
        <v>371</v>
      </c>
      <c r="H127" s="2" t="n">
        <v>1</v>
      </c>
      <c r="I127" s="2" t="n">
        <v>0</v>
      </c>
      <c r="J127" s="3" t="n">
        <v>2</v>
      </c>
      <c r="K127" s="3" t="s">
        <v>384</v>
      </c>
    </row>
    <row r="128" s="10" customFormat="true" ht="14" hidden="false" customHeight="false" outlineLevel="0" collapsed="false">
      <c r="A128" s="1" t="n">
        <v>126</v>
      </c>
      <c r="B128" s="2" t="n">
        <v>88</v>
      </c>
      <c r="C128" s="2" t="s">
        <v>385</v>
      </c>
      <c r="D128" s="2"/>
      <c r="E128" s="2" t="n">
        <v>618</v>
      </c>
      <c r="F128" s="2" t="s">
        <v>386</v>
      </c>
      <c r="G128" s="2" t="s">
        <v>371</v>
      </c>
      <c r="H128" s="2" t="n">
        <v>1</v>
      </c>
      <c r="I128" s="2" t="n">
        <v>0</v>
      </c>
      <c r="J128" s="3" t="n">
        <v>1</v>
      </c>
      <c r="K128" s="3" t="s">
        <v>387</v>
      </c>
    </row>
    <row r="129" s="10" customFormat="true" ht="14" hidden="false" customHeight="false" outlineLevel="0" collapsed="false">
      <c r="A129" s="1" t="n">
        <v>127</v>
      </c>
      <c r="B129" s="2" t="n">
        <v>88</v>
      </c>
      <c r="C129" s="2" t="s">
        <v>385</v>
      </c>
      <c r="D129" s="2"/>
      <c r="E129" s="2" t="n">
        <v>618</v>
      </c>
      <c r="F129" s="2" t="s">
        <v>388</v>
      </c>
      <c r="G129" s="2" t="s">
        <v>371</v>
      </c>
      <c r="H129" s="2" t="n">
        <v>1</v>
      </c>
      <c r="I129" s="2" t="n">
        <v>0</v>
      </c>
      <c r="J129" s="3" t="n">
        <v>1</v>
      </c>
      <c r="K129" s="3" t="s">
        <v>389</v>
      </c>
    </row>
    <row r="130" customFormat="false" ht="14" hidden="false" customHeight="false" outlineLevel="0" collapsed="false">
      <c r="A130" s="1" t="n">
        <v>128</v>
      </c>
      <c r="B130" s="2" t="n">
        <v>89</v>
      </c>
      <c r="C130" s="2" t="s">
        <v>390</v>
      </c>
      <c r="D130" s="2" t="s">
        <v>391</v>
      </c>
      <c r="E130" s="2" t="n">
        <v>600</v>
      </c>
      <c r="F130" s="2" t="s">
        <v>392</v>
      </c>
      <c r="G130" s="2" t="s">
        <v>371</v>
      </c>
      <c r="H130" s="2" t="n">
        <v>1</v>
      </c>
      <c r="I130" s="2" t="n">
        <v>0</v>
      </c>
      <c r="J130" s="3" t="n">
        <v>2</v>
      </c>
      <c r="K130" s="3" t="s">
        <v>393</v>
      </c>
    </row>
    <row r="131" customFormat="false" ht="14" hidden="false" customHeight="false" outlineLevel="0" collapsed="false">
      <c r="A131" s="1" t="n">
        <v>129</v>
      </c>
      <c r="B131" s="11" t="n">
        <v>90</v>
      </c>
      <c r="C131" s="2" t="s">
        <v>394</v>
      </c>
      <c r="D131" s="2" t="s">
        <v>395</v>
      </c>
      <c r="E131" s="2" t="n">
        <v>188</v>
      </c>
      <c r="F131" s="2" t="s">
        <v>396</v>
      </c>
      <c r="G131" s="2" t="s">
        <v>397</v>
      </c>
      <c r="H131" s="2" t="n">
        <v>1</v>
      </c>
      <c r="I131" s="2" t="n">
        <v>0</v>
      </c>
      <c r="J131" s="3" t="n">
        <v>2</v>
      </c>
      <c r="K131" s="3" t="s">
        <v>398</v>
      </c>
    </row>
    <row r="132" customFormat="false" ht="14" hidden="false" customHeight="false" outlineLevel="0" collapsed="false">
      <c r="A132" s="1" t="n">
        <v>130</v>
      </c>
      <c r="B132" s="11" t="n">
        <v>90</v>
      </c>
      <c r="C132" s="2" t="s">
        <v>394</v>
      </c>
      <c r="D132" s="2" t="s">
        <v>395</v>
      </c>
      <c r="E132" s="2" t="n">
        <v>172</v>
      </c>
      <c r="F132" s="2" t="s">
        <v>399</v>
      </c>
      <c r="G132" s="2" t="s">
        <v>397</v>
      </c>
      <c r="H132" s="2" t="n">
        <v>1</v>
      </c>
      <c r="I132" s="2" t="n">
        <v>0</v>
      </c>
      <c r="J132" s="3" t="n">
        <v>2</v>
      </c>
      <c r="K132" s="3" t="s">
        <v>400</v>
      </c>
    </row>
    <row r="133" customFormat="false" ht="14" hidden="false" customHeight="false" outlineLevel="0" collapsed="false">
      <c r="A133" s="1" t="n">
        <v>131</v>
      </c>
      <c r="B133" s="11" t="n">
        <v>90</v>
      </c>
      <c r="C133" s="2" t="s">
        <v>394</v>
      </c>
      <c r="D133" s="2" t="s">
        <v>395</v>
      </c>
      <c r="E133" s="2" t="n">
        <v>172</v>
      </c>
      <c r="F133" s="2" t="s">
        <v>399</v>
      </c>
      <c r="G133" s="2" t="s">
        <v>397</v>
      </c>
      <c r="H133" s="2" t="n">
        <v>1</v>
      </c>
      <c r="I133" s="2" t="n">
        <v>0</v>
      </c>
      <c r="J133" s="3" t="n">
        <v>2</v>
      </c>
      <c r="K133" s="3" t="s">
        <v>398</v>
      </c>
    </row>
    <row r="134" customFormat="false" ht="14" hidden="false" customHeight="false" outlineLevel="0" collapsed="false">
      <c r="A134" s="1" t="n">
        <v>132</v>
      </c>
      <c r="B134" s="11" t="n">
        <v>90</v>
      </c>
      <c r="C134" s="2" t="s">
        <v>394</v>
      </c>
      <c r="D134" s="2" t="s">
        <v>395</v>
      </c>
      <c r="E134" s="2" t="n">
        <v>172</v>
      </c>
      <c r="F134" s="2" t="s">
        <v>399</v>
      </c>
      <c r="G134" s="2" t="s">
        <v>397</v>
      </c>
      <c r="H134" s="2" t="n">
        <v>1</v>
      </c>
      <c r="I134" s="2" t="n">
        <v>0</v>
      </c>
      <c r="J134" s="3" t="n">
        <v>2</v>
      </c>
      <c r="K134" s="3" t="s">
        <v>400</v>
      </c>
    </row>
    <row r="135" s="10" customFormat="true" ht="14" hidden="false" customHeight="false" outlineLevel="0" collapsed="false">
      <c r="A135" s="1" t="n">
        <v>133</v>
      </c>
      <c r="B135" s="11" t="n">
        <v>91</v>
      </c>
      <c r="C135" s="2" t="s">
        <v>401</v>
      </c>
      <c r="D135" s="2" t="s">
        <v>402</v>
      </c>
      <c r="E135" s="2" t="n">
        <v>176</v>
      </c>
      <c r="F135" s="2" t="s">
        <v>403</v>
      </c>
      <c r="G135" s="2" t="s">
        <v>397</v>
      </c>
      <c r="H135" s="2" t="n">
        <v>1</v>
      </c>
      <c r="I135" s="2" t="n">
        <v>0</v>
      </c>
      <c r="J135" s="3" t="n">
        <v>2</v>
      </c>
      <c r="K135" s="3" t="s">
        <v>404</v>
      </c>
    </row>
    <row r="136" s="10" customFormat="true" ht="14" hidden="false" customHeight="false" outlineLevel="0" collapsed="false">
      <c r="A136" s="1" t="n">
        <v>134</v>
      </c>
      <c r="B136" s="17" t="n">
        <v>96</v>
      </c>
      <c r="C136" s="18" t="s">
        <v>405</v>
      </c>
      <c r="E136" s="10" t="n">
        <v>339</v>
      </c>
      <c r="F136" s="10" t="s">
        <v>406</v>
      </c>
      <c r="G136" s="2" t="s">
        <v>151</v>
      </c>
      <c r="H136" s="10" t="n">
        <v>1</v>
      </c>
      <c r="I136" s="10" t="n">
        <v>0</v>
      </c>
      <c r="J136" s="10" t="n">
        <v>1</v>
      </c>
      <c r="K136" s="10" t="s">
        <v>407</v>
      </c>
    </row>
    <row r="137" s="10" customFormat="true" ht="14" hidden="false" customHeight="false" outlineLevel="0" collapsed="false">
      <c r="A137" s="1" t="n">
        <v>135</v>
      </c>
      <c r="B137" s="17" t="n">
        <v>97</v>
      </c>
      <c r="C137" s="18" t="s">
        <v>408</v>
      </c>
      <c r="D137" s="10" t="s">
        <v>409</v>
      </c>
      <c r="E137" s="10" t="n">
        <v>515</v>
      </c>
      <c r="F137" s="10" t="s">
        <v>410</v>
      </c>
      <c r="G137" s="2" t="s">
        <v>151</v>
      </c>
      <c r="H137" s="10" t="n">
        <v>1</v>
      </c>
      <c r="I137" s="10" t="n">
        <v>1</v>
      </c>
      <c r="J137" s="10" t="n">
        <v>2</v>
      </c>
      <c r="K137" s="10" t="s">
        <v>411</v>
      </c>
    </row>
    <row r="138" s="10" customFormat="true" ht="14" hidden="false" customHeight="false" outlineLevel="0" collapsed="false">
      <c r="A138" s="1" t="n">
        <v>136</v>
      </c>
      <c r="B138" s="17" t="n">
        <v>97</v>
      </c>
      <c r="C138" s="18" t="s">
        <v>408</v>
      </c>
      <c r="D138" s="10" t="s">
        <v>409</v>
      </c>
      <c r="E138" s="10" t="n">
        <v>515</v>
      </c>
      <c r="F138" s="10" t="s">
        <v>410</v>
      </c>
      <c r="G138" s="2" t="s">
        <v>151</v>
      </c>
      <c r="H138" s="10" t="n">
        <v>1</v>
      </c>
      <c r="I138" s="10" t="n">
        <v>1</v>
      </c>
      <c r="J138" s="10" t="n">
        <v>2</v>
      </c>
      <c r="K138" s="10" t="s">
        <v>411</v>
      </c>
    </row>
    <row r="139" s="10" customFormat="true" ht="14" hidden="false" customHeight="false" outlineLevel="0" collapsed="false">
      <c r="A139" s="1" t="n">
        <v>137</v>
      </c>
      <c r="B139" s="17" t="n">
        <v>98</v>
      </c>
      <c r="C139" s="18" t="s">
        <v>412</v>
      </c>
      <c r="E139" s="10" t="n">
        <v>609</v>
      </c>
      <c r="F139" s="10" t="s">
        <v>413</v>
      </c>
      <c r="G139" s="2" t="s">
        <v>151</v>
      </c>
      <c r="H139" s="10" t="n">
        <v>1</v>
      </c>
      <c r="I139" s="10" t="n">
        <v>0</v>
      </c>
      <c r="J139" s="10" t="n">
        <v>1</v>
      </c>
      <c r="K139" s="10" t="s">
        <v>414</v>
      </c>
    </row>
    <row r="140" customFormat="false" ht="14" hidden="false" customHeight="false" outlineLevel="0" collapsed="false">
      <c r="A140" s="1" t="n">
        <v>138</v>
      </c>
      <c r="B140" s="17" t="n">
        <v>99</v>
      </c>
      <c r="C140" s="18" t="s">
        <v>415</v>
      </c>
      <c r="D140" s="10" t="s">
        <v>416</v>
      </c>
      <c r="E140" s="10" t="n">
        <v>341</v>
      </c>
      <c r="F140" s="10" t="s">
        <v>417</v>
      </c>
      <c r="G140" s="2" t="s">
        <v>151</v>
      </c>
      <c r="H140" s="10" t="n">
        <v>1</v>
      </c>
      <c r="I140" s="10" t="n">
        <v>0</v>
      </c>
      <c r="J140" s="10" t="n">
        <v>2</v>
      </c>
      <c r="K140" s="10" t="s">
        <v>418</v>
      </c>
    </row>
    <row r="141" customFormat="false" ht="14" hidden="false" customHeight="false" outlineLevel="0" collapsed="false">
      <c r="A141" s="1" t="n">
        <v>139</v>
      </c>
      <c r="B141" s="18" t="n">
        <v>100</v>
      </c>
      <c r="C141" s="19" t="s">
        <v>419</v>
      </c>
      <c r="D141" s="19" t="s">
        <v>420</v>
      </c>
      <c r="E141" s="19" t="n">
        <v>456</v>
      </c>
      <c r="F141" s="19" t="s">
        <v>421</v>
      </c>
      <c r="G141" s="19" t="s">
        <v>422</v>
      </c>
      <c r="H141" s="19" t="n">
        <v>1</v>
      </c>
      <c r="I141" s="19" t="n">
        <v>0</v>
      </c>
      <c r="J141" s="1" t="n">
        <v>2</v>
      </c>
      <c r="K141" s="1" t="s">
        <v>423</v>
      </c>
    </row>
    <row r="142" customFormat="false" ht="15.45" hidden="false" customHeight="true" outlineLevel="0" collapsed="false">
      <c r="A142" s="1" t="n">
        <v>140</v>
      </c>
      <c r="B142" s="19" t="n">
        <v>101</v>
      </c>
      <c r="C142" s="19" t="s">
        <v>424</v>
      </c>
      <c r="D142" s="19" t="s">
        <v>425</v>
      </c>
      <c r="E142" s="19" t="n">
        <v>316</v>
      </c>
      <c r="F142" s="19" t="s">
        <v>426</v>
      </c>
      <c r="G142" s="19" t="s">
        <v>427</v>
      </c>
      <c r="H142" s="19" t="n">
        <v>1</v>
      </c>
      <c r="I142" s="19" t="n">
        <v>0</v>
      </c>
      <c r="J142" s="1" t="n">
        <v>2</v>
      </c>
      <c r="K142" s="1" t="s">
        <v>428</v>
      </c>
    </row>
    <row r="143" customFormat="false" ht="14" hidden="false" customHeight="false" outlineLevel="0" collapsed="false">
      <c r="A143" s="1" t="n">
        <v>141</v>
      </c>
      <c r="B143" s="19" t="n">
        <v>102</v>
      </c>
      <c r="C143" s="19" t="s">
        <v>429</v>
      </c>
      <c r="D143" s="19" t="s">
        <v>430</v>
      </c>
      <c r="E143" s="19" t="n">
        <v>383</v>
      </c>
      <c r="F143" s="19" t="s">
        <v>431</v>
      </c>
      <c r="G143" s="19" t="s">
        <v>432</v>
      </c>
      <c r="H143" s="19" t="n">
        <v>1</v>
      </c>
      <c r="I143" s="19" t="n">
        <v>0</v>
      </c>
      <c r="J143" s="1" t="n">
        <v>2</v>
      </c>
      <c r="K143" s="1" t="s">
        <v>433</v>
      </c>
    </row>
    <row r="144" customFormat="false" ht="14" hidden="false" customHeight="false" outlineLevel="0" collapsed="false">
      <c r="A144" s="1" t="n">
        <v>142</v>
      </c>
      <c r="B144" s="19" t="n">
        <v>103</v>
      </c>
      <c r="C144" s="19" t="s">
        <v>434</v>
      </c>
      <c r="D144" s="19" t="s">
        <v>435</v>
      </c>
      <c r="E144" s="19" t="n">
        <v>360</v>
      </c>
      <c r="F144" s="19" t="s">
        <v>436</v>
      </c>
      <c r="G144" s="19" t="s">
        <v>432</v>
      </c>
      <c r="H144" s="19" t="n">
        <v>1</v>
      </c>
      <c r="I144" s="19" t="n">
        <v>0</v>
      </c>
      <c r="J144" s="1" t="n">
        <v>2</v>
      </c>
      <c r="K144" s="1" t="s">
        <v>437</v>
      </c>
    </row>
    <row r="145" customFormat="false" ht="14" hidden="false" customHeight="false" outlineLevel="0" collapsed="false">
      <c r="A145" s="1" t="n">
        <v>143</v>
      </c>
      <c r="B145" s="19" t="n">
        <v>104</v>
      </c>
      <c r="C145" s="19" t="s">
        <v>438</v>
      </c>
      <c r="D145" s="19" t="s">
        <v>439</v>
      </c>
      <c r="E145" s="19" t="n">
        <v>208</v>
      </c>
      <c r="F145" s="19" t="s">
        <v>440</v>
      </c>
      <c r="G145" s="19" t="s">
        <v>432</v>
      </c>
      <c r="H145" s="19" t="n">
        <v>1</v>
      </c>
      <c r="I145" s="19" t="n">
        <v>0</v>
      </c>
      <c r="J145" s="1" t="n">
        <v>2</v>
      </c>
      <c r="K145" s="1" t="s">
        <v>441</v>
      </c>
    </row>
    <row r="146" customFormat="false" ht="14" hidden="false" customHeight="false" outlineLevel="0" collapsed="false">
      <c r="A146" s="1" t="n">
        <v>144</v>
      </c>
      <c r="B146" s="19" t="n">
        <v>105</v>
      </c>
      <c r="C146" s="19" t="s">
        <v>442</v>
      </c>
      <c r="D146" s="19" t="s">
        <v>443</v>
      </c>
      <c r="E146" s="19" t="n">
        <v>262</v>
      </c>
      <c r="F146" s="19" t="s">
        <v>444</v>
      </c>
      <c r="G146" s="19" t="s">
        <v>432</v>
      </c>
      <c r="H146" s="19" t="n">
        <v>1</v>
      </c>
      <c r="I146" s="19" t="n">
        <v>0</v>
      </c>
      <c r="J146" s="1" t="n">
        <v>2</v>
      </c>
      <c r="K146" s="1" t="s">
        <v>445</v>
      </c>
    </row>
    <row r="147" customFormat="false" ht="14" hidden="false" customHeight="false" outlineLevel="0" collapsed="false">
      <c r="A147" s="1" t="n">
        <v>145</v>
      </c>
      <c r="B147" s="19" t="n">
        <v>106</v>
      </c>
      <c r="C147" s="19" t="s">
        <v>446</v>
      </c>
      <c r="D147" s="19" t="s">
        <v>447</v>
      </c>
      <c r="E147" s="19" t="n">
        <v>249</v>
      </c>
      <c r="F147" s="19" t="s">
        <v>448</v>
      </c>
      <c r="G147" s="19" t="s">
        <v>449</v>
      </c>
      <c r="H147" s="19" t="n">
        <v>1</v>
      </c>
      <c r="I147" s="19" t="n">
        <v>0</v>
      </c>
      <c r="J147" s="1" t="n">
        <v>2</v>
      </c>
      <c r="K147" s="1" t="s">
        <v>450</v>
      </c>
    </row>
    <row r="148" customFormat="false" ht="14" hidden="false" customHeight="false" outlineLevel="0" collapsed="false">
      <c r="A148" s="1" t="n">
        <v>146</v>
      </c>
      <c r="B148" s="19" t="n">
        <v>107</v>
      </c>
      <c r="C148" s="19" t="s">
        <v>451</v>
      </c>
      <c r="D148" s="19" t="s">
        <v>452</v>
      </c>
      <c r="E148" s="19" t="n">
        <v>246</v>
      </c>
      <c r="F148" s="19" t="s">
        <v>453</v>
      </c>
      <c r="G148" s="19" t="s">
        <v>454</v>
      </c>
      <c r="H148" s="19" t="n">
        <v>1</v>
      </c>
      <c r="I148" s="19" t="n">
        <v>0</v>
      </c>
      <c r="J148" s="1" t="n">
        <v>2</v>
      </c>
      <c r="K148" s="1" t="s">
        <v>455</v>
      </c>
    </row>
    <row r="149" customFormat="false" ht="14" hidden="false" customHeight="false" outlineLevel="0" collapsed="false">
      <c r="A149" s="1" t="n">
        <v>147</v>
      </c>
      <c r="B149" s="19" t="n">
        <v>108</v>
      </c>
      <c r="C149" s="19" t="s">
        <v>456</v>
      </c>
      <c r="D149" s="19" t="s">
        <v>457</v>
      </c>
      <c r="E149" s="19" t="n">
        <v>348</v>
      </c>
      <c r="F149" s="19" t="s">
        <v>458</v>
      </c>
      <c r="G149" s="19" t="s">
        <v>454</v>
      </c>
      <c r="H149" s="19" t="n">
        <v>1</v>
      </c>
      <c r="I149" s="19" t="n">
        <v>0</v>
      </c>
      <c r="J149" s="1" t="n">
        <v>2</v>
      </c>
      <c r="K149" s="1" t="s">
        <v>459</v>
      </c>
    </row>
    <row r="150" customFormat="false" ht="14" hidden="false" customHeight="false" outlineLevel="0" collapsed="false">
      <c r="A150" s="1" t="n">
        <v>148</v>
      </c>
      <c r="B150" s="19" t="n">
        <v>109</v>
      </c>
      <c r="C150" s="19" t="s">
        <v>460</v>
      </c>
      <c r="D150" s="19" t="s">
        <v>461</v>
      </c>
      <c r="E150" s="19" t="n">
        <v>245</v>
      </c>
      <c r="F150" s="19" t="s">
        <v>462</v>
      </c>
      <c r="G150" s="19" t="s">
        <v>463</v>
      </c>
      <c r="H150" s="19" t="n">
        <v>1</v>
      </c>
      <c r="I150" s="19" t="n">
        <v>0</v>
      </c>
      <c r="J150" s="1" t="n">
        <v>2</v>
      </c>
      <c r="K150" s="1" t="s">
        <v>464</v>
      </c>
    </row>
    <row r="151" customFormat="false" ht="14" hidden="false" customHeight="false" outlineLevel="0" collapsed="false">
      <c r="A151" s="1" t="n">
        <v>149</v>
      </c>
      <c r="B151" s="19" t="n">
        <v>110</v>
      </c>
      <c r="C151" s="19" t="s">
        <v>465</v>
      </c>
      <c r="D151" s="19" t="s">
        <v>466</v>
      </c>
      <c r="E151" s="19" t="n">
        <v>162</v>
      </c>
      <c r="F151" s="19" t="s">
        <v>467</v>
      </c>
      <c r="G151" s="19" t="s">
        <v>449</v>
      </c>
      <c r="H151" s="19" t="n">
        <v>1</v>
      </c>
      <c r="I151" s="19" t="n">
        <v>0</v>
      </c>
      <c r="J151" s="1" t="n">
        <v>2</v>
      </c>
      <c r="K151" s="1" t="s">
        <v>468</v>
      </c>
    </row>
    <row r="152" customFormat="false" ht="14" hidden="false" customHeight="false" outlineLevel="0" collapsed="false">
      <c r="A152" s="1" t="n">
        <v>150</v>
      </c>
      <c r="B152" s="19" t="n">
        <v>111</v>
      </c>
      <c r="C152" s="19" t="s">
        <v>469</v>
      </c>
      <c r="D152" s="19" t="s">
        <v>470</v>
      </c>
      <c r="E152" s="19" t="n">
        <v>222</v>
      </c>
      <c r="F152" s="19" t="s">
        <v>471</v>
      </c>
      <c r="G152" s="19" t="s">
        <v>454</v>
      </c>
      <c r="H152" s="19" t="n">
        <v>1</v>
      </c>
      <c r="I152" s="19" t="n">
        <v>0</v>
      </c>
      <c r="J152" s="1" t="n">
        <v>2</v>
      </c>
      <c r="K152" s="1" t="s">
        <v>472</v>
      </c>
    </row>
    <row r="153" customFormat="false" ht="14" hidden="false" customHeight="false" outlineLevel="0" collapsed="false">
      <c r="A153" s="1" t="n">
        <v>151</v>
      </c>
      <c r="B153" s="19" t="n">
        <v>112</v>
      </c>
      <c r="C153" s="19" t="s">
        <v>473</v>
      </c>
      <c r="D153" s="19" t="s">
        <v>474</v>
      </c>
      <c r="E153" s="19" t="n">
        <v>239</v>
      </c>
      <c r="F153" s="19" t="s">
        <v>475</v>
      </c>
      <c r="G153" s="19" t="s">
        <v>454</v>
      </c>
      <c r="H153" s="19" t="n">
        <v>1</v>
      </c>
      <c r="I153" s="19" t="n">
        <v>0</v>
      </c>
      <c r="J153" s="1" t="n">
        <v>2</v>
      </c>
      <c r="K153" s="1" t="s">
        <v>476</v>
      </c>
    </row>
    <row r="154" customFormat="false" ht="14" hidden="false" customHeight="false" outlineLevel="0" collapsed="false">
      <c r="A154" s="1" t="n">
        <v>152</v>
      </c>
      <c r="B154" s="19" t="n">
        <v>113</v>
      </c>
      <c r="C154" s="19" t="s">
        <v>477</v>
      </c>
      <c r="D154" s="19" t="s">
        <v>478</v>
      </c>
      <c r="E154" s="19" t="n">
        <v>463</v>
      </c>
      <c r="F154" s="19" t="s">
        <v>479</v>
      </c>
      <c r="G154" s="19" t="s">
        <v>449</v>
      </c>
      <c r="H154" s="19" t="n">
        <v>1</v>
      </c>
      <c r="I154" s="19" t="n">
        <v>0</v>
      </c>
      <c r="J154" s="1" t="n">
        <v>2</v>
      </c>
      <c r="K154" s="1" t="s">
        <v>480</v>
      </c>
    </row>
    <row r="155" customFormat="false" ht="14" hidden="false" customHeight="false" outlineLevel="0" collapsed="false">
      <c r="A155" s="1" t="n">
        <v>153</v>
      </c>
      <c r="B155" s="19" t="n">
        <v>114</v>
      </c>
      <c r="C155" s="19" t="s">
        <v>481</v>
      </c>
      <c r="D155" s="19" t="s">
        <v>482</v>
      </c>
      <c r="E155" s="19" t="n">
        <v>259</v>
      </c>
      <c r="F155" s="19" t="s">
        <v>483</v>
      </c>
      <c r="G155" s="19" t="s">
        <v>484</v>
      </c>
      <c r="H155" s="19" t="n">
        <v>1</v>
      </c>
      <c r="I155" s="19" t="n">
        <v>0</v>
      </c>
      <c r="J155" s="1" t="n">
        <v>2</v>
      </c>
      <c r="K155" s="1" t="s">
        <v>485</v>
      </c>
    </row>
    <row r="156" customFormat="false" ht="14" hidden="false" customHeight="false" outlineLevel="0" collapsed="false">
      <c r="A156" s="1" t="n">
        <v>154</v>
      </c>
      <c r="B156" s="19" t="n">
        <v>115</v>
      </c>
      <c r="C156" s="19" t="s">
        <v>486</v>
      </c>
      <c r="D156" s="19" t="s">
        <v>487</v>
      </c>
      <c r="E156" s="19" t="n">
        <v>317</v>
      </c>
      <c r="F156" s="19" t="s">
        <v>488</v>
      </c>
      <c r="G156" s="19" t="s">
        <v>484</v>
      </c>
      <c r="H156" s="19" t="n">
        <v>1</v>
      </c>
      <c r="I156" s="19" t="n">
        <v>0</v>
      </c>
      <c r="J156" s="1" t="n">
        <v>2</v>
      </c>
      <c r="K156" s="1" t="s">
        <v>489</v>
      </c>
    </row>
    <row r="157" customFormat="false" ht="14" hidden="false" customHeight="false" outlineLevel="0" collapsed="false">
      <c r="A157" s="1" t="n">
        <v>155</v>
      </c>
      <c r="B157" s="19" t="n">
        <v>115</v>
      </c>
      <c r="C157" s="19" t="s">
        <v>486</v>
      </c>
      <c r="D157" s="19" t="s">
        <v>487</v>
      </c>
      <c r="E157" s="19" t="n">
        <v>317</v>
      </c>
      <c r="F157" s="19" t="s">
        <v>490</v>
      </c>
      <c r="G157" s="19" t="s">
        <v>491</v>
      </c>
      <c r="H157" s="19" t="n">
        <v>1</v>
      </c>
      <c r="I157" s="19" t="n">
        <v>0</v>
      </c>
      <c r="J157" s="1" t="n">
        <v>2</v>
      </c>
      <c r="K157" s="1" t="s">
        <v>489</v>
      </c>
      <c r="M157" s="19"/>
    </row>
    <row r="158" customFormat="false" ht="14" hidden="false" customHeight="false" outlineLevel="0" collapsed="false">
      <c r="A158" s="1" t="n">
        <v>156</v>
      </c>
      <c r="B158" s="19" t="n">
        <v>116</v>
      </c>
      <c r="C158" s="19" t="s">
        <v>492</v>
      </c>
      <c r="D158" s="19" t="s">
        <v>493</v>
      </c>
      <c r="E158" s="19" t="n">
        <v>260</v>
      </c>
      <c r="F158" s="19" t="s">
        <v>494</v>
      </c>
      <c r="G158" s="19" t="s">
        <v>484</v>
      </c>
      <c r="H158" s="19" t="n">
        <v>1</v>
      </c>
      <c r="I158" s="19" t="n">
        <v>0</v>
      </c>
      <c r="J158" s="1" t="n">
        <v>2</v>
      </c>
      <c r="K158" s="1" t="s">
        <v>495</v>
      </c>
    </row>
    <row r="159" customFormat="false" ht="14" hidden="false" customHeight="false" outlineLevel="0" collapsed="false">
      <c r="A159" s="1" t="n">
        <v>157</v>
      </c>
      <c r="B159" s="19" t="n">
        <v>117</v>
      </c>
      <c r="C159" s="19" t="s">
        <v>496</v>
      </c>
      <c r="D159" s="19" t="s">
        <v>497</v>
      </c>
      <c r="E159" s="19" t="n">
        <v>385</v>
      </c>
      <c r="F159" s="19" t="s">
        <v>498</v>
      </c>
      <c r="G159" s="19" t="s">
        <v>484</v>
      </c>
      <c r="H159" s="19" t="n">
        <v>1</v>
      </c>
      <c r="I159" s="19" t="n">
        <v>0</v>
      </c>
      <c r="J159" s="1" t="n">
        <v>2</v>
      </c>
      <c r="K159" s="1" t="s">
        <v>499</v>
      </c>
    </row>
    <row r="160" customFormat="false" ht="14" hidden="false" customHeight="false" outlineLevel="0" collapsed="false">
      <c r="A160" s="1" t="n">
        <v>158</v>
      </c>
      <c r="B160" s="19" t="n">
        <v>118</v>
      </c>
      <c r="C160" s="19" t="s">
        <v>500</v>
      </c>
      <c r="D160" s="19" t="s">
        <v>501</v>
      </c>
      <c r="E160" s="19" t="n">
        <v>343</v>
      </c>
      <c r="F160" s="19" t="s">
        <v>502</v>
      </c>
      <c r="G160" s="19" t="s">
        <v>484</v>
      </c>
      <c r="H160" s="19" t="n">
        <v>1</v>
      </c>
      <c r="I160" s="19" t="n">
        <v>0</v>
      </c>
      <c r="J160" s="1" t="n">
        <v>2</v>
      </c>
      <c r="K160" s="1" t="s">
        <v>503</v>
      </c>
    </row>
    <row r="161" customFormat="false" ht="14" hidden="false" customHeight="false" outlineLevel="0" collapsed="false">
      <c r="A161" s="1" t="n">
        <v>159</v>
      </c>
      <c r="B161" s="19" t="n">
        <v>119</v>
      </c>
      <c r="C161" s="19" t="s">
        <v>504</v>
      </c>
      <c r="D161" s="19" t="s">
        <v>505</v>
      </c>
      <c r="E161" s="19" t="n">
        <v>363</v>
      </c>
      <c r="F161" s="19" t="s">
        <v>506</v>
      </c>
      <c r="G161" s="19" t="s">
        <v>484</v>
      </c>
      <c r="H161" s="19" t="n">
        <v>1</v>
      </c>
      <c r="I161" s="19" t="n">
        <v>0</v>
      </c>
      <c r="J161" s="1" t="n">
        <v>2</v>
      </c>
      <c r="K161" s="1" t="s">
        <v>507</v>
      </c>
      <c r="M161" s="19"/>
    </row>
    <row r="162" customFormat="false" ht="14" hidden="false" customHeight="false" outlineLevel="0" collapsed="false">
      <c r="A162" s="1" t="n">
        <v>160</v>
      </c>
      <c r="B162" s="19" t="n">
        <v>120</v>
      </c>
      <c r="C162" s="19" t="s">
        <v>508</v>
      </c>
      <c r="D162" s="19" t="s">
        <v>509</v>
      </c>
      <c r="E162" s="19" t="n">
        <v>319</v>
      </c>
      <c r="F162" s="19" t="s">
        <v>510</v>
      </c>
      <c r="G162" s="19" t="s">
        <v>484</v>
      </c>
      <c r="H162" s="19" t="n">
        <v>1</v>
      </c>
      <c r="I162" s="19" t="n">
        <v>0</v>
      </c>
      <c r="J162" s="1" t="n">
        <v>2</v>
      </c>
      <c r="K162" s="1" t="s">
        <v>511</v>
      </c>
      <c r="M162" s="19"/>
    </row>
    <row r="163" customFormat="false" ht="14" hidden="false" customHeight="false" outlineLevel="0" collapsed="false">
      <c r="A163" s="1" t="n">
        <v>161</v>
      </c>
      <c r="B163" s="19" t="n">
        <v>120</v>
      </c>
      <c r="C163" s="19" t="s">
        <v>508</v>
      </c>
      <c r="D163" s="19" t="s">
        <v>509</v>
      </c>
      <c r="E163" s="19" t="n">
        <v>319</v>
      </c>
      <c r="F163" s="19" t="s">
        <v>510</v>
      </c>
      <c r="G163" s="19" t="s">
        <v>484</v>
      </c>
      <c r="H163" s="19" t="n">
        <v>1</v>
      </c>
      <c r="I163" s="19" t="n">
        <v>0</v>
      </c>
      <c r="J163" s="1" t="n">
        <v>2</v>
      </c>
      <c r="K163" s="1" t="s">
        <v>511</v>
      </c>
      <c r="M163" s="19"/>
    </row>
    <row r="164" customFormat="false" ht="14" hidden="false" customHeight="false" outlineLevel="0" collapsed="false">
      <c r="A164" s="1" t="n">
        <v>162</v>
      </c>
      <c r="B164" s="19" t="n">
        <v>121</v>
      </c>
      <c r="C164" s="19" t="s">
        <v>512</v>
      </c>
      <c r="D164" s="19" t="s">
        <v>513</v>
      </c>
      <c r="E164" s="19" t="n">
        <v>189</v>
      </c>
      <c r="F164" s="19" t="s">
        <v>514</v>
      </c>
      <c r="G164" s="19" t="s">
        <v>515</v>
      </c>
      <c r="H164" s="19" t="n">
        <v>1</v>
      </c>
      <c r="I164" s="19" t="n">
        <v>0</v>
      </c>
      <c r="J164" s="1" t="n">
        <v>2</v>
      </c>
      <c r="K164" s="1" t="s">
        <v>516</v>
      </c>
      <c r="M164" s="19"/>
    </row>
    <row r="165" customFormat="false" ht="14" hidden="false" customHeight="false" outlineLevel="0" collapsed="false">
      <c r="A165" s="1" t="n">
        <v>163</v>
      </c>
      <c r="B165" s="19" t="n">
        <v>122</v>
      </c>
      <c r="C165" s="19" t="s">
        <v>517</v>
      </c>
      <c r="D165" s="19" t="s">
        <v>518</v>
      </c>
      <c r="E165" s="19" t="n">
        <v>416</v>
      </c>
      <c r="F165" s="19" t="s">
        <v>519</v>
      </c>
      <c r="G165" s="19" t="s">
        <v>484</v>
      </c>
      <c r="H165" s="19" t="n">
        <v>1</v>
      </c>
      <c r="I165" s="19" t="n">
        <v>0</v>
      </c>
      <c r="J165" s="1" t="n">
        <v>2</v>
      </c>
      <c r="K165" s="1" t="s">
        <v>520</v>
      </c>
    </row>
    <row r="166" customFormat="false" ht="14" hidden="false" customHeight="false" outlineLevel="0" collapsed="false">
      <c r="A166" s="1" t="n">
        <v>164</v>
      </c>
      <c r="B166" s="19" t="n">
        <v>123</v>
      </c>
      <c r="C166" s="19" t="s">
        <v>521</v>
      </c>
      <c r="D166" s="19" t="s">
        <v>522</v>
      </c>
      <c r="E166" s="19" t="n">
        <v>367</v>
      </c>
      <c r="F166" s="19" t="s">
        <v>523</v>
      </c>
      <c r="G166" s="19" t="s">
        <v>484</v>
      </c>
      <c r="H166" s="19" t="n">
        <v>1</v>
      </c>
      <c r="I166" s="19" t="n">
        <v>0</v>
      </c>
      <c r="J166" s="1" t="n">
        <v>2</v>
      </c>
      <c r="K166" s="1" t="s">
        <v>524</v>
      </c>
    </row>
    <row r="167" customFormat="false" ht="14" hidden="false" customHeight="false" outlineLevel="0" collapsed="false">
      <c r="A167" s="1" t="n">
        <v>165</v>
      </c>
      <c r="B167" s="19" t="n">
        <v>124</v>
      </c>
      <c r="C167" s="19" t="s">
        <v>525</v>
      </c>
      <c r="D167" s="19" t="s">
        <v>526</v>
      </c>
      <c r="E167" s="19" t="n">
        <v>258</v>
      </c>
      <c r="F167" s="19" t="s">
        <v>527</v>
      </c>
      <c r="G167" s="19" t="s">
        <v>484</v>
      </c>
      <c r="H167" s="19" t="n">
        <v>1</v>
      </c>
      <c r="I167" s="19" t="n">
        <v>0</v>
      </c>
      <c r="J167" s="1" t="n">
        <v>2</v>
      </c>
      <c r="K167" s="10" t="s">
        <v>528</v>
      </c>
    </row>
    <row r="168" customFormat="false" ht="14" hidden="false" customHeight="false" outlineLevel="0" collapsed="false">
      <c r="A168" s="1" t="n">
        <v>166</v>
      </c>
      <c r="B168" s="19" t="n">
        <v>125</v>
      </c>
      <c r="C168" s="19" t="s">
        <v>529</v>
      </c>
      <c r="D168" s="19" t="s">
        <v>530</v>
      </c>
      <c r="E168" s="19" t="n">
        <v>273</v>
      </c>
      <c r="F168" s="19" t="s">
        <v>531</v>
      </c>
      <c r="G168" s="19" t="s">
        <v>484</v>
      </c>
      <c r="H168" s="19" t="n">
        <v>1</v>
      </c>
      <c r="I168" s="19" t="n">
        <v>0</v>
      </c>
      <c r="J168" s="1" t="n">
        <v>2</v>
      </c>
      <c r="K168" s="1" t="s">
        <v>532</v>
      </c>
    </row>
    <row r="169" customFormat="false" ht="14" hidden="false" customHeight="false" outlineLevel="0" collapsed="false">
      <c r="A169" s="1" t="n">
        <v>167</v>
      </c>
      <c r="B169" s="19" t="n">
        <v>126</v>
      </c>
      <c r="C169" s="19" t="s">
        <v>533</v>
      </c>
      <c r="D169" s="19" t="s">
        <v>534</v>
      </c>
      <c r="E169" s="19" t="n">
        <v>602</v>
      </c>
      <c r="F169" s="19" t="s">
        <v>535</v>
      </c>
      <c r="G169" s="19" t="s">
        <v>484</v>
      </c>
      <c r="H169" s="19" t="n">
        <v>1</v>
      </c>
      <c r="I169" s="19" t="n">
        <v>0</v>
      </c>
      <c r="J169" s="1" t="n">
        <v>2</v>
      </c>
      <c r="K169" s="1" t="s">
        <v>536</v>
      </c>
    </row>
    <row r="170" customFormat="false" ht="14" hidden="false" customHeight="false" outlineLevel="0" collapsed="false">
      <c r="A170" s="1" t="n">
        <v>168</v>
      </c>
      <c r="B170" s="19" t="n">
        <v>126</v>
      </c>
      <c r="C170" s="19" t="s">
        <v>533</v>
      </c>
      <c r="D170" s="19" t="s">
        <v>534</v>
      </c>
      <c r="E170" s="19" t="n">
        <v>602</v>
      </c>
      <c r="F170" s="19" t="s">
        <v>537</v>
      </c>
      <c r="G170" s="19" t="s">
        <v>491</v>
      </c>
      <c r="H170" s="19" t="n">
        <v>1</v>
      </c>
      <c r="I170" s="19" t="n">
        <v>0</v>
      </c>
      <c r="J170" s="1" t="n">
        <v>2</v>
      </c>
      <c r="K170" s="1" t="s">
        <v>538</v>
      </c>
      <c r="M170" s="19"/>
    </row>
    <row r="171" customFormat="false" ht="14" hidden="false" customHeight="false" outlineLevel="0" collapsed="false">
      <c r="A171" s="1" t="n">
        <v>169</v>
      </c>
      <c r="B171" s="19" t="n">
        <v>126</v>
      </c>
      <c r="C171" s="19" t="s">
        <v>533</v>
      </c>
      <c r="D171" s="19" t="s">
        <v>534</v>
      </c>
      <c r="E171" s="19" t="n">
        <v>597</v>
      </c>
      <c r="F171" s="19" t="s">
        <v>539</v>
      </c>
      <c r="G171" s="19" t="s">
        <v>484</v>
      </c>
      <c r="H171" s="19" t="n">
        <v>1</v>
      </c>
      <c r="I171" s="19" t="n">
        <v>0</v>
      </c>
      <c r="J171" s="1" t="n">
        <v>2</v>
      </c>
      <c r="K171" s="1" t="s">
        <v>536</v>
      </c>
      <c r="M171" s="19"/>
    </row>
    <row r="172" customFormat="false" ht="14" hidden="false" customHeight="false" outlineLevel="0" collapsed="false">
      <c r="A172" s="1" t="n">
        <v>170</v>
      </c>
      <c r="B172" s="19" t="n">
        <v>126</v>
      </c>
      <c r="C172" s="19" t="s">
        <v>533</v>
      </c>
      <c r="D172" s="19" t="s">
        <v>534</v>
      </c>
      <c r="E172" s="19" t="n">
        <v>686</v>
      </c>
      <c r="F172" s="19" t="s">
        <v>540</v>
      </c>
      <c r="G172" s="19" t="s">
        <v>491</v>
      </c>
      <c r="H172" s="19" t="n">
        <v>1</v>
      </c>
      <c r="I172" s="19" t="n">
        <v>0</v>
      </c>
      <c r="J172" s="1" t="n">
        <v>2</v>
      </c>
      <c r="K172" s="1" t="s">
        <v>536</v>
      </c>
      <c r="M172" s="19"/>
    </row>
    <row r="173" customFormat="false" ht="14" hidden="false" customHeight="false" outlineLevel="0" collapsed="false">
      <c r="A173" s="1" t="n">
        <v>171</v>
      </c>
      <c r="B173" s="19" t="n">
        <v>126</v>
      </c>
      <c r="C173" s="19" t="s">
        <v>533</v>
      </c>
      <c r="D173" s="19" t="s">
        <v>534</v>
      </c>
      <c r="E173" s="19" t="n">
        <v>749</v>
      </c>
      <c r="F173" s="19" t="s">
        <v>541</v>
      </c>
      <c r="G173" s="19" t="s">
        <v>542</v>
      </c>
      <c r="H173" s="19" t="n">
        <v>1</v>
      </c>
      <c r="I173" s="19" t="n">
        <v>0</v>
      </c>
      <c r="J173" s="1" t="n">
        <v>2</v>
      </c>
      <c r="K173" s="1" t="s">
        <v>536</v>
      </c>
      <c r="M173" s="19"/>
    </row>
    <row r="174" customFormat="false" ht="14" hidden="false" customHeight="false" outlineLevel="0" collapsed="false">
      <c r="A174" s="1" t="n">
        <v>172</v>
      </c>
      <c r="B174" s="19" t="n">
        <v>127</v>
      </c>
      <c r="C174" s="19" t="s">
        <v>543</v>
      </c>
      <c r="D174" s="19" t="s">
        <v>544</v>
      </c>
      <c r="E174" s="19" t="n">
        <v>412</v>
      </c>
      <c r="F174" s="19" t="s">
        <v>545</v>
      </c>
      <c r="G174" s="19" t="s">
        <v>484</v>
      </c>
      <c r="H174" s="19" t="n">
        <v>1</v>
      </c>
      <c r="I174" s="19" t="n">
        <v>0</v>
      </c>
      <c r="J174" s="1" t="n">
        <v>2</v>
      </c>
      <c r="K174" s="1" t="s">
        <v>546</v>
      </c>
    </row>
    <row r="175" customFormat="false" ht="14" hidden="false" customHeight="false" outlineLevel="0" collapsed="false">
      <c r="A175" s="1" t="n">
        <v>173</v>
      </c>
      <c r="B175" s="19" t="n">
        <v>128</v>
      </c>
      <c r="C175" s="19" t="s">
        <v>547</v>
      </c>
      <c r="D175" s="19" t="s">
        <v>548</v>
      </c>
      <c r="E175" s="19" t="n">
        <v>500</v>
      </c>
      <c r="F175" s="19" t="s">
        <v>549</v>
      </c>
      <c r="G175" s="19" t="s">
        <v>484</v>
      </c>
      <c r="H175" s="19" t="n">
        <v>1</v>
      </c>
      <c r="I175" s="19" t="n">
        <v>0</v>
      </c>
      <c r="J175" s="1" t="n">
        <v>2</v>
      </c>
      <c r="K175" s="1" t="s">
        <v>550</v>
      </c>
      <c r="M175" s="19"/>
    </row>
    <row r="176" customFormat="false" ht="14" hidden="false" customHeight="false" outlineLevel="0" collapsed="false">
      <c r="A176" s="1" t="n">
        <v>174</v>
      </c>
      <c r="B176" s="19" t="n">
        <v>129</v>
      </c>
      <c r="C176" s="19" t="s">
        <v>551</v>
      </c>
      <c r="D176" s="19" t="s">
        <v>552</v>
      </c>
      <c r="E176" s="19" t="n">
        <v>470</v>
      </c>
      <c r="F176" s="19" t="s">
        <v>553</v>
      </c>
      <c r="G176" s="19" t="s">
        <v>484</v>
      </c>
      <c r="H176" s="19" t="n">
        <v>1</v>
      </c>
      <c r="I176" s="19" t="n">
        <v>0</v>
      </c>
      <c r="J176" s="1" t="n">
        <v>2</v>
      </c>
      <c r="K176" s="1" t="s">
        <v>554</v>
      </c>
    </row>
    <row r="177" customFormat="false" ht="14" hidden="false" customHeight="false" outlineLevel="0" collapsed="false">
      <c r="A177" s="1" t="n">
        <v>175</v>
      </c>
      <c r="B177" s="19" t="n">
        <v>130</v>
      </c>
      <c r="C177" s="19" t="s">
        <v>555</v>
      </c>
      <c r="D177" s="19" t="s">
        <v>556</v>
      </c>
      <c r="E177" s="19" t="n">
        <v>612</v>
      </c>
      <c r="F177" s="19" t="s">
        <v>557</v>
      </c>
      <c r="G177" s="19" t="s">
        <v>484</v>
      </c>
      <c r="H177" s="19" t="n">
        <v>1</v>
      </c>
      <c r="I177" s="19" t="n">
        <v>0</v>
      </c>
      <c r="J177" s="1" t="n">
        <v>2</v>
      </c>
      <c r="K177" s="1" t="s">
        <v>558</v>
      </c>
      <c r="M177" s="19"/>
    </row>
    <row r="178" customFormat="false" ht="14" hidden="false" customHeight="false" outlineLevel="0" collapsed="false">
      <c r="A178" s="1" t="n">
        <v>176</v>
      </c>
      <c r="B178" s="19" t="n">
        <v>131</v>
      </c>
      <c r="C178" s="19" t="s">
        <v>559</v>
      </c>
      <c r="D178" s="19" t="s">
        <v>560</v>
      </c>
      <c r="E178" s="19" t="n">
        <v>525</v>
      </c>
      <c r="F178" s="19" t="s">
        <v>561</v>
      </c>
      <c r="G178" s="18" t="s">
        <v>562</v>
      </c>
      <c r="H178" s="19" t="n">
        <v>1</v>
      </c>
      <c r="I178" s="19" t="n">
        <v>0</v>
      </c>
      <c r="J178" s="1" t="n">
        <v>2</v>
      </c>
      <c r="K178" s="1" t="s">
        <v>563</v>
      </c>
      <c r="M178" s="19"/>
    </row>
    <row r="179" customFormat="false" ht="14" hidden="false" customHeight="false" outlineLevel="0" collapsed="false">
      <c r="A179" s="1" t="n">
        <v>177</v>
      </c>
      <c r="B179" s="19" t="n">
        <v>132</v>
      </c>
      <c r="C179" s="19" t="s">
        <v>564</v>
      </c>
      <c r="D179" s="19" t="s">
        <v>565</v>
      </c>
      <c r="E179" s="19" t="n">
        <v>528</v>
      </c>
      <c r="F179" s="19" t="s">
        <v>566</v>
      </c>
      <c r="G179" s="18" t="s">
        <v>562</v>
      </c>
      <c r="H179" s="19" t="n">
        <v>1</v>
      </c>
      <c r="I179" s="19" t="n">
        <v>0</v>
      </c>
      <c r="J179" s="1" t="n">
        <v>2</v>
      </c>
      <c r="K179" s="1" t="s">
        <v>567</v>
      </c>
      <c r="M179" s="19"/>
    </row>
    <row r="180" customFormat="false" ht="14" hidden="false" customHeight="false" outlineLevel="0" collapsed="false">
      <c r="A180" s="1" t="n">
        <v>178</v>
      </c>
      <c r="B180" s="19" t="n">
        <v>133</v>
      </c>
      <c r="C180" s="19" t="s">
        <v>568</v>
      </c>
      <c r="D180" s="19" t="s">
        <v>569</v>
      </c>
      <c r="E180" s="19" t="n">
        <v>415</v>
      </c>
      <c r="F180" s="19" t="s">
        <v>570</v>
      </c>
      <c r="G180" s="18" t="s">
        <v>562</v>
      </c>
      <c r="H180" s="19" t="n">
        <v>1</v>
      </c>
      <c r="I180" s="19" t="n">
        <v>0</v>
      </c>
      <c r="J180" s="1" t="n">
        <v>2</v>
      </c>
      <c r="K180" s="1" t="s">
        <v>571</v>
      </c>
    </row>
    <row r="181" customFormat="false" ht="14" hidden="false" customHeight="false" outlineLevel="0" collapsed="false">
      <c r="A181" s="1" t="n">
        <v>179</v>
      </c>
      <c r="B181" s="19" t="n">
        <v>134</v>
      </c>
      <c r="C181" s="19" t="s">
        <v>572</v>
      </c>
      <c r="D181" s="19" t="s">
        <v>573</v>
      </c>
      <c r="E181" s="19" t="n">
        <v>564</v>
      </c>
      <c r="F181" s="19" t="s">
        <v>574</v>
      </c>
      <c r="G181" s="18" t="s">
        <v>575</v>
      </c>
      <c r="H181" s="19" t="n">
        <v>1</v>
      </c>
      <c r="I181" s="19" t="n">
        <v>0</v>
      </c>
      <c r="J181" s="1" t="n">
        <v>2</v>
      </c>
      <c r="K181" s="1" t="s">
        <v>576</v>
      </c>
    </row>
    <row r="182" customFormat="false" ht="14" hidden="false" customHeight="false" outlineLevel="0" collapsed="false">
      <c r="A182" s="1" t="n">
        <v>180</v>
      </c>
      <c r="B182" s="19" t="n">
        <v>135</v>
      </c>
      <c r="C182" s="19" t="s">
        <v>577</v>
      </c>
      <c r="D182" s="19" t="s">
        <v>578</v>
      </c>
      <c r="E182" s="19" t="n">
        <v>408</v>
      </c>
      <c r="F182" s="19" t="s">
        <v>579</v>
      </c>
      <c r="G182" s="18" t="s">
        <v>575</v>
      </c>
      <c r="H182" s="19" t="n">
        <v>1</v>
      </c>
      <c r="I182" s="19" t="n">
        <v>0</v>
      </c>
      <c r="J182" s="1" t="n">
        <v>2</v>
      </c>
      <c r="K182" s="1" t="s">
        <v>580</v>
      </c>
    </row>
    <row r="183" customFormat="false" ht="14" hidden="false" customHeight="false" outlineLevel="0" collapsed="false">
      <c r="A183" s="1" t="n">
        <v>181</v>
      </c>
      <c r="B183" s="19" t="n">
        <v>136</v>
      </c>
      <c r="C183" s="19" t="s">
        <v>581</v>
      </c>
      <c r="D183" s="19" t="s">
        <v>582</v>
      </c>
      <c r="E183" s="19" t="n">
        <v>240</v>
      </c>
      <c r="F183" s="19" t="s">
        <v>583</v>
      </c>
      <c r="G183" s="18" t="s">
        <v>575</v>
      </c>
      <c r="H183" s="19" t="n">
        <v>1</v>
      </c>
      <c r="I183" s="19" t="n">
        <v>0</v>
      </c>
      <c r="J183" s="1" t="n">
        <v>2</v>
      </c>
      <c r="K183" s="1" t="s">
        <v>584</v>
      </c>
    </row>
    <row r="184" customFormat="false" ht="14" hidden="false" customHeight="false" outlineLevel="0" collapsed="false">
      <c r="A184" s="1" t="n">
        <v>182</v>
      </c>
      <c r="B184" s="19" t="n">
        <v>137</v>
      </c>
      <c r="C184" s="19" t="s">
        <v>585</v>
      </c>
      <c r="D184" s="19" t="s">
        <v>586</v>
      </c>
      <c r="E184" s="19" t="n">
        <v>268</v>
      </c>
      <c r="F184" s="19" t="s">
        <v>587</v>
      </c>
      <c r="G184" s="20" t="s">
        <v>588</v>
      </c>
      <c r="H184" s="19" t="n">
        <v>1</v>
      </c>
      <c r="I184" s="19" t="n">
        <v>0</v>
      </c>
      <c r="J184" s="1" t="n">
        <v>2</v>
      </c>
      <c r="K184" s="1" t="s">
        <v>546</v>
      </c>
      <c r="M184" s="19"/>
    </row>
    <row r="185" customFormat="false" ht="14" hidden="false" customHeight="false" outlineLevel="0" collapsed="false">
      <c r="A185" s="1" t="n">
        <v>183</v>
      </c>
      <c r="B185" s="19" t="n">
        <v>138</v>
      </c>
      <c r="C185" s="19" t="s">
        <v>589</v>
      </c>
      <c r="D185" s="19" t="s">
        <v>590</v>
      </c>
      <c r="E185" s="19" t="n">
        <v>271</v>
      </c>
      <c r="F185" s="19" t="s">
        <v>591</v>
      </c>
      <c r="G185" s="20" t="s">
        <v>588</v>
      </c>
      <c r="H185" s="19" t="n">
        <v>1</v>
      </c>
      <c r="I185" s="19" t="n">
        <v>0</v>
      </c>
      <c r="J185" s="1" t="n">
        <v>2</v>
      </c>
      <c r="K185" s="1" t="s">
        <v>592</v>
      </c>
      <c r="M185" s="19"/>
    </row>
    <row r="186" customFormat="false" ht="14" hidden="false" customHeight="false" outlineLevel="0" collapsed="false">
      <c r="A186" s="1" t="n">
        <v>184</v>
      </c>
      <c r="B186" s="19" t="n">
        <v>139</v>
      </c>
      <c r="C186" s="19" t="s">
        <v>593</v>
      </c>
      <c r="D186" s="19" t="s">
        <v>594</v>
      </c>
      <c r="E186" s="19" t="n">
        <v>436</v>
      </c>
      <c r="F186" s="19" t="s">
        <v>595</v>
      </c>
      <c r="G186" s="20" t="s">
        <v>588</v>
      </c>
      <c r="H186" s="19" t="n">
        <v>1</v>
      </c>
      <c r="I186" s="19" t="n">
        <v>0</v>
      </c>
      <c r="J186" s="1" t="n">
        <v>2</v>
      </c>
      <c r="K186" s="1" t="s">
        <v>596</v>
      </c>
      <c r="M186" s="19"/>
    </row>
    <row r="187" customFormat="false" ht="14" hidden="false" customHeight="false" outlineLevel="0" collapsed="false">
      <c r="A187" s="1" t="n">
        <v>185</v>
      </c>
      <c r="B187" s="19" t="n">
        <v>140</v>
      </c>
      <c r="C187" s="19" t="s">
        <v>597</v>
      </c>
      <c r="D187" s="19" t="s">
        <v>598</v>
      </c>
      <c r="E187" s="19" t="n">
        <v>524</v>
      </c>
      <c r="F187" s="19" t="s">
        <v>599</v>
      </c>
      <c r="G187" s="20" t="s">
        <v>588</v>
      </c>
      <c r="H187" s="19" t="n">
        <v>1</v>
      </c>
      <c r="I187" s="19" t="n">
        <v>0</v>
      </c>
      <c r="J187" s="1" t="n">
        <v>2</v>
      </c>
      <c r="K187" s="1" t="s">
        <v>600</v>
      </c>
      <c r="M187" s="19"/>
    </row>
    <row r="188" s="10" customFormat="true" ht="14" hidden="false" customHeight="false" outlineLevel="0" collapsed="false">
      <c r="A188" s="10" t="n">
        <v>186</v>
      </c>
      <c r="B188" s="18" t="n">
        <v>141</v>
      </c>
      <c r="C188" s="18" t="s">
        <v>601</v>
      </c>
      <c r="D188" s="18" t="s">
        <v>602</v>
      </c>
      <c r="E188" s="18" t="n">
        <v>362</v>
      </c>
      <c r="F188" s="18" t="s">
        <v>603</v>
      </c>
      <c r="G188" s="18" t="s">
        <v>604</v>
      </c>
      <c r="H188" s="18" t="n">
        <v>1</v>
      </c>
      <c r="I188" s="18" t="n">
        <v>1</v>
      </c>
      <c r="J188" s="10" t="n">
        <v>3</v>
      </c>
      <c r="K188" s="10" t="s">
        <v>605</v>
      </c>
      <c r="M188" s="18"/>
    </row>
    <row r="189" s="10" customFormat="true" ht="14" hidden="false" customHeight="false" outlineLevel="0" collapsed="false">
      <c r="A189" s="10" t="n">
        <v>187</v>
      </c>
      <c r="B189" s="18" t="n">
        <v>142</v>
      </c>
      <c r="C189" s="18" t="s">
        <v>606</v>
      </c>
      <c r="D189" s="18" t="s">
        <v>607</v>
      </c>
      <c r="E189" s="18" t="n">
        <v>406</v>
      </c>
      <c r="F189" s="18" t="s">
        <v>608</v>
      </c>
      <c r="G189" s="18" t="s">
        <v>604</v>
      </c>
      <c r="H189" s="18" t="n">
        <v>1</v>
      </c>
      <c r="I189" s="18" t="n">
        <v>1</v>
      </c>
      <c r="J189" s="10" t="n">
        <v>3</v>
      </c>
      <c r="K189" s="10" t="s">
        <v>609</v>
      </c>
      <c r="M189" s="18"/>
    </row>
    <row r="190" customFormat="false" ht="14" hidden="false" customHeight="false" outlineLevel="0" collapsed="false">
      <c r="A190" s="1" t="n">
        <v>188</v>
      </c>
      <c r="B190" s="19" t="n">
        <v>143</v>
      </c>
      <c r="C190" s="19" t="s">
        <v>610</v>
      </c>
      <c r="D190" s="19" t="s">
        <v>611</v>
      </c>
      <c r="E190" s="19" t="n">
        <v>387</v>
      </c>
      <c r="F190" s="19" t="s">
        <v>612</v>
      </c>
      <c r="G190" s="19" t="s">
        <v>604</v>
      </c>
      <c r="H190" s="19" t="n">
        <v>1</v>
      </c>
      <c r="I190" s="19" t="n">
        <v>0</v>
      </c>
      <c r="J190" s="1" t="n">
        <v>2</v>
      </c>
      <c r="K190" s="1" t="s">
        <v>613</v>
      </c>
      <c r="M190" s="19"/>
    </row>
    <row r="191" customFormat="false" ht="14" hidden="false" customHeight="false" outlineLevel="0" collapsed="false">
      <c r="A191" s="1" t="n">
        <v>189</v>
      </c>
      <c r="B191" s="19" t="n">
        <v>144</v>
      </c>
      <c r="C191" s="19" t="s">
        <v>551</v>
      </c>
      <c r="D191" s="19" t="s">
        <v>552</v>
      </c>
      <c r="E191" s="19" t="n">
        <v>559</v>
      </c>
      <c r="F191" s="19" t="s">
        <v>614</v>
      </c>
      <c r="G191" s="19" t="s">
        <v>491</v>
      </c>
      <c r="H191" s="19" t="n">
        <v>1</v>
      </c>
      <c r="I191" s="19" t="n">
        <v>0</v>
      </c>
      <c r="J191" s="1" t="n">
        <v>2</v>
      </c>
      <c r="K191" s="1" t="s">
        <v>615</v>
      </c>
      <c r="M191" s="19"/>
    </row>
    <row r="192" customFormat="false" ht="14" hidden="false" customHeight="false" outlineLevel="0" collapsed="false">
      <c r="A192" s="1" t="n">
        <v>190</v>
      </c>
      <c r="B192" s="19" t="n">
        <v>145</v>
      </c>
      <c r="C192" s="19" t="s">
        <v>616</v>
      </c>
      <c r="D192" s="19" t="s">
        <v>617</v>
      </c>
      <c r="E192" s="19" t="n">
        <v>655</v>
      </c>
      <c r="F192" s="19" t="s">
        <v>618</v>
      </c>
      <c r="G192" s="19" t="s">
        <v>491</v>
      </c>
      <c r="H192" s="19" t="n">
        <v>1</v>
      </c>
      <c r="I192" s="19" t="n">
        <v>0</v>
      </c>
      <c r="J192" s="1" t="n">
        <v>2</v>
      </c>
      <c r="K192" s="1" t="s">
        <v>619</v>
      </c>
      <c r="M192" s="19"/>
    </row>
    <row r="193" customFormat="false" ht="14" hidden="false" customHeight="false" outlineLevel="0" collapsed="false">
      <c r="A193" s="1" t="n">
        <v>191</v>
      </c>
      <c r="B193" s="19" t="n">
        <v>146</v>
      </c>
      <c r="C193" s="19" t="s">
        <v>620</v>
      </c>
      <c r="D193" s="19" t="s">
        <v>621</v>
      </c>
      <c r="E193" s="19" t="n">
        <v>425</v>
      </c>
      <c r="F193" s="19" t="s">
        <v>622</v>
      </c>
      <c r="G193" s="19" t="s">
        <v>491</v>
      </c>
      <c r="H193" s="19" t="n">
        <v>1</v>
      </c>
      <c r="I193" s="19" t="n">
        <v>0</v>
      </c>
      <c r="J193" s="1" t="n">
        <v>2</v>
      </c>
      <c r="K193" s="1" t="s">
        <v>623</v>
      </c>
      <c r="M193" s="19"/>
    </row>
    <row r="194" customFormat="false" ht="14" hidden="false" customHeight="false" outlineLevel="0" collapsed="false">
      <c r="A194" s="1" t="n">
        <v>192</v>
      </c>
      <c r="B194" s="19" t="n">
        <v>147</v>
      </c>
      <c r="C194" s="19" t="s">
        <v>624</v>
      </c>
      <c r="D194" s="19" t="s">
        <v>625</v>
      </c>
      <c r="E194" s="19" t="n">
        <v>393</v>
      </c>
      <c r="F194" s="19" t="s">
        <v>626</v>
      </c>
      <c r="G194" s="19" t="s">
        <v>491</v>
      </c>
      <c r="H194" s="19" t="n">
        <v>1</v>
      </c>
      <c r="I194" s="19" t="n">
        <v>0</v>
      </c>
      <c r="J194" s="1" t="n">
        <v>2</v>
      </c>
      <c r="K194" s="1" t="s">
        <v>627</v>
      </c>
      <c r="M194" s="19"/>
    </row>
    <row r="195" customFormat="false" ht="14" hidden="false" customHeight="false" outlineLevel="0" collapsed="false">
      <c r="A195" s="1" t="n">
        <v>193</v>
      </c>
      <c r="B195" s="19" t="n">
        <v>147</v>
      </c>
      <c r="C195" s="19" t="s">
        <v>624</v>
      </c>
      <c r="D195" s="19" t="s">
        <v>625</v>
      </c>
      <c r="E195" s="19" t="n">
        <v>456</v>
      </c>
      <c r="F195" s="19" t="s">
        <v>628</v>
      </c>
      <c r="G195" s="19" t="s">
        <v>542</v>
      </c>
      <c r="H195" s="19" t="n">
        <v>1</v>
      </c>
      <c r="I195" s="19" t="n">
        <v>0</v>
      </c>
      <c r="J195" s="1" t="n">
        <v>2</v>
      </c>
      <c r="K195" s="1" t="s">
        <v>627</v>
      </c>
      <c r="M195" s="19"/>
    </row>
    <row r="196" customFormat="false" ht="14" hidden="false" customHeight="false" outlineLevel="0" collapsed="false">
      <c r="A196" s="1" t="n">
        <v>194</v>
      </c>
      <c r="B196" s="19" t="n">
        <v>147</v>
      </c>
      <c r="C196" s="19" t="s">
        <v>624</v>
      </c>
      <c r="D196" s="19" t="s">
        <v>625</v>
      </c>
      <c r="E196" s="19" t="n">
        <v>456</v>
      </c>
      <c r="F196" s="19" t="s">
        <v>629</v>
      </c>
      <c r="G196" s="19" t="s">
        <v>542</v>
      </c>
      <c r="H196" s="19" t="n">
        <v>1</v>
      </c>
      <c r="I196" s="19" t="n">
        <v>0</v>
      </c>
      <c r="J196" s="1" t="n">
        <v>2</v>
      </c>
      <c r="K196" s="1" t="s">
        <v>627</v>
      </c>
      <c r="M196" s="19"/>
    </row>
    <row r="197" customFormat="false" ht="14" hidden="false" customHeight="false" outlineLevel="0" collapsed="false">
      <c r="A197" s="1" t="n">
        <v>195</v>
      </c>
      <c r="B197" s="19" t="n">
        <v>148</v>
      </c>
      <c r="C197" s="19" t="s">
        <v>630</v>
      </c>
      <c r="D197" s="19" t="s">
        <v>631</v>
      </c>
      <c r="E197" s="19" t="n">
        <v>415</v>
      </c>
      <c r="F197" s="19" t="s">
        <v>632</v>
      </c>
      <c r="G197" s="19" t="s">
        <v>491</v>
      </c>
      <c r="H197" s="19" t="n">
        <v>1</v>
      </c>
      <c r="I197" s="19" t="n">
        <v>0</v>
      </c>
      <c r="J197" s="1" t="n">
        <v>2</v>
      </c>
      <c r="K197" s="1" t="s">
        <v>633</v>
      </c>
      <c r="M197" s="19"/>
    </row>
    <row r="198" customFormat="false" ht="14" hidden="false" customHeight="false" outlineLevel="0" collapsed="false">
      <c r="A198" s="1" t="n">
        <v>196</v>
      </c>
      <c r="B198" s="19" t="n">
        <v>149</v>
      </c>
      <c r="C198" s="19" t="s">
        <v>634</v>
      </c>
      <c r="D198" s="19" t="s">
        <v>635</v>
      </c>
      <c r="E198" s="19" t="n">
        <v>214</v>
      </c>
      <c r="F198" s="19" t="s">
        <v>636</v>
      </c>
      <c r="G198" s="19" t="s">
        <v>637</v>
      </c>
      <c r="H198" s="19" t="n">
        <v>1</v>
      </c>
      <c r="I198" s="19" t="n">
        <v>0</v>
      </c>
      <c r="J198" s="1" t="n">
        <v>2</v>
      </c>
      <c r="K198" s="1" t="s">
        <v>638</v>
      </c>
      <c r="M198" s="19"/>
    </row>
    <row r="199" customFormat="false" ht="14" hidden="false" customHeight="false" outlineLevel="0" collapsed="false">
      <c r="A199" s="1" t="n">
        <v>197</v>
      </c>
      <c r="B199" s="19" t="n">
        <v>150</v>
      </c>
      <c r="C199" s="19" t="s">
        <v>639</v>
      </c>
      <c r="D199" s="19" t="s">
        <v>640</v>
      </c>
      <c r="E199" s="19" t="n">
        <v>270</v>
      </c>
      <c r="F199" s="19" t="s">
        <v>641</v>
      </c>
      <c r="G199" s="19" t="s">
        <v>637</v>
      </c>
      <c r="H199" s="19" t="n">
        <v>1</v>
      </c>
      <c r="I199" s="19" t="n">
        <v>0</v>
      </c>
      <c r="J199" s="1" t="n">
        <v>2</v>
      </c>
      <c r="K199" s="1" t="s">
        <v>642</v>
      </c>
      <c r="M199" s="19"/>
    </row>
    <row r="200" customFormat="false" ht="14" hidden="false" customHeight="false" outlineLevel="0" collapsed="false">
      <c r="A200" s="1" t="n">
        <v>198</v>
      </c>
      <c r="B200" s="19" t="n">
        <v>150</v>
      </c>
      <c r="C200" s="19" t="s">
        <v>639</v>
      </c>
      <c r="D200" s="19" t="s">
        <v>640</v>
      </c>
      <c r="E200" s="19" t="n">
        <v>270</v>
      </c>
      <c r="F200" s="19" t="s">
        <v>641</v>
      </c>
      <c r="G200" s="19" t="s">
        <v>637</v>
      </c>
      <c r="H200" s="19" t="n">
        <v>1</v>
      </c>
      <c r="I200" s="19" t="n">
        <v>0</v>
      </c>
      <c r="J200" s="1" t="n">
        <v>2</v>
      </c>
      <c r="K200" s="1" t="s">
        <v>642</v>
      </c>
      <c r="M200" s="19"/>
    </row>
    <row r="201" customFormat="false" ht="14" hidden="false" customHeight="false" outlineLevel="0" collapsed="false">
      <c r="A201" s="1" t="n">
        <v>199</v>
      </c>
      <c r="B201" s="19" t="n">
        <v>151</v>
      </c>
      <c r="C201" s="19" t="s">
        <v>643</v>
      </c>
      <c r="D201" s="19" t="s">
        <v>644</v>
      </c>
      <c r="E201" s="19" t="n">
        <v>236</v>
      </c>
      <c r="F201" s="19" t="s">
        <v>645</v>
      </c>
      <c r="G201" s="19" t="s">
        <v>637</v>
      </c>
      <c r="H201" s="19" t="n">
        <v>1</v>
      </c>
      <c r="I201" s="19" t="n">
        <v>0</v>
      </c>
      <c r="J201" s="1" t="n">
        <v>2</v>
      </c>
      <c r="K201" s="1" t="s">
        <v>646</v>
      </c>
      <c r="M201" s="19"/>
    </row>
    <row r="202" customFormat="false" ht="14" hidden="false" customHeight="false" outlineLevel="0" collapsed="false">
      <c r="A202" s="1" t="n">
        <v>200</v>
      </c>
      <c r="B202" s="19" t="n">
        <v>152</v>
      </c>
      <c r="C202" s="19" t="s">
        <v>647</v>
      </c>
      <c r="D202" s="19" t="s">
        <v>648</v>
      </c>
      <c r="E202" s="19" t="n">
        <v>246</v>
      </c>
      <c r="F202" s="19" t="s">
        <v>649</v>
      </c>
      <c r="G202" s="19" t="s">
        <v>637</v>
      </c>
      <c r="H202" s="19" t="n">
        <v>1</v>
      </c>
      <c r="I202" s="19" t="n">
        <v>0</v>
      </c>
      <c r="J202" s="1" t="n">
        <v>2</v>
      </c>
      <c r="K202" s="1" t="s">
        <v>650</v>
      </c>
      <c r="M202" s="19"/>
    </row>
    <row r="203" customFormat="false" ht="14" hidden="false" customHeight="false" outlineLevel="0" collapsed="false">
      <c r="A203" s="1" t="n">
        <v>201</v>
      </c>
      <c r="B203" s="19" t="n">
        <v>153</v>
      </c>
      <c r="C203" s="19" t="s">
        <v>651</v>
      </c>
      <c r="D203" s="19" t="s">
        <v>652</v>
      </c>
      <c r="E203" s="19" t="n">
        <v>166</v>
      </c>
      <c r="F203" s="19" t="s">
        <v>653</v>
      </c>
      <c r="G203" s="19" t="s">
        <v>637</v>
      </c>
      <c r="H203" s="19" t="n">
        <v>1</v>
      </c>
      <c r="I203" s="19" t="n">
        <v>0</v>
      </c>
      <c r="J203" s="1" t="n">
        <v>2</v>
      </c>
      <c r="K203" s="1" t="s">
        <v>654</v>
      </c>
      <c r="M203" s="19"/>
    </row>
    <row r="204" customFormat="false" ht="14" hidden="false" customHeight="false" outlineLevel="0" collapsed="false">
      <c r="A204" s="1" t="n">
        <v>202</v>
      </c>
      <c r="B204" s="1" t="n">
        <v>155</v>
      </c>
      <c r="C204" s="19" t="s">
        <v>521</v>
      </c>
      <c r="D204" s="19" t="s">
        <v>522</v>
      </c>
      <c r="E204" s="19" t="n">
        <v>368</v>
      </c>
      <c r="F204" s="19" t="s">
        <v>655</v>
      </c>
      <c r="G204" s="19" t="s">
        <v>484</v>
      </c>
      <c r="H204" s="19" t="n">
        <v>1</v>
      </c>
      <c r="I204" s="19" t="n">
        <v>0</v>
      </c>
      <c r="J204" s="1" t="n">
        <v>2</v>
      </c>
      <c r="K204" s="1" t="s">
        <v>656</v>
      </c>
      <c r="M204" s="19"/>
    </row>
    <row r="205" customFormat="false" ht="14" hidden="false" customHeight="false" outlineLevel="0" collapsed="false">
      <c r="A205" s="1" t="n">
        <v>203</v>
      </c>
      <c r="B205" s="1" t="n">
        <v>156</v>
      </c>
      <c r="C205" s="19" t="s">
        <v>555</v>
      </c>
      <c r="D205" s="19" t="s">
        <v>556</v>
      </c>
      <c r="E205" s="19" t="n">
        <v>854</v>
      </c>
      <c r="F205" s="19" t="s">
        <v>657</v>
      </c>
      <c r="G205" s="19" t="s">
        <v>604</v>
      </c>
      <c r="H205" s="19" t="n">
        <v>1</v>
      </c>
      <c r="I205" s="19" t="n">
        <v>0</v>
      </c>
      <c r="J205" s="1" t="n">
        <v>2</v>
      </c>
      <c r="K205" s="1" t="s">
        <v>658</v>
      </c>
      <c r="M205" s="19"/>
    </row>
    <row r="206" customFormat="false" ht="14" hidden="false" customHeight="false" outlineLevel="0" collapsed="false">
      <c r="A206" s="1" t="n">
        <v>204</v>
      </c>
      <c r="B206" s="1" t="n">
        <v>157</v>
      </c>
      <c r="C206" s="19" t="s">
        <v>525</v>
      </c>
      <c r="D206" s="19" t="s">
        <v>659</v>
      </c>
      <c r="E206" s="19" t="n">
        <v>499</v>
      </c>
      <c r="F206" s="19" t="s">
        <v>660</v>
      </c>
      <c r="G206" s="19" t="s">
        <v>604</v>
      </c>
      <c r="H206" s="19" t="n">
        <v>1</v>
      </c>
      <c r="I206" s="19" t="n">
        <v>0</v>
      </c>
      <c r="J206" s="1" t="n">
        <v>2</v>
      </c>
      <c r="K206" s="1" t="s">
        <v>528</v>
      </c>
      <c r="M206" s="19"/>
    </row>
    <row r="207" customFormat="false" ht="14" hidden="false" customHeight="false" outlineLevel="0" collapsed="false">
      <c r="A207" s="1" t="n">
        <v>205</v>
      </c>
      <c r="B207" s="1" t="n">
        <v>158</v>
      </c>
      <c r="C207" s="19" t="s">
        <v>661</v>
      </c>
      <c r="D207" s="19" t="s">
        <v>662</v>
      </c>
      <c r="E207" s="19" t="n">
        <v>387</v>
      </c>
      <c r="F207" s="19" t="s">
        <v>663</v>
      </c>
      <c r="G207" s="19" t="s">
        <v>604</v>
      </c>
      <c r="H207" s="19" t="n">
        <v>1</v>
      </c>
      <c r="I207" s="19" t="n">
        <v>0</v>
      </c>
      <c r="J207" s="1" t="n">
        <v>2</v>
      </c>
      <c r="K207" s="1" t="s">
        <v>664</v>
      </c>
      <c r="M207" s="19"/>
    </row>
    <row r="208" customFormat="false" ht="14" hidden="false" customHeight="false" outlineLevel="0" collapsed="false">
      <c r="A208" s="1" t="n">
        <v>206</v>
      </c>
      <c r="B208" s="1" t="n">
        <v>159</v>
      </c>
      <c r="C208" s="19" t="s">
        <v>665</v>
      </c>
      <c r="D208" s="19" t="s">
        <v>666</v>
      </c>
      <c r="E208" s="19" t="n">
        <v>899</v>
      </c>
      <c r="F208" s="19" t="s">
        <v>667</v>
      </c>
      <c r="G208" s="19" t="s">
        <v>491</v>
      </c>
      <c r="H208" s="19" t="n">
        <v>1</v>
      </c>
      <c r="I208" s="19" t="n">
        <v>0</v>
      </c>
      <c r="J208" s="1" t="n">
        <v>2</v>
      </c>
      <c r="K208" s="1" t="s">
        <v>668</v>
      </c>
      <c r="M208" s="19"/>
    </row>
    <row r="209" customFormat="false" ht="14" hidden="false" customHeight="false" outlineLevel="0" collapsed="false">
      <c r="A209" s="1" t="n">
        <v>207</v>
      </c>
      <c r="B209" s="1" t="n">
        <v>160</v>
      </c>
      <c r="C209" s="19" t="s">
        <v>669</v>
      </c>
      <c r="D209" s="19" t="s">
        <v>670</v>
      </c>
      <c r="E209" s="19" t="n">
        <v>796</v>
      </c>
      <c r="F209" s="19" t="s">
        <v>671</v>
      </c>
      <c r="G209" s="19" t="s">
        <v>491</v>
      </c>
      <c r="H209" s="19" t="n">
        <v>1</v>
      </c>
      <c r="I209" s="19" t="n">
        <v>0</v>
      </c>
      <c r="J209" s="1" t="n">
        <v>2</v>
      </c>
      <c r="K209" s="1" t="s">
        <v>672</v>
      </c>
      <c r="M209" s="19"/>
    </row>
    <row r="210" customFormat="false" ht="14" hidden="false" customHeight="false" outlineLevel="0" collapsed="false">
      <c r="A210" s="1" t="n">
        <v>208</v>
      </c>
      <c r="B210" s="1" t="n">
        <v>161</v>
      </c>
      <c r="C210" s="19" t="s">
        <v>673</v>
      </c>
      <c r="D210" s="19" t="s">
        <v>674</v>
      </c>
      <c r="E210" s="19" t="n">
        <v>331</v>
      </c>
      <c r="F210" s="19" t="s">
        <v>675</v>
      </c>
      <c r="G210" s="19" t="s">
        <v>491</v>
      </c>
      <c r="H210" s="19" t="n">
        <v>1</v>
      </c>
      <c r="I210" s="19" t="n">
        <v>0</v>
      </c>
      <c r="J210" s="1" t="n">
        <v>2</v>
      </c>
      <c r="K210" s="1" t="s">
        <v>676</v>
      </c>
      <c r="M210" s="19"/>
    </row>
    <row r="211" customFormat="false" ht="14" hidden="false" customHeight="false" outlineLevel="0" collapsed="false">
      <c r="A211" s="1" t="n">
        <v>209</v>
      </c>
      <c r="B211" s="1" t="n">
        <v>162</v>
      </c>
      <c r="C211" s="19" t="s">
        <v>677</v>
      </c>
      <c r="D211" s="19" t="s">
        <v>678</v>
      </c>
      <c r="E211" s="19" t="n">
        <v>865</v>
      </c>
      <c r="F211" s="19" t="s">
        <v>679</v>
      </c>
      <c r="G211" s="19" t="s">
        <v>491</v>
      </c>
      <c r="H211" s="19" t="n">
        <v>1</v>
      </c>
      <c r="I211" s="19" t="n">
        <v>0</v>
      </c>
      <c r="J211" s="1" t="n">
        <v>2</v>
      </c>
      <c r="K211" s="1" t="s">
        <v>680</v>
      </c>
      <c r="M211" s="19"/>
    </row>
    <row r="212" customFormat="false" ht="14" hidden="false" customHeight="false" outlineLevel="0" collapsed="false">
      <c r="A212" s="1" t="n">
        <v>210</v>
      </c>
      <c r="B212" s="1" t="n">
        <v>163</v>
      </c>
      <c r="C212" s="19" t="s">
        <v>681</v>
      </c>
      <c r="D212" s="19" t="s">
        <v>682</v>
      </c>
      <c r="E212" s="19" t="n">
        <v>432</v>
      </c>
      <c r="F212" s="19" t="s">
        <v>683</v>
      </c>
      <c r="G212" s="19" t="s">
        <v>542</v>
      </c>
      <c r="H212" s="19" t="n">
        <v>1</v>
      </c>
      <c r="I212" s="19" t="n">
        <v>0</v>
      </c>
      <c r="J212" s="1" t="n">
        <v>2</v>
      </c>
      <c r="K212" s="1" t="s">
        <v>684</v>
      </c>
      <c r="M212" s="19"/>
    </row>
    <row r="213" customFormat="false" ht="14" hidden="false" customHeight="false" outlineLevel="0" collapsed="false">
      <c r="A213" s="1" t="n">
        <v>211</v>
      </c>
      <c r="B213" s="1" t="n">
        <v>164</v>
      </c>
      <c r="C213" s="19" t="s">
        <v>685</v>
      </c>
      <c r="D213" s="19" t="s">
        <v>686</v>
      </c>
      <c r="E213" s="19" t="n">
        <v>227</v>
      </c>
      <c r="F213" s="19" t="s">
        <v>687</v>
      </c>
      <c r="G213" s="19" t="s">
        <v>542</v>
      </c>
      <c r="H213" s="19" t="n">
        <v>1</v>
      </c>
      <c r="I213" s="19" t="n">
        <v>0</v>
      </c>
      <c r="J213" s="1" t="n">
        <v>2</v>
      </c>
      <c r="K213" s="1" t="s">
        <v>688</v>
      </c>
      <c r="M213" s="19"/>
    </row>
    <row r="214" customFormat="false" ht="14" hidden="false" customHeight="false" outlineLevel="0" collapsed="false">
      <c r="A214" s="1" t="n">
        <v>212</v>
      </c>
      <c r="B214" s="1" t="n">
        <v>165</v>
      </c>
      <c r="C214" s="19" t="s">
        <v>689</v>
      </c>
      <c r="D214" s="19" t="s">
        <v>690</v>
      </c>
      <c r="E214" s="19" t="n">
        <v>382</v>
      </c>
      <c r="F214" s="19" t="s">
        <v>691</v>
      </c>
      <c r="G214" s="19" t="s">
        <v>542</v>
      </c>
      <c r="H214" s="19" t="n">
        <v>1</v>
      </c>
      <c r="I214" s="19" t="n">
        <v>0</v>
      </c>
      <c r="J214" s="1" t="n">
        <v>2</v>
      </c>
      <c r="K214" s="1" t="s">
        <v>692</v>
      </c>
      <c r="M214" s="19"/>
    </row>
    <row r="215" customFormat="false" ht="14" hidden="false" customHeight="false" outlineLevel="0" collapsed="false">
      <c r="A215" s="1" t="n">
        <v>213</v>
      </c>
      <c r="B215" s="1" t="n">
        <v>166</v>
      </c>
      <c r="C215" s="19" t="s">
        <v>693</v>
      </c>
      <c r="D215" s="19" t="s">
        <v>694</v>
      </c>
      <c r="E215" s="19" t="n">
        <v>426</v>
      </c>
      <c r="F215" s="19" t="s">
        <v>695</v>
      </c>
      <c r="G215" s="19" t="s">
        <v>542</v>
      </c>
      <c r="H215" s="19" t="n">
        <v>1</v>
      </c>
      <c r="I215" s="19" t="n">
        <v>0</v>
      </c>
      <c r="J215" s="1" t="n">
        <v>2</v>
      </c>
      <c r="K215" s="1" t="s">
        <v>696</v>
      </c>
      <c r="M215" s="19"/>
    </row>
    <row r="216" customFormat="false" ht="14" hidden="false" customHeight="false" outlineLevel="0" collapsed="false">
      <c r="A216" s="1" t="n">
        <v>214</v>
      </c>
      <c r="B216" s="1" t="n">
        <v>167</v>
      </c>
      <c r="C216" s="19" t="s">
        <v>697</v>
      </c>
      <c r="D216" s="19" t="s">
        <v>698</v>
      </c>
      <c r="E216" s="19" t="n">
        <v>422</v>
      </c>
      <c r="F216" s="19" t="s">
        <v>699</v>
      </c>
      <c r="G216" s="19" t="s">
        <v>542</v>
      </c>
      <c r="H216" s="19" t="n">
        <v>1</v>
      </c>
      <c r="I216" s="19" t="n">
        <v>0</v>
      </c>
      <c r="J216" s="1" t="n">
        <v>2</v>
      </c>
      <c r="K216" s="1" t="s">
        <v>700</v>
      </c>
      <c r="M216" s="19"/>
    </row>
    <row r="217" customFormat="false" ht="14" hidden="false" customHeight="false" outlineLevel="0" collapsed="false">
      <c r="A217" s="1" t="n">
        <v>215</v>
      </c>
      <c r="B217" s="1" t="n">
        <v>168</v>
      </c>
      <c r="C217" s="19" t="s">
        <v>701</v>
      </c>
      <c r="D217" s="19" t="s">
        <v>702</v>
      </c>
      <c r="E217" s="19" t="n">
        <v>383</v>
      </c>
      <c r="F217" s="19" t="s">
        <v>703</v>
      </c>
      <c r="G217" s="19" t="s">
        <v>542</v>
      </c>
      <c r="H217" s="19" t="n">
        <v>1</v>
      </c>
      <c r="I217" s="19" t="n">
        <v>0</v>
      </c>
      <c r="J217" s="1" t="n">
        <v>2</v>
      </c>
      <c r="K217" s="1" t="s">
        <v>704</v>
      </c>
      <c r="M217" s="19"/>
    </row>
    <row r="218" customFormat="false" ht="14" hidden="false" customHeight="false" outlineLevel="0" collapsed="false">
      <c r="A218" s="1" t="n">
        <v>216</v>
      </c>
      <c r="B218" s="1" t="n">
        <v>169</v>
      </c>
      <c r="C218" s="19" t="s">
        <v>705</v>
      </c>
      <c r="D218" s="19" t="s">
        <v>706</v>
      </c>
      <c r="E218" s="19" t="n">
        <v>671</v>
      </c>
      <c r="F218" s="19" t="s">
        <v>707</v>
      </c>
      <c r="G218" s="19" t="s">
        <v>575</v>
      </c>
      <c r="H218" s="19" t="n">
        <v>1</v>
      </c>
      <c r="I218" s="19" t="n">
        <v>0</v>
      </c>
      <c r="J218" s="1" t="n">
        <v>2</v>
      </c>
      <c r="K218" s="1" t="s">
        <v>708</v>
      </c>
      <c r="M218" s="19"/>
    </row>
    <row r="219" customFormat="false" ht="14" hidden="false" customHeight="false" outlineLevel="0" collapsed="false">
      <c r="A219" s="1" t="n">
        <v>217</v>
      </c>
      <c r="B219" s="19" t="n">
        <v>169</v>
      </c>
      <c r="C219" s="19" t="s">
        <v>705</v>
      </c>
      <c r="D219" s="19" t="s">
        <v>706</v>
      </c>
      <c r="E219" s="19" t="n">
        <v>671</v>
      </c>
      <c r="F219" s="19" t="s">
        <v>707</v>
      </c>
      <c r="G219" s="19" t="s">
        <v>575</v>
      </c>
      <c r="H219" s="19" t="n">
        <v>1</v>
      </c>
      <c r="I219" s="19" t="n">
        <v>0</v>
      </c>
      <c r="J219" s="1" t="n">
        <v>2</v>
      </c>
      <c r="K219" s="1" t="s">
        <v>708</v>
      </c>
      <c r="M219" s="19"/>
    </row>
    <row r="220" customFormat="false" ht="14" hidden="false" customHeight="false" outlineLevel="0" collapsed="false">
      <c r="A220" s="1" t="n">
        <v>218</v>
      </c>
      <c r="B220" s="19" t="n">
        <v>169</v>
      </c>
      <c r="C220" s="19" t="s">
        <v>705</v>
      </c>
      <c r="D220" s="19" t="s">
        <v>706</v>
      </c>
      <c r="E220" s="19" t="n">
        <v>671</v>
      </c>
      <c r="F220" s="19" t="s">
        <v>707</v>
      </c>
      <c r="G220" s="19" t="s">
        <v>575</v>
      </c>
      <c r="H220" s="19" t="n">
        <v>1</v>
      </c>
      <c r="I220" s="19" t="n">
        <v>0</v>
      </c>
      <c r="J220" s="1" t="n">
        <v>2</v>
      </c>
      <c r="K220" s="1" t="s">
        <v>708</v>
      </c>
      <c r="M220" s="19"/>
    </row>
    <row r="221" customFormat="false" ht="14" hidden="false" customHeight="false" outlineLevel="0" collapsed="false">
      <c r="A221" s="1" t="n">
        <v>219</v>
      </c>
      <c r="B221" s="19" t="n">
        <v>170</v>
      </c>
      <c r="C221" s="19" t="s">
        <v>709</v>
      </c>
      <c r="D221" s="19" t="s">
        <v>710</v>
      </c>
      <c r="E221" s="19" t="n">
        <v>590</v>
      </c>
      <c r="F221" s="19" t="s">
        <v>711</v>
      </c>
      <c r="G221" s="19" t="s">
        <v>575</v>
      </c>
      <c r="H221" s="19" t="n">
        <v>1</v>
      </c>
      <c r="I221" s="19" t="n">
        <v>0</v>
      </c>
      <c r="J221" s="1" t="n">
        <v>2</v>
      </c>
      <c r="K221" s="1" t="s">
        <v>712</v>
      </c>
      <c r="M221" s="19"/>
    </row>
    <row r="222" customFormat="false" ht="14" hidden="false" customHeight="false" outlineLevel="0" collapsed="false">
      <c r="A222" s="1" t="n">
        <v>220</v>
      </c>
      <c r="B222" s="19" t="n">
        <v>171</v>
      </c>
      <c r="C222" s="19" t="s">
        <v>713</v>
      </c>
      <c r="D222" s="19" t="s">
        <v>714</v>
      </c>
      <c r="E222" s="19" t="n">
        <v>291</v>
      </c>
      <c r="F222" s="19" t="s">
        <v>715</v>
      </c>
      <c r="G222" s="19" t="s">
        <v>637</v>
      </c>
      <c r="H222" s="19" t="n">
        <v>1</v>
      </c>
      <c r="I222" s="19" t="n">
        <v>0</v>
      </c>
      <c r="J222" s="1" t="n">
        <v>2</v>
      </c>
      <c r="K222" s="1" t="s">
        <v>716</v>
      </c>
      <c r="M222" s="19"/>
    </row>
    <row r="223" customFormat="false" ht="14" hidden="false" customHeight="false" outlineLevel="0" collapsed="false">
      <c r="A223" s="1" t="n">
        <v>221</v>
      </c>
      <c r="B223" s="19" t="n">
        <v>172</v>
      </c>
      <c r="C223" s="19" t="s">
        <v>717</v>
      </c>
      <c r="D223" s="19" t="s">
        <v>718</v>
      </c>
      <c r="E223" s="19" t="n">
        <v>618</v>
      </c>
      <c r="F223" s="19" t="s">
        <v>719</v>
      </c>
      <c r="G223" s="19" t="s">
        <v>637</v>
      </c>
      <c r="H223" s="19" t="n">
        <v>1</v>
      </c>
      <c r="I223" s="19" t="n">
        <v>0</v>
      </c>
      <c r="J223" s="1" t="n">
        <v>2</v>
      </c>
      <c r="K223" s="1" t="s">
        <v>720</v>
      </c>
      <c r="M223" s="19"/>
    </row>
    <row r="224" customFormat="false" ht="14" hidden="false" customHeight="false" outlineLevel="0" collapsed="false">
      <c r="A224" s="1" t="n">
        <v>222</v>
      </c>
      <c r="B224" s="19" t="n">
        <v>173</v>
      </c>
      <c r="C224" s="19" t="s">
        <v>721</v>
      </c>
      <c r="D224" s="19" t="s">
        <v>722</v>
      </c>
      <c r="E224" s="19" t="n">
        <v>547</v>
      </c>
      <c r="F224" s="19" t="s">
        <v>723</v>
      </c>
      <c r="G224" s="19" t="s">
        <v>637</v>
      </c>
      <c r="H224" s="19" t="n">
        <v>1</v>
      </c>
      <c r="I224" s="19" t="n">
        <v>0</v>
      </c>
      <c r="J224" s="1" t="n">
        <v>2</v>
      </c>
      <c r="K224" s="1" t="s">
        <v>724</v>
      </c>
      <c r="M224" s="19"/>
    </row>
    <row r="225" customFormat="false" ht="14" hidden="false" customHeight="false" outlineLevel="0" collapsed="false">
      <c r="A225" s="1" t="n">
        <v>223</v>
      </c>
      <c r="B225" s="21" t="n">
        <v>174</v>
      </c>
      <c r="C225" s="21" t="s">
        <v>725</v>
      </c>
      <c r="D225" s="21" t="s">
        <v>726</v>
      </c>
      <c r="E225" s="21" t="n">
        <v>591</v>
      </c>
      <c r="F225" s="21" t="s">
        <v>727</v>
      </c>
      <c r="G225" s="21" t="s">
        <v>637</v>
      </c>
      <c r="H225" s="21" t="n">
        <v>1</v>
      </c>
      <c r="I225" s="21" t="n">
        <v>0</v>
      </c>
      <c r="J225" s="13" t="n">
        <v>2</v>
      </c>
      <c r="K225" s="13" t="s">
        <v>728</v>
      </c>
      <c r="M225" s="19"/>
    </row>
    <row r="226" customFormat="false" ht="14" hidden="false" customHeight="false" outlineLevel="0" collapsed="false">
      <c r="A226" s="1" t="n">
        <v>224</v>
      </c>
      <c r="B226" s="21" t="n">
        <v>175</v>
      </c>
      <c r="C226" s="21" t="s">
        <v>729</v>
      </c>
      <c r="D226" s="21" t="s">
        <v>730</v>
      </c>
      <c r="E226" s="21" t="n">
        <v>527</v>
      </c>
      <c r="F226" s="21" t="s">
        <v>731</v>
      </c>
      <c r="G226" s="21" t="s">
        <v>637</v>
      </c>
      <c r="H226" s="21" t="n">
        <v>1</v>
      </c>
      <c r="I226" s="21" t="n">
        <v>0</v>
      </c>
      <c r="J226" s="13" t="n">
        <v>2</v>
      </c>
      <c r="K226" s="13" t="s">
        <v>732</v>
      </c>
      <c r="M226" s="19"/>
    </row>
    <row r="227" customFormat="false" ht="14" hidden="false" customHeight="false" outlineLevel="0" collapsed="false">
      <c r="A227" s="1" t="n">
        <v>225</v>
      </c>
      <c r="B227" s="21" t="n">
        <v>176</v>
      </c>
      <c r="C227" s="21" t="s">
        <v>733</v>
      </c>
      <c r="D227" s="21" t="s">
        <v>734</v>
      </c>
      <c r="E227" s="21" t="n">
        <v>394</v>
      </c>
      <c r="F227" s="21" t="s">
        <v>735</v>
      </c>
      <c r="G227" s="21" t="s">
        <v>736</v>
      </c>
      <c r="H227" s="21" t="n">
        <v>1</v>
      </c>
      <c r="I227" s="21" t="n">
        <v>0</v>
      </c>
      <c r="J227" s="13" t="n">
        <v>2</v>
      </c>
      <c r="K227" s="13" t="s">
        <v>737</v>
      </c>
      <c r="M227" s="19"/>
    </row>
    <row r="228" customFormat="false" ht="14" hidden="false" customHeight="false" outlineLevel="0" collapsed="false">
      <c r="A228" s="1" t="n">
        <v>226</v>
      </c>
      <c r="B228" s="21" t="n">
        <v>177</v>
      </c>
      <c r="C228" s="21" t="s">
        <v>738</v>
      </c>
      <c r="D228" s="21" t="s">
        <v>739</v>
      </c>
      <c r="E228" s="21" t="n">
        <v>234</v>
      </c>
      <c r="F228" s="21" t="s">
        <v>740</v>
      </c>
      <c r="G228" s="21" t="s">
        <v>741</v>
      </c>
      <c r="H228" s="21" t="n">
        <v>1</v>
      </c>
      <c r="I228" s="21" t="n">
        <v>0</v>
      </c>
      <c r="J228" s="13" t="n">
        <v>2</v>
      </c>
      <c r="K228" s="13" t="s">
        <v>742</v>
      </c>
      <c r="M228" s="19"/>
    </row>
    <row r="229" s="19" customFormat="true" ht="14" hidden="false" customHeight="false" outlineLevel="0" collapsed="false">
      <c r="A229" s="1" t="n">
        <v>227</v>
      </c>
      <c r="B229" s="19" t="n">
        <v>178</v>
      </c>
      <c r="C229" s="19" t="s">
        <v>743</v>
      </c>
      <c r="D229" s="19" t="s">
        <v>744</v>
      </c>
      <c r="E229" s="19" t="n">
        <v>163</v>
      </c>
      <c r="F229" s="19" t="s">
        <v>745</v>
      </c>
      <c r="G229" s="19" t="s">
        <v>741</v>
      </c>
      <c r="H229" s="19" t="n">
        <v>1</v>
      </c>
      <c r="I229" s="19" t="n">
        <v>0</v>
      </c>
      <c r="J229" s="19" t="n">
        <v>2</v>
      </c>
      <c r="K229" s="1" t="s">
        <v>746</v>
      </c>
      <c r="L229" s="1"/>
    </row>
    <row r="230" s="19" customFormat="true" ht="14" hidden="false" customHeight="false" outlineLevel="0" collapsed="false">
      <c r="A230" s="1" t="n">
        <v>228</v>
      </c>
      <c r="B230" s="19" t="n">
        <v>179</v>
      </c>
      <c r="C230" s="19" t="s">
        <v>747</v>
      </c>
      <c r="D230" s="19" t="s">
        <v>748</v>
      </c>
      <c r="E230" s="19" t="n">
        <v>206</v>
      </c>
      <c r="F230" s="19" t="s">
        <v>749</v>
      </c>
      <c r="G230" s="19" t="s">
        <v>741</v>
      </c>
      <c r="H230" s="19" t="n">
        <v>1</v>
      </c>
      <c r="I230" s="19" t="n">
        <v>0</v>
      </c>
      <c r="J230" s="19" t="n">
        <v>2</v>
      </c>
      <c r="K230" s="1" t="s">
        <v>750</v>
      </c>
      <c r="L230" s="1"/>
    </row>
    <row r="231" s="21" customFormat="true" ht="14" hidden="false" customHeight="false" outlineLevel="0" collapsed="false">
      <c r="A231" s="1" t="n">
        <v>229</v>
      </c>
      <c r="B231" s="21" t="n">
        <v>179</v>
      </c>
      <c r="C231" s="21" t="s">
        <v>747</v>
      </c>
      <c r="D231" s="21" t="s">
        <v>748</v>
      </c>
      <c r="E231" s="21" t="n">
        <v>277</v>
      </c>
      <c r="F231" s="21" t="s">
        <v>751</v>
      </c>
      <c r="G231" s="21" t="s">
        <v>752</v>
      </c>
      <c r="H231" s="21" t="n">
        <v>1</v>
      </c>
      <c r="I231" s="21" t="n">
        <v>0</v>
      </c>
      <c r="J231" s="21" t="n">
        <v>2</v>
      </c>
      <c r="K231" s="13" t="s">
        <v>753</v>
      </c>
      <c r="L231" s="13"/>
    </row>
    <row r="232" s="19" customFormat="true" ht="14" hidden="false" customHeight="false" outlineLevel="0" collapsed="false">
      <c r="A232" s="1" t="n">
        <v>230</v>
      </c>
      <c r="B232" s="19" t="n">
        <v>180</v>
      </c>
      <c r="C232" s="19" t="s">
        <v>754</v>
      </c>
      <c r="D232" s="19" t="s">
        <v>755</v>
      </c>
      <c r="E232" s="19" t="n">
        <v>282</v>
      </c>
      <c r="F232" s="19" t="s">
        <v>756</v>
      </c>
      <c r="G232" s="19" t="s">
        <v>741</v>
      </c>
      <c r="H232" s="19" t="n">
        <v>1</v>
      </c>
      <c r="I232" s="19" t="n">
        <v>0</v>
      </c>
      <c r="J232" s="19" t="n">
        <v>2</v>
      </c>
      <c r="K232" s="1" t="s">
        <v>757</v>
      </c>
      <c r="L232" s="1"/>
    </row>
    <row r="233" s="19" customFormat="true" ht="14" hidden="false" customHeight="false" outlineLevel="0" collapsed="false">
      <c r="A233" s="1" t="n">
        <v>231</v>
      </c>
      <c r="B233" s="19" t="n">
        <v>181</v>
      </c>
      <c r="C233" s="19" t="s">
        <v>758</v>
      </c>
      <c r="D233" s="19" t="s">
        <v>759</v>
      </c>
      <c r="E233" s="19" t="n">
        <v>375</v>
      </c>
      <c r="F233" s="19" t="s">
        <v>760</v>
      </c>
      <c r="G233" s="19" t="s">
        <v>761</v>
      </c>
      <c r="H233" s="19" t="n">
        <v>1</v>
      </c>
      <c r="I233" s="19" t="n">
        <v>0</v>
      </c>
      <c r="J233" s="19" t="n">
        <v>2</v>
      </c>
      <c r="K233" s="1" t="s">
        <v>762</v>
      </c>
      <c r="L233" s="1"/>
    </row>
    <row r="234" s="22" customFormat="true" ht="14" hidden="false" customHeight="false" outlineLevel="0" collapsed="false">
      <c r="A234" s="1" t="n">
        <v>232</v>
      </c>
      <c r="B234" s="13" t="n">
        <v>181</v>
      </c>
      <c r="C234" s="13" t="s">
        <v>758</v>
      </c>
      <c r="D234" s="13" t="s">
        <v>759</v>
      </c>
      <c r="E234" s="13" t="n">
        <v>285</v>
      </c>
      <c r="F234" s="13" t="s">
        <v>763</v>
      </c>
      <c r="G234" s="13" t="s">
        <v>752</v>
      </c>
      <c r="H234" s="13" t="n">
        <v>1</v>
      </c>
      <c r="I234" s="13" t="n">
        <v>0</v>
      </c>
      <c r="J234" s="13" t="n">
        <v>2</v>
      </c>
      <c r="K234" s="3" t="s">
        <v>762</v>
      </c>
      <c r="L234" s="1"/>
    </row>
    <row r="235" s="22" customFormat="true" ht="14" hidden="false" customHeight="false" outlineLevel="0" collapsed="false">
      <c r="A235" s="1" t="n">
        <v>233</v>
      </c>
      <c r="B235" s="13" t="n">
        <v>181</v>
      </c>
      <c r="C235" s="13" t="s">
        <v>758</v>
      </c>
      <c r="D235" s="13" t="s">
        <v>759</v>
      </c>
      <c r="E235" s="13" t="n">
        <v>285</v>
      </c>
      <c r="F235" s="13" t="s">
        <v>763</v>
      </c>
      <c r="G235" s="13" t="s">
        <v>752</v>
      </c>
      <c r="H235" s="13" t="n">
        <v>1</v>
      </c>
      <c r="I235" s="13" t="n">
        <v>0</v>
      </c>
      <c r="J235" s="13" t="n">
        <v>2</v>
      </c>
      <c r="K235" s="3" t="s">
        <v>762</v>
      </c>
      <c r="L235" s="1"/>
    </row>
    <row r="236" s="10" customFormat="true" ht="14" hidden="false" customHeight="false" outlineLevel="0" collapsed="false">
      <c r="A236" s="1" t="n">
        <v>234</v>
      </c>
      <c r="B236" s="13" t="n">
        <v>185</v>
      </c>
      <c r="C236" s="2" t="s">
        <v>764</v>
      </c>
      <c r="D236" s="2"/>
      <c r="E236" s="2" t="n">
        <v>268</v>
      </c>
      <c r="F236" s="2" t="s">
        <v>765</v>
      </c>
      <c r="G236" s="2" t="s">
        <v>588</v>
      </c>
      <c r="H236" s="2" t="n">
        <v>1</v>
      </c>
      <c r="I236" s="2" t="n">
        <v>0</v>
      </c>
      <c r="J236" s="3" t="n">
        <v>1</v>
      </c>
      <c r="K236" s="23" t="s">
        <v>766</v>
      </c>
    </row>
    <row r="237" s="13" customFormat="true" ht="14" hidden="false" customHeight="false" outlineLevel="0" collapsed="false">
      <c r="A237" s="1" t="n">
        <v>235</v>
      </c>
      <c r="B237" s="13" t="n">
        <v>186</v>
      </c>
      <c r="C237" s="2" t="s">
        <v>767</v>
      </c>
      <c r="D237" s="2" t="s">
        <v>768</v>
      </c>
      <c r="E237" s="2" t="n">
        <v>783</v>
      </c>
      <c r="F237" s="2" t="s">
        <v>769</v>
      </c>
      <c r="G237" s="2" t="s">
        <v>770</v>
      </c>
      <c r="H237" s="2" t="n">
        <v>1</v>
      </c>
      <c r="I237" s="2" t="n">
        <v>0</v>
      </c>
      <c r="J237" s="3" t="n">
        <v>2</v>
      </c>
      <c r="K237" s="24" t="s">
        <v>771</v>
      </c>
    </row>
    <row r="238" customFormat="false" ht="14" hidden="false" customHeight="false" outlineLevel="0" collapsed="false">
      <c r="A238" s="1" t="n">
        <v>236</v>
      </c>
      <c r="B238" s="19" t="n">
        <v>187</v>
      </c>
      <c r="C238" s="2" t="s">
        <v>772</v>
      </c>
      <c r="D238" s="2" t="s">
        <v>773</v>
      </c>
      <c r="E238" s="2" t="n">
        <v>957</v>
      </c>
      <c r="F238" s="2" t="s">
        <v>774</v>
      </c>
      <c r="G238" s="2" t="s">
        <v>775</v>
      </c>
      <c r="H238" s="2" t="n">
        <v>1</v>
      </c>
      <c r="I238" s="2" t="n">
        <v>0</v>
      </c>
      <c r="J238" s="3" t="n">
        <v>2</v>
      </c>
      <c r="K238" s="24" t="s">
        <v>776</v>
      </c>
    </row>
    <row r="239" customFormat="false" ht="14" hidden="false" customHeight="false" outlineLevel="0" collapsed="false">
      <c r="A239" s="1" t="n">
        <v>237</v>
      </c>
      <c r="B239" s="13" t="n">
        <v>188</v>
      </c>
      <c r="C239" s="2" t="s">
        <v>777</v>
      </c>
      <c r="D239" s="2" t="s">
        <v>778</v>
      </c>
      <c r="E239" s="2" t="n">
        <v>195</v>
      </c>
      <c r="F239" s="2" t="s">
        <v>779</v>
      </c>
      <c r="G239" s="2" t="s">
        <v>780</v>
      </c>
      <c r="H239" s="2" t="n">
        <v>1</v>
      </c>
      <c r="I239" s="2" t="n">
        <v>0</v>
      </c>
      <c r="J239" s="3" t="n">
        <v>2</v>
      </c>
      <c r="K239" s="3" t="s">
        <v>781</v>
      </c>
    </row>
    <row r="240" customFormat="false" ht="14" hidden="false" customHeight="false" outlineLevel="0" collapsed="false">
      <c r="A240" s="1" t="n">
        <v>238</v>
      </c>
      <c r="B240" s="13" t="n">
        <v>188</v>
      </c>
      <c r="C240" s="2" t="s">
        <v>777</v>
      </c>
      <c r="D240" s="2" t="s">
        <v>778</v>
      </c>
      <c r="E240" s="2" t="n">
        <v>195</v>
      </c>
      <c r="F240" s="2" t="s">
        <v>779</v>
      </c>
      <c r="G240" s="2" t="s">
        <v>780</v>
      </c>
      <c r="H240" s="2" t="n">
        <v>1</v>
      </c>
      <c r="I240" s="2" t="n">
        <v>0</v>
      </c>
      <c r="J240" s="3" t="n">
        <v>2</v>
      </c>
      <c r="K240" s="3" t="s">
        <v>781</v>
      </c>
    </row>
    <row r="241" customFormat="false" ht="14" hidden="false" customHeight="false" outlineLevel="0" collapsed="false">
      <c r="A241" s="1" t="n">
        <v>239</v>
      </c>
      <c r="B241" s="19" t="n">
        <v>189</v>
      </c>
      <c r="C241" s="2" t="s">
        <v>782</v>
      </c>
      <c r="D241" s="2" t="s">
        <v>783</v>
      </c>
      <c r="E241" s="2" t="n">
        <v>169</v>
      </c>
      <c r="F241" s="2" t="s">
        <v>784</v>
      </c>
      <c r="G241" s="2" t="s">
        <v>780</v>
      </c>
      <c r="H241" s="2" t="n">
        <v>1</v>
      </c>
      <c r="I241" s="2" t="n">
        <v>0</v>
      </c>
      <c r="J241" s="3" t="n">
        <v>2</v>
      </c>
      <c r="K241" s="3" t="s">
        <v>785</v>
      </c>
    </row>
    <row r="242" customFormat="false" ht="14" hidden="false" customHeight="false" outlineLevel="0" collapsed="false">
      <c r="A242" s="1" t="n">
        <v>240</v>
      </c>
      <c r="B242" s="13" t="n">
        <v>190</v>
      </c>
      <c r="C242" s="2" t="s">
        <v>786</v>
      </c>
      <c r="D242" s="2" t="s">
        <v>787</v>
      </c>
      <c r="E242" s="2" t="n">
        <v>384</v>
      </c>
      <c r="F242" s="2" t="s">
        <v>788</v>
      </c>
      <c r="G242" s="2" t="s">
        <v>780</v>
      </c>
      <c r="H242" s="2" t="n">
        <v>1</v>
      </c>
      <c r="I242" s="2" t="n">
        <v>0</v>
      </c>
      <c r="J242" s="3" t="n">
        <v>2</v>
      </c>
      <c r="K242" s="3" t="s">
        <v>789</v>
      </c>
    </row>
    <row r="243" customFormat="false" ht="14" hidden="false" customHeight="false" outlineLevel="0" collapsed="false">
      <c r="A243" s="1" t="n">
        <v>241</v>
      </c>
      <c r="B243" s="19" t="n">
        <v>192</v>
      </c>
      <c r="C243" s="2" t="s">
        <v>790</v>
      </c>
      <c r="D243" s="2" t="s">
        <v>791</v>
      </c>
      <c r="E243" s="2" t="n">
        <v>531</v>
      </c>
      <c r="F243" s="2" t="s">
        <v>792</v>
      </c>
      <c r="G243" s="2" t="s">
        <v>793</v>
      </c>
      <c r="H243" s="2" t="n">
        <v>1</v>
      </c>
      <c r="I243" s="2" t="n">
        <v>0</v>
      </c>
      <c r="J243" s="3" t="n">
        <v>2</v>
      </c>
      <c r="K243" s="3" t="s">
        <v>794</v>
      </c>
    </row>
    <row r="244" customFormat="false" ht="14" hidden="false" customHeight="false" outlineLevel="0" collapsed="false">
      <c r="A244" s="1" t="n">
        <v>242</v>
      </c>
      <c r="B244" s="13" t="n">
        <v>193</v>
      </c>
      <c r="C244" s="2" t="s">
        <v>795</v>
      </c>
      <c r="D244" s="2" t="s">
        <v>796</v>
      </c>
      <c r="E244" s="2" t="n">
        <v>468</v>
      </c>
      <c r="F244" s="2" t="s">
        <v>797</v>
      </c>
      <c r="G244" s="2" t="s">
        <v>793</v>
      </c>
      <c r="H244" s="2" t="n">
        <v>1</v>
      </c>
      <c r="I244" s="2" t="n">
        <v>0</v>
      </c>
      <c r="J244" s="3" t="n">
        <v>2</v>
      </c>
      <c r="K244" s="3" t="s">
        <v>798</v>
      </c>
    </row>
    <row r="245" customFormat="false" ht="14" hidden="false" customHeight="false" outlineLevel="0" collapsed="false">
      <c r="A245" s="1" t="n">
        <v>243</v>
      </c>
      <c r="B245" s="13" t="n">
        <v>193</v>
      </c>
      <c r="C245" s="2" t="s">
        <v>795</v>
      </c>
      <c r="D245" s="2" t="s">
        <v>796</v>
      </c>
      <c r="E245" s="2" t="n">
        <v>468</v>
      </c>
      <c r="F245" s="2" t="s">
        <v>797</v>
      </c>
      <c r="G245" s="2" t="s">
        <v>793</v>
      </c>
      <c r="H245" s="2" t="n">
        <v>1</v>
      </c>
      <c r="I245" s="2" t="n">
        <v>0</v>
      </c>
      <c r="J245" s="3" t="n">
        <v>2</v>
      </c>
      <c r="K245" s="3" t="s">
        <v>798</v>
      </c>
    </row>
    <row r="246" customFormat="false" ht="14" hidden="false" customHeight="false" outlineLevel="0" collapsed="false">
      <c r="A246" s="1" t="n">
        <v>244</v>
      </c>
      <c r="B246" s="19" t="n">
        <v>194</v>
      </c>
      <c r="C246" s="2" t="s">
        <v>799</v>
      </c>
      <c r="D246" s="2" t="s">
        <v>800</v>
      </c>
      <c r="E246" s="2" t="n">
        <v>514</v>
      </c>
      <c r="F246" s="2" t="s">
        <v>801</v>
      </c>
      <c r="G246" s="2" t="s">
        <v>802</v>
      </c>
      <c r="H246" s="2" t="n">
        <v>1</v>
      </c>
      <c r="I246" s="2" t="n">
        <v>0</v>
      </c>
      <c r="J246" s="3" t="n">
        <v>2</v>
      </c>
      <c r="K246" s="3" t="s">
        <v>803</v>
      </c>
    </row>
    <row r="247" s="13" customFormat="true" ht="14" hidden="false" customHeight="false" outlineLevel="0" collapsed="false">
      <c r="A247" s="1" t="n">
        <v>245</v>
      </c>
      <c r="B247" s="13" t="n">
        <v>195</v>
      </c>
      <c r="C247" s="2" t="s">
        <v>804</v>
      </c>
      <c r="D247" s="2" t="s">
        <v>805</v>
      </c>
      <c r="E247" s="2"/>
      <c r="F247" s="2" t="s">
        <v>806</v>
      </c>
      <c r="G247" s="2" t="s">
        <v>802</v>
      </c>
      <c r="H247" s="2" t="n">
        <v>1</v>
      </c>
      <c r="I247" s="2" t="n">
        <v>0</v>
      </c>
      <c r="J247" s="3" t="n">
        <v>2</v>
      </c>
      <c r="K247" s="3" t="s">
        <v>807</v>
      </c>
    </row>
    <row r="248" s="23" customFormat="true" ht="14" hidden="false" customHeight="false" outlineLevel="0" collapsed="false">
      <c r="A248" s="1" t="n">
        <v>246</v>
      </c>
      <c r="B248" s="13" t="n">
        <v>196</v>
      </c>
      <c r="C248" s="2" t="s">
        <v>808</v>
      </c>
      <c r="D248" s="25" t="s">
        <v>809</v>
      </c>
      <c r="E248" s="23" t="n">
        <v>142</v>
      </c>
      <c r="F248" s="23" t="s">
        <v>810</v>
      </c>
      <c r="G248" s="23" t="s">
        <v>811</v>
      </c>
      <c r="H248" s="23" t="n">
        <v>1</v>
      </c>
      <c r="I248" s="23" t="n">
        <v>0</v>
      </c>
      <c r="J248" s="23" t="n">
        <v>2</v>
      </c>
      <c r="K248" s="23" t="s">
        <v>812</v>
      </c>
    </row>
    <row r="249" s="24" customFormat="true" ht="14" hidden="false" customHeight="false" outlineLevel="0" collapsed="false">
      <c r="A249" s="1" t="n">
        <v>247</v>
      </c>
      <c r="B249" s="19" t="n">
        <v>196</v>
      </c>
      <c r="C249" s="24" t="s">
        <v>813</v>
      </c>
      <c r="D249" s="26" t="s">
        <v>809</v>
      </c>
      <c r="E249" s="24" t="n">
        <v>142</v>
      </c>
      <c r="F249" s="24" t="s">
        <v>810</v>
      </c>
      <c r="G249" s="24" t="s">
        <v>811</v>
      </c>
      <c r="H249" s="24" t="n">
        <v>1</v>
      </c>
      <c r="I249" s="24" t="n">
        <v>0</v>
      </c>
      <c r="J249" s="24" t="n">
        <v>2</v>
      </c>
      <c r="K249" s="24" t="s">
        <v>814</v>
      </c>
    </row>
    <row r="250" s="27" customFormat="true" ht="14" hidden="false" customHeight="false" outlineLevel="0" collapsed="false">
      <c r="A250" s="1" t="n">
        <v>248</v>
      </c>
      <c r="B250" s="27" t="n">
        <v>196</v>
      </c>
      <c r="C250" s="27" t="s">
        <v>813</v>
      </c>
      <c r="E250" s="27" t="n">
        <v>51</v>
      </c>
      <c r="F250" s="27" t="s">
        <v>815</v>
      </c>
      <c r="G250" s="27" t="s">
        <v>811</v>
      </c>
      <c r="H250" s="27" t="n">
        <v>1</v>
      </c>
      <c r="I250" s="27" t="n">
        <v>0</v>
      </c>
      <c r="J250" s="27" t="n">
        <v>1</v>
      </c>
      <c r="K250" s="27" t="s">
        <v>814</v>
      </c>
    </row>
    <row r="251" s="24" customFormat="true" ht="14" hidden="false" customHeight="false" outlineLevel="0" collapsed="false">
      <c r="A251" s="1" t="n">
        <v>249</v>
      </c>
      <c r="B251" s="27" t="n">
        <v>197</v>
      </c>
      <c r="C251" s="24" t="s">
        <v>816</v>
      </c>
      <c r="D251" s="26" t="s">
        <v>817</v>
      </c>
      <c r="E251" s="24" t="n">
        <v>250</v>
      </c>
      <c r="F251" s="24" t="s">
        <v>818</v>
      </c>
      <c r="G251" s="24" t="s">
        <v>819</v>
      </c>
      <c r="H251" s="24" t="n">
        <v>1</v>
      </c>
      <c r="I251" s="24" t="n">
        <v>0</v>
      </c>
      <c r="J251" s="24" t="n">
        <v>2</v>
      </c>
      <c r="K251" s="24" t="s">
        <v>820</v>
      </c>
    </row>
    <row r="252" s="24" customFormat="true" ht="14" hidden="false" customHeight="false" outlineLevel="0" collapsed="false">
      <c r="A252" s="1" t="n">
        <v>250</v>
      </c>
      <c r="B252" s="27" t="n">
        <v>201</v>
      </c>
      <c r="C252" s="24" t="s">
        <v>821</v>
      </c>
      <c r="D252" s="26" t="s">
        <v>822</v>
      </c>
      <c r="E252" s="24" t="n">
        <v>262</v>
      </c>
      <c r="F252" s="24" t="s">
        <v>823</v>
      </c>
      <c r="G252" s="24" t="s">
        <v>824</v>
      </c>
      <c r="H252" s="24" t="n">
        <v>1</v>
      </c>
      <c r="I252" s="24" t="n">
        <v>0</v>
      </c>
      <c r="J252" s="24" t="n">
        <v>2</v>
      </c>
      <c r="K252" s="24" t="s">
        <v>825</v>
      </c>
    </row>
    <row r="253" s="24" customFormat="true" ht="14" hidden="false" customHeight="false" outlineLevel="0" collapsed="false">
      <c r="A253" s="1" t="n">
        <v>251</v>
      </c>
      <c r="B253" s="27" t="n">
        <v>202</v>
      </c>
      <c r="C253" s="24" t="s">
        <v>826</v>
      </c>
      <c r="D253" s="26" t="s">
        <v>827</v>
      </c>
      <c r="E253" s="24" t="n">
        <v>191</v>
      </c>
      <c r="F253" s="24" t="s">
        <v>828</v>
      </c>
      <c r="G253" s="24" t="s">
        <v>824</v>
      </c>
      <c r="H253" s="24" t="n">
        <v>1</v>
      </c>
      <c r="I253" s="24" t="n">
        <v>1</v>
      </c>
      <c r="J253" s="24" t="n">
        <v>3</v>
      </c>
      <c r="K253" s="24" t="s">
        <v>829</v>
      </c>
    </row>
    <row r="254" s="27" customFormat="true" ht="14" hidden="false" customHeight="false" outlineLevel="0" collapsed="false">
      <c r="A254" s="1" t="n">
        <v>252</v>
      </c>
      <c r="B254" s="27" t="n">
        <v>203</v>
      </c>
      <c r="C254" s="27" t="s">
        <v>830</v>
      </c>
      <c r="E254" s="27" t="n">
        <v>44</v>
      </c>
      <c r="F254" s="27" t="s">
        <v>831</v>
      </c>
      <c r="G254" s="27" t="s">
        <v>832</v>
      </c>
      <c r="H254" s="27" t="n">
        <v>1</v>
      </c>
      <c r="I254" s="27" t="n">
        <v>0</v>
      </c>
      <c r="J254" s="27" t="n">
        <v>1</v>
      </c>
      <c r="K254" s="27" t="s">
        <v>833</v>
      </c>
    </row>
    <row r="255" s="27" customFormat="true" ht="14" hidden="false" customHeight="false" outlineLevel="0" collapsed="false">
      <c r="A255" s="1" t="n">
        <v>253</v>
      </c>
      <c r="B255" s="27" t="n">
        <v>203</v>
      </c>
      <c r="C255" s="27" t="s">
        <v>830</v>
      </c>
      <c r="E255" s="27" t="n">
        <v>44</v>
      </c>
      <c r="F255" s="27" t="s">
        <v>831</v>
      </c>
      <c r="G255" s="27" t="s">
        <v>832</v>
      </c>
      <c r="H255" s="27" t="n">
        <v>1</v>
      </c>
      <c r="I255" s="27" t="n">
        <v>0</v>
      </c>
      <c r="J255" s="27" t="n">
        <v>1</v>
      </c>
      <c r="K255" s="27" t="s">
        <v>833</v>
      </c>
    </row>
    <row r="256" s="27" customFormat="true" ht="14" hidden="false" customHeight="false" outlineLevel="0" collapsed="false">
      <c r="A256" s="1" t="n">
        <v>254</v>
      </c>
      <c r="B256" s="27" t="n">
        <v>204</v>
      </c>
      <c r="C256" s="27" t="s">
        <v>834</v>
      </c>
      <c r="E256" s="27" t="n">
        <v>170</v>
      </c>
      <c r="F256" s="27" t="s">
        <v>835</v>
      </c>
      <c r="G256" s="11" t="s">
        <v>832</v>
      </c>
      <c r="H256" s="27" t="n">
        <v>1</v>
      </c>
      <c r="I256" s="27" t="n">
        <v>0</v>
      </c>
      <c r="J256" s="27" t="n">
        <v>1</v>
      </c>
      <c r="K256" s="27" t="s">
        <v>836</v>
      </c>
    </row>
    <row r="257" s="27" customFormat="true" ht="14" hidden="false" customHeight="false" outlineLevel="0" collapsed="false">
      <c r="A257" s="1" t="n">
        <v>255</v>
      </c>
      <c r="B257" s="27" t="n">
        <v>205</v>
      </c>
      <c r="C257" s="27" t="s">
        <v>837</v>
      </c>
      <c r="E257" s="27" t="n">
        <v>370</v>
      </c>
      <c r="F257" s="27" t="s">
        <v>838</v>
      </c>
      <c r="G257" s="11" t="s">
        <v>832</v>
      </c>
      <c r="H257" s="27" t="n">
        <v>1</v>
      </c>
      <c r="I257" s="27" t="n">
        <v>0</v>
      </c>
      <c r="J257" s="27" t="n">
        <v>1</v>
      </c>
      <c r="K257" s="27" t="s">
        <v>839</v>
      </c>
    </row>
    <row r="258" s="27" customFormat="true" ht="14" hidden="false" customHeight="false" outlineLevel="0" collapsed="false">
      <c r="A258" s="1" t="n">
        <v>256</v>
      </c>
      <c r="B258" s="27" t="n">
        <v>206</v>
      </c>
      <c r="C258" s="27" t="s">
        <v>840</v>
      </c>
      <c r="E258" s="27" t="n">
        <v>270</v>
      </c>
      <c r="F258" s="27" t="s">
        <v>841</v>
      </c>
      <c r="G258" s="11" t="s">
        <v>832</v>
      </c>
      <c r="H258" s="27" t="n">
        <v>1</v>
      </c>
      <c r="I258" s="27" t="n">
        <v>0</v>
      </c>
      <c r="J258" s="27" t="n">
        <v>1</v>
      </c>
      <c r="K258" s="27" t="s">
        <v>842</v>
      </c>
    </row>
    <row r="259" s="27" customFormat="true" ht="14" hidden="false" customHeight="false" outlineLevel="0" collapsed="false">
      <c r="A259" s="1" t="n">
        <v>257</v>
      </c>
      <c r="B259" s="27" t="n">
        <v>207</v>
      </c>
      <c r="C259" s="27" t="s">
        <v>843</v>
      </c>
      <c r="D259" s="28" t="s">
        <v>844</v>
      </c>
      <c r="E259" s="27" t="n">
        <v>290</v>
      </c>
      <c r="F259" s="27" t="s">
        <v>845</v>
      </c>
      <c r="G259" s="11" t="s">
        <v>832</v>
      </c>
      <c r="H259" s="27" t="n">
        <v>1</v>
      </c>
      <c r="I259" s="27" t="n">
        <v>0</v>
      </c>
      <c r="J259" s="27" t="n">
        <v>2</v>
      </c>
      <c r="K259" s="27" t="s">
        <v>846</v>
      </c>
    </row>
    <row r="260" s="27" customFormat="true" ht="14" hidden="false" customHeight="false" outlineLevel="0" collapsed="false">
      <c r="A260" s="1" t="n">
        <v>258</v>
      </c>
      <c r="B260" s="27" t="n">
        <v>208</v>
      </c>
      <c r="C260" s="27" t="s">
        <v>847</v>
      </c>
      <c r="E260" s="27" t="n">
        <v>364</v>
      </c>
      <c r="F260" s="27" t="s">
        <v>848</v>
      </c>
      <c r="G260" s="11" t="s">
        <v>832</v>
      </c>
      <c r="H260" s="27" t="n">
        <v>1</v>
      </c>
      <c r="I260" s="27" t="n">
        <v>0</v>
      </c>
      <c r="J260" s="27" t="n">
        <v>1</v>
      </c>
      <c r="K260" s="27" t="s">
        <v>849</v>
      </c>
    </row>
    <row r="261" s="27" customFormat="true" ht="14" hidden="false" customHeight="false" outlineLevel="0" collapsed="false">
      <c r="A261" s="1" t="n">
        <v>259</v>
      </c>
      <c r="B261" s="27" t="n">
        <v>209</v>
      </c>
      <c r="C261" s="27" t="s">
        <v>850</v>
      </c>
      <c r="E261" s="27" t="n">
        <v>275</v>
      </c>
      <c r="F261" s="27" t="s">
        <v>851</v>
      </c>
      <c r="G261" s="2" t="s">
        <v>832</v>
      </c>
      <c r="H261" s="27" t="n">
        <v>1</v>
      </c>
      <c r="I261" s="27" t="n">
        <v>0</v>
      </c>
      <c r="J261" s="27" t="n">
        <v>1</v>
      </c>
      <c r="K261" s="27" t="s">
        <v>852</v>
      </c>
    </row>
    <row r="262" s="27" customFormat="true" ht="14" hidden="false" customHeight="false" outlineLevel="0" collapsed="false">
      <c r="A262" s="1" t="n">
        <v>260</v>
      </c>
      <c r="B262" s="27" t="n">
        <v>210</v>
      </c>
      <c r="C262" s="27" t="s">
        <v>59</v>
      </c>
      <c r="D262" s="28" t="s">
        <v>853</v>
      </c>
      <c r="E262" s="27" t="n">
        <v>355</v>
      </c>
      <c r="F262" s="27" t="s">
        <v>854</v>
      </c>
      <c r="G262" s="11" t="s">
        <v>832</v>
      </c>
      <c r="H262" s="27" t="n">
        <v>1</v>
      </c>
      <c r="I262" s="27" t="n">
        <v>0</v>
      </c>
      <c r="J262" s="27" t="n">
        <v>2</v>
      </c>
      <c r="K262" s="27" t="s">
        <v>855</v>
      </c>
    </row>
    <row r="263" s="27" customFormat="true" ht="14" hidden="false" customHeight="false" outlineLevel="0" collapsed="false">
      <c r="A263" s="1" t="n">
        <v>261</v>
      </c>
      <c r="B263" s="27" t="n">
        <v>211</v>
      </c>
      <c r="C263" s="27" t="s">
        <v>856</v>
      </c>
      <c r="E263" s="27" t="n">
        <v>222</v>
      </c>
      <c r="F263" s="27" t="s">
        <v>857</v>
      </c>
      <c r="G263" s="11" t="s">
        <v>858</v>
      </c>
      <c r="H263" s="27" t="n">
        <v>1</v>
      </c>
      <c r="I263" s="27" t="n">
        <v>0</v>
      </c>
      <c r="J263" s="27" t="n">
        <v>1</v>
      </c>
      <c r="K263" s="27" t="s">
        <v>859</v>
      </c>
    </row>
    <row r="264" s="27" customFormat="true" ht="14" hidden="false" customHeight="false" outlineLevel="0" collapsed="false">
      <c r="A264" s="1" t="n">
        <v>262</v>
      </c>
      <c r="B264" s="27" t="n">
        <v>213</v>
      </c>
      <c r="C264" s="27" t="s">
        <v>860</v>
      </c>
      <c r="E264" s="27" t="n">
        <v>364</v>
      </c>
      <c r="F264" s="27" t="s">
        <v>861</v>
      </c>
      <c r="G264" s="17" t="s">
        <v>858</v>
      </c>
      <c r="H264" s="27" t="n">
        <v>1</v>
      </c>
      <c r="I264" s="27" t="n">
        <v>0</v>
      </c>
      <c r="J264" s="27" t="n">
        <v>1</v>
      </c>
      <c r="K264" s="27" t="s">
        <v>862</v>
      </c>
    </row>
    <row r="265" s="27" customFormat="true" ht="14" hidden="false" customHeight="false" outlineLevel="0" collapsed="false">
      <c r="A265" s="1" t="n">
        <v>263</v>
      </c>
      <c r="B265" s="27" t="n">
        <v>196</v>
      </c>
      <c r="C265" s="27" t="s">
        <v>808</v>
      </c>
      <c r="E265" s="27" t="n">
        <v>40</v>
      </c>
      <c r="F265" s="27" t="s">
        <v>863</v>
      </c>
      <c r="G265" s="17" t="s">
        <v>864</v>
      </c>
      <c r="H265" s="27" t="n">
        <v>1</v>
      </c>
      <c r="I265" s="27" t="n">
        <v>0</v>
      </c>
      <c r="J265" s="27" t="n">
        <v>1</v>
      </c>
      <c r="K265" s="27" t="s">
        <v>865</v>
      </c>
    </row>
    <row r="266" s="24" customFormat="true" ht="14" hidden="false" customHeight="false" outlineLevel="0" collapsed="false">
      <c r="A266" s="1" t="n">
        <v>264</v>
      </c>
      <c r="B266" s="24" t="n">
        <v>196</v>
      </c>
      <c r="C266" s="24" t="s">
        <v>808</v>
      </c>
      <c r="D266" s="26" t="s">
        <v>809</v>
      </c>
      <c r="E266" s="24" t="n">
        <v>142</v>
      </c>
      <c r="F266" s="24" t="s">
        <v>810</v>
      </c>
      <c r="G266" s="17" t="s">
        <v>866</v>
      </c>
      <c r="H266" s="24" t="n">
        <v>1</v>
      </c>
      <c r="I266" s="24" t="n">
        <v>0</v>
      </c>
      <c r="J266" s="24" t="n">
        <v>2</v>
      </c>
      <c r="K266" s="24" t="s">
        <v>867</v>
      </c>
    </row>
    <row r="267" s="27" customFormat="true" ht="14" hidden="false" customHeight="false" outlineLevel="0" collapsed="false">
      <c r="A267" s="1" t="n">
        <v>265</v>
      </c>
      <c r="B267" s="27" t="n">
        <v>196</v>
      </c>
      <c r="C267" s="27" t="s">
        <v>808</v>
      </c>
      <c r="D267" s="28" t="s">
        <v>809</v>
      </c>
      <c r="E267" s="27" t="n">
        <v>142</v>
      </c>
      <c r="F267" s="27" t="s">
        <v>810</v>
      </c>
      <c r="G267" s="17" t="s">
        <v>866</v>
      </c>
      <c r="H267" s="27" t="n">
        <v>1</v>
      </c>
      <c r="I267" s="27" t="n">
        <v>0</v>
      </c>
      <c r="J267" s="27" t="n">
        <v>2</v>
      </c>
      <c r="K267" s="27" t="s">
        <v>867</v>
      </c>
    </row>
    <row r="268" s="24" customFormat="true" ht="14" hidden="false" customHeight="false" outlineLevel="0" collapsed="false">
      <c r="A268" s="1" t="n">
        <v>266</v>
      </c>
      <c r="B268" s="24" t="n">
        <v>196</v>
      </c>
      <c r="C268" s="24" t="s">
        <v>808</v>
      </c>
      <c r="D268" s="26" t="s">
        <v>809</v>
      </c>
      <c r="E268" s="24" t="n">
        <v>142</v>
      </c>
      <c r="F268" s="24" t="s">
        <v>810</v>
      </c>
      <c r="G268" s="17" t="s">
        <v>866</v>
      </c>
      <c r="H268" s="24" t="n">
        <v>1</v>
      </c>
      <c r="I268" s="24" t="n">
        <v>0</v>
      </c>
      <c r="J268" s="24" t="n">
        <v>2</v>
      </c>
      <c r="K268" s="24" t="s">
        <v>867</v>
      </c>
    </row>
    <row r="269" s="24" customFormat="true" ht="14" hidden="false" customHeight="false" outlineLevel="0" collapsed="false">
      <c r="A269" s="1" t="n">
        <v>267</v>
      </c>
      <c r="B269" s="27" t="n">
        <v>196</v>
      </c>
      <c r="C269" s="24" t="s">
        <v>808</v>
      </c>
      <c r="D269" s="26" t="s">
        <v>809</v>
      </c>
      <c r="E269" s="24" t="n">
        <v>142</v>
      </c>
      <c r="F269" s="24" t="s">
        <v>810</v>
      </c>
      <c r="G269" s="17" t="s">
        <v>866</v>
      </c>
      <c r="H269" s="24" t="n">
        <v>1</v>
      </c>
      <c r="I269" s="24" t="n">
        <v>0</v>
      </c>
      <c r="J269" s="24" t="n">
        <v>2</v>
      </c>
      <c r="K269" s="24" t="s">
        <v>867</v>
      </c>
    </row>
    <row r="270" customFormat="false" ht="14" hidden="false" customHeight="false" outlineLevel="0" collapsed="false">
      <c r="A270" s="1" t="n">
        <v>268</v>
      </c>
      <c r="B270" s="1" t="n">
        <v>215</v>
      </c>
      <c r="C270" s="24" t="s">
        <v>868</v>
      </c>
      <c r="D270" s="24" t="s">
        <v>869</v>
      </c>
      <c r="E270" s="24" t="n">
        <v>244</v>
      </c>
      <c r="F270" s="24" t="s">
        <v>870</v>
      </c>
      <c r="G270" s="24" t="s">
        <v>871</v>
      </c>
      <c r="H270" s="24" t="n">
        <v>1</v>
      </c>
      <c r="I270" s="24" t="n">
        <v>0</v>
      </c>
      <c r="J270" s="24" t="n">
        <v>2</v>
      </c>
      <c r="K270" s="24" t="s">
        <v>872</v>
      </c>
    </row>
    <row r="271" customFormat="false" ht="14" hidden="false" customHeight="false" outlineLevel="0" collapsed="false">
      <c r="A271" s="1" t="n">
        <v>269</v>
      </c>
      <c r="B271" s="1" t="n">
        <v>216</v>
      </c>
      <c r="C271" s="24" t="s">
        <v>873</v>
      </c>
      <c r="D271" s="24" t="s">
        <v>874</v>
      </c>
      <c r="E271" s="24" t="n">
        <v>298</v>
      </c>
      <c r="F271" s="24" t="s">
        <v>875</v>
      </c>
      <c r="G271" s="24" t="s">
        <v>871</v>
      </c>
      <c r="H271" s="24" t="n">
        <v>1</v>
      </c>
      <c r="I271" s="24" t="n">
        <v>1</v>
      </c>
      <c r="J271" s="24" t="n">
        <v>3</v>
      </c>
      <c r="K271" s="24" t="s">
        <v>876</v>
      </c>
    </row>
    <row r="272" customFormat="false" ht="14" hidden="false" customHeight="false" outlineLevel="0" collapsed="false">
      <c r="A272" s="1" t="n">
        <v>270</v>
      </c>
      <c r="B272" s="1" t="n">
        <v>217</v>
      </c>
      <c r="C272" s="24" t="s">
        <v>877</v>
      </c>
      <c r="D272" s="24" t="s">
        <v>878</v>
      </c>
      <c r="E272" s="24" t="n">
        <v>213</v>
      </c>
      <c r="F272" s="24" t="s">
        <v>879</v>
      </c>
      <c r="G272" s="24" t="s">
        <v>871</v>
      </c>
      <c r="H272" s="24" t="n">
        <v>1</v>
      </c>
      <c r="I272" s="24" t="n">
        <v>0</v>
      </c>
      <c r="J272" s="24" t="n">
        <v>2</v>
      </c>
      <c r="K272" s="24" t="s">
        <v>880</v>
      </c>
    </row>
    <row r="273" s="10" customFormat="true" ht="14" hidden="false" customHeight="false" outlineLevel="0" collapsed="false">
      <c r="A273" s="1" t="n">
        <v>271</v>
      </c>
      <c r="B273" s="10" t="n">
        <v>218</v>
      </c>
      <c r="C273" s="27" t="s">
        <v>881</v>
      </c>
      <c r="D273" s="27"/>
      <c r="E273" s="27" t="n">
        <v>228</v>
      </c>
      <c r="F273" s="27" t="s">
        <v>882</v>
      </c>
      <c r="G273" s="27" t="s">
        <v>871</v>
      </c>
      <c r="H273" s="27" t="n">
        <v>1</v>
      </c>
      <c r="I273" s="27" t="n">
        <v>0</v>
      </c>
      <c r="J273" s="27" t="n">
        <v>2</v>
      </c>
      <c r="K273" s="27" t="s">
        <v>883</v>
      </c>
    </row>
    <row r="274" s="10" customFormat="true" ht="14" hidden="false" customHeight="false" outlineLevel="0" collapsed="false">
      <c r="A274" s="1" t="n">
        <v>272</v>
      </c>
      <c r="B274" s="10" t="n">
        <v>219</v>
      </c>
      <c r="C274" s="27" t="s">
        <v>884</v>
      </c>
      <c r="D274" s="27"/>
      <c r="E274" s="27" t="n">
        <v>247</v>
      </c>
      <c r="F274" s="27" t="s">
        <v>885</v>
      </c>
      <c r="G274" s="27" t="s">
        <v>871</v>
      </c>
      <c r="H274" s="27" t="n">
        <v>1</v>
      </c>
      <c r="I274" s="27" t="n">
        <v>0</v>
      </c>
      <c r="J274" s="27" t="n">
        <v>2</v>
      </c>
      <c r="K274" s="27" t="s">
        <v>886</v>
      </c>
    </row>
    <row r="275" s="10" customFormat="true" ht="14" hidden="false" customHeight="false" outlineLevel="0" collapsed="false">
      <c r="A275" s="1" t="n">
        <v>273</v>
      </c>
      <c r="B275" s="10" t="n">
        <v>220</v>
      </c>
      <c r="C275" s="27" t="s">
        <v>887</v>
      </c>
      <c r="D275" s="27"/>
      <c r="E275" s="27" t="n">
        <v>307</v>
      </c>
      <c r="F275" s="27" t="s">
        <v>888</v>
      </c>
      <c r="G275" s="27" t="s">
        <v>871</v>
      </c>
      <c r="H275" s="27" t="n">
        <v>1</v>
      </c>
      <c r="I275" s="27" t="n">
        <v>1</v>
      </c>
      <c r="J275" s="27" t="n">
        <v>3</v>
      </c>
      <c r="K275" s="27" t="s">
        <v>889</v>
      </c>
    </row>
    <row r="276" s="24" customFormat="true" ht="14" hidden="false" customHeight="false" outlineLevel="0" collapsed="false">
      <c r="A276" s="1" t="n">
        <v>274</v>
      </c>
      <c r="B276" s="1" t="n">
        <v>221</v>
      </c>
      <c r="C276" s="24" t="s">
        <v>890</v>
      </c>
      <c r="D276" s="26" t="s">
        <v>891</v>
      </c>
      <c r="E276" s="24" t="n">
        <v>363</v>
      </c>
      <c r="F276" s="24" t="s">
        <v>892</v>
      </c>
      <c r="G276" s="24" t="s">
        <v>871</v>
      </c>
      <c r="H276" s="24" t="n">
        <v>1</v>
      </c>
      <c r="I276" s="24" t="n">
        <v>0</v>
      </c>
      <c r="J276" s="24" t="n">
        <v>2</v>
      </c>
      <c r="K276" s="24" t="s">
        <v>893</v>
      </c>
    </row>
    <row r="277" s="24" customFormat="true" ht="14" hidden="false" customHeight="false" outlineLevel="0" collapsed="false">
      <c r="A277" s="1" t="n">
        <v>275</v>
      </c>
      <c r="B277" s="24" t="n">
        <v>222</v>
      </c>
      <c r="C277" s="24" t="s">
        <v>894</v>
      </c>
      <c r="D277" s="26" t="s">
        <v>895</v>
      </c>
      <c r="E277" s="24" t="n">
        <v>816</v>
      </c>
      <c r="F277" s="24" t="s">
        <v>896</v>
      </c>
      <c r="G277" s="24" t="s">
        <v>871</v>
      </c>
      <c r="H277" s="24" t="n">
        <v>1</v>
      </c>
      <c r="I277" s="24" t="n">
        <v>1</v>
      </c>
      <c r="J277" s="24" t="n">
        <v>3</v>
      </c>
      <c r="K277" s="24" t="s">
        <v>897</v>
      </c>
    </row>
    <row r="278" s="24" customFormat="true" ht="14" hidden="false" customHeight="false" outlineLevel="0" collapsed="false">
      <c r="A278" s="1" t="n">
        <v>276</v>
      </c>
      <c r="B278" s="24" t="n">
        <v>222</v>
      </c>
      <c r="C278" s="24" t="s">
        <v>898</v>
      </c>
      <c r="D278" s="26" t="s">
        <v>899</v>
      </c>
      <c r="E278" s="24" t="n">
        <v>884</v>
      </c>
      <c r="F278" s="24" t="s">
        <v>900</v>
      </c>
      <c r="G278" s="24" t="s">
        <v>871</v>
      </c>
      <c r="H278" s="24" t="n">
        <v>1</v>
      </c>
      <c r="I278" s="24" t="n">
        <v>0</v>
      </c>
      <c r="J278" s="24" t="n">
        <v>2</v>
      </c>
      <c r="K278" s="24" t="s">
        <v>901</v>
      </c>
    </row>
    <row r="279" s="24" customFormat="true" ht="14" hidden="false" customHeight="false" outlineLevel="0" collapsed="false">
      <c r="A279" s="1" t="n">
        <v>277</v>
      </c>
      <c r="B279" s="24" t="n">
        <v>223</v>
      </c>
      <c r="C279" s="24" t="s">
        <v>902</v>
      </c>
      <c r="D279" s="26" t="s">
        <v>903</v>
      </c>
      <c r="E279" s="24" t="n">
        <v>971</v>
      </c>
      <c r="F279" s="24" t="s">
        <v>904</v>
      </c>
      <c r="G279" s="24" t="s">
        <v>871</v>
      </c>
      <c r="H279" s="24" t="n">
        <v>1</v>
      </c>
      <c r="I279" s="24" t="n">
        <v>0</v>
      </c>
      <c r="J279" s="24" t="n">
        <v>2</v>
      </c>
      <c r="K279" s="24" t="s">
        <v>905</v>
      </c>
    </row>
    <row r="280" s="24" customFormat="true" ht="14" hidden="false" customHeight="false" outlineLevel="0" collapsed="false">
      <c r="A280" s="1" t="n">
        <v>278</v>
      </c>
      <c r="B280" s="24" t="n">
        <v>224</v>
      </c>
      <c r="C280" s="24" t="s">
        <v>906</v>
      </c>
      <c r="D280" s="26" t="s">
        <v>907</v>
      </c>
      <c r="E280" s="24" t="n">
        <v>871</v>
      </c>
      <c r="F280" s="24" t="s">
        <v>908</v>
      </c>
      <c r="G280" s="24" t="s">
        <v>871</v>
      </c>
      <c r="H280" s="24" t="n">
        <v>1</v>
      </c>
      <c r="I280" s="24" t="n">
        <v>1</v>
      </c>
      <c r="J280" s="24" t="n">
        <v>3</v>
      </c>
      <c r="K280" s="24" t="s">
        <v>909</v>
      </c>
    </row>
    <row r="281" s="24" customFormat="true" ht="14" hidden="false" customHeight="false" outlineLevel="0" collapsed="false">
      <c r="A281" s="1" t="n">
        <v>279</v>
      </c>
      <c r="B281" s="24" t="n">
        <v>225</v>
      </c>
      <c r="C281" s="24" t="s">
        <v>910</v>
      </c>
      <c r="D281" s="26" t="s">
        <v>911</v>
      </c>
      <c r="E281" s="24" t="n">
        <v>285</v>
      </c>
      <c r="F281" s="24" t="s">
        <v>912</v>
      </c>
      <c r="G281" s="24" t="s">
        <v>913</v>
      </c>
      <c r="H281" s="24" t="n">
        <v>1</v>
      </c>
      <c r="I281" s="24" t="n">
        <v>0</v>
      </c>
      <c r="J281" s="24" t="n">
        <v>2</v>
      </c>
      <c r="K281" s="24" t="s">
        <v>914</v>
      </c>
    </row>
    <row r="282" s="24" customFormat="true" ht="14" hidden="false" customHeight="false" outlineLevel="0" collapsed="false">
      <c r="A282" s="1" t="n">
        <v>280</v>
      </c>
      <c r="B282" s="24" t="n">
        <v>226</v>
      </c>
      <c r="C282" s="24" t="s">
        <v>915</v>
      </c>
      <c r="D282" s="26" t="s">
        <v>916</v>
      </c>
      <c r="E282" s="24" t="n">
        <v>252</v>
      </c>
      <c r="F282" s="24" t="s">
        <v>917</v>
      </c>
      <c r="G282" s="24" t="s">
        <v>913</v>
      </c>
      <c r="H282" s="24" t="n">
        <v>1</v>
      </c>
      <c r="I282" s="24" t="n">
        <v>0</v>
      </c>
      <c r="J282" s="24" t="n">
        <v>2</v>
      </c>
      <c r="K282" s="24" t="s">
        <v>918</v>
      </c>
    </row>
    <row r="283" s="24" customFormat="true" ht="14" hidden="false" customHeight="false" outlineLevel="0" collapsed="false">
      <c r="A283" s="1" t="n">
        <v>281</v>
      </c>
      <c r="B283" s="24" t="n">
        <v>227</v>
      </c>
      <c r="C283" s="24" t="s">
        <v>919</v>
      </c>
      <c r="D283" s="26" t="s">
        <v>920</v>
      </c>
      <c r="E283" s="24" t="n">
        <v>335</v>
      </c>
      <c r="F283" s="24" t="s">
        <v>921</v>
      </c>
      <c r="G283" s="24" t="s">
        <v>913</v>
      </c>
      <c r="H283" s="24" t="n">
        <v>1</v>
      </c>
      <c r="I283" s="24" t="n">
        <v>0</v>
      </c>
      <c r="J283" s="24" t="n">
        <v>2</v>
      </c>
      <c r="K283" s="24" t="s">
        <v>922</v>
      </c>
    </row>
    <row r="284" s="24" customFormat="true" ht="14" hidden="false" customHeight="false" outlineLevel="0" collapsed="false">
      <c r="A284" s="1" t="n">
        <v>282</v>
      </c>
      <c r="B284" s="24" t="n">
        <v>228</v>
      </c>
      <c r="C284" s="24" t="s">
        <v>923</v>
      </c>
      <c r="D284" s="26" t="s">
        <v>924</v>
      </c>
      <c r="E284" s="24" t="n">
        <v>209</v>
      </c>
      <c r="F284" s="24" t="s">
        <v>925</v>
      </c>
      <c r="G284" s="24" t="s">
        <v>913</v>
      </c>
      <c r="H284" s="24" t="n">
        <v>1</v>
      </c>
      <c r="I284" s="24" t="n">
        <v>0</v>
      </c>
      <c r="J284" s="24" t="n">
        <v>2</v>
      </c>
      <c r="K284" s="24" t="s">
        <v>926</v>
      </c>
    </row>
    <row r="285" s="24" customFormat="true" ht="14" hidden="false" customHeight="false" outlineLevel="0" collapsed="false">
      <c r="A285" s="1" t="n">
        <v>283</v>
      </c>
      <c r="B285" s="24" t="n">
        <v>229</v>
      </c>
      <c r="C285" s="24" t="s">
        <v>927</v>
      </c>
      <c r="D285" s="26" t="s">
        <v>928</v>
      </c>
      <c r="E285" s="24" t="n">
        <v>313</v>
      </c>
      <c r="F285" s="24" t="s">
        <v>929</v>
      </c>
      <c r="G285" s="24" t="s">
        <v>913</v>
      </c>
      <c r="H285" s="24" t="n">
        <v>1</v>
      </c>
      <c r="I285" s="24" t="n">
        <v>0</v>
      </c>
      <c r="J285" s="24" t="n">
        <v>2</v>
      </c>
      <c r="K285" s="24" t="s">
        <v>930</v>
      </c>
    </row>
    <row r="286" s="24" customFormat="true" ht="14" hidden="false" customHeight="false" outlineLevel="0" collapsed="false">
      <c r="A286" s="1" t="n">
        <v>284</v>
      </c>
      <c r="B286" s="24" t="n">
        <v>230</v>
      </c>
      <c r="C286" s="24" t="s">
        <v>931</v>
      </c>
      <c r="D286" s="26" t="s">
        <v>932</v>
      </c>
      <c r="E286" s="24" t="n">
        <v>735</v>
      </c>
      <c r="F286" s="24" t="s">
        <v>933</v>
      </c>
      <c r="G286" s="24" t="s">
        <v>913</v>
      </c>
      <c r="H286" s="24" t="n">
        <v>1</v>
      </c>
      <c r="I286" s="24" t="n">
        <v>0</v>
      </c>
      <c r="J286" s="24" t="n">
        <v>2</v>
      </c>
      <c r="K286" s="24" t="s">
        <v>934</v>
      </c>
    </row>
    <row r="287" s="24" customFormat="true" ht="14" hidden="false" customHeight="false" outlineLevel="0" collapsed="false">
      <c r="A287" s="1" t="n">
        <v>285</v>
      </c>
      <c r="B287" s="24" t="n">
        <v>231</v>
      </c>
      <c r="C287" s="24" t="s">
        <v>935</v>
      </c>
      <c r="D287" s="26" t="s">
        <v>936</v>
      </c>
      <c r="E287" s="24" t="n">
        <v>971</v>
      </c>
      <c r="F287" s="24" t="s">
        <v>937</v>
      </c>
      <c r="G287" s="24" t="s">
        <v>913</v>
      </c>
      <c r="H287" s="24" t="n">
        <v>1</v>
      </c>
      <c r="I287" s="24" t="n">
        <v>0</v>
      </c>
      <c r="J287" s="24" t="n">
        <v>2</v>
      </c>
      <c r="K287" s="24" t="s">
        <v>938</v>
      </c>
    </row>
    <row r="288" s="24" customFormat="true" ht="14" hidden="false" customHeight="false" outlineLevel="0" collapsed="false">
      <c r="A288" s="1" t="n">
        <v>286</v>
      </c>
      <c r="B288" s="24" t="n">
        <v>232</v>
      </c>
      <c r="C288" s="24" t="s">
        <v>939</v>
      </c>
      <c r="D288" s="26" t="s">
        <v>940</v>
      </c>
      <c r="E288" s="24" t="n">
        <v>680</v>
      </c>
      <c r="F288" s="24" t="s">
        <v>941</v>
      </c>
      <c r="G288" s="24" t="s">
        <v>913</v>
      </c>
      <c r="H288" s="24" t="n">
        <v>1</v>
      </c>
      <c r="I288" s="24" t="n">
        <v>0</v>
      </c>
      <c r="J288" s="24" t="n">
        <v>2</v>
      </c>
      <c r="K288" s="24" t="s">
        <v>942</v>
      </c>
    </row>
    <row r="289" s="24" customFormat="true" ht="14" hidden="false" customHeight="false" outlineLevel="0" collapsed="false">
      <c r="A289" s="1" t="n">
        <v>287</v>
      </c>
      <c r="B289" s="24" t="n">
        <v>233</v>
      </c>
      <c r="C289" s="24" t="s">
        <v>943</v>
      </c>
      <c r="D289" s="26" t="s">
        <v>944</v>
      </c>
      <c r="E289" s="24" t="n">
        <v>308</v>
      </c>
      <c r="F289" s="24" t="s">
        <v>945</v>
      </c>
      <c r="G289" s="24" t="s">
        <v>913</v>
      </c>
      <c r="H289" s="24" t="n">
        <v>1</v>
      </c>
      <c r="I289" s="24" t="n">
        <v>0</v>
      </c>
      <c r="J289" s="24" t="n">
        <v>2</v>
      </c>
      <c r="K289" s="24" t="s">
        <v>946</v>
      </c>
    </row>
    <row r="290" s="24" customFormat="true" ht="14" hidden="false" customHeight="false" outlineLevel="0" collapsed="false">
      <c r="A290" s="1" t="n">
        <v>288</v>
      </c>
      <c r="B290" s="24" t="n">
        <v>234</v>
      </c>
      <c r="C290" s="24" t="s">
        <v>947</v>
      </c>
      <c r="D290" s="26" t="s">
        <v>948</v>
      </c>
      <c r="E290" s="24" t="n">
        <v>297</v>
      </c>
      <c r="F290" s="24" t="s">
        <v>949</v>
      </c>
      <c r="G290" s="24" t="s">
        <v>913</v>
      </c>
      <c r="H290" s="24" t="n">
        <v>1</v>
      </c>
      <c r="I290" s="24" t="n">
        <v>0</v>
      </c>
      <c r="J290" s="24" t="n">
        <v>2</v>
      </c>
      <c r="K290" s="24" t="s">
        <v>950</v>
      </c>
    </row>
    <row r="291" s="24" customFormat="true" ht="14" hidden="false" customHeight="false" outlineLevel="0" collapsed="false">
      <c r="A291" s="1" t="n">
        <v>289</v>
      </c>
      <c r="B291" s="24" t="n">
        <v>235</v>
      </c>
      <c r="C291" s="24" t="s">
        <v>951</v>
      </c>
      <c r="D291" s="26" t="s">
        <v>952</v>
      </c>
      <c r="E291" s="24" t="n">
        <v>199</v>
      </c>
      <c r="F291" s="24" t="s">
        <v>953</v>
      </c>
      <c r="G291" s="24" t="s">
        <v>913</v>
      </c>
      <c r="H291" s="24" t="n">
        <v>1</v>
      </c>
      <c r="I291" s="24" t="n">
        <v>0</v>
      </c>
      <c r="J291" s="24" t="n">
        <v>2</v>
      </c>
      <c r="K291" s="24" t="s">
        <v>954</v>
      </c>
    </row>
    <row r="292" s="24" customFormat="true" ht="14" hidden="false" customHeight="false" outlineLevel="0" collapsed="false">
      <c r="A292" s="1" t="n">
        <v>290</v>
      </c>
      <c r="B292" s="24" t="n">
        <v>226</v>
      </c>
      <c r="C292" s="24" t="s">
        <v>915</v>
      </c>
      <c r="D292" s="26" t="s">
        <v>916</v>
      </c>
      <c r="E292" s="24" t="n">
        <v>252</v>
      </c>
      <c r="F292" s="24" t="s">
        <v>955</v>
      </c>
      <c r="G292" s="24" t="s">
        <v>913</v>
      </c>
      <c r="H292" s="24" t="n">
        <v>1</v>
      </c>
      <c r="I292" s="24" t="n">
        <v>0</v>
      </c>
      <c r="J292" s="24" t="n">
        <v>2</v>
      </c>
      <c r="K292" s="24" t="s">
        <v>956</v>
      </c>
    </row>
    <row r="293" s="24" customFormat="true" ht="14" hidden="false" customHeight="false" outlineLevel="0" collapsed="false">
      <c r="A293" s="1" t="n">
        <v>291</v>
      </c>
      <c r="B293" s="24" t="n">
        <v>236</v>
      </c>
      <c r="C293" s="24" t="s">
        <v>957</v>
      </c>
      <c r="D293" s="26" t="s">
        <v>958</v>
      </c>
      <c r="E293" s="24" t="n">
        <v>265</v>
      </c>
      <c r="F293" s="24" t="s">
        <v>959</v>
      </c>
      <c r="G293" s="24" t="s">
        <v>913</v>
      </c>
      <c r="H293" s="24" t="n">
        <v>1</v>
      </c>
      <c r="I293" s="24" t="n">
        <v>0</v>
      </c>
      <c r="J293" s="24" t="n">
        <v>2</v>
      </c>
      <c r="K293" s="24" t="s">
        <v>960</v>
      </c>
    </row>
    <row r="294" s="24" customFormat="true" ht="14" hidden="false" customHeight="false" outlineLevel="0" collapsed="false">
      <c r="A294" s="1" t="n">
        <v>292</v>
      </c>
      <c r="B294" s="24" t="n">
        <v>229</v>
      </c>
      <c r="C294" s="24" t="s">
        <v>927</v>
      </c>
      <c r="D294" s="26" t="s">
        <v>928</v>
      </c>
      <c r="E294" s="24" t="n">
        <v>313</v>
      </c>
      <c r="F294" s="24" t="s">
        <v>929</v>
      </c>
      <c r="G294" s="24" t="s">
        <v>913</v>
      </c>
      <c r="H294" s="24" t="n">
        <v>1</v>
      </c>
      <c r="I294" s="24" t="n">
        <v>0</v>
      </c>
      <c r="J294" s="24" t="n">
        <v>2</v>
      </c>
      <c r="K294" s="24" t="s">
        <v>930</v>
      </c>
    </row>
    <row r="295" s="24" customFormat="true" ht="14" hidden="false" customHeight="false" outlineLevel="0" collapsed="false">
      <c r="A295" s="1" t="n">
        <v>293</v>
      </c>
      <c r="B295" s="24" t="n">
        <v>237</v>
      </c>
      <c r="C295" s="24" t="s">
        <v>961</v>
      </c>
      <c r="D295" s="26" t="s">
        <v>962</v>
      </c>
      <c r="E295" s="24" t="n">
        <v>1053</v>
      </c>
      <c r="F295" s="24" t="s">
        <v>963</v>
      </c>
      <c r="G295" s="24" t="s">
        <v>871</v>
      </c>
      <c r="H295" s="24" t="n">
        <v>1</v>
      </c>
      <c r="I295" s="24" t="n">
        <v>1</v>
      </c>
      <c r="J295" s="24" t="n">
        <v>3</v>
      </c>
      <c r="K295" s="24" t="s">
        <v>938</v>
      </c>
    </row>
    <row r="296" s="24" customFormat="true" ht="14" hidden="false" customHeight="false" outlineLevel="0" collapsed="false">
      <c r="A296" s="1" t="n">
        <v>294</v>
      </c>
      <c r="B296" s="24" t="n">
        <v>222</v>
      </c>
      <c r="C296" s="24" t="s">
        <v>964</v>
      </c>
      <c r="D296" s="26" t="s">
        <v>899</v>
      </c>
      <c r="E296" s="24" t="n">
        <v>884</v>
      </c>
      <c r="F296" s="24" t="s">
        <v>965</v>
      </c>
      <c r="G296" s="24" t="s">
        <v>871</v>
      </c>
      <c r="H296" s="24" t="n">
        <v>1</v>
      </c>
      <c r="I296" s="24" t="n">
        <v>0</v>
      </c>
      <c r="J296" s="24" t="n">
        <v>2</v>
      </c>
      <c r="K296" s="24" t="s">
        <v>966</v>
      </c>
    </row>
    <row r="297" s="24" customFormat="true" ht="14" hidden="false" customHeight="false" outlineLevel="0" collapsed="false">
      <c r="A297" s="1" t="n">
        <v>295</v>
      </c>
      <c r="B297" s="24" t="n">
        <v>222</v>
      </c>
      <c r="C297" s="24" t="s">
        <v>967</v>
      </c>
      <c r="D297" s="26" t="s">
        <v>968</v>
      </c>
      <c r="E297" s="24" t="n">
        <v>820</v>
      </c>
      <c r="F297" s="24" t="s">
        <v>896</v>
      </c>
      <c r="G297" s="24" t="s">
        <v>871</v>
      </c>
      <c r="H297" s="24" t="n">
        <v>1</v>
      </c>
      <c r="I297" s="24" t="n">
        <v>1</v>
      </c>
      <c r="J297" s="24" t="n">
        <v>3</v>
      </c>
      <c r="K297" s="24" t="s">
        <v>969</v>
      </c>
    </row>
    <row r="298" s="24" customFormat="true" ht="14" hidden="false" customHeight="false" outlineLevel="0" collapsed="false">
      <c r="A298" s="1" t="n">
        <v>296</v>
      </c>
      <c r="B298" s="24" t="n">
        <v>238</v>
      </c>
      <c r="C298" s="24" t="s">
        <v>970</v>
      </c>
      <c r="D298" s="24" t="s">
        <v>971</v>
      </c>
      <c r="E298" s="24" t="n">
        <v>885</v>
      </c>
      <c r="F298" s="24" t="s">
        <v>972</v>
      </c>
      <c r="G298" s="24" t="s">
        <v>871</v>
      </c>
      <c r="H298" s="24" t="n">
        <v>1</v>
      </c>
      <c r="I298" s="24" t="n">
        <v>0</v>
      </c>
      <c r="J298" s="24" t="n">
        <v>2</v>
      </c>
      <c r="K298" s="24" t="s">
        <v>973</v>
      </c>
    </row>
    <row r="299" s="24" customFormat="true" ht="14" hidden="false" customHeight="false" outlineLevel="0" collapsed="false">
      <c r="A299" s="1" t="n">
        <v>297</v>
      </c>
      <c r="B299" s="24" t="n">
        <v>222</v>
      </c>
      <c r="C299" s="24" t="s">
        <v>964</v>
      </c>
      <c r="D299" s="26" t="s">
        <v>899</v>
      </c>
      <c r="E299" s="24" t="n">
        <v>884</v>
      </c>
      <c r="F299" s="24" t="s">
        <v>965</v>
      </c>
      <c r="G299" s="24" t="s">
        <v>871</v>
      </c>
      <c r="H299" s="24" t="n">
        <v>1</v>
      </c>
      <c r="I299" s="24" t="n">
        <v>0</v>
      </c>
      <c r="J299" s="24" t="n">
        <v>2</v>
      </c>
      <c r="K299" s="24" t="s">
        <v>966</v>
      </c>
    </row>
    <row r="300" s="24" customFormat="true" ht="14" hidden="false" customHeight="false" outlineLevel="0" collapsed="false">
      <c r="A300" s="1" t="n">
        <v>298</v>
      </c>
      <c r="B300" s="24" t="n">
        <v>239</v>
      </c>
      <c r="C300" s="24" t="s">
        <v>974</v>
      </c>
      <c r="D300" s="26" t="s">
        <v>975</v>
      </c>
      <c r="E300" s="24" t="n">
        <v>835</v>
      </c>
      <c r="F300" s="24" t="s">
        <v>976</v>
      </c>
      <c r="G300" s="24" t="s">
        <v>871</v>
      </c>
      <c r="H300" s="24" t="n">
        <v>1</v>
      </c>
      <c r="I300" s="24" t="n">
        <v>0</v>
      </c>
      <c r="J300" s="24" t="n">
        <v>2</v>
      </c>
      <c r="K300" s="24" t="s">
        <v>977</v>
      </c>
    </row>
    <row r="301" s="24" customFormat="true" ht="14" hidden="false" customHeight="false" outlineLevel="0" collapsed="false">
      <c r="A301" s="1" t="n">
        <v>299</v>
      </c>
      <c r="B301" s="24" t="n">
        <v>240</v>
      </c>
      <c r="C301" s="24" t="s">
        <v>978</v>
      </c>
      <c r="D301" s="26" t="s">
        <v>979</v>
      </c>
      <c r="E301" s="24" t="n">
        <v>841</v>
      </c>
      <c r="F301" s="24" t="s">
        <v>980</v>
      </c>
      <c r="G301" s="24" t="s">
        <v>871</v>
      </c>
      <c r="H301" s="24" t="n">
        <v>1</v>
      </c>
      <c r="I301" s="24" t="n">
        <v>0</v>
      </c>
      <c r="J301" s="24" t="n">
        <v>2</v>
      </c>
      <c r="K301" s="24" t="s">
        <v>981</v>
      </c>
    </row>
    <row r="302" s="24" customFormat="true" ht="14" hidden="false" customHeight="false" outlineLevel="0" collapsed="false">
      <c r="A302" s="1" t="n">
        <v>300</v>
      </c>
      <c r="B302" s="24" t="n">
        <v>241</v>
      </c>
      <c r="C302" s="24" t="s">
        <v>982</v>
      </c>
      <c r="D302" s="26" t="s">
        <v>983</v>
      </c>
      <c r="E302" s="24" t="n">
        <v>218</v>
      </c>
      <c r="F302" s="24" t="s">
        <v>984</v>
      </c>
      <c r="G302" s="24" t="s">
        <v>871</v>
      </c>
      <c r="H302" s="24" t="n">
        <v>1</v>
      </c>
      <c r="I302" s="24" t="n">
        <v>0</v>
      </c>
      <c r="J302" s="24" t="n">
        <v>2</v>
      </c>
      <c r="K302" s="24" t="s">
        <v>985</v>
      </c>
    </row>
    <row r="303" s="24" customFormat="true" ht="14" hidden="false" customHeight="false" outlineLevel="0" collapsed="false">
      <c r="A303" s="1" t="n">
        <v>301</v>
      </c>
      <c r="B303" s="24" t="n">
        <v>242</v>
      </c>
      <c r="C303" s="24" t="s">
        <v>986</v>
      </c>
      <c r="D303" s="24" t="s">
        <v>987</v>
      </c>
      <c r="E303" s="24" t="n">
        <v>245</v>
      </c>
      <c r="F303" s="24" t="s">
        <v>988</v>
      </c>
      <c r="G303" s="24" t="s">
        <v>871</v>
      </c>
      <c r="H303" s="24" t="n">
        <v>1</v>
      </c>
      <c r="I303" s="24" t="n">
        <v>0</v>
      </c>
      <c r="J303" s="24" t="n">
        <v>2</v>
      </c>
      <c r="K303" s="24" t="s">
        <v>989</v>
      </c>
    </row>
    <row r="304" s="24" customFormat="true" ht="14" hidden="false" customHeight="false" outlineLevel="0" collapsed="false">
      <c r="A304" s="1" t="n">
        <v>302</v>
      </c>
      <c r="B304" s="24" t="n">
        <v>243</v>
      </c>
      <c r="C304" s="24" t="s">
        <v>990</v>
      </c>
      <c r="D304" s="26" t="s">
        <v>983</v>
      </c>
      <c r="E304" s="24" t="n">
        <v>233</v>
      </c>
      <c r="F304" s="24" t="s">
        <v>984</v>
      </c>
      <c r="G304" s="24" t="s">
        <v>871</v>
      </c>
      <c r="H304" s="24" t="n">
        <v>1</v>
      </c>
      <c r="I304" s="24" t="n">
        <v>0</v>
      </c>
      <c r="J304" s="24" t="n">
        <v>2</v>
      </c>
      <c r="K304" s="24" t="s">
        <v>991</v>
      </c>
    </row>
    <row r="305" s="24" customFormat="true" ht="14" hidden="false" customHeight="false" outlineLevel="0" collapsed="false">
      <c r="A305" s="1" t="n">
        <v>303</v>
      </c>
      <c r="B305" s="24" t="n">
        <v>218</v>
      </c>
      <c r="C305" s="24" t="s">
        <v>992</v>
      </c>
      <c r="D305" s="26" t="s">
        <v>993</v>
      </c>
      <c r="E305" s="24" t="n">
        <v>228</v>
      </c>
      <c r="F305" s="24" t="s">
        <v>994</v>
      </c>
      <c r="G305" s="24" t="s">
        <v>871</v>
      </c>
      <c r="H305" s="24" t="n">
        <v>1</v>
      </c>
      <c r="I305" s="24" t="n">
        <v>0</v>
      </c>
      <c r="J305" s="24" t="n">
        <v>2</v>
      </c>
      <c r="K305" s="24" t="s">
        <v>995</v>
      </c>
    </row>
    <row r="306" s="24" customFormat="true" ht="14" hidden="false" customHeight="false" outlineLevel="0" collapsed="false">
      <c r="A306" s="1" t="n">
        <v>304</v>
      </c>
      <c r="B306" s="24" t="n">
        <v>244</v>
      </c>
      <c r="C306" s="24" t="s">
        <v>996</v>
      </c>
      <c r="D306" s="26" t="s">
        <v>997</v>
      </c>
      <c r="E306" s="24" t="n">
        <v>414</v>
      </c>
      <c r="F306" s="24" t="s">
        <v>998</v>
      </c>
      <c r="G306" s="24" t="s">
        <v>871</v>
      </c>
      <c r="H306" s="24" t="n">
        <v>1</v>
      </c>
      <c r="I306" s="24" t="n">
        <v>0</v>
      </c>
      <c r="J306" s="24" t="n">
        <v>2</v>
      </c>
      <c r="K306" s="24" t="s">
        <v>999</v>
      </c>
    </row>
    <row r="307" s="24" customFormat="true" ht="14" hidden="false" customHeight="false" outlineLevel="0" collapsed="false">
      <c r="A307" s="1" t="n">
        <v>305</v>
      </c>
      <c r="B307" s="24" t="n">
        <v>241</v>
      </c>
      <c r="C307" s="24" t="s">
        <v>1000</v>
      </c>
      <c r="D307" s="26" t="s">
        <v>983</v>
      </c>
      <c r="E307" s="24" t="n">
        <v>218</v>
      </c>
      <c r="F307" s="24" t="s">
        <v>1001</v>
      </c>
      <c r="G307" s="24" t="s">
        <v>871</v>
      </c>
      <c r="H307" s="24" t="n">
        <v>1</v>
      </c>
      <c r="I307" s="24" t="n">
        <v>0</v>
      </c>
      <c r="J307" s="24" t="n">
        <v>2</v>
      </c>
      <c r="K307" s="24" t="s">
        <v>1002</v>
      </c>
    </row>
    <row r="308" s="24" customFormat="true" ht="14" hidden="false" customHeight="false" outlineLevel="0" collapsed="false">
      <c r="A308" s="1" t="n">
        <v>306</v>
      </c>
      <c r="B308" s="24" t="n">
        <v>241</v>
      </c>
      <c r="C308" s="24" t="s">
        <v>1000</v>
      </c>
      <c r="D308" s="26" t="s">
        <v>983</v>
      </c>
      <c r="E308" s="24" t="n">
        <v>218</v>
      </c>
      <c r="F308" s="24" t="s">
        <v>1001</v>
      </c>
      <c r="G308" s="24" t="s">
        <v>871</v>
      </c>
      <c r="H308" s="24" t="n">
        <v>1</v>
      </c>
      <c r="I308" s="24" t="n">
        <v>0</v>
      </c>
      <c r="J308" s="24" t="n">
        <v>2</v>
      </c>
      <c r="K308" s="24" t="s">
        <v>1002</v>
      </c>
    </row>
    <row r="309" s="24" customFormat="true" ht="14" hidden="false" customHeight="false" outlineLevel="0" collapsed="false">
      <c r="A309" s="1" t="n">
        <v>307</v>
      </c>
      <c r="B309" s="24" t="n">
        <v>241</v>
      </c>
      <c r="C309" s="24" t="s">
        <v>1000</v>
      </c>
      <c r="D309" s="26" t="s">
        <v>983</v>
      </c>
      <c r="E309" s="24" t="n">
        <v>218</v>
      </c>
      <c r="F309" s="24" t="s">
        <v>1001</v>
      </c>
      <c r="G309" s="24" t="s">
        <v>871</v>
      </c>
      <c r="H309" s="24" t="n">
        <v>1</v>
      </c>
      <c r="I309" s="24" t="n">
        <v>0</v>
      </c>
      <c r="J309" s="24" t="n">
        <v>2</v>
      </c>
      <c r="K309" s="24" t="s">
        <v>1002</v>
      </c>
    </row>
    <row r="310" s="24" customFormat="true" ht="14" hidden="false" customHeight="false" outlineLevel="0" collapsed="false">
      <c r="A310" s="1" t="n">
        <v>308</v>
      </c>
      <c r="B310" s="24" t="n">
        <v>218</v>
      </c>
      <c r="C310" s="24" t="s">
        <v>992</v>
      </c>
      <c r="D310" s="26" t="s">
        <v>993</v>
      </c>
      <c r="E310" s="24" t="n">
        <v>228</v>
      </c>
      <c r="F310" s="24" t="s">
        <v>882</v>
      </c>
      <c r="G310" s="24" t="s">
        <v>871</v>
      </c>
      <c r="H310" s="24" t="n">
        <v>1</v>
      </c>
      <c r="I310" s="24" t="n">
        <v>0</v>
      </c>
      <c r="J310" s="24" t="n">
        <v>2</v>
      </c>
      <c r="K310" s="24" t="s">
        <v>883</v>
      </c>
    </row>
    <row r="311" s="24" customFormat="true" ht="14" hidden="false" customHeight="false" outlineLevel="0" collapsed="false">
      <c r="A311" s="1" t="n">
        <v>309</v>
      </c>
      <c r="B311" s="24" t="n">
        <v>244</v>
      </c>
      <c r="C311" s="24" t="s">
        <v>1003</v>
      </c>
      <c r="D311" s="26" t="s">
        <v>1004</v>
      </c>
      <c r="E311" s="24" t="n">
        <v>308</v>
      </c>
      <c r="F311" s="24" t="s">
        <v>1005</v>
      </c>
      <c r="G311" s="24" t="s">
        <v>871</v>
      </c>
      <c r="H311" s="24" t="n">
        <v>1</v>
      </c>
      <c r="I311" s="24" t="n">
        <v>0</v>
      </c>
      <c r="J311" s="24" t="n">
        <v>2</v>
      </c>
      <c r="K311" s="24" t="s">
        <v>1006</v>
      </c>
    </row>
    <row r="312" s="24" customFormat="true" ht="14" hidden="false" customHeight="false" outlineLevel="0" collapsed="false">
      <c r="A312" s="1" t="n">
        <v>310</v>
      </c>
      <c r="B312" s="24" t="n">
        <v>218</v>
      </c>
      <c r="C312" s="24" t="s">
        <v>992</v>
      </c>
      <c r="D312" s="26" t="s">
        <v>993</v>
      </c>
      <c r="E312" s="24" t="n">
        <v>228</v>
      </c>
      <c r="F312" s="24" t="s">
        <v>882</v>
      </c>
      <c r="G312" s="24" t="s">
        <v>871</v>
      </c>
      <c r="H312" s="24" t="n">
        <v>1</v>
      </c>
      <c r="I312" s="24" t="n">
        <v>0</v>
      </c>
      <c r="J312" s="24" t="n">
        <v>2</v>
      </c>
      <c r="K312" s="24" t="s">
        <v>883</v>
      </c>
    </row>
    <row r="313" s="24" customFormat="true" ht="14" hidden="false" customHeight="false" outlineLevel="0" collapsed="false">
      <c r="A313" s="1" t="n">
        <v>311</v>
      </c>
      <c r="B313" s="24" t="n">
        <v>241</v>
      </c>
      <c r="C313" s="24" t="s">
        <v>1000</v>
      </c>
      <c r="D313" s="26" t="s">
        <v>983</v>
      </c>
      <c r="E313" s="24" t="n">
        <v>218</v>
      </c>
      <c r="F313" s="24" t="s">
        <v>1001</v>
      </c>
      <c r="G313" s="24" t="s">
        <v>871</v>
      </c>
      <c r="H313" s="24" t="n">
        <v>1</v>
      </c>
      <c r="I313" s="24" t="n">
        <v>0</v>
      </c>
      <c r="J313" s="24" t="n">
        <v>2</v>
      </c>
      <c r="K313" s="24" t="s">
        <v>1002</v>
      </c>
    </row>
    <row r="314" s="24" customFormat="true" ht="14" hidden="false" customHeight="false" outlineLevel="0" collapsed="false">
      <c r="A314" s="1" t="n">
        <v>312</v>
      </c>
      <c r="B314" s="24" t="n">
        <v>222</v>
      </c>
      <c r="C314" s="24" t="s">
        <v>964</v>
      </c>
      <c r="D314" s="24" t="s">
        <v>1007</v>
      </c>
      <c r="E314" s="24" t="n">
        <v>883</v>
      </c>
      <c r="F314" s="24" t="s">
        <v>1008</v>
      </c>
      <c r="G314" s="24" t="s">
        <v>871</v>
      </c>
      <c r="H314" s="24" t="n">
        <v>1</v>
      </c>
      <c r="I314" s="24" t="n">
        <v>0</v>
      </c>
      <c r="J314" s="24" t="n">
        <v>2</v>
      </c>
      <c r="K314" s="24" t="s">
        <v>1009</v>
      </c>
    </row>
    <row r="315" s="24" customFormat="true" ht="14" hidden="false" customHeight="false" outlineLevel="0" collapsed="false">
      <c r="A315" s="1" t="n">
        <v>313</v>
      </c>
      <c r="B315" s="24" t="n">
        <v>222</v>
      </c>
      <c r="C315" s="24" t="s">
        <v>964</v>
      </c>
      <c r="D315" s="24" t="s">
        <v>1007</v>
      </c>
      <c r="E315" s="24" t="n">
        <v>883</v>
      </c>
      <c r="F315" s="24" t="s">
        <v>900</v>
      </c>
      <c r="G315" s="24" t="s">
        <v>871</v>
      </c>
      <c r="H315" s="24" t="n">
        <v>1</v>
      </c>
      <c r="I315" s="24" t="n">
        <v>0</v>
      </c>
      <c r="J315" s="24" t="n">
        <v>2</v>
      </c>
      <c r="K315" s="24" t="s">
        <v>1009</v>
      </c>
    </row>
    <row r="316" s="24" customFormat="true" ht="14" hidden="false" customHeight="false" outlineLevel="0" collapsed="false">
      <c r="A316" s="1" t="n">
        <v>314</v>
      </c>
      <c r="B316" s="24" t="n">
        <v>222</v>
      </c>
      <c r="C316" s="24" t="s">
        <v>964</v>
      </c>
      <c r="D316" s="24" t="s">
        <v>1007</v>
      </c>
      <c r="E316" s="24" t="n">
        <v>883</v>
      </c>
      <c r="F316" s="24" t="s">
        <v>900</v>
      </c>
      <c r="G316" s="24" t="s">
        <v>871</v>
      </c>
      <c r="H316" s="24" t="n">
        <v>1</v>
      </c>
      <c r="I316" s="24" t="n">
        <v>0</v>
      </c>
      <c r="J316" s="24" t="n">
        <v>2</v>
      </c>
      <c r="K316" s="24" t="s">
        <v>1009</v>
      </c>
    </row>
    <row r="317" s="24" customFormat="true" ht="14" hidden="false" customHeight="false" outlineLevel="0" collapsed="false">
      <c r="A317" s="1" t="n">
        <v>315</v>
      </c>
      <c r="B317" s="24" t="n">
        <v>222</v>
      </c>
      <c r="C317" s="24" t="s">
        <v>964</v>
      </c>
      <c r="D317" s="24" t="s">
        <v>1007</v>
      </c>
      <c r="E317" s="24" t="n">
        <v>883</v>
      </c>
      <c r="F317" s="24" t="s">
        <v>900</v>
      </c>
      <c r="G317" s="24" t="s">
        <v>871</v>
      </c>
      <c r="H317" s="24" t="n">
        <v>1</v>
      </c>
      <c r="I317" s="24" t="n">
        <v>0</v>
      </c>
      <c r="J317" s="24" t="n">
        <v>2</v>
      </c>
      <c r="K317" s="24" t="s">
        <v>1009</v>
      </c>
    </row>
    <row r="318" s="24" customFormat="true" ht="14" hidden="false" customHeight="false" outlineLevel="0" collapsed="false">
      <c r="A318" s="1" t="n">
        <v>316</v>
      </c>
      <c r="B318" s="24" t="n">
        <v>245</v>
      </c>
      <c r="C318" s="24" t="s">
        <v>1010</v>
      </c>
      <c r="D318" s="24" t="s">
        <v>1011</v>
      </c>
      <c r="E318" s="24" t="n">
        <v>534</v>
      </c>
      <c r="F318" s="24" t="s">
        <v>1012</v>
      </c>
      <c r="G318" s="24" t="s">
        <v>871</v>
      </c>
      <c r="H318" s="24" t="n">
        <v>1</v>
      </c>
      <c r="I318" s="24" t="n">
        <v>0</v>
      </c>
      <c r="J318" s="24" t="n">
        <v>2</v>
      </c>
      <c r="K318" s="24" t="s">
        <v>1013</v>
      </c>
    </row>
    <row r="319" s="24" customFormat="true" ht="14" hidden="false" customHeight="false" outlineLevel="0" collapsed="false">
      <c r="A319" s="1" t="n">
        <v>317</v>
      </c>
      <c r="B319" s="24" t="n">
        <v>222</v>
      </c>
      <c r="C319" s="24" t="s">
        <v>964</v>
      </c>
      <c r="D319" s="24" t="s">
        <v>1007</v>
      </c>
      <c r="E319" s="24" t="n">
        <v>883</v>
      </c>
      <c r="F319" s="24" t="s">
        <v>900</v>
      </c>
      <c r="G319" s="24" t="s">
        <v>871</v>
      </c>
      <c r="H319" s="24" t="n">
        <v>1</v>
      </c>
      <c r="I319" s="24" t="n">
        <v>0</v>
      </c>
      <c r="J319" s="24" t="n">
        <v>2</v>
      </c>
      <c r="K319" s="24" t="s">
        <v>1009</v>
      </c>
    </row>
    <row r="320" customFormat="false" ht="14" hidden="false" customHeight="false" outlineLevel="0" collapsed="false">
      <c r="A320" s="1" t="n">
        <v>318</v>
      </c>
      <c r="B320" s="1" t="n">
        <v>246</v>
      </c>
      <c r="C320" s="24" t="s">
        <v>1014</v>
      </c>
      <c r="D320" s="26" t="s">
        <v>1015</v>
      </c>
      <c r="E320" s="24" t="n">
        <v>639</v>
      </c>
      <c r="F320" s="24" t="s">
        <v>1016</v>
      </c>
      <c r="G320" s="24" t="s">
        <v>1017</v>
      </c>
      <c r="H320" s="24" t="n">
        <v>1</v>
      </c>
      <c r="I320" s="24" t="n">
        <v>0</v>
      </c>
      <c r="J320" s="24" t="n">
        <v>2</v>
      </c>
      <c r="K320" s="24" t="s">
        <v>1018</v>
      </c>
    </row>
    <row r="321" customFormat="false" ht="14" hidden="false" customHeight="false" outlineLevel="0" collapsed="false">
      <c r="A321" s="1" t="n">
        <v>319</v>
      </c>
      <c r="B321" s="1" t="n">
        <v>247</v>
      </c>
      <c r="C321" s="24" t="s">
        <v>1019</v>
      </c>
      <c r="D321" s="26" t="s">
        <v>1020</v>
      </c>
      <c r="E321" s="24" t="n">
        <v>33</v>
      </c>
      <c r="F321" s="24" t="s">
        <v>1021</v>
      </c>
      <c r="G321" s="24" t="s">
        <v>1017</v>
      </c>
      <c r="H321" s="24" t="n">
        <v>1</v>
      </c>
      <c r="I321" s="24" t="n">
        <v>0</v>
      </c>
      <c r="J321" s="24" t="n">
        <v>2</v>
      </c>
      <c r="K321" s="24" t="s">
        <v>1022</v>
      </c>
    </row>
    <row r="322" customFormat="false" ht="14" hidden="false" customHeight="false" outlineLevel="0" collapsed="false">
      <c r="A322" s="1" t="n">
        <v>320</v>
      </c>
      <c r="B322" s="1" t="n">
        <v>248</v>
      </c>
      <c r="C322" s="24" t="s">
        <v>1023</v>
      </c>
      <c r="D322" s="26" t="s">
        <v>1024</v>
      </c>
      <c r="E322" s="24" t="n">
        <v>575</v>
      </c>
      <c r="F322" s="24" t="s">
        <v>1025</v>
      </c>
      <c r="G322" s="24" t="s">
        <v>1017</v>
      </c>
      <c r="H322" s="24" t="n">
        <v>1</v>
      </c>
      <c r="I322" s="24" t="n">
        <v>0</v>
      </c>
      <c r="J322" s="24" t="n">
        <v>2</v>
      </c>
      <c r="K322" s="24" t="s">
        <v>1026</v>
      </c>
    </row>
    <row r="323" customFormat="false" ht="14" hidden="false" customHeight="false" outlineLevel="0" collapsed="false">
      <c r="A323" s="1" t="n">
        <v>321</v>
      </c>
      <c r="B323" s="1" t="n">
        <v>249</v>
      </c>
      <c r="C323" s="24" t="s">
        <v>1027</v>
      </c>
      <c r="D323" s="26" t="s">
        <v>1028</v>
      </c>
      <c r="E323" s="24" t="n">
        <v>581</v>
      </c>
      <c r="F323" s="24" t="s">
        <v>1029</v>
      </c>
      <c r="G323" s="24" t="s">
        <v>1017</v>
      </c>
      <c r="H323" s="24" t="n">
        <v>1</v>
      </c>
      <c r="I323" s="24" t="n">
        <v>0</v>
      </c>
      <c r="J323" s="24" t="n">
        <v>2</v>
      </c>
      <c r="K323" s="24" t="s">
        <v>1030</v>
      </c>
    </row>
    <row r="324" customFormat="false" ht="14" hidden="false" customHeight="false" outlineLevel="0" collapsed="false">
      <c r="A324" s="1" t="n">
        <v>322</v>
      </c>
      <c r="B324" s="1" t="n">
        <v>250</v>
      </c>
      <c r="C324" s="24" t="s">
        <v>1031</v>
      </c>
      <c r="D324" s="26" t="s">
        <v>1032</v>
      </c>
      <c r="E324" s="24" t="n">
        <v>797</v>
      </c>
      <c r="F324" s="24" t="s">
        <v>1033</v>
      </c>
      <c r="G324" s="24" t="s">
        <v>1034</v>
      </c>
      <c r="H324" s="24" t="n">
        <v>1</v>
      </c>
      <c r="I324" s="24" t="n">
        <v>0</v>
      </c>
      <c r="J324" s="24" t="n">
        <v>2</v>
      </c>
      <c r="K324" s="24" t="s">
        <v>1035</v>
      </c>
    </row>
    <row r="325" customFormat="false" ht="14" hidden="false" customHeight="false" outlineLevel="0" collapsed="false">
      <c r="A325" s="1" t="n">
        <v>323</v>
      </c>
      <c r="B325" s="1" t="n">
        <v>251</v>
      </c>
      <c r="C325" s="24" t="s">
        <v>1036</v>
      </c>
      <c r="D325" s="26" t="s">
        <v>1037</v>
      </c>
      <c r="E325" s="24" t="n">
        <v>807</v>
      </c>
      <c r="F325" s="24" t="s">
        <v>1038</v>
      </c>
      <c r="G325" s="24" t="s">
        <v>1034</v>
      </c>
      <c r="H325" s="24" t="n">
        <v>1</v>
      </c>
      <c r="I325" s="24" t="n">
        <v>0</v>
      </c>
      <c r="J325" s="24" t="n">
        <v>2</v>
      </c>
      <c r="K325" s="24" t="s">
        <v>1039</v>
      </c>
    </row>
    <row r="326" customFormat="false" ht="14" hidden="false" customHeight="false" outlineLevel="0" collapsed="false">
      <c r="A326" s="1" t="n">
        <v>324</v>
      </c>
      <c r="B326" s="1" t="n">
        <v>252</v>
      </c>
      <c r="C326" s="24" t="s">
        <v>1040</v>
      </c>
      <c r="D326" s="26" t="s">
        <v>1041</v>
      </c>
      <c r="E326" s="24" t="n">
        <v>616</v>
      </c>
      <c r="F326" s="24" t="s">
        <v>1042</v>
      </c>
      <c r="G326" s="24" t="s">
        <v>1034</v>
      </c>
      <c r="H326" s="24" t="n">
        <v>1</v>
      </c>
      <c r="I326" s="24" t="n">
        <v>0</v>
      </c>
      <c r="J326" s="24" t="n">
        <v>2</v>
      </c>
      <c r="K326" s="24" t="s">
        <v>1043</v>
      </c>
    </row>
    <row r="327" customFormat="false" ht="14" hidden="false" customHeight="false" outlineLevel="0" collapsed="false">
      <c r="A327" s="1" t="n">
        <v>325</v>
      </c>
      <c r="B327" s="1" t="n">
        <v>253</v>
      </c>
      <c r="C327" s="24" t="s">
        <v>1044</v>
      </c>
      <c r="D327" s="26" t="s">
        <v>1045</v>
      </c>
      <c r="E327" s="24" t="n">
        <v>749</v>
      </c>
      <c r="F327" s="24" t="s">
        <v>1046</v>
      </c>
      <c r="G327" s="24" t="s">
        <v>1047</v>
      </c>
      <c r="H327" s="24" t="n">
        <v>1</v>
      </c>
      <c r="I327" s="24" t="n">
        <v>0</v>
      </c>
      <c r="J327" s="24" t="n">
        <v>2</v>
      </c>
      <c r="K327" s="24" t="s">
        <v>1048</v>
      </c>
    </row>
    <row r="328" customFormat="false" ht="14" hidden="false" customHeight="false" outlineLevel="0" collapsed="false">
      <c r="A328" s="1" t="n">
        <v>326</v>
      </c>
      <c r="B328" s="1" t="n">
        <v>254</v>
      </c>
      <c r="C328" s="24" t="s">
        <v>1049</v>
      </c>
      <c r="D328" s="24" t="s">
        <v>1050</v>
      </c>
      <c r="E328" s="24" t="n">
        <v>511</v>
      </c>
      <c r="F328" s="24" t="s">
        <v>1051</v>
      </c>
      <c r="G328" s="24" t="s">
        <v>1047</v>
      </c>
      <c r="H328" s="24" t="n">
        <v>1</v>
      </c>
      <c r="I328" s="24" t="n">
        <v>0</v>
      </c>
      <c r="J328" s="24" t="n">
        <v>2</v>
      </c>
      <c r="K328" s="24" t="s">
        <v>1052</v>
      </c>
    </row>
    <row r="329" s="24" customFormat="true" ht="14" hidden="false" customHeight="false" outlineLevel="0" collapsed="false">
      <c r="A329" s="1" t="n">
        <v>327</v>
      </c>
      <c r="B329" s="1" t="n">
        <v>255</v>
      </c>
      <c r="C329" s="24" t="s">
        <v>1053</v>
      </c>
      <c r="D329" s="26" t="s">
        <v>1054</v>
      </c>
      <c r="E329" s="24" t="n">
        <v>1014</v>
      </c>
      <c r="F329" s="24" t="s">
        <v>1055</v>
      </c>
      <c r="G329" s="24" t="s">
        <v>1056</v>
      </c>
      <c r="H329" s="24" t="n">
        <v>1</v>
      </c>
      <c r="I329" s="24" t="n">
        <v>0</v>
      </c>
      <c r="J329" s="24" t="n">
        <v>2</v>
      </c>
      <c r="K329" s="24" t="s">
        <v>1057</v>
      </c>
    </row>
    <row r="330" s="24" customFormat="true" ht="14" hidden="false" customHeight="false" outlineLevel="0" collapsed="false">
      <c r="A330" s="1" t="n">
        <v>328</v>
      </c>
      <c r="B330" s="1" t="n">
        <v>256</v>
      </c>
      <c r="C330" s="24" t="s">
        <v>1058</v>
      </c>
      <c r="D330" s="26" t="s">
        <v>1059</v>
      </c>
      <c r="E330" s="24" t="n">
        <v>929</v>
      </c>
      <c r="F330" s="24" t="s">
        <v>1060</v>
      </c>
      <c r="G330" s="24" t="s">
        <v>1056</v>
      </c>
      <c r="H330" s="24" t="n">
        <v>1</v>
      </c>
      <c r="I330" s="24" t="n">
        <v>0</v>
      </c>
      <c r="J330" s="24" t="n">
        <v>2</v>
      </c>
      <c r="K330" s="24" t="s">
        <v>1061</v>
      </c>
    </row>
    <row r="331" s="10" customFormat="true" ht="14" hidden="false" customHeight="false" outlineLevel="0" collapsed="false">
      <c r="A331" s="1" t="n">
        <v>329</v>
      </c>
      <c r="B331" s="2" t="n">
        <v>257</v>
      </c>
      <c r="C331" s="2" t="s">
        <v>1062</v>
      </c>
      <c r="D331" s="14" t="s">
        <v>1063</v>
      </c>
      <c r="E331" s="2" t="n">
        <v>673</v>
      </c>
      <c r="F331" s="29" t="s">
        <v>1064</v>
      </c>
      <c r="G331" s="2" t="s">
        <v>1065</v>
      </c>
      <c r="H331" s="2" t="n">
        <v>1</v>
      </c>
      <c r="I331" s="2" t="n">
        <v>0</v>
      </c>
      <c r="J331" s="3" t="n">
        <v>2</v>
      </c>
      <c r="K331" s="3" t="s">
        <v>1066</v>
      </c>
    </row>
    <row r="332" s="10" customFormat="true" ht="14" hidden="false" customHeight="false" outlineLevel="0" collapsed="false">
      <c r="A332" s="1" t="n">
        <v>330</v>
      </c>
      <c r="B332" s="2" t="n">
        <v>258</v>
      </c>
      <c r="C332" s="2" t="s">
        <v>1067</v>
      </c>
      <c r="D332" s="2" t="s">
        <v>1068</v>
      </c>
      <c r="E332" s="2" t="n">
        <v>678</v>
      </c>
      <c r="F332" s="10" t="s">
        <v>1069</v>
      </c>
      <c r="G332" s="2" t="s">
        <v>1065</v>
      </c>
      <c r="H332" s="2" t="n">
        <v>1</v>
      </c>
      <c r="I332" s="2" t="n">
        <v>0</v>
      </c>
      <c r="J332" s="3" t="n">
        <v>2</v>
      </c>
      <c r="K332" s="3" t="s">
        <v>1070</v>
      </c>
    </row>
    <row r="333" s="10" customFormat="true" ht="14" hidden="false" customHeight="false" outlineLevel="0" collapsed="false">
      <c r="A333" s="1" t="n">
        <v>331</v>
      </c>
      <c r="B333" s="2" t="n">
        <v>257</v>
      </c>
      <c r="C333" s="2" t="s">
        <v>1062</v>
      </c>
      <c r="D333" s="2" t="s">
        <v>1071</v>
      </c>
      <c r="E333" s="2" t="n">
        <v>673</v>
      </c>
      <c r="F333" s="29" t="s">
        <v>1072</v>
      </c>
      <c r="G333" s="2" t="s">
        <v>1065</v>
      </c>
      <c r="H333" s="2" t="n">
        <v>1</v>
      </c>
      <c r="I333" s="2" t="n">
        <v>0</v>
      </c>
      <c r="J333" s="3" t="n">
        <v>2</v>
      </c>
      <c r="K333" s="3" t="s">
        <v>1073</v>
      </c>
    </row>
    <row r="334" s="10" customFormat="true" ht="14" hidden="false" customHeight="false" outlineLevel="0" collapsed="false">
      <c r="A334" s="1" t="n">
        <v>332</v>
      </c>
      <c r="B334" s="2" t="n">
        <v>259</v>
      </c>
      <c r="C334" s="2" t="s">
        <v>1074</v>
      </c>
      <c r="D334" s="14" t="s">
        <v>1075</v>
      </c>
      <c r="E334" s="2" t="n">
        <v>697</v>
      </c>
      <c r="F334" s="29" t="s">
        <v>1076</v>
      </c>
      <c r="G334" s="2" t="s">
        <v>1077</v>
      </c>
      <c r="H334" s="2" t="n">
        <v>1</v>
      </c>
      <c r="I334" s="2" t="n">
        <v>0</v>
      </c>
      <c r="J334" s="3" t="n">
        <v>2</v>
      </c>
      <c r="K334" s="3" t="s">
        <v>1078</v>
      </c>
    </row>
    <row r="335" s="10" customFormat="true" ht="14" hidden="false" customHeight="false" outlineLevel="0" collapsed="false">
      <c r="A335" s="1" t="n">
        <v>333</v>
      </c>
      <c r="B335" s="2" t="n">
        <v>260</v>
      </c>
      <c r="C335" s="2" t="s">
        <v>1079</v>
      </c>
      <c r="D335" s="2" t="s">
        <v>1080</v>
      </c>
      <c r="E335" s="2" t="n">
        <v>751</v>
      </c>
      <c r="F335" s="29" t="s">
        <v>1081</v>
      </c>
      <c r="G335" s="2" t="s">
        <v>1077</v>
      </c>
      <c r="H335" s="2" t="n">
        <v>1</v>
      </c>
      <c r="I335" s="2" t="n">
        <v>0</v>
      </c>
      <c r="J335" s="3" t="n">
        <v>2</v>
      </c>
      <c r="K335" s="3" t="s">
        <v>1082</v>
      </c>
    </row>
    <row r="336" s="10" customFormat="true" ht="14" hidden="false" customHeight="false" outlineLevel="0" collapsed="false">
      <c r="A336" s="1" t="n">
        <v>334</v>
      </c>
      <c r="B336" s="2" t="n">
        <v>257</v>
      </c>
      <c r="C336" s="2" t="s">
        <v>1062</v>
      </c>
      <c r="D336" s="14" t="s">
        <v>1063</v>
      </c>
      <c r="E336" s="2" t="n">
        <v>722</v>
      </c>
      <c r="F336" s="29" t="s">
        <v>1083</v>
      </c>
      <c r="G336" s="2" t="s">
        <v>1077</v>
      </c>
      <c r="H336" s="2" t="n">
        <v>1</v>
      </c>
      <c r="I336" s="2" t="n">
        <v>0</v>
      </c>
      <c r="J336" s="3" t="n">
        <v>2</v>
      </c>
      <c r="K336" s="3" t="s">
        <v>1066</v>
      </c>
    </row>
    <row r="337" customFormat="false" ht="14" hidden="false" customHeight="false" outlineLevel="0" collapsed="false">
      <c r="A337" s="1" t="n">
        <v>335</v>
      </c>
      <c r="B337" s="2" t="n">
        <v>261</v>
      </c>
      <c r="C337" s="30" t="s">
        <v>1084</v>
      </c>
      <c r="D337" s="14" t="s">
        <v>1085</v>
      </c>
      <c r="E337" s="2" t="n">
        <v>257</v>
      </c>
      <c r="F337" s="30" t="s">
        <v>1086</v>
      </c>
      <c r="G337" s="2" t="s">
        <v>1087</v>
      </c>
      <c r="H337" s="2" t="n">
        <v>1</v>
      </c>
      <c r="I337" s="2" t="n">
        <v>0</v>
      </c>
      <c r="J337" s="3" t="n">
        <v>2</v>
      </c>
      <c r="K337" s="3" t="s">
        <v>1088</v>
      </c>
    </row>
    <row r="338" customFormat="false" ht="14" hidden="false" customHeight="false" outlineLevel="0" collapsed="false">
      <c r="A338" s="1" t="n">
        <v>336</v>
      </c>
      <c r="B338" s="2" t="n">
        <v>262</v>
      </c>
      <c r="C338" s="2" t="s">
        <v>1089</v>
      </c>
      <c r="D338" s="14" t="s">
        <v>1090</v>
      </c>
      <c r="E338" s="2" t="n">
        <v>222</v>
      </c>
      <c r="F338" s="30" t="s">
        <v>1091</v>
      </c>
      <c r="G338" s="2" t="s">
        <v>1087</v>
      </c>
      <c r="H338" s="2" t="n">
        <v>1</v>
      </c>
      <c r="I338" s="2" t="n">
        <v>0</v>
      </c>
      <c r="J338" s="3" t="n">
        <v>2</v>
      </c>
      <c r="K338" s="3" t="s">
        <v>1092</v>
      </c>
    </row>
    <row r="339" customFormat="false" ht="14" hidden="false" customHeight="false" outlineLevel="0" collapsed="false">
      <c r="A339" s="1" t="n">
        <v>337</v>
      </c>
      <c r="B339" s="2" t="n">
        <v>263</v>
      </c>
      <c r="C339" s="2" t="s">
        <v>1093</v>
      </c>
      <c r="D339" s="14" t="s">
        <v>1094</v>
      </c>
      <c r="E339" s="2" t="n">
        <v>284</v>
      </c>
      <c r="F339" s="30" t="s">
        <v>1095</v>
      </c>
      <c r="G339" s="2" t="s">
        <v>1087</v>
      </c>
      <c r="H339" s="2" t="n">
        <v>1</v>
      </c>
      <c r="I339" s="2" t="n">
        <v>0</v>
      </c>
      <c r="J339" s="3" t="n">
        <v>2</v>
      </c>
      <c r="K339" s="3" t="s">
        <v>1096</v>
      </c>
    </row>
    <row r="340" customFormat="false" ht="14" hidden="false" customHeight="false" outlineLevel="0" collapsed="false">
      <c r="A340" s="1" t="n">
        <v>338</v>
      </c>
      <c r="B340" s="2" t="n">
        <v>264</v>
      </c>
      <c r="C340" s="2" t="s">
        <v>1097</v>
      </c>
      <c r="D340" s="14" t="s">
        <v>1098</v>
      </c>
      <c r="E340" s="2" t="n">
        <v>247</v>
      </c>
      <c r="F340" s="30" t="s">
        <v>1099</v>
      </c>
      <c r="G340" s="2" t="s">
        <v>1087</v>
      </c>
      <c r="H340" s="2" t="n">
        <v>1</v>
      </c>
      <c r="I340" s="2" t="n">
        <v>0</v>
      </c>
      <c r="J340" s="3" t="n">
        <v>2</v>
      </c>
      <c r="K340" s="3" t="s">
        <v>1100</v>
      </c>
    </row>
    <row r="341" customFormat="false" ht="14" hidden="false" customHeight="false" outlineLevel="0" collapsed="false">
      <c r="A341" s="1" t="n">
        <v>339</v>
      </c>
      <c r="B341" s="2" t="n">
        <v>265</v>
      </c>
      <c r="C341" s="2" t="s">
        <v>1101</v>
      </c>
      <c r="D341" s="14" t="s">
        <v>1102</v>
      </c>
      <c r="E341" s="2" t="n">
        <v>529</v>
      </c>
      <c r="F341" s="30" t="s">
        <v>1103</v>
      </c>
      <c r="G341" s="2" t="s">
        <v>1087</v>
      </c>
      <c r="H341" s="2" t="n">
        <v>1</v>
      </c>
      <c r="I341" s="2" t="n">
        <v>0</v>
      </c>
      <c r="J341" s="3" t="n">
        <v>2</v>
      </c>
      <c r="K341" s="3" t="s">
        <v>1104</v>
      </c>
    </row>
    <row r="342" customFormat="false" ht="14" hidden="false" customHeight="false" outlineLevel="0" collapsed="false">
      <c r="A342" s="1" t="n">
        <v>340</v>
      </c>
      <c r="B342" s="2" t="n">
        <v>266</v>
      </c>
      <c r="C342" s="2" t="s">
        <v>1105</v>
      </c>
      <c r="D342" s="14" t="s">
        <v>1106</v>
      </c>
      <c r="E342" s="2" t="n">
        <v>335</v>
      </c>
      <c r="F342" s="30" t="s">
        <v>1107</v>
      </c>
      <c r="G342" s="2" t="s">
        <v>1108</v>
      </c>
      <c r="H342" s="2" t="n">
        <v>1</v>
      </c>
      <c r="I342" s="2" t="n">
        <v>0</v>
      </c>
      <c r="J342" s="3" t="n">
        <v>2</v>
      </c>
      <c r="K342" s="3" t="s">
        <v>1109</v>
      </c>
    </row>
    <row r="343" customFormat="false" ht="14" hidden="false" customHeight="false" outlineLevel="0" collapsed="false">
      <c r="A343" s="1" t="n">
        <v>341</v>
      </c>
      <c r="B343" s="2" t="n">
        <v>267</v>
      </c>
      <c r="C343" s="2" t="s">
        <v>1110</v>
      </c>
      <c r="D343" s="2" t="s">
        <v>1111</v>
      </c>
      <c r="E343" s="2" t="n">
        <v>300</v>
      </c>
      <c r="F343" s="1" t="s">
        <v>1112</v>
      </c>
      <c r="G343" s="2" t="s">
        <v>1108</v>
      </c>
      <c r="H343" s="2" t="n">
        <v>1</v>
      </c>
      <c r="I343" s="2" t="n">
        <v>0</v>
      </c>
      <c r="J343" s="3" t="n">
        <v>2</v>
      </c>
      <c r="K343" s="3" t="s">
        <v>1113</v>
      </c>
    </row>
    <row r="344" customFormat="false" ht="14" hidden="false" customHeight="false" outlineLevel="0" collapsed="false">
      <c r="A344" s="1" t="n">
        <v>342</v>
      </c>
      <c r="B344" s="2" t="n">
        <v>268</v>
      </c>
      <c r="C344" s="2" t="s">
        <v>1114</v>
      </c>
      <c r="D344" s="14" t="s">
        <v>1115</v>
      </c>
      <c r="E344" s="2" t="n">
        <v>183</v>
      </c>
      <c r="F344" s="30" t="s">
        <v>1116</v>
      </c>
      <c r="G344" s="2" t="s">
        <v>1108</v>
      </c>
      <c r="H344" s="2" t="n">
        <v>1</v>
      </c>
      <c r="I344" s="2" t="n">
        <v>0</v>
      </c>
      <c r="J344" s="3" t="n">
        <v>2</v>
      </c>
      <c r="K344" s="3" t="s">
        <v>1117</v>
      </c>
    </row>
    <row r="345" customFormat="false" ht="14" hidden="false" customHeight="false" outlineLevel="0" collapsed="false">
      <c r="A345" s="1" t="n">
        <v>343</v>
      </c>
      <c r="B345" s="2" t="n">
        <v>269</v>
      </c>
      <c r="C345" s="2" t="s">
        <v>1118</v>
      </c>
      <c r="D345" s="14" t="s">
        <v>1119</v>
      </c>
      <c r="E345" s="2" t="n">
        <v>231</v>
      </c>
      <c r="F345" s="30" t="s">
        <v>1120</v>
      </c>
      <c r="G345" s="2" t="s">
        <v>1108</v>
      </c>
      <c r="H345" s="2" t="n">
        <v>1</v>
      </c>
      <c r="I345" s="2" t="n">
        <v>0</v>
      </c>
      <c r="J345" s="3" t="n">
        <v>2</v>
      </c>
      <c r="K345" s="3" t="s">
        <v>1121</v>
      </c>
    </row>
    <row r="346" customFormat="false" ht="14" hidden="false" customHeight="false" outlineLevel="0" collapsed="false">
      <c r="A346" s="1" t="n">
        <v>344</v>
      </c>
      <c r="B346" s="2" t="n">
        <v>270</v>
      </c>
      <c r="C346" s="2" t="s">
        <v>1122</v>
      </c>
      <c r="D346" s="14" t="s">
        <v>1123</v>
      </c>
      <c r="E346" s="2" t="n">
        <v>331</v>
      </c>
      <c r="F346" s="30" t="s">
        <v>1124</v>
      </c>
      <c r="G346" s="2" t="s">
        <v>1108</v>
      </c>
      <c r="H346" s="2" t="n">
        <v>1</v>
      </c>
      <c r="I346" s="2" t="n">
        <v>0</v>
      </c>
      <c r="J346" s="3" t="n">
        <v>2</v>
      </c>
      <c r="K346" s="3" t="s">
        <v>1125</v>
      </c>
    </row>
    <row r="347" customFormat="false" ht="14" hidden="false" customHeight="false" outlineLevel="0" collapsed="false">
      <c r="A347" s="1" t="n">
        <v>345</v>
      </c>
      <c r="B347" s="2" t="n">
        <v>271</v>
      </c>
      <c r="C347" s="2" t="s">
        <v>1126</v>
      </c>
      <c r="D347" s="14" t="s">
        <v>1127</v>
      </c>
      <c r="E347" s="2" t="n">
        <v>521</v>
      </c>
      <c r="F347" s="30" t="s">
        <v>1128</v>
      </c>
      <c r="G347" s="2" t="s">
        <v>1129</v>
      </c>
      <c r="H347" s="2" t="n">
        <v>1</v>
      </c>
      <c r="I347" s="2" t="n">
        <v>0</v>
      </c>
      <c r="J347" s="3" t="n">
        <v>2</v>
      </c>
      <c r="K347" s="3" t="s">
        <v>1130</v>
      </c>
    </row>
    <row r="348" customFormat="false" ht="14" hidden="false" customHeight="false" outlineLevel="0" collapsed="false">
      <c r="A348" s="1" t="n">
        <v>346</v>
      </c>
      <c r="B348" s="2" t="n">
        <v>272</v>
      </c>
      <c r="C348" s="2" t="s">
        <v>1131</v>
      </c>
      <c r="D348" s="14" t="s">
        <v>1132</v>
      </c>
      <c r="E348" s="2" t="n">
        <v>429</v>
      </c>
      <c r="F348" s="30" t="s">
        <v>1133</v>
      </c>
      <c r="G348" s="2" t="s">
        <v>1129</v>
      </c>
      <c r="H348" s="2" t="n">
        <v>1</v>
      </c>
      <c r="I348" s="2" t="n">
        <v>0</v>
      </c>
      <c r="J348" s="3" t="n">
        <v>2</v>
      </c>
      <c r="K348" s="3" t="s">
        <v>1134</v>
      </c>
    </row>
    <row r="349" customFormat="false" ht="14" hidden="false" customHeight="false" outlineLevel="0" collapsed="false">
      <c r="A349" s="1" t="n">
        <v>347</v>
      </c>
      <c r="B349" s="2" t="n">
        <v>17</v>
      </c>
      <c r="C349" s="2" t="s">
        <v>85</v>
      </c>
      <c r="D349" s="14" t="s">
        <v>86</v>
      </c>
      <c r="E349" s="2" t="n">
        <v>625</v>
      </c>
      <c r="F349" s="30" t="s">
        <v>1135</v>
      </c>
      <c r="G349" s="2" t="s">
        <v>1129</v>
      </c>
      <c r="H349" s="2" t="n">
        <v>1</v>
      </c>
      <c r="I349" s="2" t="n">
        <v>0</v>
      </c>
      <c r="J349" s="3" t="n">
        <v>2</v>
      </c>
      <c r="K349" s="3" t="s">
        <v>89</v>
      </c>
    </row>
    <row r="350" customFormat="false" ht="14" hidden="false" customHeight="false" outlineLevel="0" collapsed="false">
      <c r="A350" s="1" t="n">
        <v>348</v>
      </c>
      <c r="B350" s="2" t="n">
        <v>20</v>
      </c>
      <c r="C350" s="2" t="s">
        <v>101</v>
      </c>
      <c r="D350" s="14" t="s">
        <v>102</v>
      </c>
      <c r="E350" s="2" t="n">
        <v>615</v>
      </c>
      <c r="F350" s="30" t="s">
        <v>1136</v>
      </c>
      <c r="G350" s="2" t="s">
        <v>1129</v>
      </c>
      <c r="H350" s="2" t="n">
        <v>1</v>
      </c>
      <c r="I350" s="2" t="n">
        <v>0</v>
      </c>
      <c r="J350" s="3" t="n">
        <v>2</v>
      </c>
      <c r="K350" s="3" t="s">
        <v>1137</v>
      </c>
    </row>
    <row r="351" customFormat="false" ht="14" hidden="false" customHeight="false" outlineLevel="0" collapsed="false">
      <c r="A351" s="1" t="n">
        <v>349</v>
      </c>
      <c r="B351" s="2" t="n">
        <v>20</v>
      </c>
      <c r="C351" s="2" t="s">
        <v>101</v>
      </c>
      <c r="D351" s="14" t="s">
        <v>102</v>
      </c>
      <c r="E351" s="2" t="n">
        <v>615</v>
      </c>
      <c r="F351" s="30" t="s">
        <v>1136</v>
      </c>
      <c r="G351" s="2" t="s">
        <v>1129</v>
      </c>
      <c r="H351" s="2" t="n">
        <v>1</v>
      </c>
      <c r="I351" s="2" t="n">
        <v>0</v>
      </c>
      <c r="J351" s="3" t="n">
        <v>2</v>
      </c>
      <c r="K351" s="3" t="s">
        <v>1137</v>
      </c>
    </row>
    <row r="352" customFormat="false" ht="14" hidden="false" customHeight="false" outlineLevel="0" collapsed="false">
      <c r="A352" s="1" t="n">
        <v>350</v>
      </c>
      <c r="B352" s="2" t="n">
        <v>273</v>
      </c>
      <c r="C352" s="2" t="s">
        <v>1138</v>
      </c>
      <c r="D352" s="14" t="s">
        <v>1139</v>
      </c>
      <c r="E352" s="2" t="n">
        <v>275</v>
      </c>
      <c r="F352" s="30" t="s">
        <v>1140</v>
      </c>
      <c r="G352" s="2" t="s">
        <v>1129</v>
      </c>
      <c r="H352" s="2" t="n">
        <v>1</v>
      </c>
      <c r="I352" s="2" t="n">
        <v>0</v>
      </c>
      <c r="J352" s="3" t="n">
        <v>2</v>
      </c>
      <c r="K352" s="3" t="s">
        <v>1141</v>
      </c>
    </row>
    <row r="353" customFormat="false" ht="14" hidden="false" customHeight="false" outlineLevel="0" collapsed="false">
      <c r="A353" s="1" t="n">
        <v>351</v>
      </c>
      <c r="B353" s="2" t="n">
        <v>274</v>
      </c>
      <c r="C353" s="2" t="s">
        <v>1142</v>
      </c>
      <c r="D353" s="14" t="s">
        <v>1143</v>
      </c>
      <c r="E353" s="2" t="n">
        <v>357</v>
      </c>
      <c r="F353" s="30" t="s">
        <v>1144</v>
      </c>
      <c r="G353" s="2" t="s">
        <v>1129</v>
      </c>
      <c r="H353" s="2" t="n">
        <v>1</v>
      </c>
      <c r="I353" s="2" t="n">
        <v>1</v>
      </c>
      <c r="J353" s="3" t="n">
        <v>3</v>
      </c>
      <c r="K353" s="3" t="s">
        <v>1145</v>
      </c>
    </row>
    <row r="354" customFormat="false" ht="14" hidden="false" customHeight="false" outlineLevel="0" collapsed="false">
      <c r="A354" s="1" t="n">
        <v>352</v>
      </c>
      <c r="B354" s="2" t="n">
        <v>222</v>
      </c>
      <c r="C354" s="2" t="s">
        <v>964</v>
      </c>
      <c r="D354" s="14" t="s">
        <v>1132</v>
      </c>
      <c r="E354" s="2" t="n">
        <v>241</v>
      </c>
      <c r="F354" s="30" t="s">
        <v>1133</v>
      </c>
      <c r="G354" s="2" t="s">
        <v>1129</v>
      </c>
      <c r="H354" s="2" t="n">
        <v>1</v>
      </c>
      <c r="I354" s="2" t="n">
        <v>0</v>
      </c>
      <c r="J354" s="3" t="n">
        <v>2</v>
      </c>
      <c r="K354" s="3" t="s">
        <v>966</v>
      </c>
    </row>
    <row r="355" customFormat="false" ht="14" hidden="false" customHeight="false" outlineLevel="0" collapsed="false">
      <c r="A355" s="1" t="n">
        <v>353</v>
      </c>
      <c r="B355" s="2" t="n">
        <v>275</v>
      </c>
      <c r="C355" s="2" t="s">
        <v>1146</v>
      </c>
      <c r="D355" s="14" t="s">
        <v>1147</v>
      </c>
      <c r="E355" s="2" t="n">
        <v>315</v>
      </c>
      <c r="F355" s="30" t="s">
        <v>1148</v>
      </c>
      <c r="G355" s="2" t="s">
        <v>1129</v>
      </c>
      <c r="H355" s="2" t="n">
        <v>1</v>
      </c>
      <c r="I355" s="2" t="n">
        <v>0</v>
      </c>
      <c r="J355" s="3" t="n">
        <v>2</v>
      </c>
      <c r="K355" s="3" t="s">
        <v>1149</v>
      </c>
    </row>
    <row r="356" customFormat="false" ht="14" hidden="false" customHeight="false" outlineLevel="0" collapsed="false">
      <c r="A356" s="1" t="n">
        <v>354</v>
      </c>
      <c r="B356" s="2" t="n">
        <v>222</v>
      </c>
      <c r="C356" s="2" t="s">
        <v>964</v>
      </c>
      <c r="D356" s="2" t="s">
        <v>1150</v>
      </c>
      <c r="E356" s="2" t="n">
        <v>241</v>
      </c>
      <c r="F356" s="30" t="s">
        <v>1151</v>
      </c>
      <c r="G356" s="2" t="s">
        <v>1129</v>
      </c>
      <c r="H356" s="2" t="n">
        <v>1</v>
      </c>
      <c r="I356" s="2" t="n">
        <v>0</v>
      </c>
      <c r="J356" s="3" t="n">
        <v>2</v>
      </c>
      <c r="K356" s="3" t="s">
        <v>901</v>
      </c>
    </row>
    <row r="357" customFormat="false" ht="14" hidden="false" customHeight="false" outlineLevel="0" collapsed="false">
      <c r="A357" s="1" t="n">
        <v>355</v>
      </c>
      <c r="B357" s="2" t="n">
        <v>276</v>
      </c>
      <c r="C357" s="2" t="s">
        <v>1152</v>
      </c>
      <c r="D357" s="2" t="s">
        <v>1153</v>
      </c>
      <c r="E357" s="2" t="n">
        <v>265</v>
      </c>
      <c r="F357" s="30" t="s">
        <v>1154</v>
      </c>
      <c r="G357" s="2" t="s">
        <v>1129</v>
      </c>
      <c r="H357" s="2" t="n">
        <v>1</v>
      </c>
      <c r="I357" s="2" t="n">
        <v>0</v>
      </c>
      <c r="J357" s="3" t="n">
        <v>2</v>
      </c>
      <c r="K357" s="3" t="s">
        <v>1155</v>
      </c>
    </row>
    <row r="358" customFormat="false" ht="14" hidden="false" customHeight="false" outlineLevel="0" collapsed="false">
      <c r="A358" s="1" t="n">
        <v>356</v>
      </c>
      <c r="B358" s="2" t="n">
        <v>222</v>
      </c>
      <c r="C358" s="2" t="s">
        <v>964</v>
      </c>
      <c r="D358" s="2" t="s">
        <v>1150</v>
      </c>
      <c r="E358" s="2" t="n">
        <v>241</v>
      </c>
      <c r="F358" s="30" t="s">
        <v>1133</v>
      </c>
      <c r="G358" s="2" t="s">
        <v>1129</v>
      </c>
      <c r="H358" s="2" t="n">
        <v>1</v>
      </c>
      <c r="I358" s="2" t="n">
        <v>0</v>
      </c>
      <c r="J358" s="3" t="n">
        <v>2</v>
      </c>
      <c r="K358" s="3" t="s">
        <v>966</v>
      </c>
    </row>
    <row r="359" customFormat="false" ht="14" hidden="false" customHeight="false" outlineLevel="0" collapsed="false">
      <c r="A359" s="1" t="n">
        <v>357</v>
      </c>
      <c r="B359" s="2" t="n">
        <v>277</v>
      </c>
      <c r="C359" s="2" t="s">
        <v>1156</v>
      </c>
      <c r="D359" s="14" t="s">
        <v>1157</v>
      </c>
      <c r="E359" s="2" t="n">
        <v>348</v>
      </c>
      <c r="F359" s="30" t="s">
        <v>1158</v>
      </c>
      <c r="G359" s="2" t="s">
        <v>1159</v>
      </c>
      <c r="H359" s="2" t="n">
        <v>1</v>
      </c>
      <c r="I359" s="2" t="n">
        <v>0</v>
      </c>
      <c r="J359" s="3" t="n">
        <v>2</v>
      </c>
      <c r="K359" s="3" t="s">
        <v>1160</v>
      </c>
    </row>
    <row r="360" customFormat="false" ht="14" hidden="false" customHeight="false" outlineLevel="0" collapsed="false">
      <c r="A360" s="1" t="n">
        <v>358</v>
      </c>
      <c r="B360" s="2" t="n">
        <v>278</v>
      </c>
      <c r="C360" s="2" t="s">
        <v>1161</v>
      </c>
      <c r="D360" s="14" t="s">
        <v>1162</v>
      </c>
      <c r="E360" s="2" t="n">
        <v>457</v>
      </c>
      <c r="F360" s="30" t="s">
        <v>1163</v>
      </c>
      <c r="G360" s="2" t="s">
        <v>1159</v>
      </c>
      <c r="H360" s="2" t="n">
        <v>1</v>
      </c>
      <c r="I360" s="2" t="n">
        <v>0</v>
      </c>
      <c r="J360" s="3" t="n">
        <v>2</v>
      </c>
      <c r="K360" s="3" t="s">
        <v>1164</v>
      </c>
    </row>
    <row r="361" customFormat="false" ht="14" hidden="false" customHeight="false" outlineLevel="0" collapsed="false">
      <c r="A361" s="1" t="n">
        <v>359</v>
      </c>
      <c r="B361" s="2" t="n">
        <v>279</v>
      </c>
      <c r="C361" s="2" t="s">
        <v>1165</v>
      </c>
      <c r="D361" s="14" t="s">
        <v>1166</v>
      </c>
      <c r="E361" s="2" t="n">
        <v>113</v>
      </c>
      <c r="F361" s="30" t="s">
        <v>1167</v>
      </c>
      <c r="G361" s="2" t="s">
        <v>1159</v>
      </c>
      <c r="H361" s="2" t="n">
        <v>1</v>
      </c>
      <c r="I361" s="2" t="n">
        <v>0</v>
      </c>
      <c r="J361" s="3" t="n">
        <v>2</v>
      </c>
      <c r="K361" s="3" t="s">
        <v>1168</v>
      </c>
    </row>
    <row r="362" customFormat="false" ht="14" hidden="false" customHeight="false" outlineLevel="0" collapsed="false">
      <c r="A362" s="1" t="n">
        <v>360</v>
      </c>
      <c r="B362" s="2" t="n">
        <v>280</v>
      </c>
      <c r="C362" s="2" t="s">
        <v>1169</v>
      </c>
      <c r="D362" s="14" t="s">
        <v>1170</v>
      </c>
      <c r="E362" s="2" t="n">
        <v>269</v>
      </c>
      <c r="F362" s="30" t="s">
        <v>1171</v>
      </c>
      <c r="G362" s="2" t="s">
        <v>1159</v>
      </c>
      <c r="H362" s="2" t="n">
        <v>1</v>
      </c>
      <c r="I362" s="2" t="n">
        <v>1</v>
      </c>
      <c r="J362" s="3" t="n">
        <v>3</v>
      </c>
      <c r="K362" s="3" t="s">
        <v>1172</v>
      </c>
    </row>
    <row r="363" customFormat="false" ht="14" hidden="false" customHeight="false" outlineLevel="0" collapsed="false">
      <c r="A363" s="1" t="n">
        <v>361</v>
      </c>
      <c r="B363" s="2" t="n">
        <v>281</v>
      </c>
      <c r="C363" s="2" t="s">
        <v>1173</v>
      </c>
      <c r="D363" s="14" t="s">
        <v>1174</v>
      </c>
      <c r="E363" s="2" t="n">
        <v>272</v>
      </c>
      <c r="F363" s="30" t="s">
        <v>1175</v>
      </c>
      <c r="G363" s="2" t="s">
        <v>1176</v>
      </c>
      <c r="H363" s="2" t="n">
        <v>1</v>
      </c>
      <c r="I363" s="2" t="n">
        <v>0</v>
      </c>
      <c r="J363" s="3" t="n">
        <v>2</v>
      </c>
      <c r="K363" s="3" t="s">
        <v>1177</v>
      </c>
    </row>
    <row r="364" customFormat="false" ht="14" hidden="false" customHeight="false" outlineLevel="0" collapsed="false">
      <c r="A364" s="1" t="n">
        <v>362</v>
      </c>
      <c r="B364" s="2" t="n">
        <v>282</v>
      </c>
      <c r="C364" s="2" t="s">
        <v>1178</v>
      </c>
      <c r="D364" s="14" t="s">
        <v>1179</v>
      </c>
      <c r="E364" s="2" t="n">
        <v>952</v>
      </c>
      <c r="F364" s="30" t="s">
        <v>1180</v>
      </c>
      <c r="G364" s="2" t="s">
        <v>1176</v>
      </c>
      <c r="H364" s="2" t="n">
        <v>1</v>
      </c>
      <c r="I364" s="2" t="n">
        <v>0</v>
      </c>
      <c r="J364" s="3" t="n">
        <v>2</v>
      </c>
      <c r="K364" s="3" t="s">
        <v>1181</v>
      </c>
    </row>
    <row r="365" customFormat="false" ht="14" hidden="false" customHeight="false" outlineLevel="0" collapsed="false">
      <c r="A365" s="1" t="n">
        <v>363</v>
      </c>
      <c r="B365" s="2" t="n">
        <v>283</v>
      </c>
      <c r="C365" s="2" t="s">
        <v>1182</v>
      </c>
      <c r="D365" s="14" t="s">
        <v>1183</v>
      </c>
      <c r="E365" s="2" t="n">
        <v>398</v>
      </c>
      <c r="F365" s="30" t="s">
        <v>1184</v>
      </c>
      <c r="G365" s="2" t="s">
        <v>1176</v>
      </c>
      <c r="H365" s="2" t="n">
        <v>1</v>
      </c>
      <c r="I365" s="2" t="n">
        <v>1</v>
      </c>
      <c r="J365" s="3" t="n">
        <v>3</v>
      </c>
      <c r="K365" s="3" t="s">
        <v>1185</v>
      </c>
    </row>
    <row r="366" customFormat="false" ht="14" hidden="false" customHeight="false" outlineLevel="0" collapsed="false">
      <c r="A366" s="1" t="n">
        <v>364</v>
      </c>
      <c r="B366" s="2" t="n">
        <v>284</v>
      </c>
      <c r="C366" s="2" t="s">
        <v>1186</v>
      </c>
      <c r="D366" s="14" t="s">
        <v>1187</v>
      </c>
      <c r="E366" s="2" t="n">
        <v>484</v>
      </c>
      <c r="F366" s="30" t="s">
        <v>1188</v>
      </c>
      <c r="G366" s="2" t="s">
        <v>1176</v>
      </c>
      <c r="H366" s="2" t="n">
        <v>1</v>
      </c>
      <c r="I366" s="2" t="n">
        <v>0</v>
      </c>
      <c r="J366" s="3" t="n">
        <v>2</v>
      </c>
      <c r="K366" s="3" t="s">
        <v>1189</v>
      </c>
    </row>
    <row r="367" customFormat="false" ht="14" hidden="false" customHeight="false" outlineLevel="0" collapsed="false">
      <c r="A367" s="1" t="n">
        <v>365</v>
      </c>
      <c r="B367" s="2" t="n">
        <v>285</v>
      </c>
      <c r="C367" s="2" t="s">
        <v>1190</v>
      </c>
      <c r="D367" s="14" t="s">
        <v>1191</v>
      </c>
      <c r="E367" s="2" t="n">
        <v>380</v>
      </c>
      <c r="F367" s="30" t="s">
        <v>1192</v>
      </c>
      <c r="G367" s="2" t="s">
        <v>1176</v>
      </c>
      <c r="H367" s="2" t="n">
        <v>1</v>
      </c>
      <c r="I367" s="2" t="n">
        <v>0</v>
      </c>
      <c r="J367" s="3" t="n">
        <v>2</v>
      </c>
      <c r="K367" s="3" t="s">
        <v>1193</v>
      </c>
    </row>
    <row r="368" customFormat="false" ht="14" hidden="false" customHeight="false" outlineLevel="0" collapsed="false">
      <c r="A368" s="1" t="n">
        <v>366</v>
      </c>
      <c r="B368" s="2" t="n">
        <v>286</v>
      </c>
      <c r="C368" s="2" t="s">
        <v>1194</v>
      </c>
      <c r="D368" s="14" t="s">
        <v>1195</v>
      </c>
      <c r="E368" s="2" t="n">
        <v>335</v>
      </c>
      <c r="F368" s="30" t="s">
        <v>1196</v>
      </c>
      <c r="G368" s="2" t="s">
        <v>1176</v>
      </c>
      <c r="H368" s="2" t="n">
        <v>1</v>
      </c>
      <c r="I368" s="2" t="n">
        <v>0</v>
      </c>
      <c r="J368" s="3" t="n">
        <v>2</v>
      </c>
      <c r="K368" s="3" t="s">
        <v>1197</v>
      </c>
    </row>
    <row r="369" customFormat="false" ht="14" hidden="false" customHeight="false" outlineLevel="0" collapsed="false">
      <c r="A369" s="1" t="n">
        <v>367</v>
      </c>
      <c r="B369" s="2" t="n">
        <v>287</v>
      </c>
      <c r="C369" s="2" t="s">
        <v>1198</v>
      </c>
      <c r="D369" s="14" t="s">
        <v>1199</v>
      </c>
      <c r="E369" s="2" t="n">
        <v>218</v>
      </c>
      <c r="F369" s="30" t="s">
        <v>1200</v>
      </c>
      <c r="G369" s="2" t="s">
        <v>1176</v>
      </c>
      <c r="H369" s="2" t="n">
        <v>1</v>
      </c>
      <c r="I369" s="2" t="n">
        <v>0</v>
      </c>
      <c r="J369" s="3" t="n">
        <v>2</v>
      </c>
      <c r="K369" s="3" t="s">
        <v>1201</v>
      </c>
    </row>
    <row r="370" customFormat="false" ht="14" hidden="false" customHeight="false" outlineLevel="0" collapsed="false">
      <c r="A370" s="1" t="n">
        <v>368</v>
      </c>
      <c r="B370" s="2" t="n">
        <v>288</v>
      </c>
      <c r="C370" s="2" t="s">
        <v>1202</v>
      </c>
      <c r="E370" s="2" t="n">
        <v>300</v>
      </c>
      <c r="F370" s="30" t="s">
        <v>1203</v>
      </c>
      <c r="G370" s="3" t="s">
        <v>1204</v>
      </c>
      <c r="H370" s="2" t="n">
        <v>1</v>
      </c>
      <c r="I370" s="2" t="n">
        <v>0</v>
      </c>
      <c r="J370" s="3" t="n">
        <v>2</v>
      </c>
      <c r="K370" s="3" t="s">
        <v>1205</v>
      </c>
    </row>
    <row r="371" customFormat="false" ht="14" hidden="false" customHeight="false" outlineLevel="0" collapsed="false">
      <c r="A371" s="1" t="n">
        <v>369</v>
      </c>
      <c r="B371" s="2" t="n">
        <v>289</v>
      </c>
      <c r="C371" s="2" t="s">
        <v>1206</v>
      </c>
      <c r="D371" s="14" t="s">
        <v>1207</v>
      </c>
      <c r="E371" s="2" t="n">
        <v>1009</v>
      </c>
      <c r="F371" s="30" t="s">
        <v>1208</v>
      </c>
      <c r="G371" s="3" t="s">
        <v>1204</v>
      </c>
      <c r="H371" s="2" t="n">
        <v>1</v>
      </c>
      <c r="I371" s="2" t="n">
        <v>0</v>
      </c>
      <c r="J371" s="3" t="n">
        <v>2</v>
      </c>
      <c r="K371" s="3" t="s">
        <v>1209</v>
      </c>
    </row>
    <row r="372" customFormat="false" ht="14" hidden="false" customHeight="false" outlineLevel="0" collapsed="false">
      <c r="A372" s="1" t="n">
        <v>370</v>
      </c>
      <c r="B372" s="2" t="n">
        <v>290</v>
      </c>
      <c r="C372" s="2" t="s">
        <v>1210</v>
      </c>
      <c r="D372" s="14" t="s">
        <v>1211</v>
      </c>
      <c r="E372" s="2" t="n">
        <v>274</v>
      </c>
      <c r="F372" s="30" t="s">
        <v>1212</v>
      </c>
      <c r="G372" s="3" t="s">
        <v>1204</v>
      </c>
      <c r="H372" s="2" t="n">
        <v>1</v>
      </c>
      <c r="I372" s="2" t="n">
        <v>0</v>
      </c>
      <c r="J372" s="3" t="n">
        <v>2</v>
      </c>
      <c r="K372" s="3" t="s">
        <v>1213</v>
      </c>
    </row>
    <row r="373" customFormat="false" ht="14" hidden="false" customHeight="false" outlineLevel="0" collapsed="false">
      <c r="A373" s="1" t="n">
        <v>371</v>
      </c>
      <c r="B373" s="2" t="n">
        <v>291</v>
      </c>
      <c r="C373" s="2" t="s">
        <v>1214</v>
      </c>
      <c r="D373" s="14" t="s">
        <v>1215</v>
      </c>
      <c r="E373" s="2" t="n">
        <v>382</v>
      </c>
      <c r="F373" s="30" t="s">
        <v>1216</v>
      </c>
      <c r="G373" s="2" t="s">
        <v>1217</v>
      </c>
      <c r="H373" s="2" t="n">
        <v>1</v>
      </c>
      <c r="I373" s="2" t="n">
        <v>0</v>
      </c>
      <c r="J373" s="3" t="n">
        <v>2</v>
      </c>
      <c r="K373" s="3" t="s">
        <v>1218</v>
      </c>
    </row>
    <row r="374" customFormat="false" ht="14" hidden="false" customHeight="false" outlineLevel="0" collapsed="false">
      <c r="A374" s="1" t="n">
        <v>372</v>
      </c>
      <c r="B374" s="2" t="n">
        <v>292</v>
      </c>
      <c r="C374" s="2" t="s">
        <v>1219</v>
      </c>
      <c r="D374" s="14" t="s">
        <v>1220</v>
      </c>
      <c r="E374" s="2" t="n">
        <v>397</v>
      </c>
      <c r="F374" s="30" t="s">
        <v>1221</v>
      </c>
      <c r="G374" s="2" t="s">
        <v>1217</v>
      </c>
      <c r="H374" s="2" t="n">
        <v>1</v>
      </c>
      <c r="I374" s="2" t="n">
        <v>0</v>
      </c>
      <c r="J374" s="3" t="n">
        <v>2</v>
      </c>
      <c r="K374" s="3" t="s">
        <v>1222</v>
      </c>
    </row>
    <row r="375" customFormat="false" ht="14" hidden="false" customHeight="false" outlineLevel="0" collapsed="false">
      <c r="A375" s="1" t="n">
        <v>373</v>
      </c>
      <c r="B375" s="2" t="n">
        <v>291</v>
      </c>
      <c r="C375" s="2" t="s">
        <v>1214</v>
      </c>
      <c r="D375" s="14" t="s">
        <v>1215</v>
      </c>
      <c r="E375" s="2" t="n">
        <v>382</v>
      </c>
      <c r="F375" s="30" t="s">
        <v>1223</v>
      </c>
      <c r="G375" s="2" t="s">
        <v>1217</v>
      </c>
      <c r="H375" s="2" t="n">
        <v>1</v>
      </c>
      <c r="I375" s="2" t="n">
        <v>0</v>
      </c>
      <c r="J375" s="3" t="n">
        <v>2</v>
      </c>
      <c r="K375" s="3" t="s">
        <v>1224</v>
      </c>
    </row>
    <row r="376" customFormat="false" ht="14" hidden="false" customHeight="false" outlineLevel="0" collapsed="false">
      <c r="A376" s="1" t="n">
        <v>374</v>
      </c>
      <c r="B376" s="2" t="n">
        <v>291</v>
      </c>
      <c r="C376" s="2" t="s">
        <v>1214</v>
      </c>
      <c r="D376" s="14" t="s">
        <v>1215</v>
      </c>
      <c r="E376" s="2" t="n">
        <v>382</v>
      </c>
      <c r="F376" s="30" t="s">
        <v>1216</v>
      </c>
      <c r="G376" s="2" t="s">
        <v>1217</v>
      </c>
      <c r="H376" s="2" t="n">
        <v>1</v>
      </c>
      <c r="I376" s="2" t="n">
        <v>0</v>
      </c>
      <c r="J376" s="3" t="n">
        <v>2</v>
      </c>
      <c r="K376" s="3" t="s">
        <v>1218</v>
      </c>
    </row>
    <row r="377" customFormat="false" ht="14" hidden="false" customHeight="false" outlineLevel="0" collapsed="false">
      <c r="A377" s="1" t="n">
        <v>375</v>
      </c>
      <c r="B377" s="2" t="n">
        <v>293</v>
      </c>
      <c r="C377" s="2" t="s">
        <v>1225</v>
      </c>
      <c r="D377" s="14" t="s">
        <v>1226</v>
      </c>
      <c r="E377" s="2" t="n">
        <v>356</v>
      </c>
      <c r="F377" s="30" t="s">
        <v>1227</v>
      </c>
      <c r="G377" s="30" t="s">
        <v>1228</v>
      </c>
      <c r="H377" s="2" t="n">
        <v>1</v>
      </c>
      <c r="I377" s="2" t="n">
        <v>0</v>
      </c>
      <c r="J377" s="3" t="n">
        <v>2</v>
      </c>
      <c r="K377" s="3" t="s">
        <v>1229</v>
      </c>
    </row>
    <row r="378" customFormat="false" ht="14" hidden="false" customHeight="false" outlineLevel="0" collapsed="false">
      <c r="A378" s="1" t="n">
        <v>376</v>
      </c>
      <c r="B378" s="2" t="n">
        <v>294</v>
      </c>
      <c r="C378" s="2" t="s">
        <v>1230</v>
      </c>
      <c r="D378" s="2" t="s">
        <v>1231</v>
      </c>
      <c r="E378" s="2" t="n">
        <v>410</v>
      </c>
      <c r="F378" s="30" t="s">
        <v>1232</v>
      </c>
      <c r="G378" s="30" t="s">
        <v>1228</v>
      </c>
      <c r="H378" s="2" t="n">
        <v>1</v>
      </c>
      <c r="I378" s="2" t="n">
        <v>0</v>
      </c>
      <c r="J378" s="3" t="n">
        <v>2</v>
      </c>
      <c r="K378" s="3" t="s">
        <v>1233</v>
      </c>
    </row>
    <row r="379" customFormat="false" ht="14" hidden="false" customHeight="false" outlineLevel="0" collapsed="false">
      <c r="A379" s="1" t="n">
        <v>377</v>
      </c>
      <c r="B379" s="2" t="n">
        <v>295</v>
      </c>
      <c r="C379" s="2" t="s">
        <v>1234</v>
      </c>
      <c r="D379" s="2" t="s">
        <v>1235</v>
      </c>
      <c r="E379" s="2" t="n">
        <v>434</v>
      </c>
      <c r="F379" s="30" t="s">
        <v>1236</v>
      </c>
      <c r="G379" s="30" t="s">
        <v>1228</v>
      </c>
      <c r="H379" s="2" t="n">
        <v>1</v>
      </c>
      <c r="I379" s="2" t="n">
        <v>0</v>
      </c>
      <c r="J379" s="3" t="n">
        <v>2</v>
      </c>
      <c r="K379" s="3" t="s">
        <v>1237</v>
      </c>
    </row>
    <row r="380" customFormat="false" ht="14" hidden="false" customHeight="false" outlineLevel="0" collapsed="false">
      <c r="A380" s="1" t="n">
        <v>378</v>
      </c>
      <c r="B380" s="2" t="n">
        <v>296</v>
      </c>
      <c r="C380" s="2" t="s">
        <v>1238</v>
      </c>
      <c r="D380" s="14" t="s">
        <v>1239</v>
      </c>
      <c r="E380" s="2" t="n">
        <v>441</v>
      </c>
      <c r="F380" s="30" t="s">
        <v>1240</v>
      </c>
      <c r="G380" s="30" t="s">
        <v>1228</v>
      </c>
      <c r="H380" s="2" t="n">
        <v>1</v>
      </c>
      <c r="I380" s="2" t="n">
        <v>0</v>
      </c>
      <c r="J380" s="3" t="n">
        <v>2</v>
      </c>
      <c r="K380" s="3" t="s">
        <v>1241</v>
      </c>
    </row>
    <row r="381" customFormat="false" ht="14" hidden="false" customHeight="false" outlineLevel="0" collapsed="false">
      <c r="A381" s="1" t="n">
        <v>379</v>
      </c>
      <c r="B381" s="2" t="n">
        <v>297</v>
      </c>
      <c r="C381" s="2" t="s">
        <v>1242</v>
      </c>
      <c r="D381" s="14" t="s">
        <v>1243</v>
      </c>
      <c r="E381" s="2" t="n">
        <v>356</v>
      </c>
      <c r="F381" s="30" t="s">
        <v>1244</v>
      </c>
      <c r="G381" s="30" t="s">
        <v>1245</v>
      </c>
      <c r="H381" s="2" t="n">
        <v>1</v>
      </c>
      <c r="I381" s="2" t="n">
        <v>0</v>
      </c>
      <c r="J381" s="3" t="n">
        <v>2</v>
      </c>
      <c r="K381" s="3" t="s">
        <v>1246</v>
      </c>
    </row>
    <row r="382" customFormat="false" ht="14" hidden="false" customHeight="false" outlineLevel="0" collapsed="false">
      <c r="A382" s="1" t="n">
        <v>380</v>
      </c>
      <c r="B382" s="2" t="n">
        <v>298</v>
      </c>
      <c r="C382" s="18" t="s">
        <v>1247</v>
      </c>
      <c r="D382" s="14" t="s">
        <v>1248</v>
      </c>
      <c r="E382" s="2" t="n">
        <v>258</v>
      </c>
      <c r="F382" s="30" t="s">
        <v>1249</v>
      </c>
      <c r="G382" s="30" t="s">
        <v>1245</v>
      </c>
      <c r="H382" s="2" t="n">
        <v>1</v>
      </c>
      <c r="I382" s="2" t="n">
        <v>0</v>
      </c>
      <c r="J382" s="3" t="n">
        <v>2</v>
      </c>
      <c r="K382" s="3" t="s">
        <v>1250</v>
      </c>
    </row>
    <row r="383" customFormat="false" ht="14" hidden="false" customHeight="false" outlineLevel="0" collapsed="false">
      <c r="A383" s="1" t="n">
        <v>381</v>
      </c>
      <c r="B383" s="2" t="n">
        <v>299</v>
      </c>
      <c r="C383" s="2" t="s">
        <v>1251</v>
      </c>
      <c r="D383" s="14" t="s">
        <v>1252</v>
      </c>
      <c r="E383" s="2" t="n">
        <v>318</v>
      </c>
      <c r="F383" s="30" t="s">
        <v>1253</v>
      </c>
      <c r="G383" s="2" t="s">
        <v>1254</v>
      </c>
      <c r="H383" s="2" t="n">
        <v>1</v>
      </c>
      <c r="I383" s="2" t="n">
        <v>0</v>
      </c>
      <c r="J383" s="3" t="n">
        <v>2</v>
      </c>
      <c r="K383" s="3" t="s">
        <v>1255</v>
      </c>
    </row>
    <row r="384" customFormat="false" ht="14" hidden="false" customHeight="false" outlineLevel="0" collapsed="false">
      <c r="A384" s="1" t="n">
        <v>382</v>
      </c>
      <c r="B384" s="2" t="n">
        <v>300</v>
      </c>
      <c r="C384" s="2" t="s">
        <v>1256</v>
      </c>
      <c r="D384" s="14" t="s">
        <v>1257</v>
      </c>
      <c r="E384" s="2" t="n">
        <v>336</v>
      </c>
      <c r="F384" s="30" t="s">
        <v>1258</v>
      </c>
      <c r="G384" s="2" t="s">
        <v>1259</v>
      </c>
      <c r="H384" s="2" t="n">
        <v>1</v>
      </c>
      <c r="I384" s="2" t="n">
        <v>0</v>
      </c>
      <c r="J384" s="3" t="n">
        <v>2</v>
      </c>
      <c r="K384" s="3" t="s">
        <v>1260</v>
      </c>
    </row>
    <row r="385" customFormat="false" ht="14" hidden="false" customHeight="false" outlineLevel="0" collapsed="false">
      <c r="A385" s="1" t="n">
        <v>383</v>
      </c>
      <c r="B385" s="2" t="n">
        <v>301</v>
      </c>
      <c r="C385" s="2" t="s">
        <v>1261</v>
      </c>
      <c r="E385" s="2" t="n">
        <v>451</v>
      </c>
      <c r="F385" s="30" t="s">
        <v>1262</v>
      </c>
      <c r="G385" s="2" t="s">
        <v>1259</v>
      </c>
      <c r="H385" s="2" t="n">
        <v>1</v>
      </c>
      <c r="I385" s="2" t="n">
        <v>0</v>
      </c>
      <c r="J385" s="3" t="n">
        <v>2</v>
      </c>
      <c r="K385" s="3" t="s">
        <v>1263</v>
      </c>
    </row>
    <row r="386" customFormat="false" ht="14" hidden="false" customHeight="false" outlineLevel="0" collapsed="false">
      <c r="A386" s="1" t="n">
        <v>384</v>
      </c>
      <c r="B386" s="2" t="n">
        <v>302</v>
      </c>
      <c r="C386" s="2" t="s">
        <v>1264</v>
      </c>
      <c r="D386" s="14" t="s">
        <v>1265</v>
      </c>
      <c r="E386" s="2" t="n">
        <v>472</v>
      </c>
      <c r="F386" s="30" t="s">
        <v>1266</v>
      </c>
      <c r="G386" s="2" t="s">
        <v>1267</v>
      </c>
      <c r="H386" s="2" t="n">
        <v>1</v>
      </c>
      <c r="I386" s="2" t="n">
        <v>0</v>
      </c>
      <c r="J386" s="3" t="n">
        <v>2</v>
      </c>
      <c r="K386" s="3" t="s">
        <v>1268</v>
      </c>
    </row>
    <row r="387" customFormat="false" ht="14" hidden="false" customHeight="false" outlineLevel="0" collapsed="false">
      <c r="A387" s="1" t="n">
        <v>385</v>
      </c>
      <c r="B387" s="2" t="n">
        <v>303</v>
      </c>
      <c r="C387" s="2" t="s">
        <v>1269</v>
      </c>
      <c r="D387" s="2" t="s">
        <v>1270</v>
      </c>
      <c r="E387" s="2" t="n">
        <v>671</v>
      </c>
      <c r="F387" s="30" t="s">
        <v>1271</v>
      </c>
      <c r="G387" s="2" t="s">
        <v>1267</v>
      </c>
      <c r="H387" s="2" t="n">
        <v>1</v>
      </c>
      <c r="I387" s="2" t="n">
        <v>0</v>
      </c>
      <c r="J387" s="3" t="n">
        <v>2</v>
      </c>
      <c r="K387" s="3" t="s">
        <v>1272</v>
      </c>
    </row>
    <row r="388" customFormat="false" ht="14" hidden="false" customHeight="false" outlineLevel="0" collapsed="false">
      <c r="A388" s="1" t="n">
        <v>386</v>
      </c>
      <c r="B388" s="2" t="n">
        <v>304</v>
      </c>
      <c r="C388" s="2" t="s">
        <v>1273</v>
      </c>
      <c r="D388" s="14" t="s">
        <v>1274</v>
      </c>
      <c r="E388" s="2" t="n">
        <v>478</v>
      </c>
      <c r="F388" s="30" t="s">
        <v>1275</v>
      </c>
      <c r="G388" s="2" t="s">
        <v>1267</v>
      </c>
      <c r="H388" s="2" t="n">
        <v>1</v>
      </c>
      <c r="I388" s="2" t="n">
        <v>0</v>
      </c>
      <c r="J388" s="3" t="n">
        <v>2</v>
      </c>
      <c r="K388" s="3" t="s">
        <v>1276</v>
      </c>
    </row>
    <row r="389" customFormat="false" ht="14" hidden="false" customHeight="false" outlineLevel="0" collapsed="false">
      <c r="A389" s="1" t="n">
        <v>387</v>
      </c>
      <c r="B389" s="2" t="n">
        <v>305</v>
      </c>
      <c r="C389" s="2" t="s">
        <v>1277</v>
      </c>
      <c r="D389" s="14" t="s">
        <v>1278</v>
      </c>
      <c r="E389" s="2" t="n">
        <v>577</v>
      </c>
      <c r="F389" s="30" t="s">
        <v>1279</v>
      </c>
      <c r="G389" s="2" t="s">
        <v>1267</v>
      </c>
      <c r="H389" s="2" t="n">
        <v>1</v>
      </c>
      <c r="I389" s="2" t="n">
        <v>0</v>
      </c>
      <c r="J389" s="3" t="n">
        <v>2</v>
      </c>
      <c r="K389" s="3" t="s">
        <v>1280</v>
      </c>
    </row>
    <row r="390" customFormat="false" ht="14" hidden="false" customHeight="false" outlineLevel="0" collapsed="false">
      <c r="A390" s="1" t="n">
        <v>388</v>
      </c>
      <c r="B390" s="2" t="n">
        <v>306</v>
      </c>
      <c r="C390" s="2" t="s">
        <v>1281</v>
      </c>
      <c r="D390" s="14" t="s">
        <v>1282</v>
      </c>
      <c r="E390" s="2" t="n">
        <v>498</v>
      </c>
      <c r="F390" s="30" t="s">
        <v>1283</v>
      </c>
      <c r="G390" s="2" t="s">
        <v>1267</v>
      </c>
      <c r="H390" s="2" t="n">
        <v>1</v>
      </c>
      <c r="I390" s="2" t="n">
        <v>0</v>
      </c>
      <c r="J390" s="3" t="n">
        <v>2</v>
      </c>
      <c r="K390" s="3" t="s">
        <v>1284</v>
      </c>
    </row>
    <row r="391" customFormat="false" ht="14" hidden="false" customHeight="false" outlineLevel="0" collapsed="false">
      <c r="A391" s="1" t="n">
        <v>389</v>
      </c>
      <c r="B391" s="2" t="n">
        <v>307</v>
      </c>
      <c r="C391" s="2" t="s">
        <v>1285</v>
      </c>
      <c r="D391" s="14" t="s">
        <v>1286</v>
      </c>
      <c r="E391" s="2" t="n">
        <v>594</v>
      </c>
      <c r="F391" s="30" t="s">
        <v>1287</v>
      </c>
      <c r="G391" s="2" t="s">
        <v>1267</v>
      </c>
      <c r="H391" s="2" t="n">
        <v>1</v>
      </c>
      <c r="I391" s="2" t="n">
        <v>0</v>
      </c>
      <c r="J391" s="3" t="n">
        <v>2</v>
      </c>
      <c r="K391" s="3" t="s">
        <v>1288</v>
      </c>
    </row>
    <row r="392" customFormat="false" ht="14" hidden="false" customHeight="false" outlineLevel="0" collapsed="false">
      <c r="A392" s="1" t="n">
        <v>390</v>
      </c>
      <c r="B392" s="2" t="n">
        <v>308</v>
      </c>
      <c r="C392" s="2" t="s">
        <v>1289</v>
      </c>
      <c r="D392" s="31" t="s">
        <v>1290</v>
      </c>
      <c r="E392" s="2" t="n">
        <v>335</v>
      </c>
      <c r="F392" s="30" t="s">
        <v>1291</v>
      </c>
      <c r="G392" s="2" t="s">
        <v>1267</v>
      </c>
      <c r="H392" s="2" t="n">
        <v>1</v>
      </c>
      <c r="I392" s="2" t="n">
        <v>0</v>
      </c>
      <c r="J392" s="3" t="n">
        <v>2</v>
      </c>
      <c r="K392" s="10" t="s">
        <v>1292</v>
      </c>
    </row>
    <row r="393" customFormat="false" ht="14" hidden="false" customHeight="false" outlineLevel="0" collapsed="false">
      <c r="A393" s="1" t="n">
        <v>391</v>
      </c>
      <c r="B393" s="2" t="n">
        <v>309</v>
      </c>
      <c r="C393" s="2" t="s">
        <v>1293</v>
      </c>
      <c r="D393" s="32" t="s">
        <v>1226</v>
      </c>
      <c r="E393" s="2" t="n">
        <v>356</v>
      </c>
      <c r="F393" s="30" t="s">
        <v>1227</v>
      </c>
      <c r="G393" s="2" t="s">
        <v>1294</v>
      </c>
      <c r="H393" s="2" t="n">
        <v>1</v>
      </c>
      <c r="I393" s="2" t="n">
        <v>0</v>
      </c>
      <c r="J393" s="3" t="n">
        <v>2</v>
      </c>
      <c r="K393" s="3" t="s">
        <v>1295</v>
      </c>
    </row>
    <row r="394" s="3" customFormat="true" ht="14" hidden="false" customHeight="false" outlineLevel="0" collapsed="false">
      <c r="A394" s="1" t="n">
        <v>392</v>
      </c>
      <c r="B394" s="1" t="n">
        <v>310</v>
      </c>
      <c r="C394" s="2" t="s">
        <v>1296</v>
      </c>
      <c r="D394" s="2" t="s">
        <v>1297</v>
      </c>
      <c r="E394" s="2" t="n">
        <v>348</v>
      </c>
      <c r="F394" s="30" t="s">
        <v>1298</v>
      </c>
      <c r="G394" s="2" t="s">
        <v>1299</v>
      </c>
      <c r="H394" s="2" t="n">
        <v>1</v>
      </c>
      <c r="I394" s="2" t="n">
        <v>0</v>
      </c>
      <c r="J394" s="3" t="n">
        <v>2</v>
      </c>
      <c r="K394" s="3" t="s">
        <v>1300</v>
      </c>
    </row>
    <row r="395" s="10" customFormat="true" ht="14" hidden="false" customHeight="false" outlineLevel="0" collapsed="false">
      <c r="A395" s="1" t="n">
        <v>393</v>
      </c>
      <c r="B395" s="1" t="n">
        <v>311</v>
      </c>
      <c r="C395" s="2" t="s">
        <v>1301</v>
      </c>
      <c r="D395" s="2" t="s">
        <v>1302</v>
      </c>
      <c r="E395" s="2" t="n">
        <v>328</v>
      </c>
      <c r="F395" s="30" t="s">
        <v>1303</v>
      </c>
      <c r="G395" s="2" t="s">
        <v>1304</v>
      </c>
      <c r="H395" s="2" t="n">
        <v>1</v>
      </c>
      <c r="I395" s="2" t="n">
        <v>0</v>
      </c>
      <c r="J395" s="3" t="n">
        <v>2</v>
      </c>
      <c r="K395" s="3" t="s">
        <v>1305</v>
      </c>
    </row>
    <row r="396" s="10" customFormat="true" ht="14" hidden="false" customHeight="false" outlineLevel="0" collapsed="false">
      <c r="A396" s="1" t="n">
        <v>394</v>
      </c>
      <c r="B396" s="1" t="n">
        <v>291</v>
      </c>
      <c r="C396" s="2" t="s">
        <v>1214</v>
      </c>
      <c r="D396" s="2" t="s">
        <v>1215</v>
      </c>
      <c r="E396" s="2" t="n">
        <v>384</v>
      </c>
      <c r="F396" s="30" t="s">
        <v>1306</v>
      </c>
      <c r="G396" s="2" t="s">
        <v>1307</v>
      </c>
      <c r="H396" s="2" t="n">
        <v>1</v>
      </c>
      <c r="I396" s="2" t="n">
        <v>0</v>
      </c>
      <c r="J396" s="3" t="n">
        <v>2</v>
      </c>
      <c r="K396" s="3" t="s">
        <v>1308</v>
      </c>
    </row>
    <row r="397" s="10" customFormat="true" ht="14" hidden="false" customHeight="false" outlineLevel="0" collapsed="false">
      <c r="A397" s="1" t="n">
        <v>395</v>
      </c>
      <c r="B397" s="1" t="n">
        <v>312</v>
      </c>
      <c r="C397" s="2" t="s">
        <v>1309</v>
      </c>
      <c r="D397" s="2"/>
      <c r="E397" s="2" t="n">
        <v>244</v>
      </c>
      <c r="F397" s="30" t="s">
        <v>1310</v>
      </c>
      <c r="G397" s="2" t="s">
        <v>1311</v>
      </c>
      <c r="H397" s="2" t="n">
        <v>1</v>
      </c>
      <c r="I397" s="2" t="n">
        <v>0</v>
      </c>
      <c r="J397" s="3" t="n">
        <v>2</v>
      </c>
      <c r="K397" s="3" t="s">
        <v>1312</v>
      </c>
    </row>
    <row r="398" s="10" customFormat="true" ht="14" hidden="false" customHeight="false" outlineLevel="0" collapsed="false">
      <c r="A398" s="1" t="n">
        <v>396</v>
      </c>
      <c r="B398" s="1" t="n">
        <v>313</v>
      </c>
      <c r="C398" s="2" t="s">
        <v>1313</v>
      </c>
      <c r="D398" s="2"/>
      <c r="E398" s="2" t="n">
        <v>292</v>
      </c>
      <c r="F398" s="30" t="s">
        <v>1314</v>
      </c>
      <c r="G398" s="2" t="s">
        <v>1311</v>
      </c>
      <c r="H398" s="2" t="n">
        <v>1</v>
      </c>
      <c r="I398" s="2" t="n">
        <v>0</v>
      </c>
      <c r="J398" s="3" t="n">
        <v>2</v>
      </c>
      <c r="K398" s="3" t="s">
        <v>1315</v>
      </c>
    </row>
    <row r="399" s="10" customFormat="true" ht="14" hidden="false" customHeight="false" outlineLevel="0" collapsed="false">
      <c r="A399" s="1" t="n">
        <v>397</v>
      </c>
      <c r="B399" s="1" t="n">
        <v>314</v>
      </c>
      <c r="C399" s="2" t="s">
        <v>1316</v>
      </c>
      <c r="D399" s="2" t="s">
        <v>1317</v>
      </c>
      <c r="E399" s="2" t="n">
        <v>430</v>
      </c>
      <c r="F399" s="30" t="s">
        <v>1318</v>
      </c>
      <c r="G399" s="2" t="s">
        <v>1311</v>
      </c>
      <c r="H399" s="2" t="n">
        <v>1</v>
      </c>
      <c r="I399" s="2" t="n">
        <v>0</v>
      </c>
      <c r="J399" s="3" t="n">
        <v>2</v>
      </c>
      <c r="K399" s="3" t="s">
        <v>1319</v>
      </c>
    </row>
    <row r="400" s="10" customFormat="true" ht="14" hidden="false" customHeight="false" outlineLevel="0" collapsed="false">
      <c r="A400" s="1" t="n">
        <v>398</v>
      </c>
      <c r="B400" s="1" t="n">
        <v>315</v>
      </c>
      <c r="C400" s="2" t="s">
        <v>1320</v>
      </c>
      <c r="D400" s="2" t="s">
        <v>1321</v>
      </c>
      <c r="E400" s="2" t="n">
        <v>374</v>
      </c>
      <c r="F400" s="30" t="s">
        <v>1322</v>
      </c>
      <c r="G400" s="2" t="s">
        <v>1311</v>
      </c>
      <c r="H400" s="2" t="n">
        <v>1</v>
      </c>
      <c r="I400" s="2" t="n">
        <v>0</v>
      </c>
      <c r="J400" s="3" t="n">
        <v>2</v>
      </c>
      <c r="K400" s="3" t="s">
        <v>1323</v>
      </c>
    </row>
    <row r="401" s="10" customFormat="true" ht="14" hidden="false" customHeight="false" outlineLevel="0" collapsed="false">
      <c r="A401" s="1" t="n">
        <v>399</v>
      </c>
      <c r="B401" s="1" t="n">
        <v>316</v>
      </c>
      <c r="C401" s="2" t="s">
        <v>1324</v>
      </c>
      <c r="D401" s="2" t="s">
        <v>1325</v>
      </c>
      <c r="E401" s="2" t="n">
        <v>262</v>
      </c>
      <c r="F401" s="30" t="s">
        <v>1326</v>
      </c>
      <c r="G401" s="2" t="s">
        <v>1327</v>
      </c>
      <c r="H401" s="2" t="n">
        <v>1</v>
      </c>
      <c r="I401" s="2" t="n">
        <v>0</v>
      </c>
      <c r="J401" s="3" t="n">
        <v>2</v>
      </c>
      <c r="K401" s="3" t="s">
        <v>1328</v>
      </c>
    </row>
    <row r="402" s="10" customFormat="true" ht="14" hidden="false" customHeight="false" outlineLevel="0" collapsed="false">
      <c r="A402" s="1" t="n">
        <v>400</v>
      </c>
      <c r="B402" s="1" t="n">
        <v>317</v>
      </c>
      <c r="C402" s="2" t="s">
        <v>1329</v>
      </c>
      <c r="D402" s="2" t="s">
        <v>1330</v>
      </c>
      <c r="E402" s="2" t="n">
        <v>221</v>
      </c>
      <c r="F402" s="30" t="s">
        <v>1331</v>
      </c>
      <c r="G402" s="2" t="s">
        <v>1327</v>
      </c>
      <c r="H402" s="2" t="n">
        <v>1</v>
      </c>
      <c r="I402" s="2" t="n">
        <v>0</v>
      </c>
      <c r="J402" s="3" t="n">
        <v>2</v>
      </c>
      <c r="K402" s="3" t="s">
        <v>1332</v>
      </c>
    </row>
    <row r="403" s="10" customFormat="true" ht="14" hidden="false" customHeight="false" outlineLevel="0" collapsed="false">
      <c r="A403" s="1" t="n">
        <v>401</v>
      </c>
      <c r="B403" s="1" t="n">
        <v>318</v>
      </c>
      <c r="C403" s="2" t="s">
        <v>1333</v>
      </c>
      <c r="D403" s="2" t="s">
        <v>1334</v>
      </c>
      <c r="E403" s="2" t="n">
        <v>218</v>
      </c>
      <c r="F403" s="30" t="s">
        <v>1335</v>
      </c>
      <c r="G403" s="2" t="s">
        <v>1327</v>
      </c>
      <c r="H403" s="2" t="n">
        <v>1</v>
      </c>
      <c r="I403" s="2" t="n">
        <v>0</v>
      </c>
      <c r="J403" s="3" t="n">
        <v>2</v>
      </c>
      <c r="K403" s="3" t="s">
        <v>1336</v>
      </c>
    </row>
    <row r="404" s="10" customFormat="true" ht="14" hidden="false" customHeight="false" outlineLevel="0" collapsed="false">
      <c r="A404" s="1" t="n">
        <v>402</v>
      </c>
      <c r="B404" s="1" t="n">
        <v>319</v>
      </c>
      <c r="C404" s="2" t="s">
        <v>1337</v>
      </c>
      <c r="D404" s="2" t="s">
        <v>1338</v>
      </c>
      <c r="E404" s="2" t="n">
        <v>296</v>
      </c>
      <c r="F404" s="30" t="s">
        <v>1339</v>
      </c>
      <c r="G404" s="2" t="s">
        <v>1327</v>
      </c>
      <c r="H404" s="2" t="n">
        <v>1</v>
      </c>
      <c r="I404" s="2" t="n">
        <v>0</v>
      </c>
      <c r="J404" s="3" t="n">
        <v>2</v>
      </c>
      <c r="K404" s="3" t="s">
        <v>1340</v>
      </c>
    </row>
    <row r="405" s="10" customFormat="true" ht="14" hidden="false" customHeight="false" outlineLevel="0" collapsed="false">
      <c r="A405" s="1" t="n">
        <v>403</v>
      </c>
      <c r="B405" s="1" t="n">
        <v>320</v>
      </c>
      <c r="C405" s="2" t="s">
        <v>1341</v>
      </c>
      <c r="D405" s="2" t="s">
        <v>1342</v>
      </c>
      <c r="E405" s="2" t="n">
        <v>270</v>
      </c>
      <c r="F405" s="30" t="s">
        <v>1343</v>
      </c>
      <c r="G405" s="2" t="s">
        <v>1327</v>
      </c>
      <c r="H405" s="2" t="n">
        <v>1</v>
      </c>
      <c r="I405" s="2" t="n">
        <v>0</v>
      </c>
      <c r="J405" s="3" t="n">
        <v>2</v>
      </c>
      <c r="K405" s="3" t="s">
        <v>1344</v>
      </c>
    </row>
    <row r="406" s="10" customFormat="true" ht="14" hidden="false" customHeight="false" outlineLevel="0" collapsed="false">
      <c r="A406" s="1" t="n">
        <v>404</v>
      </c>
      <c r="B406" s="1" t="n">
        <v>321</v>
      </c>
      <c r="C406" s="2" t="s">
        <v>1345</v>
      </c>
      <c r="D406" s="2" t="s">
        <v>1346</v>
      </c>
      <c r="E406" s="2" t="n">
        <v>318</v>
      </c>
      <c r="F406" s="30" t="s">
        <v>1347</v>
      </c>
      <c r="G406" s="2" t="s">
        <v>1327</v>
      </c>
      <c r="H406" s="2" t="n">
        <v>1</v>
      </c>
      <c r="I406" s="2" t="n">
        <v>0</v>
      </c>
      <c r="J406" s="3" t="n">
        <v>2</v>
      </c>
      <c r="K406" s="3" t="s">
        <v>1348</v>
      </c>
    </row>
    <row r="407" s="10" customFormat="true" ht="14" hidden="false" customHeight="false" outlineLevel="0" collapsed="false">
      <c r="A407" s="1" t="n">
        <v>405</v>
      </c>
      <c r="B407" s="1" t="n">
        <v>322</v>
      </c>
      <c r="C407" s="2" t="s">
        <v>1349</v>
      </c>
      <c r="D407" s="2" t="s">
        <v>1350</v>
      </c>
      <c r="E407" s="2" t="n">
        <v>993</v>
      </c>
      <c r="F407" s="30" t="s">
        <v>1351</v>
      </c>
      <c r="G407" s="2" t="s">
        <v>1352</v>
      </c>
      <c r="H407" s="2" t="n">
        <v>1</v>
      </c>
      <c r="I407" s="2" t="n">
        <v>0</v>
      </c>
      <c r="J407" s="3" t="n">
        <v>2</v>
      </c>
      <c r="K407" s="3" t="s">
        <v>1353</v>
      </c>
    </row>
    <row r="408" s="10" customFormat="true" ht="14" hidden="false" customHeight="false" outlineLevel="0" collapsed="false">
      <c r="A408" s="1" t="n">
        <v>406</v>
      </c>
      <c r="B408" s="1" t="n">
        <v>323</v>
      </c>
      <c r="C408" s="2" t="s">
        <v>1354</v>
      </c>
      <c r="D408" s="2" t="s">
        <v>1355</v>
      </c>
      <c r="E408" s="2" t="n">
        <v>573</v>
      </c>
      <c r="F408" s="30" t="s">
        <v>1356</v>
      </c>
      <c r="G408" s="2" t="s">
        <v>1352</v>
      </c>
      <c r="H408" s="2" t="n">
        <v>1</v>
      </c>
      <c r="I408" s="2" t="n">
        <v>0</v>
      </c>
      <c r="J408" s="3" t="n">
        <v>2</v>
      </c>
      <c r="K408" s="3" t="s">
        <v>1357</v>
      </c>
    </row>
    <row r="409" s="10" customFormat="true" ht="14" hidden="false" customHeight="false" outlineLevel="0" collapsed="false">
      <c r="A409" s="1" t="n">
        <v>407</v>
      </c>
      <c r="B409" s="1" t="n">
        <v>324</v>
      </c>
      <c r="C409" s="2" t="s">
        <v>1358</v>
      </c>
      <c r="D409" s="2" t="s">
        <v>1359</v>
      </c>
      <c r="E409" s="2" t="n">
        <v>646</v>
      </c>
      <c r="F409" s="30" t="s">
        <v>1360</v>
      </c>
      <c r="G409" s="2" t="s">
        <v>1361</v>
      </c>
      <c r="H409" s="2" t="n">
        <v>1</v>
      </c>
      <c r="I409" s="2" t="n">
        <v>0</v>
      </c>
      <c r="J409" s="3" t="n">
        <v>2</v>
      </c>
      <c r="K409" s="3" t="s">
        <v>1362</v>
      </c>
    </row>
    <row r="410" s="10" customFormat="true" ht="14" hidden="false" customHeight="false" outlineLevel="0" collapsed="false">
      <c r="A410" s="1" t="n">
        <v>408</v>
      </c>
      <c r="B410" s="1" t="n">
        <v>325</v>
      </c>
      <c r="C410" s="2" t="s">
        <v>1363</v>
      </c>
      <c r="D410" s="2" t="s">
        <v>1364</v>
      </c>
      <c r="E410" s="2" t="n">
        <v>505</v>
      </c>
      <c r="F410" s="2" t="s">
        <v>1365</v>
      </c>
      <c r="G410" s="2" t="s">
        <v>1361</v>
      </c>
      <c r="H410" s="2" t="n">
        <v>1</v>
      </c>
      <c r="I410" s="2" t="n">
        <v>0</v>
      </c>
      <c r="J410" s="3" t="n">
        <v>2</v>
      </c>
      <c r="K410" s="3" t="s">
        <v>1366</v>
      </c>
    </row>
    <row r="411" s="10" customFormat="true" ht="14" hidden="false" customHeight="false" outlineLevel="0" collapsed="false">
      <c r="A411" s="1" t="n">
        <v>409</v>
      </c>
      <c r="B411" s="1" t="n">
        <v>326</v>
      </c>
      <c r="C411" s="2" t="s">
        <v>1367</v>
      </c>
      <c r="D411" s="2" t="s">
        <v>1368</v>
      </c>
      <c r="E411" s="2" t="n">
        <v>497</v>
      </c>
      <c r="F411" s="2" t="s">
        <v>1369</v>
      </c>
      <c r="G411" s="2" t="s">
        <v>1361</v>
      </c>
      <c r="H411" s="2" t="n">
        <v>1</v>
      </c>
      <c r="I411" s="2" t="n">
        <v>0</v>
      </c>
      <c r="J411" s="3" t="n">
        <v>2</v>
      </c>
      <c r="K411" s="3" t="s">
        <v>1370</v>
      </c>
    </row>
    <row r="412" s="10" customFormat="true" ht="14" hidden="false" customHeight="false" outlineLevel="0" collapsed="false">
      <c r="A412" s="1" t="n">
        <v>410</v>
      </c>
      <c r="B412" s="1" t="n">
        <v>327</v>
      </c>
      <c r="C412" s="2" t="s">
        <v>1371</v>
      </c>
      <c r="D412" s="2" t="s">
        <v>1372</v>
      </c>
      <c r="E412" s="2" t="n">
        <v>335</v>
      </c>
      <c r="F412" s="2" t="s">
        <v>1373</v>
      </c>
      <c r="G412" s="2" t="s">
        <v>1361</v>
      </c>
      <c r="H412" s="2" t="n">
        <v>1</v>
      </c>
      <c r="I412" s="2" t="n">
        <v>0</v>
      </c>
      <c r="J412" s="3" t="n">
        <v>2</v>
      </c>
      <c r="K412" s="3" t="s">
        <v>1374</v>
      </c>
    </row>
    <row r="413" s="10" customFormat="true" ht="14" hidden="false" customHeight="false" outlineLevel="0" collapsed="false">
      <c r="A413" s="1" t="n">
        <v>411</v>
      </c>
      <c r="B413" s="1" t="n">
        <v>328</v>
      </c>
      <c r="C413" s="2" t="s">
        <v>1375</v>
      </c>
      <c r="D413" s="2" t="s">
        <v>1376</v>
      </c>
      <c r="E413" s="2" t="n">
        <v>271</v>
      </c>
      <c r="F413" s="2" t="s">
        <v>1377</v>
      </c>
      <c r="G413" s="2" t="s">
        <v>1361</v>
      </c>
      <c r="H413" s="2" t="n">
        <v>1</v>
      </c>
      <c r="I413" s="2" t="n">
        <v>0</v>
      </c>
      <c r="J413" s="3" t="n">
        <v>2</v>
      </c>
      <c r="K413" s="3" t="s">
        <v>1378</v>
      </c>
    </row>
    <row r="414" s="10" customFormat="true" ht="14" hidden="false" customHeight="false" outlineLevel="0" collapsed="false">
      <c r="A414" s="1" t="n">
        <v>412</v>
      </c>
      <c r="B414" s="1" t="n">
        <v>328</v>
      </c>
      <c r="C414" s="2" t="s">
        <v>1375</v>
      </c>
      <c r="D414" s="2" t="s">
        <v>1376</v>
      </c>
      <c r="E414" s="2" t="n">
        <v>271</v>
      </c>
      <c r="F414" s="2" t="s">
        <v>1379</v>
      </c>
      <c r="G414" s="2" t="s">
        <v>1361</v>
      </c>
      <c r="H414" s="2" t="n">
        <v>1</v>
      </c>
      <c r="I414" s="2" t="n">
        <v>0</v>
      </c>
      <c r="J414" s="3" t="n">
        <v>2</v>
      </c>
      <c r="K414" s="3" t="s">
        <v>1380</v>
      </c>
    </row>
    <row r="415" s="10" customFormat="true" ht="14" hidden="false" customHeight="false" outlineLevel="0" collapsed="false">
      <c r="A415" s="1" t="n">
        <v>413</v>
      </c>
      <c r="B415" s="1" t="n">
        <v>329</v>
      </c>
      <c r="C415" s="2" t="s">
        <v>1381</v>
      </c>
      <c r="D415" s="2" t="s">
        <v>1382</v>
      </c>
      <c r="E415" s="2" t="n">
        <v>193</v>
      </c>
      <c r="F415" s="2" t="s">
        <v>1383</v>
      </c>
      <c r="G415" s="2" t="s">
        <v>1361</v>
      </c>
      <c r="H415" s="2" t="n">
        <v>1</v>
      </c>
      <c r="I415" s="2" t="n">
        <v>0</v>
      </c>
      <c r="J415" s="3" t="n">
        <v>2</v>
      </c>
      <c r="K415" s="3" t="s">
        <v>1384</v>
      </c>
    </row>
    <row r="416" s="10" customFormat="true" ht="14" hidden="false" customHeight="false" outlineLevel="0" collapsed="false">
      <c r="A416" s="1" t="n">
        <v>414</v>
      </c>
      <c r="B416" s="1" t="n">
        <v>330</v>
      </c>
      <c r="C416" s="2" t="s">
        <v>1385</v>
      </c>
      <c r="D416" s="2" t="s">
        <v>1386</v>
      </c>
      <c r="E416" s="2" t="n">
        <v>253</v>
      </c>
      <c r="F416" s="2" t="s">
        <v>1387</v>
      </c>
      <c r="G416" s="2" t="s">
        <v>1361</v>
      </c>
      <c r="H416" s="2" t="n">
        <v>1</v>
      </c>
      <c r="I416" s="2" t="n">
        <v>0</v>
      </c>
      <c r="J416" s="3" t="n">
        <v>2</v>
      </c>
      <c r="K416" s="3" t="s">
        <v>1388</v>
      </c>
    </row>
    <row r="417" s="10" customFormat="true" ht="14" hidden="false" customHeight="false" outlineLevel="0" collapsed="false">
      <c r="A417" s="1" t="n">
        <v>415</v>
      </c>
      <c r="B417" s="1" t="n">
        <v>331</v>
      </c>
      <c r="C417" s="2" t="s">
        <v>1389</v>
      </c>
      <c r="D417" s="2" t="s">
        <v>1390</v>
      </c>
      <c r="E417" s="2" t="n">
        <v>750</v>
      </c>
      <c r="F417" s="2" t="s">
        <v>1391</v>
      </c>
      <c r="G417" s="2" t="s">
        <v>1392</v>
      </c>
      <c r="H417" s="2" t="n">
        <v>1</v>
      </c>
      <c r="I417" s="2" t="n">
        <v>0</v>
      </c>
      <c r="J417" s="3" t="n">
        <v>2</v>
      </c>
      <c r="K417" s="3" t="s">
        <v>1393</v>
      </c>
    </row>
    <row r="418" s="10" customFormat="true" ht="14" hidden="false" customHeight="false" outlineLevel="0" collapsed="false">
      <c r="A418" s="1" t="n">
        <v>416</v>
      </c>
      <c r="B418" s="1" t="n">
        <v>191</v>
      </c>
      <c r="C418" s="2" t="s">
        <v>1394</v>
      </c>
      <c r="D418" s="2" t="s">
        <v>1395</v>
      </c>
      <c r="E418" s="2" t="n">
        <v>271</v>
      </c>
      <c r="F418" s="2" t="s">
        <v>1396</v>
      </c>
      <c r="G418" s="2" t="s">
        <v>1392</v>
      </c>
      <c r="H418" s="2" t="n">
        <v>1</v>
      </c>
      <c r="I418" s="2" t="n">
        <v>0</v>
      </c>
      <c r="J418" s="3" t="n">
        <v>2</v>
      </c>
      <c r="K418" s="3" t="s">
        <v>1397</v>
      </c>
    </row>
    <row r="419" s="3" customFormat="true" ht="14" hidden="false" customHeight="false" outlineLevel="0" collapsed="false">
      <c r="A419" s="1" t="n">
        <v>417</v>
      </c>
      <c r="B419" s="1" t="n">
        <v>183</v>
      </c>
      <c r="C419" s="2" t="s">
        <v>1398</v>
      </c>
      <c r="D419" s="2" t="s">
        <v>1399</v>
      </c>
      <c r="E419" s="2" t="n">
        <v>296</v>
      </c>
      <c r="F419" s="2" t="s">
        <v>1400</v>
      </c>
      <c r="G419" s="2" t="s">
        <v>1392</v>
      </c>
      <c r="H419" s="2" t="n">
        <v>1</v>
      </c>
      <c r="I419" s="2" t="n">
        <v>0</v>
      </c>
      <c r="J419" s="3" t="n">
        <v>2</v>
      </c>
      <c r="K419" s="3" t="s">
        <v>1401</v>
      </c>
    </row>
    <row r="420" s="13" customFormat="true" ht="14" hidden="false" customHeight="false" outlineLevel="0" collapsed="false">
      <c r="A420" s="1" t="n">
        <v>418</v>
      </c>
      <c r="B420" s="1" t="n">
        <v>182</v>
      </c>
      <c r="C420" s="2" t="s">
        <v>1402</v>
      </c>
      <c r="D420" s="14" t="s">
        <v>1403</v>
      </c>
      <c r="E420" s="2" t="n">
        <v>371</v>
      </c>
      <c r="F420" s="12" t="s">
        <v>1404</v>
      </c>
      <c r="G420" s="2" t="s">
        <v>1405</v>
      </c>
      <c r="H420" s="2" t="n">
        <v>1</v>
      </c>
      <c r="I420" s="2" t="n">
        <v>0</v>
      </c>
      <c r="J420" s="3" t="n">
        <v>2</v>
      </c>
      <c r="K420" s="3" t="s">
        <v>1406</v>
      </c>
    </row>
    <row r="421" customFormat="false" ht="14" hidden="false" customHeight="false" outlineLevel="0" collapsed="false">
      <c r="A421" s="1" t="n">
        <v>419</v>
      </c>
      <c r="B421" s="1" t="n">
        <v>14</v>
      </c>
      <c r="C421" s="2" t="s">
        <v>76</v>
      </c>
      <c r="D421" s="14" t="s">
        <v>77</v>
      </c>
      <c r="E421" s="2" t="n">
        <v>366</v>
      </c>
      <c r="F421" s="30" t="s">
        <v>1407</v>
      </c>
      <c r="G421" s="2" t="s">
        <v>1405</v>
      </c>
      <c r="H421" s="2" t="n">
        <v>1</v>
      </c>
      <c r="I421" s="2" t="n">
        <v>0</v>
      </c>
      <c r="J421" s="3" t="n">
        <v>2</v>
      </c>
      <c r="K421" s="3" t="s">
        <v>79</v>
      </c>
    </row>
    <row r="422" customFormat="false" ht="14" hidden="false" customHeight="false" outlineLevel="0" collapsed="false">
      <c r="A422" s="1" t="n">
        <v>420</v>
      </c>
      <c r="B422" s="2" t="n">
        <v>95</v>
      </c>
      <c r="C422" s="2" t="s">
        <v>1408</v>
      </c>
      <c r="D422" s="14" t="s">
        <v>1409</v>
      </c>
      <c r="E422" s="2" t="n">
        <v>556</v>
      </c>
      <c r="F422" s="30" t="s">
        <v>1410</v>
      </c>
      <c r="G422" s="2" t="s">
        <v>1405</v>
      </c>
      <c r="H422" s="2" t="n">
        <v>1</v>
      </c>
      <c r="I422" s="2" t="n">
        <v>0</v>
      </c>
      <c r="J422" s="3" t="n">
        <v>2</v>
      </c>
      <c r="K422" s="3" t="s">
        <v>1411</v>
      </c>
    </row>
    <row r="423" customFormat="false" ht="14" hidden="false" customHeight="false" outlineLevel="0" collapsed="false">
      <c r="A423" s="1" t="n">
        <v>421</v>
      </c>
      <c r="B423" s="2" t="n">
        <v>95</v>
      </c>
      <c r="C423" s="2" t="s">
        <v>1408</v>
      </c>
      <c r="D423" s="14" t="s">
        <v>1409</v>
      </c>
      <c r="E423" s="2" t="n">
        <v>561</v>
      </c>
      <c r="F423" s="30" t="s">
        <v>1412</v>
      </c>
      <c r="G423" s="2" t="s">
        <v>1405</v>
      </c>
      <c r="H423" s="2" t="n">
        <v>1</v>
      </c>
      <c r="I423" s="2" t="n">
        <v>0</v>
      </c>
      <c r="J423" s="3" t="n">
        <v>2</v>
      </c>
      <c r="K423" s="3" t="s">
        <v>1413</v>
      </c>
    </row>
    <row r="424" customFormat="false" ht="14" hidden="false" customHeight="false" outlineLevel="0" collapsed="false">
      <c r="A424" s="1" t="n">
        <v>422</v>
      </c>
      <c r="B424" s="2" t="n">
        <v>94</v>
      </c>
      <c r="C424" s="2" t="s">
        <v>1414</v>
      </c>
      <c r="D424" s="14" t="s">
        <v>1415</v>
      </c>
      <c r="E424" s="2" t="n">
        <v>201</v>
      </c>
      <c r="F424" s="30" t="s">
        <v>1416</v>
      </c>
      <c r="G424" s="2" t="s">
        <v>1417</v>
      </c>
      <c r="H424" s="2" t="n">
        <v>1</v>
      </c>
      <c r="I424" s="2" t="n">
        <v>0</v>
      </c>
      <c r="J424" s="3" t="n">
        <v>2</v>
      </c>
      <c r="K424" s="3" t="s">
        <v>1418</v>
      </c>
    </row>
    <row r="425" customFormat="false" ht="14" hidden="false" customHeight="false" outlineLevel="0" collapsed="false">
      <c r="A425" s="1" t="n">
        <v>423</v>
      </c>
      <c r="B425" s="2" t="n">
        <v>93</v>
      </c>
      <c r="C425" s="2" t="s">
        <v>1419</v>
      </c>
      <c r="D425" s="14" t="s">
        <v>1420</v>
      </c>
      <c r="E425" s="2" t="n">
        <v>184</v>
      </c>
      <c r="F425" s="30" t="s">
        <v>1421</v>
      </c>
      <c r="G425" s="2" t="s">
        <v>1417</v>
      </c>
      <c r="H425" s="2" t="n">
        <v>1</v>
      </c>
      <c r="I425" s="2" t="n">
        <v>0</v>
      </c>
      <c r="J425" s="3" t="n">
        <v>2</v>
      </c>
      <c r="K425" s="3" t="s">
        <v>1422</v>
      </c>
    </row>
    <row r="426" customFormat="false" ht="14" hidden="false" customHeight="false" outlineLevel="0" collapsed="false">
      <c r="A426" s="1" t="n">
        <v>424</v>
      </c>
      <c r="B426" s="2" t="n">
        <v>13</v>
      </c>
      <c r="C426" s="2" t="s">
        <v>71</v>
      </c>
      <c r="D426" s="14" t="s">
        <v>72</v>
      </c>
      <c r="E426" s="2" t="n">
        <v>340</v>
      </c>
      <c r="F426" s="30" t="s">
        <v>1423</v>
      </c>
      <c r="G426" s="2" t="s">
        <v>1417</v>
      </c>
      <c r="H426" s="2" t="n">
        <v>1</v>
      </c>
      <c r="I426" s="2" t="n">
        <v>0</v>
      </c>
      <c r="J426" s="3" t="n">
        <v>2</v>
      </c>
      <c r="K426" s="3" t="s">
        <v>1424</v>
      </c>
    </row>
    <row r="427" customFormat="false" ht="14" hidden="false" customHeight="false" outlineLevel="0" collapsed="false">
      <c r="A427" s="1" t="n">
        <v>425</v>
      </c>
      <c r="B427" s="1" t="n">
        <v>188</v>
      </c>
      <c r="C427" s="1" t="s">
        <v>777</v>
      </c>
      <c r="D427" s="1" t="s">
        <v>778</v>
      </c>
      <c r="E427" s="1" t="n">
        <v>361</v>
      </c>
      <c r="F427" s="10" t="s">
        <v>1425</v>
      </c>
      <c r="G427" s="10" t="s">
        <v>1426</v>
      </c>
      <c r="H427" s="1" t="n">
        <v>1</v>
      </c>
      <c r="I427" s="1" t="n">
        <v>0</v>
      </c>
      <c r="J427" s="1" t="n">
        <v>2</v>
      </c>
      <c r="K427" s="3" t="s">
        <v>781</v>
      </c>
    </row>
    <row r="428" customFormat="false" ht="14" hidden="false" customHeight="false" outlineLevel="0" collapsed="false">
      <c r="A428" s="1" t="n">
        <v>426</v>
      </c>
      <c r="B428" s="1" t="n">
        <v>16</v>
      </c>
      <c r="C428" s="1" t="s">
        <v>1427</v>
      </c>
      <c r="D428" s="1" t="s">
        <v>1428</v>
      </c>
      <c r="E428" s="1" t="n">
        <v>278</v>
      </c>
      <c r="F428" s="1" t="s">
        <v>1429</v>
      </c>
      <c r="G428" s="10" t="s">
        <v>1426</v>
      </c>
      <c r="H428" s="1" t="n">
        <v>1</v>
      </c>
      <c r="I428" s="1" t="n">
        <v>0</v>
      </c>
      <c r="J428" s="1" t="n">
        <v>2</v>
      </c>
      <c r="K428" s="3" t="s">
        <v>1430</v>
      </c>
    </row>
    <row r="429" customFormat="false" ht="14" hidden="false" customHeight="false" outlineLevel="0" collapsed="false">
      <c r="A429" s="1" t="n">
        <v>427</v>
      </c>
      <c r="B429" s="1" t="n">
        <v>214</v>
      </c>
      <c r="C429" s="1" t="s">
        <v>1431</v>
      </c>
      <c r="D429" s="1" t="s">
        <v>1432</v>
      </c>
      <c r="E429" s="1" t="n">
        <v>512</v>
      </c>
      <c r="F429" s="1" t="s">
        <v>1433</v>
      </c>
      <c r="G429" s="10" t="s">
        <v>1434</v>
      </c>
      <c r="H429" s="1" t="n">
        <v>1</v>
      </c>
      <c r="I429" s="1" t="n">
        <v>0</v>
      </c>
      <c r="J429" s="1" t="n">
        <v>2</v>
      </c>
      <c r="K429" s="3" t="s">
        <v>1435</v>
      </c>
    </row>
    <row r="430" customFormat="false" ht="14" hidden="false" customHeight="false" outlineLevel="0" collapsed="false">
      <c r="A430" s="1" t="n">
        <v>428</v>
      </c>
      <c r="B430" s="1" t="n">
        <v>70</v>
      </c>
      <c r="C430" s="1" t="s">
        <v>1436</v>
      </c>
      <c r="D430" s="1" t="s">
        <v>1437</v>
      </c>
      <c r="E430" s="1" t="n">
        <v>436</v>
      </c>
      <c r="F430" s="1" t="s">
        <v>1438</v>
      </c>
      <c r="G430" s="10" t="s">
        <v>1434</v>
      </c>
      <c r="H430" s="1" t="n">
        <v>1</v>
      </c>
      <c r="I430" s="1" t="n">
        <v>0</v>
      </c>
      <c r="J430" s="1" t="n">
        <v>2</v>
      </c>
      <c r="K430" s="3" t="s">
        <v>1439</v>
      </c>
    </row>
    <row r="431" customFormat="false" ht="14" hidden="false" customHeight="false" outlineLevel="0" collapsed="false">
      <c r="A431" s="1" t="n">
        <v>429</v>
      </c>
      <c r="B431" s="1" t="n">
        <v>212</v>
      </c>
      <c r="C431" s="1" t="s">
        <v>1440</v>
      </c>
      <c r="D431" s="1" t="s">
        <v>1441</v>
      </c>
      <c r="E431" s="1" t="n">
        <v>467</v>
      </c>
      <c r="F431" s="1" t="s">
        <v>1442</v>
      </c>
      <c r="G431" s="10" t="s">
        <v>1434</v>
      </c>
      <c r="H431" s="1" t="n">
        <v>1</v>
      </c>
      <c r="I431" s="1" t="n">
        <v>0</v>
      </c>
      <c r="J431" s="1" t="n">
        <v>2</v>
      </c>
      <c r="K431" s="3" t="s">
        <v>1443</v>
      </c>
    </row>
    <row r="432" customFormat="false" ht="14" hidden="false" customHeight="false" outlineLevel="0" collapsed="false">
      <c r="A432" s="1" t="n">
        <v>430</v>
      </c>
      <c r="B432" s="1" t="n">
        <v>198</v>
      </c>
      <c r="C432" s="1" t="s">
        <v>1444</v>
      </c>
      <c r="D432" s="1" t="s">
        <v>1445</v>
      </c>
      <c r="E432" s="1" t="n">
        <v>328</v>
      </c>
      <c r="F432" s="1" t="s">
        <v>1446</v>
      </c>
      <c r="G432" s="10" t="s">
        <v>1434</v>
      </c>
      <c r="H432" s="1" t="n">
        <v>1</v>
      </c>
      <c r="I432" s="1" t="n">
        <v>0</v>
      </c>
      <c r="J432" s="1" t="n">
        <v>2</v>
      </c>
      <c r="K432" s="3" t="s">
        <v>1447</v>
      </c>
    </row>
    <row r="433" customFormat="false" ht="14" hidden="false" customHeight="false" outlineLevel="0" collapsed="false">
      <c r="A433" s="1" t="n">
        <v>431</v>
      </c>
      <c r="B433" s="1" t="n">
        <v>199</v>
      </c>
      <c r="C433" s="1" t="s">
        <v>1448</v>
      </c>
      <c r="D433" s="1" t="s">
        <v>1449</v>
      </c>
      <c r="E433" s="1" t="n">
        <v>331</v>
      </c>
      <c r="F433" s="1" t="s">
        <v>1450</v>
      </c>
      <c r="G433" s="10" t="s">
        <v>1434</v>
      </c>
      <c r="H433" s="1" t="n">
        <v>1</v>
      </c>
      <c r="I433" s="1" t="n">
        <v>0</v>
      </c>
      <c r="J433" s="1" t="n">
        <v>2</v>
      </c>
      <c r="K433" s="3" t="s">
        <v>1451</v>
      </c>
    </row>
    <row r="434" customFormat="false" ht="14" hidden="false" customHeight="false" outlineLevel="0" collapsed="false">
      <c r="A434" s="1" t="n">
        <v>432</v>
      </c>
      <c r="B434" s="1" t="n">
        <v>212</v>
      </c>
      <c r="C434" s="1" t="s">
        <v>1440</v>
      </c>
      <c r="D434" s="1" t="s">
        <v>1441</v>
      </c>
      <c r="E434" s="1" t="n">
        <v>442</v>
      </c>
      <c r="F434" s="1" t="s">
        <v>1452</v>
      </c>
      <c r="G434" s="10" t="s">
        <v>1434</v>
      </c>
      <c r="H434" s="1" t="n">
        <v>1</v>
      </c>
      <c r="I434" s="1" t="n">
        <v>0</v>
      </c>
      <c r="J434" s="1" t="n">
        <v>2</v>
      </c>
      <c r="K434" s="3" t="s">
        <v>1453</v>
      </c>
    </row>
    <row r="435" customFormat="false" ht="14" hidden="false" customHeight="false" outlineLevel="0" collapsed="false">
      <c r="A435" s="1" t="n">
        <v>433</v>
      </c>
      <c r="B435" s="1" t="n">
        <v>200</v>
      </c>
      <c r="C435" s="1" t="s">
        <v>1454</v>
      </c>
      <c r="D435" s="1" t="s">
        <v>1455</v>
      </c>
      <c r="E435" s="1" t="n">
        <v>579</v>
      </c>
      <c r="F435" s="1" t="s">
        <v>1456</v>
      </c>
      <c r="G435" s="10" t="s">
        <v>1434</v>
      </c>
      <c r="H435" s="1" t="n">
        <v>1</v>
      </c>
      <c r="I435" s="1" t="n">
        <v>0</v>
      </c>
      <c r="J435" s="1" t="n">
        <v>2</v>
      </c>
      <c r="K435" s="3" t="s">
        <v>1457</v>
      </c>
    </row>
    <row r="436" customFormat="false" ht="14" hidden="false" customHeight="false" outlineLevel="0" collapsed="false">
      <c r="A436" s="1" t="n">
        <v>434</v>
      </c>
      <c r="B436" s="1" t="n">
        <v>188</v>
      </c>
      <c r="C436" s="1" t="s">
        <v>777</v>
      </c>
      <c r="D436" s="1" t="s">
        <v>778</v>
      </c>
      <c r="E436" s="1" t="n">
        <v>468</v>
      </c>
      <c r="F436" s="1" t="s">
        <v>1458</v>
      </c>
      <c r="G436" s="10" t="s">
        <v>1434</v>
      </c>
      <c r="H436" s="1" t="n">
        <v>1</v>
      </c>
      <c r="I436" s="1" t="n">
        <v>0</v>
      </c>
      <c r="J436" s="1" t="n">
        <v>2</v>
      </c>
      <c r="K436" s="3" t="s">
        <v>781</v>
      </c>
    </row>
    <row r="437" customFormat="false" ht="14" hidden="false" customHeight="false" outlineLevel="0" collapsed="false">
      <c r="A437" s="1" t="n">
        <v>435</v>
      </c>
      <c r="B437" s="1" t="n">
        <v>154</v>
      </c>
      <c r="C437" s="1" t="s">
        <v>1459</v>
      </c>
      <c r="D437" s="1" t="s">
        <v>1460</v>
      </c>
      <c r="E437" s="1" t="n">
        <v>393</v>
      </c>
      <c r="F437" s="1" t="s">
        <v>1461</v>
      </c>
      <c r="G437" s="10" t="s">
        <v>1434</v>
      </c>
      <c r="H437" s="1" t="n">
        <v>1</v>
      </c>
      <c r="I437" s="1" t="n">
        <v>0</v>
      </c>
      <c r="J437" s="1" t="n">
        <v>2</v>
      </c>
      <c r="K437" s="3" t="s">
        <v>1462</v>
      </c>
    </row>
    <row r="438" customFormat="false" ht="14" hidden="false" customHeight="false" outlineLevel="0" collapsed="false">
      <c r="A438" s="1" t="n">
        <v>436</v>
      </c>
      <c r="B438" s="1" t="n">
        <v>81</v>
      </c>
      <c r="C438" s="1" t="s">
        <v>1463</v>
      </c>
      <c r="D438" s="1" t="s">
        <v>1464</v>
      </c>
      <c r="E438" s="1" t="n">
        <v>518</v>
      </c>
      <c r="F438" s="1" t="s">
        <v>1465</v>
      </c>
      <c r="G438" s="10" t="s">
        <v>1434</v>
      </c>
      <c r="H438" s="1" t="n">
        <v>1</v>
      </c>
      <c r="I438" s="1" t="n">
        <v>0</v>
      </c>
      <c r="J438" s="1" t="n">
        <v>2</v>
      </c>
      <c r="K438" s="3" t="s">
        <v>1466</v>
      </c>
    </row>
    <row r="439" customFormat="false" ht="14" hidden="false" customHeight="false" outlineLevel="0" collapsed="false">
      <c r="A439" s="1" t="n">
        <v>437</v>
      </c>
      <c r="B439" s="1" t="n">
        <v>212</v>
      </c>
      <c r="C439" s="1" t="s">
        <v>1440</v>
      </c>
      <c r="D439" s="1" t="s">
        <v>1441</v>
      </c>
      <c r="E439" s="1" t="n">
        <v>467</v>
      </c>
      <c r="F439" s="1" t="s">
        <v>1452</v>
      </c>
      <c r="G439" s="10" t="s">
        <v>1434</v>
      </c>
      <c r="H439" s="1" t="n">
        <v>1</v>
      </c>
      <c r="I439" s="1" t="n">
        <v>0</v>
      </c>
      <c r="J439" s="1" t="n">
        <v>2</v>
      </c>
      <c r="K439" s="3" t="s">
        <v>1453</v>
      </c>
    </row>
    <row r="440" customFormat="false" ht="15" hidden="false" customHeight="true" outlineLevel="0" collapsed="false">
      <c r="A440" s="1" t="n">
        <v>438</v>
      </c>
      <c r="B440" s="1" t="n">
        <v>212</v>
      </c>
      <c r="C440" s="1" t="s">
        <v>1440</v>
      </c>
      <c r="D440" s="1" t="s">
        <v>1441</v>
      </c>
      <c r="E440" s="1" t="n">
        <v>467</v>
      </c>
      <c r="F440" s="1" t="s">
        <v>1452</v>
      </c>
      <c r="G440" s="10" t="s">
        <v>1434</v>
      </c>
      <c r="H440" s="1" t="n">
        <v>1</v>
      </c>
      <c r="I440" s="1" t="n">
        <v>0</v>
      </c>
      <c r="J440" s="1" t="n">
        <v>2</v>
      </c>
      <c r="K440" s="3" t="s">
        <v>1453</v>
      </c>
    </row>
    <row r="441" customFormat="false" ht="14" hidden="false" customHeight="false" outlineLevel="0" collapsed="false">
      <c r="A441" s="1" t="n">
        <v>439</v>
      </c>
      <c r="B441" s="1" t="n">
        <v>212</v>
      </c>
      <c r="C441" s="1" t="s">
        <v>1440</v>
      </c>
      <c r="D441" s="1" t="s">
        <v>1441</v>
      </c>
      <c r="E441" s="1" t="n">
        <v>467</v>
      </c>
      <c r="F441" s="1" t="s">
        <v>1467</v>
      </c>
      <c r="G441" s="10" t="s">
        <v>1434</v>
      </c>
      <c r="H441" s="1" t="n">
        <v>1</v>
      </c>
      <c r="I441" s="1" t="n">
        <v>0</v>
      </c>
      <c r="J441" s="1" t="n">
        <v>2</v>
      </c>
      <c r="K441" s="3" t="s">
        <v>1453</v>
      </c>
    </row>
    <row r="442" customFormat="false" ht="14" hidden="false" customHeight="false" outlineLevel="0" collapsed="false">
      <c r="A442" s="1" t="n">
        <v>440</v>
      </c>
      <c r="B442" s="1" t="n">
        <v>92</v>
      </c>
      <c r="C442" s="1" t="s">
        <v>1468</v>
      </c>
      <c r="D442" s="1" t="s">
        <v>1469</v>
      </c>
      <c r="E442" s="1" t="n">
        <v>413</v>
      </c>
      <c r="F442" s="1" t="s">
        <v>1470</v>
      </c>
      <c r="G442" s="10" t="s">
        <v>1434</v>
      </c>
      <c r="H442" s="1" t="n">
        <v>1</v>
      </c>
      <c r="I442" s="1" t="n">
        <v>0</v>
      </c>
      <c r="J442" s="1" t="n">
        <v>2</v>
      </c>
      <c r="K442" s="3" t="s">
        <v>1471</v>
      </c>
    </row>
    <row r="443" customFormat="false" ht="14" hidden="false" customHeight="false" outlineLevel="0" collapsed="false">
      <c r="A443" s="1" t="n">
        <v>441</v>
      </c>
      <c r="B443" s="1" t="n">
        <v>81</v>
      </c>
      <c r="C443" s="1" t="s">
        <v>1463</v>
      </c>
      <c r="D443" s="26" t="s">
        <v>1464</v>
      </c>
      <c r="E443" s="1" t="n">
        <v>496</v>
      </c>
      <c r="F443" s="1" t="s">
        <v>1472</v>
      </c>
      <c r="G443" s="10" t="s">
        <v>1434</v>
      </c>
      <c r="H443" s="1" t="n">
        <v>1</v>
      </c>
      <c r="I443" s="1" t="n">
        <v>0</v>
      </c>
      <c r="J443" s="1" t="n">
        <v>2</v>
      </c>
      <c r="K443" s="3" t="s">
        <v>1473</v>
      </c>
    </row>
    <row r="444" customFormat="false" ht="14" hidden="false" customHeight="false" outlineLevel="0" collapsed="false">
      <c r="A444" s="1" t="n">
        <v>442</v>
      </c>
      <c r="B444" s="1" t="n">
        <v>332</v>
      </c>
      <c r="C444" s="1" t="s">
        <v>1474</v>
      </c>
      <c r="D444" s="1" t="s">
        <v>1475</v>
      </c>
      <c r="E444" s="1" t="n">
        <v>434</v>
      </c>
      <c r="F444" s="1" t="s">
        <v>1476</v>
      </c>
      <c r="G444" s="1" t="s">
        <v>1477</v>
      </c>
      <c r="H444" s="1" t="n">
        <v>1</v>
      </c>
      <c r="I444" s="1" t="n">
        <v>0</v>
      </c>
      <c r="J444" s="1" t="n">
        <v>2</v>
      </c>
      <c r="K444" s="1" t="s">
        <v>1478</v>
      </c>
    </row>
    <row r="445" customFormat="false" ht="14" hidden="false" customHeight="false" outlineLevel="0" collapsed="false">
      <c r="A445" s="1" t="n">
        <v>443</v>
      </c>
      <c r="B445" s="1" t="n">
        <v>333</v>
      </c>
      <c r="C445" s="1" t="s">
        <v>1479</v>
      </c>
      <c r="D445" s="1" t="s">
        <v>1480</v>
      </c>
      <c r="E445" s="1" t="n">
        <v>221</v>
      </c>
      <c r="F445" s="1" t="s">
        <v>1481</v>
      </c>
      <c r="G445" s="1" t="s">
        <v>1482</v>
      </c>
      <c r="H445" s="1" t="n">
        <v>1</v>
      </c>
      <c r="I445" s="1" t="n">
        <v>0</v>
      </c>
      <c r="J445" s="1" t="n">
        <v>2</v>
      </c>
      <c r="K445" s="1" t="s">
        <v>1483</v>
      </c>
    </row>
    <row r="446" customFormat="false" ht="14" hidden="false" customHeight="false" outlineLevel="0" collapsed="false">
      <c r="A446" s="1" t="n">
        <v>444</v>
      </c>
      <c r="B446" s="1" t="n">
        <v>334</v>
      </c>
      <c r="C446" s="1" t="s">
        <v>1484</v>
      </c>
      <c r="D446" s="1" t="s">
        <v>1485</v>
      </c>
      <c r="E446" s="1" t="n">
        <v>487</v>
      </c>
      <c r="F446" s="1" t="s">
        <v>1486</v>
      </c>
      <c r="G446" s="1" t="s">
        <v>1487</v>
      </c>
      <c r="H446" s="1" t="n">
        <v>1</v>
      </c>
      <c r="I446" s="1" t="n">
        <v>0</v>
      </c>
      <c r="J446" s="1" t="n">
        <v>2</v>
      </c>
      <c r="K446" s="1" t="s">
        <v>1488</v>
      </c>
    </row>
    <row r="447" customFormat="false" ht="14" hidden="false" customHeight="false" outlineLevel="0" collapsed="false">
      <c r="B447" s="1"/>
      <c r="C447" s="1"/>
      <c r="D447" s="1"/>
      <c r="E447" s="1"/>
      <c r="F447" s="1"/>
      <c r="G447" s="1"/>
      <c r="H447" s="1"/>
      <c r="I447" s="1"/>
      <c r="J447" s="1"/>
      <c r="K447" s="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9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2" topLeftCell="A3" activePane="bottomLeft" state="frozen"/>
      <selection pane="topLeft" activeCell="A1" activeCellId="0" sqref="A1"/>
      <selection pane="bottomLeft" activeCell="A1" activeCellId="0" sqref="A1"/>
    </sheetView>
  </sheetViews>
  <sheetFormatPr defaultColWidth="8.6953125" defaultRowHeight="14" zeroHeight="false" outlineLevelRow="0" outlineLevelCol="0"/>
  <cols>
    <col collapsed="false" customWidth="false" hidden="false" outlineLevel="0" max="2" min="1" style="1" width="8.69"/>
    <col collapsed="false" customWidth="true" hidden="false" outlineLevel="0" max="3" min="3" style="1" width="17.89"/>
    <col collapsed="false" customWidth="true" hidden="false" outlineLevel="0" max="5" min="4" style="1" width="17.69"/>
    <col collapsed="false" customWidth="false" hidden="false" outlineLevel="0" max="6" min="6" style="1" width="8.69"/>
    <col collapsed="false" customWidth="true" hidden="false" outlineLevel="0" max="7" min="7" style="1" width="22.99"/>
    <col collapsed="false" customWidth="true" hidden="false" outlineLevel="0" max="8" min="8" style="1" width="19.19"/>
    <col collapsed="false" customWidth="false" hidden="false" outlineLevel="0" max="11" min="9" style="1" width="8.69"/>
    <col collapsed="false" customWidth="true" hidden="false" outlineLevel="0" max="12" min="12" style="1" width="38.99"/>
    <col collapsed="false" customWidth="false" hidden="false" outlineLevel="0" max="257" min="13" style="1" width="8.69"/>
  </cols>
  <sheetData>
    <row r="1" customFormat="false" ht="34.2" hidden="false" customHeight="true" outlineLevel="0" collapsed="false">
      <c r="A1" s="4" t="s">
        <v>1489</v>
      </c>
    </row>
    <row r="2" s="36" customFormat="true" ht="14" hidden="false" customHeight="false" outlineLevel="0" collapsed="false">
      <c r="A2" s="33" t="s">
        <v>1</v>
      </c>
      <c r="B2" s="34" t="s">
        <v>2</v>
      </c>
      <c r="C2" s="35" t="s">
        <v>3</v>
      </c>
      <c r="D2" s="34" t="s">
        <v>4</v>
      </c>
      <c r="E2" s="35" t="s">
        <v>1490</v>
      </c>
      <c r="F2" s="34" t="s">
        <v>5</v>
      </c>
      <c r="G2" s="34" t="s">
        <v>6</v>
      </c>
      <c r="H2" s="34" t="s">
        <v>1491</v>
      </c>
      <c r="I2" s="34" t="s">
        <v>8</v>
      </c>
      <c r="J2" s="34" t="s">
        <v>9</v>
      </c>
      <c r="K2" s="34" t="s">
        <v>10</v>
      </c>
      <c r="L2" s="34" t="s">
        <v>11</v>
      </c>
      <c r="R2" s="37" t="s">
        <v>1492</v>
      </c>
    </row>
    <row r="3" s="36" customFormat="true" ht="14" hidden="false" customHeight="false" outlineLevel="0" collapsed="false">
      <c r="A3" s="36" t="s">
        <v>1493</v>
      </c>
      <c r="B3" s="38"/>
      <c r="C3" s="35"/>
      <c r="D3" s="35"/>
      <c r="E3" s="35"/>
      <c r="F3" s="35"/>
      <c r="G3" s="35"/>
      <c r="H3" s="35"/>
      <c r="I3" s="35"/>
      <c r="J3" s="35"/>
      <c r="K3" s="35"/>
      <c r="L3" s="35"/>
    </row>
    <row r="4" customFormat="false" ht="14" hidden="false" customHeight="false" outlineLevel="0" collapsed="false">
      <c r="A4" s="24" t="n">
        <v>1</v>
      </c>
      <c r="B4" s="1" t="n">
        <v>1</v>
      </c>
      <c r="D4" s="1" t="s">
        <v>1494</v>
      </c>
      <c r="E4" s="1" t="s">
        <v>1495</v>
      </c>
      <c r="F4" s="1" t="n">
        <v>428</v>
      </c>
      <c r="G4" s="1" t="s">
        <v>1496</v>
      </c>
      <c r="H4" s="1" t="s">
        <v>1497</v>
      </c>
      <c r="I4" s="1" t="n">
        <v>1</v>
      </c>
      <c r="J4" s="1" t="n">
        <v>0</v>
      </c>
      <c r="K4" s="1" t="n">
        <v>2</v>
      </c>
      <c r="L4" s="1" t="s">
        <v>1498</v>
      </c>
    </row>
    <row r="5" customFormat="false" ht="14" hidden="false" customHeight="false" outlineLevel="0" collapsed="false">
      <c r="A5" s="24" t="n">
        <v>2</v>
      </c>
      <c r="B5" s="1" t="n">
        <v>2</v>
      </c>
      <c r="C5" s="1" t="s">
        <v>1499</v>
      </c>
      <c r="D5" s="1" t="s">
        <v>1500</v>
      </c>
      <c r="E5" s="1" t="s">
        <v>1501</v>
      </c>
      <c r="F5" s="1" t="n">
        <v>246</v>
      </c>
      <c r="G5" s="1" t="s">
        <v>1502</v>
      </c>
      <c r="H5" s="1" t="s">
        <v>1497</v>
      </c>
      <c r="I5" s="1" t="n">
        <v>1</v>
      </c>
      <c r="J5" s="1" t="n">
        <v>0</v>
      </c>
      <c r="K5" s="1" t="n">
        <v>2</v>
      </c>
      <c r="L5" s="1" t="s">
        <v>1503</v>
      </c>
    </row>
    <row r="6" customFormat="false" ht="14" hidden="false" customHeight="false" outlineLevel="0" collapsed="false">
      <c r="A6" s="24" t="n">
        <v>3</v>
      </c>
      <c r="B6" s="1" t="n">
        <v>3</v>
      </c>
      <c r="C6" s="1" t="s">
        <v>1504</v>
      </c>
      <c r="D6" s="1" t="s">
        <v>1505</v>
      </c>
      <c r="E6" s="1" t="s">
        <v>1506</v>
      </c>
      <c r="F6" s="1" t="n">
        <v>458</v>
      </c>
      <c r="G6" s="1" t="s">
        <v>1507</v>
      </c>
      <c r="H6" s="1" t="s">
        <v>1497</v>
      </c>
      <c r="I6" s="1" t="n">
        <v>1</v>
      </c>
      <c r="J6" s="1" t="n">
        <v>0</v>
      </c>
      <c r="K6" s="1" t="n">
        <v>2</v>
      </c>
      <c r="L6" s="1" t="s">
        <v>1508</v>
      </c>
    </row>
    <row r="7" customFormat="false" ht="14" hidden="false" customHeight="false" outlineLevel="0" collapsed="false">
      <c r="A7" s="24" t="n">
        <v>4</v>
      </c>
      <c r="B7" s="1" t="n">
        <v>4</v>
      </c>
      <c r="C7" s="1" t="s">
        <v>1509</v>
      </c>
      <c r="D7" s="1" t="s">
        <v>1510</v>
      </c>
      <c r="E7" s="1" t="s">
        <v>1511</v>
      </c>
      <c r="F7" s="1" t="n">
        <v>410</v>
      </c>
      <c r="G7" s="1" t="s">
        <v>1512</v>
      </c>
      <c r="H7" s="1" t="s">
        <v>1497</v>
      </c>
      <c r="I7" s="1" t="n">
        <v>1</v>
      </c>
      <c r="J7" s="1" t="n">
        <v>0</v>
      </c>
      <c r="K7" s="1" t="n">
        <v>2</v>
      </c>
      <c r="L7" s="1" t="s">
        <v>1513</v>
      </c>
    </row>
    <row r="8" customFormat="false" ht="14" hidden="false" customHeight="false" outlineLevel="0" collapsed="false">
      <c r="A8" s="24" t="n">
        <v>5</v>
      </c>
      <c r="B8" s="1" t="n">
        <v>5</v>
      </c>
      <c r="C8" s="1" t="s">
        <v>1514</v>
      </c>
      <c r="D8" s="1" t="s">
        <v>1515</v>
      </c>
      <c r="E8" s="1" t="s">
        <v>1516</v>
      </c>
      <c r="F8" s="1" t="n">
        <v>205</v>
      </c>
      <c r="G8" s="1" t="s">
        <v>1517</v>
      </c>
      <c r="H8" s="1" t="s">
        <v>1497</v>
      </c>
      <c r="I8" s="1" t="n">
        <v>1</v>
      </c>
      <c r="J8" s="1" t="n">
        <v>0</v>
      </c>
      <c r="K8" s="1" t="n">
        <v>2</v>
      </c>
      <c r="L8" s="1" t="s">
        <v>1518</v>
      </c>
    </row>
    <row r="9" customFormat="false" ht="15" hidden="false" customHeight="true" outlineLevel="0" collapsed="false">
      <c r="A9" s="24" t="n">
        <v>6</v>
      </c>
      <c r="B9" s="1" t="n">
        <v>6</v>
      </c>
      <c r="D9" s="1" t="s">
        <v>1519</v>
      </c>
      <c r="E9" s="1" t="s">
        <v>1520</v>
      </c>
      <c r="F9" s="1" t="n">
        <v>185</v>
      </c>
      <c r="G9" s="1" t="s">
        <v>1521</v>
      </c>
      <c r="H9" s="1" t="s">
        <v>1497</v>
      </c>
      <c r="I9" s="1" t="n">
        <v>1</v>
      </c>
      <c r="J9" s="1" t="n">
        <v>0</v>
      </c>
      <c r="K9" s="1" t="n">
        <v>2</v>
      </c>
      <c r="L9" s="1" t="s">
        <v>1522</v>
      </c>
    </row>
    <row r="10" customFormat="false" ht="14" hidden="false" customHeight="false" outlineLevel="0" collapsed="false">
      <c r="A10" s="24" t="n">
        <v>7</v>
      </c>
      <c r="B10" s="1" t="n">
        <v>5</v>
      </c>
      <c r="C10" s="1" t="s">
        <v>1514</v>
      </c>
      <c r="D10" s="1" t="s">
        <v>1515</v>
      </c>
      <c r="E10" s="1" t="s">
        <v>1516</v>
      </c>
      <c r="F10" s="1" t="n">
        <v>205</v>
      </c>
      <c r="G10" s="1" t="s">
        <v>1517</v>
      </c>
      <c r="H10" s="1" t="s">
        <v>1497</v>
      </c>
      <c r="I10" s="1" t="n">
        <v>1</v>
      </c>
      <c r="J10" s="1" t="n">
        <v>0</v>
      </c>
      <c r="K10" s="1" t="n">
        <v>2</v>
      </c>
      <c r="L10" s="1" t="s">
        <v>1518</v>
      </c>
    </row>
    <row r="11" customFormat="false" ht="14" hidden="false" customHeight="false" outlineLevel="0" collapsed="false">
      <c r="A11" s="24" t="n">
        <v>8</v>
      </c>
      <c r="B11" s="1" t="n">
        <v>7</v>
      </c>
      <c r="D11" s="1" t="s">
        <v>1523</v>
      </c>
      <c r="E11" s="1" t="s">
        <v>1524</v>
      </c>
      <c r="F11" s="1" t="n">
        <v>179</v>
      </c>
      <c r="G11" s="1" t="s">
        <v>1525</v>
      </c>
      <c r="H11" s="1" t="s">
        <v>1497</v>
      </c>
      <c r="I11" s="1" t="n">
        <v>1</v>
      </c>
      <c r="J11" s="1" t="n">
        <v>0</v>
      </c>
      <c r="K11" s="1" t="n">
        <v>2</v>
      </c>
      <c r="L11" s="1" t="s">
        <v>1526</v>
      </c>
    </row>
    <row r="12" customFormat="false" ht="14" hidden="false" customHeight="false" outlineLevel="0" collapsed="false">
      <c r="A12" s="24" t="n">
        <v>9</v>
      </c>
      <c r="B12" s="1" t="n">
        <v>5</v>
      </c>
      <c r="C12" s="1" t="s">
        <v>1514</v>
      </c>
      <c r="D12" s="1" t="s">
        <v>1515</v>
      </c>
      <c r="E12" s="1" t="s">
        <v>1516</v>
      </c>
      <c r="F12" s="1" t="n">
        <v>205</v>
      </c>
      <c r="G12" s="1" t="s">
        <v>1527</v>
      </c>
      <c r="H12" s="1" t="s">
        <v>1497</v>
      </c>
      <c r="I12" s="1" t="n">
        <v>1</v>
      </c>
      <c r="J12" s="1" t="n">
        <v>0</v>
      </c>
      <c r="K12" s="1" t="n">
        <v>2</v>
      </c>
      <c r="L12" s="1" t="s">
        <v>1528</v>
      </c>
    </row>
    <row r="13" customFormat="false" ht="14" hidden="false" customHeight="false" outlineLevel="0" collapsed="false">
      <c r="A13" s="24" t="n">
        <v>10</v>
      </c>
      <c r="B13" s="1" t="n">
        <v>5</v>
      </c>
      <c r="C13" s="1" t="s">
        <v>1514</v>
      </c>
      <c r="D13" s="1" t="s">
        <v>1515</v>
      </c>
      <c r="E13" s="1" t="s">
        <v>1516</v>
      </c>
      <c r="F13" s="1" t="n">
        <v>205</v>
      </c>
      <c r="G13" s="1" t="s">
        <v>1517</v>
      </c>
      <c r="H13" s="1" t="s">
        <v>1497</v>
      </c>
      <c r="I13" s="1" t="n">
        <v>1</v>
      </c>
      <c r="J13" s="1" t="n">
        <v>0</v>
      </c>
      <c r="K13" s="1" t="n">
        <v>2</v>
      </c>
      <c r="L13" s="1" t="s">
        <v>1518</v>
      </c>
    </row>
    <row r="14" customFormat="false" ht="14" hidden="false" customHeight="false" outlineLevel="0" collapsed="false">
      <c r="A14" s="24" t="n">
        <v>11</v>
      </c>
      <c r="B14" s="1" t="n">
        <v>8</v>
      </c>
      <c r="D14" s="1" t="s">
        <v>1529</v>
      </c>
      <c r="E14" s="1" t="s">
        <v>1530</v>
      </c>
      <c r="F14" s="1" t="n">
        <v>151</v>
      </c>
      <c r="G14" s="1" t="s">
        <v>1531</v>
      </c>
      <c r="H14" s="1" t="s">
        <v>1497</v>
      </c>
      <c r="I14" s="1" t="n">
        <v>1</v>
      </c>
      <c r="J14" s="1" t="n">
        <v>0</v>
      </c>
      <c r="K14" s="1" t="n">
        <v>2</v>
      </c>
      <c r="L14" s="1" t="s">
        <v>1532</v>
      </c>
    </row>
    <row r="15" customFormat="false" ht="14" hidden="false" customHeight="false" outlineLevel="0" collapsed="false">
      <c r="A15" s="24" t="n">
        <v>12</v>
      </c>
      <c r="B15" s="1" t="n">
        <v>9</v>
      </c>
      <c r="D15" s="1" t="s">
        <v>1533</v>
      </c>
      <c r="E15" s="1" t="s">
        <v>1534</v>
      </c>
      <c r="F15" s="1" t="n">
        <v>279</v>
      </c>
      <c r="G15" s="1" t="s">
        <v>1535</v>
      </c>
      <c r="H15" s="1" t="s">
        <v>1497</v>
      </c>
      <c r="I15" s="1" t="n">
        <v>1</v>
      </c>
      <c r="J15" s="1" t="n">
        <v>0</v>
      </c>
      <c r="K15" s="1" t="n">
        <v>2</v>
      </c>
      <c r="L15" s="1" t="s">
        <v>1536</v>
      </c>
    </row>
    <row r="16" customFormat="false" ht="14" hidden="false" customHeight="false" outlineLevel="0" collapsed="false">
      <c r="A16" s="24" t="n">
        <v>13</v>
      </c>
      <c r="B16" s="1" t="n">
        <v>10</v>
      </c>
      <c r="C16" s="1" t="s">
        <v>1537</v>
      </c>
      <c r="D16" s="1" t="s">
        <v>1538</v>
      </c>
      <c r="E16" s="1" t="s">
        <v>1539</v>
      </c>
      <c r="F16" s="1" t="n">
        <v>117</v>
      </c>
      <c r="G16" s="1" t="s">
        <v>1540</v>
      </c>
      <c r="H16" s="1" t="s">
        <v>1541</v>
      </c>
      <c r="I16" s="1" t="n">
        <v>1</v>
      </c>
      <c r="J16" s="1" t="n">
        <v>0</v>
      </c>
      <c r="K16" s="1" t="n">
        <v>2</v>
      </c>
      <c r="L16" s="1" t="s">
        <v>1542</v>
      </c>
    </row>
    <row r="17" customFormat="false" ht="14" hidden="false" customHeight="false" outlineLevel="0" collapsed="false">
      <c r="A17" s="24" t="n">
        <v>14</v>
      </c>
      <c r="B17" s="1" t="n">
        <v>11</v>
      </c>
      <c r="C17" s="1" t="s">
        <v>1543</v>
      </c>
      <c r="D17" s="1" t="s">
        <v>1544</v>
      </c>
      <c r="E17" s="1" t="s">
        <v>1545</v>
      </c>
      <c r="F17" s="1" t="n">
        <v>169</v>
      </c>
      <c r="G17" s="1" t="s">
        <v>1546</v>
      </c>
      <c r="H17" s="1" t="s">
        <v>1541</v>
      </c>
      <c r="I17" s="1" t="n">
        <v>1</v>
      </c>
      <c r="J17" s="1" t="n">
        <v>0</v>
      </c>
      <c r="K17" s="1" t="n">
        <v>2</v>
      </c>
      <c r="L17" s="1" t="s">
        <v>1547</v>
      </c>
    </row>
    <row r="18" customFormat="false" ht="14" hidden="false" customHeight="false" outlineLevel="0" collapsed="false">
      <c r="A18" s="24" t="n">
        <v>15</v>
      </c>
      <c r="B18" s="1" t="n">
        <v>12</v>
      </c>
      <c r="C18" s="1" t="s">
        <v>1548</v>
      </c>
      <c r="D18" s="1" t="s">
        <v>1549</v>
      </c>
      <c r="E18" s="1" t="s">
        <v>1550</v>
      </c>
      <c r="F18" s="1" t="n">
        <v>253</v>
      </c>
      <c r="G18" s="1" t="s">
        <v>1551</v>
      </c>
      <c r="H18" s="1" t="s">
        <v>1541</v>
      </c>
      <c r="I18" s="1" t="n">
        <v>1</v>
      </c>
      <c r="J18" s="1" t="n">
        <v>0</v>
      </c>
      <c r="K18" s="1" t="n">
        <v>2</v>
      </c>
      <c r="L18" s="1" t="s">
        <v>1552</v>
      </c>
    </row>
    <row r="19" customFormat="false" ht="14" hidden="false" customHeight="false" outlineLevel="0" collapsed="false">
      <c r="A19" s="24" t="n">
        <v>16</v>
      </c>
      <c r="B19" s="1" t="n">
        <v>13</v>
      </c>
      <c r="C19" s="1" t="s">
        <v>1553</v>
      </c>
      <c r="D19" s="1" t="s">
        <v>1554</v>
      </c>
      <c r="E19" s="1" t="s">
        <v>1555</v>
      </c>
      <c r="F19" s="1" t="n">
        <v>313</v>
      </c>
      <c r="G19" s="1" t="s">
        <v>1556</v>
      </c>
      <c r="H19" s="1" t="s">
        <v>1541</v>
      </c>
      <c r="I19" s="1" t="n">
        <v>1</v>
      </c>
      <c r="J19" s="1" t="n">
        <v>0</v>
      </c>
      <c r="K19" s="1" t="n">
        <v>2</v>
      </c>
      <c r="L19" s="1" t="s">
        <v>1557</v>
      </c>
    </row>
    <row r="20" customFormat="false" ht="14" hidden="false" customHeight="false" outlineLevel="0" collapsed="false">
      <c r="A20" s="24" t="n">
        <v>17</v>
      </c>
      <c r="B20" s="1" t="n">
        <v>14</v>
      </c>
      <c r="C20" s="1" t="s">
        <v>1558</v>
      </c>
      <c r="D20" s="1" t="s">
        <v>1559</v>
      </c>
      <c r="E20" s="1" t="s">
        <v>1560</v>
      </c>
      <c r="F20" s="1" t="n">
        <v>490</v>
      </c>
      <c r="G20" s="1" t="s">
        <v>1561</v>
      </c>
      <c r="H20" s="1" t="s">
        <v>1562</v>
      </c>
      <c r="I20" s="1" t="n">
        <v>1</v>
      </c>
      <c r="J20" s="1" t="n">
        <v>0</v>
      </c>
      <c r="K20" s="1" t="n">
        <v>2</v>
      </c>
      <c r="L20" s="1" t="s">
        <v>1563</v>
      </c>
    </row>
    <row r="21" customFormat="false" ht="14" hidden="false" customHeight="false" outlineLevel="0" collapsed="false">
      <c r="A21" s="24" t="n">
        <v>18</v>
      </c>
      <c r="B21" s="1" t="n">
        <v>14</v>
      </c>
      <c r="C21" s="1" t="s">
        <v>1558</v>
      </c>
      <c r="D21" s="1" t="s">
        <v>1559</v>
      </c>
      <c r="E21" s="1" t="s">
        <v>1560</v>
      </c>
      <c r="F21" s="1" t="n">
        <v>496</v>
      </c>
      <c r="G21" s="1" t="s">
        <v>1564</v>
      </c>
      <c r="H21" s="1" t="s">
        <v>1562</v>
      </c>
      <c r="I21" s="1" t="n">
        <v>1</v>
      </c>
      <c r="J21" s="1" t="n">
        <v>0</v>
      </c>
      <c r="K21" s="1" t="n">
        <v>2</v>
      </c>
      <c r="L21" s="1" t="s">
        <v>1565</v>
      </c>
    </row>
    <row r="22" customFormat="false" ht="14" hidden="false" customHeight="false" outlineLevel="0" collapsed="false">
      <c r="A22" s="24" t="n">
        <v>19</v>
      </c>
      <c r="B22" s="1" t="n">
        <v>13</v>
      </c>
      <c r="C22" s="1" t="s">
        <v>1553</v>
      </c>
      <c r="D22" s="1" t="s">
        <v>1554</v>
      </c>
      <c r="E22" s="1" t="s">
        <v>1555</v>
      </c>
      <c r="F22" s="1" t="n">
        <v>313</v>
      </c>
      <c r="G22" s="1" t="s">
        <v>1556</v>
      </c>
      <c r="H22" s="1" t="s">
        <v>1541</v>
      </c>
      <c r="I22" s="1" t="n">
        <v>1</v>
      </c>
      <c r="J22" s="1" t="n">
        <v>0</v>
      </c>
      <c r="K22" s="1" t="n">
        <v>2</v>
      </c>
      <c r="L22" s="1" t="s">
        <v>1557</v>
      </c>
    </row>
    <row r="23" customFormat="false" ht="14" hidden="false" customHeight="false" outlineLevel="0" collapsed="false">
      <c r="A23" s="24" t="n">
        <v>20</v>
      </c>
      <c r="B23" s="1" t="n">
        <v>15</v>
      </c>
      <c r="C23" s="1" t="s">
        <v>1566</v>
      </c>
      <c r="D23" s="1" t="s">
        <v>1567</v>
      </c>
      <c r="E23" s="1" t="s">
        <v>1568</v>
      </c>
      <c r="F23" s="1" t="n">
        <v>142</v>
      </c>
      <c r="G23" s="1" t="s">
        <v>1569</v>
      </c>
      <c r="H23" s="1" t="s">
        <v>1541</v>
      </c>
      <c r="I23" s="1" t="n">
        <v>1</v>
      </c>
      <c r="J23" s="1" t="n">
        <v>0</v>
      </c>
      <c r="K23" s="1" t="n">
        <v>2</v>
      </c>
      <c r="L23" s="1" t="s">
        <v>1570</v>
      </c>
    </row>
    <row r="24" customFormat="false" ht="14" hidden="false" customHeight="false" outlineLevel="0" collapsed="false">
      <c r="A24" s="24" t="n">
        <v>21</v>
      </c>
      <c r="B24" s="1" t="n">
        <v>16</v>
      </c>
      <c r="C24" s="1" t="s">
        <v>1571</v>
      </c>
      <c r="D24" s="1" t="s">
        <v>1572</v>
      </c>
      <c r="E24" s="1" t="s">
        <v>1573</v>
      </c>
      <c r="F24" s="1" t="n">
        <v>150</v>
      </c>
      <c r="G24" s="1" t="s">
        <v>1574</v>
      </c>
      <c r="H24" s="1" t="s">
        <v>1541</v>
      </c>
      <c r="I24" s="1" t="n">
        <v>1</v>
      </c>
      <c r="J24" s="1" t="n">
        <v>0</v>
      </c>
      <c r="K24" s="1" t="n">
        <v>2</v>
      </c>
      <c r="L24" s="1" t="s">
        <v>1575</v>
      </c>
    </row>
    <row r="25" customFormat="false" ht="14" hidden="false" customHeight="false" outlineLevel="0" collapsed="false">
      <c r="A25" s="24" t="n">
        <v>22</v>
      </c>
      <c r="B25" s="1" t="n">
        <v>17</v>
      </c>
      <c r="C25" s="1" t="s">
        <v>1576</v>
      </c>
      <c r="D25" s="1" t="s">
        <v>1577</v>
      </c>
      <c r="E25" s="1" t="s">
        <v>1578</v>
      </c>
      <c r="F25" s="1" t="n">
        <v>245</v>
      </c>
      <c r="G25" s="1" t="s">
        <v>1579</v>
      </c>
      <c r="H25" s="1" t="s">
        <v>1541</v>
      </c>
      <c r="I25" s="1" t="n">
        <v>1</v>
      </c>
      <c r="J25" s="1" t="n">
        <v>0</v>
      </c>
      <c r="K25" s="1" t="n">
        <v>2</v>
      </c>
      <c r="L25" s="1" t="s">
        <v>1580</v>
      </c>
    </row>
    <row r="26" customFormat="false" ht="14" hidden="false" customHeight="false" outlineLevel="0" collapsed="false">
      <c r="A26" s="24" t="n">
        <v>23</v>
      </c>
      <c r="B26" s="1" t="n">
        <v>18</v>
      </c>
      <c r="C26" s="1" t="s">
        <v>1581</v>
      </c>
      <c r="D26" s="1" t="s">
        <v>1582</v>
      </c>
      <c r="E26" s="1" t="s">
        <v>1583</v>
      </c>
      <c r="F26" s="1" t="n">
        <v>81</v>
      </c>
      <c r="G26" s="1" t="s">
        <v>1584</v>
      </c>
      <c r="H26" s="1" t="s">
        <v>1541</v>
      </c>
      <c r="I26" s="1" t="n">
        <v>1</v>
      </c>
      <c r="J26" s="1" t="n">
        <v>0</v>
      </c>
      <c r="K26" s="1" t="n">
        <v>2</v>
      </c>
      <c r="L26" s="1" t="s">
        <v>1585</v>
      </c>
    </row>
    <row r="27" customFormat="false" ht="14" hidden="false" customHeight="false" outlineLevel="0" collapsed="false">
      <c r="A27" s="24" t="n">
        <v>24</v>
      </c>
      <c r="B27" s="1" t="n">
        <v>19</v>
      </c>
      <c r="C27" s="1" t="s">
        <v>1586</v>
      </c>
      <c r="D27" s="1" t="s">
        <v>1587</v>
      </c>
      <c r="E27" s="1" t="s">
        <v>1588</v>
      </c>
      <c r="F27" s="1" t="n">
        <v>308</v>
      </c>
      <c r="G27" s="1" t="s">
        <v>1589</v>
      </c>
      <c r="H27" s="1" t="s">
        <v>1590</v>
      </c>
      <c r="I27" s="1" t="n">
        <v>1</v>
      </c>
      <c r="J27" s="1" t="n">
        <v>0</v>
      </c>
      <c r="K27" s="1" t="n">
        <v>2</v>
      </c>
      <c r="L27" s="1" t="s">
        <v>1591</v>
      </c>
    </row>
    <row r="28" customFormat="false" ht="14" hidden="false" customHeight="false" outlineLevel="0" collapsed="false">
      <c r="A28" s="24" t="n">
        <v>25</v>
      </c>
      <c r="B28" s="1" t="n">
        <v>21</v>
      </c>
      <c r="C28" s="1" t="s">
        <v>1592</v>
      </c>
      <c r="D28" s="1" t="s">
        <v>1593</v>
      </c>
      <c r="E28" s="1" t="s">
        <v>1594</v>
      </c>
      <c r="F28" s="1" t="n">
        <v>414</v>
      </c>
      <c r="G28" s="1" t="s">
        <v>1595</v>
      </c>
      <c r="H28" s="1" t="s">
        <v>1590</v>
      </c>
      <c r="I28" s="1" t="n">
        <v>1</v>
      </c>
      <c r="J28" s="1" t="n">
        <v>0</v>
      </c>
      <c r="K28" s="1" t="n">
        <v>2</v>
      </c>
      <c r="L28" s="1" t="s">
        <v>1596</v>
      </c>
    </row>
    <row r="29" customFormat="false" ht="14" hidden="false" customHeight="false" outlineLevel="0" collapsed="false">
      <c r="A29" s="24" t="n">
        <v>26</v>
      </c>
      <c r="B29" s="1" t="n">
        <v>22</v>
      </c>
      <c r="D29" s="1" t="s">
        <v>1597</v>
      </c>
      <c r="E29" s="1" t="s">
        <v>1598</v>
      </c>
      <c r="F29" s="1" t="n">
        <v>451</v>
      </c>
      <c r="G29" s="1" t="s">
        <v>1599</v>
      </c>
      <c r="H29" s="1" t="s">
        <v>1590</v>
      </c>
      <c r="I29" s="1" t="n">
        <v>1</v>
      </c>
      <c r="J29" s="1" t="n">
        <v>0</v>
      </c>
      <c r="K29" s="1" t="n">
        <v>2</v>
      </c>
      <c r="L29" s="1" t="s">
        <v>1600</v>
      </c>
    </row>
    <row r="30" customFormat="false" ht="14" hidden="false" customHeight="false" outlineLevel="0" collapsed="false">
      <c r="A30" s="24" t="n">
        <v>27</v>
      </c>
      <c r="B30" s="1" t="n">
        <v>23</v>
      </c>
      <c r="C30" s="1" t="s">
        <v>1601</v>
      </c>
      <c r="D30" s="1" t="s">
        <v>1602</v>
      </c>
      <c r="E30" s="1" t="s">
        <v>1603</v>
      </c>
      <c r="F30" s="1" t="n">
        <v>369</v>
      </c>
      <c r="G30" s="1" t="s">
        <v>1604</v>
      </c>
      <c r="H30" s="1" t="s">
        <v>1590</v>
      </c>
      <c r="I30" s="1" t="n">
        <v>1</v>
      </c>
      <c r="J30" s="1" t="n">
        <v>0</v>
      </c>
      <c r="K30" s="1" t="n">
        <v>2</v>
      </c>
      <c r="L30" s="1" t="s">
        <v>1605</v>
      </c>
    </row>
    <row r="31" customFormat="false" ht="14" hidden="false" customHeight="false" outlineLevel="0" collapsed="false">
      <c r="A31" s="24" t="n">
        <v>28</v>
      </c>
      <c r="B31" s="1" t="n">
        <v>24</v>
      </c>
      <c r="C31" s="1" t="s">
        <v>1606</v>
      </c>
      <c r="D31" s="1" t="s">
        <v>1607</v>
      </c>
      <c r="E31" s="1" t="s">
        <v>1608</v>
      </c>
      <c r="F31" s="1" t="n">
        <v>145</v>
      </c>
      <c r="G31" s="1" t="s">
        <v>1609</v>
      </c>
      <c r="H31" s="1" t="s">
        <v>1590</v>
      </c>
      <c r="I31" s="1" t="n">
        <v>1</v>
      </c>
      <c r="J31" s="1" t="n">
        <v>0</v>
      </c>
      <c r="K31" s="1" t="n">
        <v>2</v>
      </c>
      <c r="L31" s="1" t="s">
        <v>1610</v>
      </c>
    </row>
    <row r="32" customFormat="false" ht="14" hidden="false" customHeight="false" outlineLevel="0" collapsed="false">
      <c r="A32" s="24" t="n">
        <v>29</v>
      </c>
      <c r="B32" s="1" t="n">
        <v>25</v>
      </c>
      <c r="D32" s="1" t="s">
        <v>1611</v>
      </c>
      <c r="E32" s="1" t="s">
        <v>1612</v>
      </c>
      <c r="F32" s="1" t="n">
        <v>96</v>
      </c>
      <c r="G32" s="1" t="s">
        <v>1613</v>
      </c>
      <c r="H32" s="1" t="s">
        <v>1590</v>
      </c>
      <c r="I32" s="1" t="n">
        <v>1</v>
      </c>
      <c r="J32" s="1" t="n">
        <v>0</v>
      </c>
      <c r="K32" s="1" t="n">
        <v>2</v>
      </c>
      <c r="L32" s="1" t="s">
        <v>1614</v>
      </c>
    </row>
    <row r="33" customFormat="false" ht="14" hidden="false" customHeight="false" outlineLevel="0" collapsed="false">
      <c r="A33" s="24" t="n">
        <v>30</v>
      </c>
      <c r="B33" s="1" t="n">
        <v>24</v>
      </c>
      <c r="C33" s="1" t="s">
        <v>1606</v>
      </c>
      <c r="D33" s="1" t="s">
        <v>1607</v>
      </c>
      <c r="E33" s="1" t="s">
        <v>1608</v>
      </c>
      <c r="F33" s="1" t="n">
        <v>145</v>
      </c>
      <c r="G33" s="1" t="s">
        <v>1609</v>
      </c>
      <c r="H33" s="1" t="s">
        <v>1590</v>
      </c>
      <c r="I33" s="1" t="n">
        <v>1</v>
      </c>
      <c r="J33" s="1" t="n">
        <v>0</v>
      </c>
      <c r="K33" s="1" t="n">
        <v>2</v>
      </c>
      <c r="L33" s="1" t="s">
        <v>1610</v>
      </c>
    </row>
    <row r="34" customFormat="false" ht="14" hidden="false" customHeight="false" outlineLevel="0" collapsed="false">
      <c r="A34" s="24" t="n">
        <v>31</v>
      </c>
      <c r="B34" s="1" t="n">
        <v>26</v>
      </c>
      <c r="C34" s="1" t="s">
        <v>1615</v>
      </c>
      <c r="D34" s="1" t="s">
        <v>1616</v>
      </c>
      <c r="E34" s="1" t="s">
        <v>1617</v>
      </c>
      <c r="F34" s="1" t="n">
        <v>142</v>
      </c>
      <c r="G34" s="1" t="s">
        <v>1618</v>
      </c>
      <c r="H34" s="1" t="s">
        <v>1590</v>
      </c>
      <c r="I34" s="1" t="n">
        <v>1</v>
      </c>
      <c r="J34" s="1" t="n">
        <v>0</v>
      </c>
      <c r="K34" s="1" t="n">
        <v>2</v>
      </c>
      <c r="L34" s="1" t="s">
        <v>1619</v>
      </c>
    </row>
    <row r="35" s="10" customFormat="true" ht="14" hidden="false" customHeight="false" outlineLevel="0" collapsed="false">
      <c r="A35" s="24" t="n">
        <v>32</v>
      </c>
      <c r="B35" s="10" t="n">
        <v>27</v>
      </c>
      <c r="C35" s="10" t="s">
        <v>1620</v>
      </c>
      <c r="D35" s="10" t="s">
        <v>1621</v>
      </c>
      <c r="E35" s="10" t="s">
        <v>1622</v>
      </c>
      <c r="F35" s="10" t="n">
        <v>342</v>
      </c>
      <c r="G35" s="10" t="s">
        <v>1623</v>
      </c>
      <c r="H35" s="10" t="s">
        <v>1624</v>
      </c>
      <c r="I35" s="10" t="n">
        <v>1</v>
      </c>
      <c r="J35" s="10" t="n">
        <v>0</v>
      </c>
      <c r="K35" s="10" t="n">
        <v>2</v>
      </c>
      <c r="L35" s="10" t="s">
        <v>1625</v>
      </c>
    </row>
    <row r="36" customFormat="false" ht="14" hidden="false" customHeight="false" outlineLevel="0" collapsed="false">
      <c r="A36" s="24" t="n">
        <v>33</v>
      </c>
      <c r="B36" s="1" t="n">
        <v>28</v>
      </c>
      <c r="C36" s="1" t="s">
        <v>1626</v>
      </c>
      <c r="D36" s="1" t="s">
        <v>1627</v>
      </c>
      <c r="E36" s="1" t="s">
        <v>1628</v>
      </c>
      <c r="F36" s="1" t="n">
        <v>378</v>
      </c>
      <c r="G36" s="1" t="s">
        <v>1629</v>
      </c>
      <c r="H36" s="10" t="s">
        <v>1624</v>
      </c>
      <c r="I36" s="1" t="n">
        <v>1</v>
      </c>
      <c r="J36" s="1" t="n">
        <v>0</v>
      </c>
      <c r="K36" s="1" t="n">
        <v>2</v>
      </c>
      <c r="L36" s="1" t="s">
        <v>1630</v>
      </c>
    </row>
    <row r="37" customFormat="false" ht="14" hidden="false" customHeight="false" outlineLevel="0" collapsed="false">
      <c r="A37" s="24" t="n">
        <v>34</v>
      </c>
      <c r="B37" s="1" t="n">
        <v>29</v>
      </c>
      <c r="C37" s="1" t="s">
        <v>1631</v>
      </c>
      <c r="D37" s="1" t="s">
        <v>1632</v>
      </c>
      <c r="E37" s="1" t="s">
        <v>1633</v>
      </c>
      <c r="F37" s="1" t="n">
        <v>254</v>
      </c>
      <c r="G37" s="1" t="s">
        <v>1634</v>
      </c>
      <c r="H37" s="10" t="s">
        <v>1624</v>
      </c>
      <c r="I37" s="1" t="n">
        <v>1</v>
      </c>
      <c r="J37" s="1" t="n">
        <v>0</v>
      </c>
      <c r="K37" s="1" t="n">
        <v>2</v>
      </c>
      <c r="L37" s="1" t="s">
        <v>1635</v>
      </c>
    </row>
    <row r="38" customFormat="false" ht="14" hidden="false" customHeight="false" outlineLevel="0" collapsed="false">
      <c r="A38" s="24" t="n">
        <v>35</v>
      </c>
      <c r="B38" s="1" t="n">
        <v>30</v>
      </c>
      <c r="D38" s="1" t="s">
        <v>1636</v>
      </c>
      <c r="E38" s="1" t="s">
        <v>1637</v>
      </c>
      <c r="F38" s="1" t="n">
        <v>218</v>
      </c>
      <c r="G38" s="1" t="s">
        <v>1638</v>
      </c>
      <c r="H38" s="10" t="s">
        <v>1624</v>
      </c>
      <c r="I38" s="1" t="n">
        <v>1</v>
      </c>
      <c r="J38" s="1" t="n">
        <v>0</v>
      </c>
      <c r="K38" s="1" t="n">
        <v>2</v>
      </c>
      <c r="L38" s="1" t="s">
        <v>1639</v>
      </c>
    </row>
    <row r="39" customFormat="false" ht="14" hidden="false" customHeight="false" outlineLevel="0" collapsed="false">
      <c r="A39" s="24" t="n">
        <v>36</v>
      </c>
      <c r="B39" s="1" t="n">
        <v>31</v>
      </c>
      <c r="D39" s="1" t="s">
        <v>1640</v>
      </c>
      <c r="E39" s="1" t="s">
        <v>1641</v>
      </c>
      <c r="F39" s="1" t="n">
        <v>278</v>
      </c>
      <c r="G39" s="1" t="s">
        <v>1642</v>
      </c>
      <c r="H39" s="10" t="s">
        <v>1624</v>
      </c>
      <c r="I39" s="1" t="n">
        <v>1</v>
      </c>
      <c r="J39" s="1" t="n">
        <v>0</v>
      </c>
      <c r="K39" s="1" t="n">
        <v>2</v>
      </c>
      <c r="L39" s="1" t="s">
        <v>1643</v>
      </c>
    </row>
    <row r="40" customFormat="false" ht="14" hidden="false" customHeight="false" outlineLevel="0" collapsed="false">
      <c r="A40" s="24" t="n">
        <v>37</v>
      </c>
      <c r="B40" s="1" t="n">
        <v>32</v>
      </c>
      <c r="D40" s="1" t="s">
        <v>1644</v>
      </c>
      <c r="E40" s="1" t="s">
        <v>1645</v>
      </c>
      <c r="F40" s="1" t="n">
        <v>210</v>
      </c>
      <c r="G40" s="1" t="s">
        <v>1646</v>
      </c>
      <c r="H40" s="10" t="s">
        <v>1624</v>
      </c>
      <c r="I40" s="1" t="n">
        <v>1</v>
      </c>
      <c r="J40" s="1" t="n">
        <v>0</v>
      </c>
      <c r="K40" s="1" t="n">
        <v>2</v>
      </c>
      <c r="L40" s="1" t="s">
        <v>1647</v>
      </c>
    </row>
    <row r="41" customFormat="false" ht="14" hidden="false" customHeight="false" outlineLevel="0" collapsed="false">
      <c r="A41" s="24" t="n">
        <v>38</v>
      </c>
      <c r="B41" s="1" t="n">
        <v>33</v>
      </c>
      <c r="D41" s="1" t="s">
        <v>1648</v>
      </c>
      <c r="E41" s="1" t="s">
        <v>1649</v>
      </c>
      <c r="F41" s="1" t="n">
        <v>159</v>
      </c>
      <c r="G41" s="1" t="s">
        <v>1650</v>
      </c>
      <c r="H41" s="10" t="s">
        <v>1624</v>
      </c>
      <c r="I41" s="1" t="n">
        <v>1</v>
      </c>
      <c r="J41" s="1" t="n">
        <v>0</v>
      </c>
      <c r="K41" s="1" t="n">
        <v>2</v>
      </c>
      <c r="L41" s="1" t="s">
        <v>1651</v>
      </c>
    </row>
    <row r="42" customFormat="false" ht="14" hidden="false" customHeight="false" outlineLevel="0" collapsed="false">
      <c r="A42" s="24" t="n">
        <v>39</v>
      </c>
      <c r="B42" s="1" t="n">
        <v>34</v>
      </c>
      <c r="D42" s="1" t="s">
        <v>1652</v>
      </c>
      <c r="E42" s="1" t="s">
        <v>1653</v>
      </c>
      <c r="F42" s="1" t="n">
        <v>215</v>
      </c>
      <c r="G42" s="1" t="s">
        <v>1654</v>
      </c>
      <c r="H42" s="10" t="s">
        <v>1624</v>
      </c>
      <c r="I42" s="1" t="n">
        <v>1</v>
      </c>
      <c r="J42" s="1" t="n">
        <v>0</v>
      </c>
      <c r="K42" s="1" t="n">
        <v>2</v>
      </c>
      <c r="L42" s="1" t="s">
        <v>1655</v>
      </c>
    </row>
    <row r="43" customFormat="false" ht="14" hidden="false" customHeight="false" outlineLevel="0" collapsed="false">
      <c r="A43" s="24" t="n">
        <v>40</v>
      </c>
      <c r="B43" s="1" t="n">
        <v>35</v>
      </c>
      <c r="D43" s="1" t="s">
        <v>1656</v>
      </c>
      <c r="F43" s="1" t="n">
        <v>173</v>
      </c>
      <c r="G43" s="1" t="s">
        <v>1657</v>
      </c>
      <c r="H43" s="10" t="s">
        <v>1624</v>
      </c>
      <c r="I43" s="1" t="n">
        <v>1</v>
      </c>
      <c r="J43" s="1" t="n">
        <v>0</v>
      </c>
      <c r="K43" s="1" t="n">
        <v>2</v>
      </c>
      <c r="L43" s="1" t="s">
        <v>1658</v>
      </c>
    </row>
    <row r="44" customFormat="false" ht="14" hidden="false" customHeight="false" outlineLevel="0" collapsed="false">
      <c r="A44" s="24" t="n">
        <v>41</v>
      </c>
      <c r="B44" s="1" t="n">
        <v>35</v>
      </c>
      <c r="D44" s="1" t="s">
        <v>1656</v>
      </c>
      <c r="F44" s="1" t="n">
        <v>173</v>
      </c>
      <c r="G44" s="1" t="s">
        <v>1659</v>
      </c>
      <c r="H44" s="10" t="s">
        <v>1624</v>
      </c>
      <c r="I44" s="1" t="n">
        <v>1</v>
      </c>
      <c r="J44" s="1" t="n">
        <v>0</v>
      </c>
      <c r="K44" s="1" t="n">
        <v>2</v>
      </c>
      <c r="L44" s="1" t="s">
        <v>1658</v>
      </c>
    </row>
    <row r="45" customFormat="false" ht="14" hidden="false" customHeight="false" outlineLevel="0" collapsed="false">
      <c r="A45" s="24" t="n">
        <v>42</v>
      </c>
      <c r="B45" s="1" t="n">
        <v>36</v>
      </c>
      <c r="D45" s="1" t="s">
        <v>1660</v>
      </c>
      <c r="E45" s="1" t="s">
        <v>1661</v>
      </c>
      <c r="F45" s="1" t="n">
        <v>177</v>
      </c>
      <c r="G45" s="1" t="s">
        <v>1662</v>
      </c>
      <c r="H45" s="10" t="s">
        <v>1624</v>
      </c>
      <c r="I45" s="1" t="n">
        <v>1</v>
      </c>
      <c r="J45" s="1" t="n">
        <v>0</v>
      </c>
      <c r="K45" s="1" t="n">
        <v>2</v>
      </c>
      <c r="L45" s="1" t="s">
        <v>1663</v>
      </c>
    </row>
    <row r="46" customFormat="false" ht="14" hidden="false" customHeight="false" outlineLevel="0" collapsed="false">
      <c r="A46" s="24" t="n">
        <v>43</v>
      </c>
      <c r="B46" s="1" t="n">
        <v>37</v>
      </c>
      <c r="D46" s="1" t="s">
        <v>1664</v>
      </c>
      <c r="E46" s="1" t="s">
        <v>1665</v>
      </c>
      <c r="F46" s="1" t="n">
        <v>271</v>
      </c>
      <c r="G46" s="1" t="s">
        <v>1666</v>
      </c>
      <c r="H46" s="10" t="s">
        <v>1624</v>
      </c>
      <c r="I46" s="1" t="n">
        <v>1</v>
      </c>
      <c r="J46" s="1" t="n">
        <v>0</v>
      </c>
      <c r="K46" s="1" t="n">
        <v>2</v>
      </c>
      <c r="L46" s="1" t="s">
        <v>1667</v>
      </c>
    </row>
    <row r="47" customFormat="false" ht="14" hidden="false" customHeight="false" outlineLevel="0" collapsed="false">
      <c r="A47" s="24" t="n">
        <v>44</v>
      </c>
      <c r="B47" s="1" t="n">
        <v>38</v>
      </c>
      <c r="D47" s="1" t="s">
        <v>1668</v>
      </c>
      <c r="E47" s="1" t="s">
        <v>1669</v>
      </c>
      <c r="F47" s="1" t="n">
        <v>188</v>
      </c>
      <c r="G47" s="1" t="s">
        <v>1670</v>
      </c>
      <c r="H47" s="10" t="s">
        <v>1624</v>
      </c>
      <c r="I47" s="1" t="n">
        <v>1</v>
      </c>
      <c r="J47" s="1" t="n">
        <v>0</v>
      </c>
      <c r="K47" s="1" t="n">
        <v>2</v>
      </c>
      <c r="L47" s="1" t="s">
        <v>1671</v>
      </c>
    </row>
    <row r="48" customFormat="false" ht="14" hidden="false" customHeight="false" outlineLevel="0" collapsed="false">
      <c r="A48" s="24" t="n">
        <v>45</v>
      </c>
      <c r="B48" s="1" t="n">
        <v>39</v>
      </c>
      <c r="C48" s="1" t="s">
        <v>1672</v>
      </c>
      <c r="D48" s="1" t="s">
        <v>1673</v>
      </c>
      <c r="E48" s="1" t="s">
        <v>1674</v>
      </c>
      <c r="F48" s="1" t="n">
        <v>214</v>
      </c>
      <c r="G48" s="1" t="s">
        <v>1675</v>
      </c>
      <c r="H48" s="1" t="s">
        <v>1676</v>
      </c>
      <c r="I48" s="1" t="n">
        <v>1</v>
      </c>
      <c r="J48" s="1" t="n">
        <v>0</v>
      </c>
      <c r="K48" s="1" t="n">
        <v>2</v>
      </c>
      <c r="L48" s="1" t="s">
        <v>1677</v>
      </c>
    </row>
    <row r="49" customFormat="false" ht="14" hidden="false" customHeight="false" outlineLevel="0" collapsed="false">
      <c r="A49" s="24" t="n">
        <v>46</v>
      </c>
      <c r="B49" s="1" t="n">
        <v>40</v>
      </c>
      <c r="C49" s="1" t="s">
        <v>1678</v>
      </c>
      <c r="D49" s="1" t="s">
        <v>1679</v>
      </c>
      <c r="E49" s="1" t="s">
        <v>1680</v>
      </c>
      <c r="F49" s="1" t="n">
        <v>262</v>
      </c>
      <c r="G49" s="1" t="s">
        <v>1681</v>
      </c>
      <c r="H49" s="1" t="s">
        <v>1676</v>
      </c>
      <c r="I49" s="1" t="n">
        <v>1</v>
      </c>
      <c r="J49" s="1" t="n">
        <v>0</v>
      </c>
      <c r="K49" s="1" t="n">
        <v>2</v>
      </c>
      <c r="L49" s="1" t="s">
        <v>1682</v>
      </c>
    </row>
    <row r="50" customFormat="false" ht="14" hidden="false" customHeight="false" outlineLevel="0" collapsed="false">
      <c r="A50" s="24" t="n">
        <v>47</v>
      </c>
      <c r="B50" s="1" t="n">
        <v>41</v>
      </c>
      <c r="D50" s="1" t="s">
        <v>1683</v>
      </c>
      <c r="E50" s="1" t="s">
        <v>1684</v>
      </c>
      <c r="F50" s="1" t="n">
        <v>210</v>
      </c>
      <c r="G50" s="1" t="s">
        <v>1685</v>
      </c>
      <c r="H50" s="1" t="s">
        <v>1686</v>
      </c>
      <c r="I50" s="1" t="n">
        <v>1</v>
      </c>
      <c r="J50" s="1" t="n">
        <v>0</v>
      </c>
      <c r="K50" s="1" t="n">
        <v>2</v>
      </c>
      <c r="L50" s="1" t="s">
        <v>1687</v>
      </c>
    </row>
    <row r="51" customFormat="false" ht="14" hidden="false" customHeight="false" outlineLevel="0" collapsed="false">
      <c r="A51" s="24" t="n">
        <v>48</v>
      </c>
      <c r="B51" s="1" t="n">
        <v>42</v>
      </c>
      <c r="C51" s="1" t="s">
        <v>1688</v>
      </c>
      <c r="D51" s="1" t="s">
        <v>1689</v>
      </c>
      <c r="E51" s="1" t="s">
        <v>1690</v>
      </c>
      <c r="F51" s="1" t="n">
        <v>310</v>
      </c>
      <c r="G51" s="1" t="s">
        <v>1691</v>
      </c>
      <c r="H51" s="1" t="s">
        <v>1686</v>
      </c>
      <c r="I51" s="1" t="n">
        <v>1</v>
      </c>
      <c r="J51" s="1" t="n">
        <v>0</v>
      </c>
      <c r="K51" s="1" t="n">
        <v>2</v>
      </c>
      <c r="L51" s="1" t="s">
        <v>1692</v>
      </c>
    </row>
    <row r="52" customFormat="false" ht="14" hidden="false" customHeight="false" outlineLevel="0" collapsed="false">
      <c r="A52" s="24" t="n">
        <v>49</v>
      </c>
      <c r="B52" s="1" t="n">
        <v>41</v>
      </c>
      <c r="D52" s="1" t="s">
        <v>1683</v>
      </c>
      <c r="E52" s="1" t="s">
        <v>1684</v>
      </c>
      <c r="F52" s="1" t="n">
        <v>210</v>
      </c>
      <c r="G52" s="1" t="s">
        <v>1685</v>
      </c>
      <c r="H52" s="1" t="s">
        <v>1686</v>
      </c>
      <c r="I52" s="1" t="n">
        <v>1</v>
      </c>
      <c r="J52" s="1" t="n">
        <v>0</v>
      </c>
      <c r="K52" s="1" t="n">
        <v>2</v>
      </c>
      <c r="L52" s="1" t="s">
        <v>1687</v>
      </c>
    </row>
    <row r="53" customFormat="false" ht="14" hidden="false" customHeight="false" outlineLevel="0" collapsed="false">
      <c r="A53" s="24" t="n">
        <v>50</v>
      </c>
      <c r="B53" s="1" t="n">
        <v>43</v>
      </c>
      <c r="D53" s="1" t="s">
        <v>1693</v>
      </c>
      <c r="E53" s="1" t="s">
        <v>1694</v>
      </c>
      <c r="F53" s="1" t="n">
        <v>242</v>
      </c>
      <c r="G53" s="1" t="s">
        <v>1695</v>
      </c>
      <c r="H53" s="1" t="s">
        <v>1686</v>
      </c>
      <c r="I53" s="1" t="n">
        <v>1</v>
      </c>
      <c r="J53" s="1" t="n">
        <v>0</v>
      </c>
      <c r="K53" s="1" t="n">
        <v>2</v>
      </c>
      <c r="L53" s="1" t="s">
        <v>1696</v>
      </c>
    </row>
    <row r="54" customFormat="false" ht="14" hidden="false" customHeight="false" outlineLevel="0" collapsed="false">
      <c r="A54" s="24" t="n">
        <v>51</v>
      </c>
      <c r="B54" s="1" t="n">
        <v>44</v>
      </c>
      <c r="D54" s="1" t="s">
        <v>1697</v>
      </c>
      <c r="E54" s="1" t="s">
        <v>1698</v>
      </c>
      <c r="F54" s="1" t="n">
        <v>176</v>
      </c>
      <c r="G54" s="1" t="s">
        <v>1699</v>
      </c>
      <c r="H54" s="1" t="s">
        <v>1686</v>
      </c>
      <c r="I54" s="1" t="n">
        <v>1</v>
      </c>
      <c r="J54" s="1" t="n">
        <v>0</v>
      </c>
      <c r="K54" s="1" t="n">
        <v>2</v>
      </c>
      <c r="L54" s="1" t="s">
        <v>1700</v>
      </c>
    </row>
    <row r="55" customFormat="false" ht="14" hidden="false" customHeight="false" outlineLevel="0" collapsed="false">
      <c r="A55" s="24" t="n">
        <v>52</v>
      </c>
      <c r="B55" s="1" t="n">
        <v>42</v>
      </c>
      <c r="C55" s="1" t="s">
        <v>1701</v>
      </c>
      <c r="D55" s="1" t="s">
        <v>1689</v>
      </c>
      <c r="E55" s="1" t="s">
        <v>1702</v>
      </c>
      <c r="F55" s="1" t="n">
        <v>343</v>
      </c>
      <c r="G55" s="1" t="s">
        <v>1703</v>
      </c>
      <c r="H55" s="1" t="s">
        <v>1562</v>
      </c>
      <c r="I55" s="1" t="n">
        <v>1</v>
      </c>
      <c r="J55" s="1" t="n">
        <v>0</v>
      </c>
      <c r="K55" s="1" t="n">
        <v>2</v>
      </c>
      <c r="L55" s="1" t="s">
        <v>1692</v>
      </c>
    </row>
    <row r="56" customFormat="false" ht="14" hidden="false" customHeight="false" outlineLevel="0" collapsed="false">
      <c r="A56" s="24" t="n">
        <v>53</v>
      </c>
      <c r="B56" s="1" t="n">
        <v>45</v>
      </c>
      <c r="C56" s="1" t="s">
        <v>1704</v>
      </c>
      <c r="D56" s="1" t="s">
        <v>1705</v>
      </c>
      <c r="E56" s="1" t="s">
        <v>1706</v>
      </c>
      <c r="F56" s="1" t="n">
        <v>347</v>
      </c>
      <c r="G56" s="1" t="s">
        <v>1707</v>
      </c>
      <c r="H56" s="1" t="s">
        <v>1562</v>
      </c>
      <c r="I56" s="1" t="n">
        <v>1</v>
      </c>
      <c r="J56" s="1" t="n">
        <v>1</v>
      </c>
      <c r="K56" s="1" t="n">
        <v>3</v>
      </c>
      <c r="L56" s="1" t="s">
        <v>1708</v>
      </c>
    </row>
    <row r="57" customFormat="false" ht="14" hidden="false" customHeight="false" outlineLevel="0" collapsed="false">
      <c r="A57" s="24" t="n">
        <v>54</v>
      </c>
      <c r="B57" s="1" t="n">
        <v>46</v>
      </c>
      <c r="C57" s="1" t="s">
        <v>1558</v>
      </c>
      <c r="D57" s="1" t="s">
        <v>1559</v>
      </c>
      <c r="E57" s="1" t="s">
        <v>1560</v>
      </c>
      <c r="F57" s="1" t="n">
        <v>493</v>
      </c>
      <c r="G57" s="1" t="s">
        <v>1564</v>
      </c>
      <c r="H57" s="1" t="s">
        <v>1562</v>
      </c>
      <c r="I57" s="1" t="n">
        <v>1</v>
      </c>
      <c r="J57" s="1" t="n">
        <v>0</v>
      </c>
      <c r="K57" s="1" t="n">
        <v>2</v>
      </c>
      <c r="L57" s="1" t="s">
        <v>1565</v>
      </c>
    </row>
    <row r="58" customFormat="false" ht="14" hidden="false" customHeight="false" outlineLevel="0" collapsed="false">
      <c r="A58" s="24" t="n">
        <v>55</v>
      </c>
      <c r="B58" s="1" t="n">
        <v>47</v>
      </c>
      <c r="C58" s="1" t="s">
        <v>1709</v>
      </c>
      <c r="D58" s="1" t="s">
        <v>1710</v>
      </c>
      <c r="E58" s="1" t="s">
        <v>1711</v>
      </c>
      <c r="F58" s="1" t="n">
        <v>499</v>
      </c>
      <c r="G58" s="1" t="s">
        <v>1712</v>
      </c>
      <c r="H58" s="1" t="s">
        <v>1562</v>
      </c>
      <c r="I58" s="1" t="n">
        <v>2</v>
      </c>
      <c r="J58" s="1" t="n">
        <v>0</v>
      </c>
      <c r="K58" s="1" t="n">
        <v>3</v>
      </c>
      <c r="L58" s="1" t="s">
        <v>1713</v>
      </c>
    </row>
    <row r="59" customFormat="false" ht="14" hidden="false" customHeight="false" outlineLevel="0" collapsed="false">
      <c r="A59" s="24" t="n">
        <v>56</v>
      </c>
      <c r="B59" s="1" t="n">
        <v>48</v>
      </c>
      <c r="D59" s="1" t="s">
        <v>1714</v>
      </c>
      <c r="E59" s="1" t="s">
        <v>1715</v>
      </c>
      <c r="F59" s="1" t="n">
        <v>334</v>
      </c>
      <c r="G59" s="1" t="s">
        <v>1716</v>
      </c>
      <c r="H59" s="1" t="s">
        <v>1562</v>
      </c>
      <c r="I59" s="1" t="n">
        <v>1</v>
      </c>
      <c r="J59" s="1" t="n">
        <v>0</v>
      </c>
      <c r="K59" s="1" t="n">
        <v>2</v>
      </c>
      <c r="L59" s="1" t="s">
        <v>1717</v>
      </c>
    </row>
    <row r="60" customFormat="false" ht="14" hidden="false" customHeight="false" outlineLevel="0" collapsed="false">
      <c r="A60" s="24" t="n">
        <v>57</v>
      </c>
      <c r="B60" s="1" t="n">
        <v>49</v>
      </c>
      <c r="C60" s="1" t="s">
        <v>1718</v>
      </c>
      <c r="D60" s="1" t="s">
        <v>1719</v>
      </c>
      <c r="E60" s="1" t="s">
        <v>1720</v>
      </c>
      <c r="F60" s="1" t="n">
        <v>204</v>
      </c>
      <c r="G60" s="1" t="s">
        <v>1721</v>
      </c>
      <c r="H60" s="1" t="s">
        <v>1722</v>
      </c>
      <c r="I60" s="1" t="n">
        <v>1</v>
      </c>
      <c r="J60" s="1" t="n">
        <v>0</v>
      </c>
      <c r="K60" s="1" t="n">
        <v>2</v>
      </c>
      <c r="L60" s="1" t="s">
        <v>1723</v>
      </c>
    </row>
    <row r="61" customFormat="false" ht="14" hidden="false" customHeight="false" outlineLevel="0" collapsed="false">
      <c r="A61" s="24" t="n">
        <v>58</v>
      </c>
      <c r="B61" s="1" t="n">
        <v>50</v>
      </c>
      <c r="C61" s="1" t="s">
        <v>1724</v>
      </c>
      <c r="D61" s="1" t="s">
        <v>1725</v>
      </c>
      <c r="E61" s="1" t="s">
        <v>1726</v>
      </c>
      <c r="F61" s="1" t="n">
        <v>217</v>
      </c>
      <c r="G61" s="1" t="s">
        <v>1727</v>
      </c>
      <c r="H61" s="1" t="s">
        <v>1722</v>
      </c>
      <c r="I61" s="1" t="n">
        <v>1</v>
      </c>
      <c r="J61" s="1" t="n">
        <v>0</v>
      </c>
      <c r="K61" s="1" t="n">
        <v>2</v>
      </c>
      <c r="L61" s="1" t="s">
        <v>1728</v>
      </c>
    </row>
    <row r="62" customFormat="false" ht="14" hidden="false" customHeight="false" outlineLevel="0" collapsed="false">
      <c r="A62" s="24" t="n">
        <v>59</v>
      </c>
      <c r="B62" s="1" t="n">
        <v>51</v>
      </c>
      <c r="C62" s="1" t="s">
        <v>1729</v>
      </c>
      <c r="D62" s="1" t="s">
        <v>1730</v>
      </c>
      <c r="E62" s="1" t="s">
        <v>1731</v>
      </c>
      <c r="F62" s="1" t="n">
        <v>183</v>
      </c>
      <c r="G62" s="1" t="s">
        <v>1732</v>
      </c>
      <c r="H62" s="1" t="s">
        <v>1722</v>
      </c>
      <c r="I62" s="1" t="n">
        <v>1</v>
      </c>
      <c r="J62" s="1" t="n">
        <v>0</v>
      </c>
      <c r="K62" s="1" t="n">
        <v>2</v>
      </c>
      <c r="L62" s="1" t="s">
        <v>1733</v>
      </c>
    </row>
    <row r="63" customFormat="false" ht="14" hidden="false" customHeight="false" outlineLevel="0" collapsed="false">
      <c r="A63" s="24" t="n">
        <v>60</v>
      </c>
      <c r="B63" s="1" t="n">
        <v>52</v>
      </c>
      <c r="C63" s="1" t="s">
        <v>1734</v>
      </c>
      <c r="D63" s="1" t="s">
        <v>1735</v>
      </c>
      <c r="E63" s="1" t="s">
        <v>1726</v>
      </c>
      <c r="F63" s="1" t="n">
        <v>211</v>
      </c>
      <c r="G63" s="1" t="s">
        <v>1736</v>
      </c>
      <c r="H63" s="1" t="s">
        <v>1722</v>
      </c>
      <c r="I63" s="1" t="n">
        <v>1</v>
      </c>
      <c r="J63" s="1" t="n">
        <v>0</v>
      </c>
      <c r="K63" s="1" t="n">
        <v>2</v>
      </c>
      <c r="L63" s="1" t="s">
        <v>1737</v>
      </c>
    </row>
    <row r="64" customFormat="false" ht="14" hidden="false" customHeight="false" outlineLevel="0" collapsed="false">
      <c r="A64" s="24" t="n">
        <v>61</v>
      </c>
      <c r="B64" s="1" t="n">
        <v>53</v>
      </c>
      <c r="C64" s="1" t="s">
        <v>1738</v>
      </c>
      <c r="D64" s="1" t="s">
        <v>1739</v>
      </c>
      <c r="E64" s="1" t="s">
        <v>1740</v>
      </c>
      <c r="F64" s="1" t="n">
        <v>200</v>
      </c>
      <c r="G64" s="1" t="s">
        <v>1741</v>
      </c>
      <c r="H64" s="1" t="s">
        <v>1742</v>
      </c>
      <c r="I64" s="1" t="n">
        <v>1</v>
      </c>
      <c r="J64" s="1" t="n">
        <v>0</v>
      </c>
      <c r="K64" s="1" t="n">
        <v>2</v>
      </c>
      <c r="L64" s="1" t="s">
        <v>1743</v>
      </c>
    </row>
    <row r="65" customFormat="false" ht="14" hidden="false" customHeight="false" outlineLevel="0" collapsed="false">
      <c r="A65" s="24" t="n">
        <v>62</v>
      </c>
      <c r="B65" s="1" t="n">
        <v>54</v>
      </c>
      <c r="C65" s="1" t="s">
        <v>1744</v>
      </c>
      <c r="D65" s="1" t="s">
        <v>1745</v>
      </c>
      <c r="E65" s="1" t="s">
        <v>1746</v>
      </c>
      <c r="F65" s="1" t="n">
        <v>276</v>
      </c>
      <c r="G65" s="1" t="s">
        <v>1747</v>
      </c>
      <c r="H65" s="1" t="s">
        <v>1742</v>
      </c>
      <c r="I65" s="1" t="n">
        <v>1</v>
      </c>
      <c r="J65" s="1" t="n">
        <v>0</v>
      </c>
      <c r="K65" s="1" t="n">
        <v>2</v>
      </c>
      <c r="L65" s="1" t="s">
        <v>1748</v>
      </c>
    </row>
    <row r="66" customFormat="false" ht="14" hidden="false" customHeight="false" outlineLevel="0" collapsed="false">
      <c r="A66" s="24" t="n">
        <v>63</v>
      </c>
      <c r="B66" s="1" t="n">
        <v>55</v>
      </c>
      <c r="C66" s="1" t="s">
        <v>1749</v>
      </c>
      <c r="D66" s="1" t="s">
        <v>1750</v>
      </c>
      <c r="E66" s="1" t="s">
        <v>1751</v>
      </c>
      <c r="F66" s="1" t="n">
        <v>207</v>
      </c>
      <c r="G66" s="1" t="s">
        <v>1752</v>
      </c>
      <c r="H66" s="1" t="s">
        <v>1742</v>
      </c>
      <c r="I66" s="1" t="n">
        <v>1</v>
      </c>
      <c r="J66" s="1" t="n">
        <v>0</v>
      </c>
      <c r="K66" s="1" t="n">
        <v>2</v>
      </c>
      <c r="L66" s="1" t="s">
        <v>1753</v>
      </c>
    </row>
    <row r="67" customFormat="false" ht="14" hidden="false" customHeight="false" outlineLevel="0" collapsed="false">
      <c r="A67" s="24" t="n">
        <v>64</v>
      </c>
      <c r="B67" s="1" t="n">
        <v>56</v>
      </c>
      <c r="D67" s="1" t="s">
        <v>1754</v>
      </c>
      <c r="F67" s="1" t="n">
        <v>598</v>
      </c>
      <c r="G67" s="1" t="s">
        <v>1755</v>
      </c>
      <c r="H67" s="1" t="s">
        <v>1756</v>
      </c>
      <c r="I67" s="1" t="n">
        <v>0</v>
      </c>
      <c r="J67" s="1" t="n">
        <v>1</v>
      </c>
      <c r="K67" s="1" t="n">
        <v>2</v>
      </c>
      <c r="L67" s="1" t="s">
        <v>1757</v>
      </c>
    </row>
    <row r="68" customFormat="false" ht="14" hidden="false" customHeight="false" outlineLevel="0" collapsed="false">
      <c r="A68" s="24" t="n">
        <v>65</v>
      </c>
      <c r="B68" s="1" t="n">
        <v>57</v>
      </c>
      <c r="D68" s="1" t="s">
        <v>1758</v>
      </c>
      <c r="E68" s="1" t="s">
        <v>1759</v>
      </c>
      <c r="F68" s="1" t="n">
        <v>259</v>
      </c>
      <c r="G68" s="1" t="s">
        <v>1760</v>
      </c>
      <c r="H68" s="1" t="s">
        <v>1756</v>
      </c>
      <c r="I68" s="1" t="n">
        <v>1</v>
      </c>
      <c r="J68" s="1" t="n">
        <v>0</v>
      </c>
      <c r="K68" s="1" t="n">
        <v>2</v>
      </c>
      <c r="L68" s="1" t="s">
        <v>1761</v>
      </c>
    </row>
    <row r="69" customFormat="false" ht="14" hidden="false" customHeight="false" outlineLevel="0" collapsed="false">
      <c r="A69" s="24" t="n">
        <v>66</v>
      </c>
      <c r="B69" s="1" t="n">
        <v>58</v>
      </c>
      <c r="D69" s="1" t="s">
        <v>1762</v>
      </c>
      <c r="E69" s="1" t="s">
        <v>1763</v>
      </c>
      <c r="F69" s="1" t="n">
        <v>248</v>
      </c>
      <c r="G69" s="1" t="s">
        <v>1764</v>
      </c>
      <c r="H69" s="1" t="s">
        <v>1756</v>
      </c>
      <c r="I69" s="1" t="n">
        <v>1</v>
      </c>
      <c r="J69" s="1" t="n">
        <v>0</v>
      </c>
      <c r="K69" s="1" t="n">
        <v>2</v>
      </c>
      <c r="L69" s="1" t="s">
        <v>1765</v>
      </c>
    </row>
    <row r="70" customFormat="false" ht="14" hidden="false" customHeight="false" outlineLevel="0" collapsed="false">
      <c r="A70" s="24" t="n">
        <v>67</v>
      </c>
      <c r="B70" s="1" t="n">
        <v>59</v>
      </c>
      <c r="D70" s="1" t="s">
        <v>1766</v>
      </c>
      <c r="E70" s="1" t="s">
        <v>1767</v>
      </c>
      <c r="F70" s="1" t="n">
        <v>384</v>
      </c>
      <c r="G70" s="1" t="s">
        <v>1768</v>
      </c>
      <c r="H70" s="1" t="s">
        <v>1756</v>
      </c>
      <c r="I70" s="1" t="n">
        <v>1</v>
      </c>
      <c r="J70" s="1" t="n">
        <v>0</v>
      </c>
      <c r="K70" s="1" t="n">
        <v>2</v>
      </c>
      <c r="L70" s="1" t="s">
        <v>1769</v>
      </c>
    </row>
    <row r="71" customFormat="false" ht="14" hidden="false" customHeight="false" outlineLevel="0" collapsed="false">
      <c r="A71" s="24" t="n">
        <v>68</v>
      </c>
      <c r="B71" s="1" t="n">
        <v>60</v>
      </c>
      <c r="C71" s="1" t="s">
        <v>1770</v>
      </c>
      <c r="D71" s="1" t="s">
        <v>1771</v>
      </c>
      <c r="E71" s="1" t="s">
        <v>1772</v>
      </c>
      <c r="F71" s="1" t="n">
        <v>225</v>
      </c>
      <c r="G71" s="1" t="s">
        <v>1773</v>
      </c>
      <c r="H71" s="1" t="s">
        <v>1774</v>
      </c>
      <c r="I71" s="1" t="n">
        <v>1</v>
      </c>
      <c r="J71" s="1" t="n">
        <v>0</v>
      </c>
      <c r="K71" s="1" t="n">
        <v>2</v>
      </c>
      <c r="L71" s="1" t="s">
        <v>1775</v>
      </c>
    </row>
    <row r="72" customFormat="false" ht="14" hidden="false" customHeight="false" outlineLevel="0" collapsed="false">
      <c r="A72" s="24" t="n">
        <v>69</v>
      </c>
      <c r="B72" s="1" t="n">
        <v>61</v>
      </c>
      <c r="C72" s="1" t="s">
        <v>1776</v>
      </c>
      <c r="D72" s="1" t="s">
        <v>1777</v>
      </c>
      <c r="E72" s="1" t="s">
        <v>1778</v>
      </c>
      <c r="F72" s="1" t="n">
        <v>93</v>
      </c>
      <c r="G72" s="1" t="s">
        <v>1779</v>
      </c>
      <c r="H72" s="1" t="s">
        <v>1774</v>
      </c>
      <c r="I72" s="1" t="n">
        <v>1</v>
      </c>
      <c r="J72" s="1" t="n">
        <v>0</v>
      </c>
      <c r="K72" s="1" t="n">
        <v>2</v>
      </c>
      <c r="L72" s="1" t="s">
        <v>1780</v>
      </c>
    </row>
    <row r="73" customFormat="false" ht="14" hidden="false" customHeight="false" outlineLevel="0" collapsed="false">
      <c r="A73" s="24" t="n">
        <v>70</v>
      </c>
      <c r="B73" s="1" t="n">
        <v>20</v>
      </c>
      <c r="C73" s="1" t="s">
        <v>1781</v>
      </c>
      <c r="D73" s="1" t="s">
        <v>1782</v>
      </c>
      <c r="E73" s="1" t="s">
        <v>1783</v>
      </c>
      <c r="F73" s="1" t="n">
        <v>195</v>
      </c>
      <c r="G73" s="1" t="s">
        <v>1784</v>
      </c>
      <c r="H73" s="1" t="s">
        <v>1785</v>
      </c>
      <c r="I73" s="1" t="n">
        <v>1</v>
      </c>
      <c r="J73" s="1" t="n">
        <v>0</v>
      </c>
      <c r="K73" s="1" t="n">
        <v>2</v>
      </c>
      <c r="L73" s="1" t="s">
        <v>1786</v>
      </c>
    </row>
    <row r="74" customFormat="false" ht="14" hidden="false" customHeight="false" outlineLevel="0" collapsed="false">
      <c r="A74" s="24" t="n">
        <v>71</v>
      </c>
      <c r="B74" s="1" t="n">
        <v>62</v>
      </c>
      <c r="D74" s="1" t="s">
        <v>1787</v>
      </c>
      <c r="E74" s="1" t="s">
        <v>1788</v>
      </c>
      <c r="F74" s="1" t="n">
        <v>217</v>
      </c>
      <c r="G74" s="1" t="s">
        <v>1789</v>
      </c>
      <c r="H74" s="1" t="s">
        <v>1785</v>
      </c>
      <c r="I74" s="1" t="n">
        <v>1</v>
      </c>
      <c r="J74" s="1" t="n">
        <v>0</v>
      </c>
      <c r="K74" s="1" t="n">
        <v>2</v>
      </c>
      <c r="L74" s="1" t="s">
        <v>1790</v>
      </c>
    </row>
    <row r="75" customFormat="false" ht="14" hidden="false" customHeight="false" outlineLevel="0" collapsed="false">
      <c r="A75" s="24" t="n">
        <v>72</v>
      </c>
      <c r="B75" s="1" t="n">
        <v>68</v>
      </c>
      <c r="D75" s="1" t="s">
        <v>1791</v>
      </c>
      <c r="E75" s="1" t="s">
        <v>1792</v>
      </c>
      <c r="F75" s="1" t="n">
        <v>128</v>
      </c>
      <c r="G75" s="1" t="s">
        <v>1793</v>
      </c>
      <c r="H75" s="1" t="s">
        <v>1497</v>
      </c>
      <c r="I75" s="1" t="n">
        <v>1</v>
      </c>
      <c r="J75" s="1" t="n">
        <v>0</v>
      </c>
      <c r="K75" s="1" t="n">
        <v>2</v>
      </c>
      <c r="L75" s="1" t="s">
        <v>1794</v>
      </c>
    </row>
    <row r="76" customFormat="false" ht="14" hidden="false" customHeight="false" outlineLevel="0" collapsed="false">
      <c r="A76" s="24" t="n">
        <v>73</v>
      </c>
      <c r="B76" s="1" t="n">
        <v>63</v>
      </c>
      <c r="C76" s="1" t="s">
        <v>1795</v>
      </c>
      <c r="D76" s="1" t="s">
        <v>1796</v>
      </c>
      <c r="E76" s="1" t="s">
        <v>1797</v>
      </c>
      <c r="F76" s="1" t="n">
        <v>187</v>
      </c>
      <c r="G76" s="1" t="s">
        <v>1798</v>
      </c>
      <c r="H76" s="1" t="s">
        <v>1497</v>
      </c>
      <c r="I76" s="1" t="n">
        <v>1</v>
      </c>
      <c r="J76" s="1" t="n">
        <v>0</v>
      </c>
      <c r="K76" s="1" t="n">
        <v>2</v>
      </c>
      <c r="L76" s="1" t="s">
        <v>1799</v>
      </c>
    </row>
    <row r="77" customFormat="false" ht="14" hidden="false" customHeight="false" outlineLevel="0" collapsed="false">
      <c r="A77" s="24" t="n">
        <v>74</v>
      </c>
      <c r="B77" s="1" t="n">
        <v>64</v>
      </c>
      <c r="C77" s="1" t="s">
        <v>1800</v>
      </c>
      <c r="D77" s="1" t="s">
        <v>1801</v>
      </c>
      <c r="E77" s="1" t="s">
        <v>1802</v>
      </c>
      <c r="F77" s="1" t="n">
        <v>649</v>
      </c>
      <c r="G77" s="1" t="s">
        <v>1803</v>
      </c>
      <c r="H77" s="1" t="s">
        <v>1686</v>
      </c>
      <c r="I77" s="1" t="n">
        <v>1</v>
      </c>
      <c r="J77" s="1" t="n">
        <v>0</v>
      </c>
      <c r="K77" s="1" t="n">
        <v>2</v>
      </c>
      <c r="L77" s="1" t="s">
        <v>1804</v>
      </c>
    </row>
    <row r="78" customFormat="false" ht="14" hidden="false" customHeight="false" outlineLevel="0" collapsed="false">
      <c r="A78" s="24" t="n">
        <v>75</v>
      </c>
      <c r="B78" s="1" t="n">
        <v>65</v>
      </c>
      <c r="C78" s="1" t="s">
        <v>1805</v>
      </c>
      <c r="D78" s="1" t="s">
        <v>1806</v>
      </c>
      <c r="E78" s="1" t="s">
        <v>1807</v>
      </c>
      <c r="F78" s="1" t="n">
        <v>720</v>
      </c>
      <c r="G78" s="1" t="s">
        <v>1808</v>
      </c>
      <c r="H78" s="1" t="s">
        <v>1686</v>
      </c>
      <c r="I78" s="1" t="n">
        <v>1</v>
      </c>
      <c r="J78" s="1" t="n">
        <v>0</v>
      </c>
      <c r="K78" s="1" t="n">
        <v>2</v>
      </c>
      <c r="L78" s="1" t="s">
        <v>1809</v>
      </c>
    </row>
    <row r="79" customFormat="false" ht="14" hidden="false" customHeight="false" outlineLevel="0" collapsed="false">
      <c r="A79" s="24" t="n">
        <v>76</v>
      </c>
      <c r="B79" s="1" t="n">
        <v>66</v>
      </c>
      <c r="C79" s="1" t="s">
        <v>1810</v>
      </c>
      <c r="D79" s="1" t="s">
        <v>1811</v>
      </c>
      <c r="E79" s="1" t="s">
        <v>1812</v>
      </c>
      <c r="F79" s="1" t="n">
        <v>528</v>
      </c>
      <c r="G79" s="1" t="s">
        <v>1813</v>
      </c>
      <c r="H79" s="1" t="s">
        <v>1722</v>
      </c>
      <c r="I79" s="1" t="n">
        <v>1</v>
      </c>
      <c r="J79" s="1" t="n">
        <v>0</v>
      </c>
      <c r="K79" s="1" t="n">
        <v>2</v>
      </c>
      <c r="L79" s="1" t="s">
        <v>1814</v>
      </c>
    </row>
    <row r="80" customFormat="false" ht="14" hidden="false" customHeight="false" outlineLevel="0" collapsed="false">
      <c r="A80" s="24" t="n">
        <v>77</v>
      </c>
      <c r="B80" s="1" t="n">
        <v>67</v>
      </c>
      <c r="C80" s="1" t="s">
        <v>1815</v>
      </c>
      <c r="D80" s="1" t="s">
        <v>1816</v>
      </c>
      <c r="E80" s="1" t="s">
        <v>1817</v>
      </c>
      <c r="F80" s="1" t="n">
        <v>588</v>
      </c>
      <c r="G80" s="1" t="s">
        <v>1818</v>
      </c>
      <c r="H80" s="1" t="s">
        <v>1722</v>
      </c>
      <c r="I80" s="1" t="n">
        <v>1</v>
      </c>
      <c r="J80" s="1" t="n">
        <v>0</v>
      </c>
      <c r="K80" s="1" t="n">
        <v>2</v>
      </c>
      <c r="L80" s="1" t="s">
        <v>1819</v>
      </c>
    </row>
    <row r="81" customFormat="false" ht="14" hidden="false" customHeight="false" outlineLevel="0" collapsed="false">
      <c r="A81" s="39" t="n">
        <v>78</v>
      </c>
      <c r="B81" s="1" t="n">
        <v>5</v>
      </c>
      <c r="C81" s="1" t="s">
        <v>30</v>
      </c>
      <c r="D81" s="1" t="s">
        <v>31</v>
      </c>
      <c r="E81" s="1" t="s">
        <v>1820</v>
      </c>
      <c r="F81" s="1" t="n">
        <v>333</v>
      </c>
      <c r="G81" s="1" t="s">
        <v>1821</v>
      </c>
      <c r="H81" s="1" t="s">
        <v>33</v>
      </c>
      <c r="I81" s="1" t="n">
        <v>1</v>
      </c>
      <c r="J81" s="1" t="n">
        <v>0</v>
      </c>
      <c r="K81" s="1" t="n">
        <v>2</v>
      </c>
      <c r="L81" s="1" t="s">
        <v>1822</v>
      </c>
    </row>
    <row r="82" customFormat="false" ht="14" hidden="false" customHeight="false" outlineLevel="0" collapsed="false">
      <c r="A82" s="39" t="n">
        <v>79</v>
      </c>
      <c r="B82" s="1" t="n">
        <v>331</v>
      </c>
      <c r="C82" s="1" t="s">
        <v>1823</v>
      </c>
      <c r="D82" s="1" t="s">
        <v>1824</v>
      </c>
      <c r="E82" s="1" t="s">
        <v>1825</v>
      </c>
      <c r="F82" s="1" t="n">
        <v>303</v>
      </c>
      <c r="G82" s="1" t="s">
        <v>1826</v>
      </c>
      <c r="H82" s="1" t="s">
        <v>1259</v>
      </c>
      <c r="I82" s="1" t="n">
        <v>1</v>
      </c>
      <c r="J82" s="1" t="n">
        <v>0</v>
      </c>
      <c r="K82" s="1" t="n">
        <v>2</v>
      </c>
      <c r="L82" s="1" t="s">
        <v>1827</v>
      </c>
    </row>
    <row r="83" customFormat="false" ht="14" hidden="false" customHeight="false" outlineLevel="0" collapsed="false">
      <c r="A83" s="39" t="n">
        <v>80</v>
      </c>
      <c r="B83" s="1" t="n">
        <v>332</v>
      </c>
      <c r="D83" s="1" t="s">
        <v>1828</v>
      </c>
      <c r="E83" s="1" t="s">
        <v>1829</v>
      </c>
      <c r="F83" s="1" t="n">
        <v>159</v>
      </c>
      <c r="G83" s="1" t="s">
        <v>1830</v>
      </c>
      <c r="H83" s="1" t="s">
        <v>1259</v>
      </c>
      <c r="I83" s="1" t="n">
        <v>1</v>
      </c>
      <c r="J83" s="1" t="n">
        <v>0</v>
      </c>
      <c r="K83" s="1" t="n">
        <v>2</v>
      </c>
    </row>
    <row r="84" customFormat="false" ht="14" hidden="false" customHeight="false" outlineLevel="0" collapsed="false">
      <c r="A84" s="39" t="n">
        <v>81</v>
      </c>
      <c r="B84" s="1" t="n">
        <v>333</v>
      </c>
      <c r="C84" s="1" t="s">
        <v>1831</v>
      </c>
      <c r="E84" s="1" t="s">
        <v>1832</v>
      </c>
      <c r="F84" s="1" t="n">
        <v>133</v>
      </c>
      <c r="G84" s="1" t="s">
        <v>1833</v>
      </c>
      <c r="H84" s="1" t="s">
        <v>1259</v>
      </c>
      <c r="I84" s="1" t="n">
        <v>1</v>
      </c>
      <c r="J84" s="1" t="n">
        <v>0</v>
      </c>
      <c r="K84" s="1" t="n">
        <v>2</v>
      </c>
      <c r="L84" s="1" t="s">
        <v>1834</v>
      </c>
    </row>
    <row r="85" customFormat="false" ht="14" hidden="false" customHeight="false" outlineLevel="0" collapsed="false">
      <c r="A85" s="39" t="n">
        <v>82</v>
      </c>
      <c r="B85" s="1" t="n">
        <v>334</v>
      </c>
      <c r="C85" s="1" t="s">
        <v>1835</v>
      </c>
      <c r="D85" s="1" t="s">
        <v>1836</v>
      </c>
      <c r="E85" s="1" t="s">
        <v>1837</v>
      </c>
      <c r="F85" s="1" t="n">
        <v>381</v>
      </c>
      <c r="G85" s="1" t="s">
        <v>1838</v>
      </c>
      <c r="H85" s="1" t="s">
        <v>1259</v>
      </c>
      <c r="I85" s="1" t="n">
        <v>1</v>
      </c>
      <c r="J85" s="1" t="n">
        <v>0</v>
      </c>
      <c r="K85" s="1" t="n">
        <v>2</v>
      </c>
      <c r="L85" s="1" t="s">
        <v>1839</v>
      </c>
    </row>
    <row r="86" customFormat="false" ht="14" hidden="false" customHeight="false" outlineLevel="0" collapsed="false">
      <c r="A86" s="39" t="n">
        <v>83</v>
      </c>
      <c r="B86" s="1" t="n">
        <v>335</v>
      </c>
      <c r="C86" s="1" t="s">
        <v>1840</v>
      </c>
      <c r="D86" s="1" t="s">
        <v>1841</v>
      </c>
      <c r="E86" s="1" t="s">
        <v>1842</v>
      </c>
      <c r="F86" s="1" t="n">
        <v>327</v>
      </c>
      <c r="G86" s="1" t="s">
        <v>1843</v>
      </c>
      <c r="H86" s="1" t="s">
        <v>39</v>
      </c>
      <c r="I86" s="1" t="n">
        <v>1</v>
      </c>
      <c r="J86" s="1" t="n">
        <v>0</v>
      </c>
      <c r="K86" s="1" t="n">
        <v>2</v>
      </c>
      <c r="L86" s="1" t="s">
        <v>1844</v>
      </c>
    </row>
    <row r="87" customFormat="false" ht="14" hidden="false" customHeight="false" outlineLevel="0" collapsed="false">
      <c r="A87" s="39" t="n">
        <v>84</v>
      </c>
      <c r="B87" s="1" t="n">
        <v>6</v>
      </c>
      <c r="C87" s="1" t="s">
        <v>36</v>
      </c>
      <c r="D87" s="1" t="s">
        <v>37</v>
      </c>
      <c r="E87" s="1" t="s">
        <v>1845</v>
      </c>
      <c r="F87" s="1" t="n">
        <v>132</v>
      </c>
      <c r="G87" s="1" t="s">
        <v>1846</v>
      </c>
      <c r="H87" s="1" t="s">
        <v>39</v>
      </c>
      <c r="I87" s="1" t="n">
        <v>1</v>
      </c>
      <c r="J87" s="1" t="n">
        <v>0</v>
      </c>
      <c r="K87" s="1" t="n">
        <v>2</v>
      </c>
      <c r="L87" s="1" t="s">
        <v>40</v>
      </c>
    </row>
    <row r="88" customFormat="false" ht="14" hidden="false" customHeight="false" outlineLevel="0" collapsed="false">
      <c r="A88" s="39" t="n">
        <v>85</v>
      </c>
      <c r="B88" s="1" t="n">
        <v>336</v>
      </c>
      <c r="C88" s="1" t="s">
        <v>1847</v>
      </c>
      <c r="D88" s="1" t="s">
        <v>1848</v>
      </c>
      <c r="E88" s="1" t="s">
        <v>1849</v>
      </c>
      <c r="F88" s="1" t="n">
        <v>72</v>
      </c>
      <c r="G88" s="1" t="s">
        <v>1850</v>
      </c>
      <c r="H88" s="1" t="s">
        <v>39</v>
      </c>
      <c r="I88" s="1" t="n">
        <v>1</v>
      </c>
      <c r="J88" s="1" t="n">
        <v>0</v>
      </c>
      <c r="K88" s="1" t="n">
        <v>2</v>
      </c>
      <c r="L88" s="1" t="s">
        <v>1851</v>
      </c>
    </row>
    <row r="89" customFormat="false" ht="14" hidden="false" customHeight="false" outlineLevel="0" collapsed="false">
      <c r="A89" s="39" t="n">
        <v>86</v>
      </c>
      <c r="B89" s="1" t="n">
        <v>337</v>
      </c>
      <c r="C89" s="1" t="s">
        <v>1852</v>
      </c>
      <c r="D89" s="1" t="s">
        <v>1853</v>
      </c>
      <c r="E89" s="1" t="s">
        <v>1854</v>
      </c>
      <c r="F89" s="1" t="n">
        <v>213</v>
      </c>
      <c r="G89" s="1" t="s">
        <v>1855</v>
      </c>
      <c r="H89" s="1" t="s">
        <v>62</v>
      </c>
      <c r="I89" s="1" t="n">
        <v>1</v>
      </c>
      <c r="J89" s="1" t="n">
        <v>0</v>
      </c>
      <c r="K89" s="1" t="n">
        <v>2</v>
      </c>
      <c r="L89" s="1" t="s">
        <v>1856</v>
      </c>
    </row>
    <row r="90" customFormat="false" ht="14" hidden="false" customHeight="false" outlineLevel="0" collapsed="false">
      <c r="A90" s="39" t="n">
        <v>87</v>
      </c>
      <c r="B90" s="1" t="n">
        <v>338</v>
      </c>
      <c r="C90" s="1" t="s">
        <v>1857</v>
      </c>
      <c r="D90" s="1" t="s">
        <v>1858</v>
      </c>
      <c r="E90" s="1" t="s">
        <v>1859</v>
      </c>
      <c r="F90" s="1" t="n">
        <v>273</v>
      </c>
      <c r="G90" s="1" t="s">
        <v>1860</v>
      </c>
      <c r="H90" s="2" t="s">
        <v>1861</v>
      </c>
      <c r="I90" s="1" t="n">
        <v>1</v>
      </c>
      <c r="J90" s="1" t="n">
        <v>0</v>
      </c>
      <c r="K90" s="1" t="n">
        <v>2</v>
      </c>
      <c r="L90" s="1" t="s">
        <v>1862</v>
      </c>
    </row>
    <row r="91" customFormat="false" ht="14" hidden="false" customHeight="false" outlineLevel="0" collapsed="false">
      <c r="A91" s="39" t="n">
        <v>88</v>
      </c>
      <c r="B91" s="1" t="n">
        <v>339</v>
      </c>
      <c r="C91" s="1" t="s">
        <v>1863</v>
      </c>
      <c r="D91" s="1" t="s">
        <v>1864</v>
      </c>
      <c r="E91" s="1" t="s">
        <v>1865</v>
      </c>
      <c r="F91" s="1" t="n">
        <v>341</v>
      </c>
      <c r="G91" s="1" t="s">
        <v>1866</v>
      </c>
      <c r="H91" s="2" t="s">
        <v>1861</v>
      </c>
      <c r="I91" s="1" t="n">
        <v>1</v>
      </c>
      <c r="J91" s="1" t="n">
        <v>0</v>
      </c>
      <c r="K91" s="1" t="n">
        <v>2</v>
      </c>
      <c r="L91" s="1" t="s">
        <v>1867</v>
      </c>
    </row>
    <row r="92" customFormat="false" ht="14" hidden="false" customHeight="false" outlineLevel="0" collapsed="false">
      <c r="A92" s="39" t="n">
        <v>89</v>
      </c>
      <c r="B92" s="1" t="n">
        <v>340</v>
      </c>
      <c r="C92" s="1" t="s">
        <v>1868</v>
      </c>
      <c r="D92" s="1" t="s">
        <v>1869</v>
      </c>
      <c r="E92" s="1" t="s">
        <v>1870</v>
      </c>
      <c r="F92" s="1" t="n">
        <v>253</v>
      </c>
      <c r="G92" s="1" t="s">
        <v>1871</v>
      </c>
      <c r="H92" s="2" t="s">
        <v>1861</v>
      </c>
      <c r="I92" s="1" t="n">
        <v>1</v>
      </c>
      <c r="J92" s="1" t="n">
        <v>0</v>
      </c>
      <c r="K92" s="1" t="n">
        <v>2</v>
      </c>
      <c r="L92" s="1" t="s">
        <v>1872</v>
      </c>
    </row>
    <row r="93" customFormat="false" ht="14" hidden="false" customHeight="false" outlineLevel="0" collapsed="false">
      <c r="A93" s="39" t="n">
        <v>90</v>
      </c>
      <c r="B93" s="1" t="n">
        <v>2</v>
      </c>
      <c r="C93" s="1" t="s">
        <v>17</v>
      </c>
      <c r="D93" s="1" t="s">
        <v>18</v>
      </c>
      <c r="E93" s="1" t="s">
        <v>1873</v>
      </c>
      <c r="F93" s="1" t="n">
        <v>302</v>
      </c>
      <c r="G93" s="1" t="s">
        <v>1874</v>
      </c>
      <c r="H93" s="3" t="s">
        <v>15</v>
      </c>
      <c r="I93" s="1" t="n">
        <v>1</v>
      </c>
      <c r="J93" s="1" t="n">
        <v>0</v>
      </c>
      <c r="K93" s="1" t="n">
        <v>2</v>
      </c>
      <c r="L93" s="1" t="s">
        <v>1875</v>
      </c>
    </row>
    <row r="94" customFormat="false" ht="14" hidden="false" customHeight="false" outlineLevel="0" collapsed="false">
      <c r="A94" s="39" t="n">
        <v>91</v>
      </c>
      <c r="B94" s="1" t="n">
        <v>341</v>
      </c>
      <c r="C94" s="1" t="s">
        <v>1876</v>
      </c>
      <c r="D94" s="1" t="s">
        <v>1877</v>
      </c>
      <c r="E94" s="1" t="s">
        <v>1878</v>
      </c>
      <c r="F94" s="1" t="n">
        <v>156</v>
      </c>
      <c r="G94" s="1" t="s">
        <v>1879</v>
      </c>
      <c r="H94" s="3" t="s">
        <v>24</v>
      </c>
      <c r="I94" s="1" t="n">
        <v>1</v>
      </c>
      <c r="J94" s="1" t="n">
        <v>0</v>
      </c>
      <c r="K94" s="1" t="n">
        <v>2</v>
      </c>
      <c r="L94" s="1" t="s">
        <v>1880</v>
      </c>
    </row>
    <row r="95" customFormat="false" ht="14" hidden="false" customHeight="false" outlineLevel="0" collapsed="false">
      <c r="A95" s="39" t="n">
        <v>92</v>
      </c>
      <c r="B95" s="1" t="n">
        <v>3</v>
      </c>
      <c r="C95" s="1" t="s">
        <v>21</v>
      </c>
      <c r="D95" s="1" t="s">
        <v>22</v>
      </c>
      <c r="E95" s="1" t="s">
        <v>1881</v>
      </c>
      <c r="F95" s="1" t="n">
        <v>223</v>
      </c>
      <c r="G95" s="1" t="s">
        <v>1882</v>
      </c>
      <c r="H95" s="3" t="s">
        <v>24</v>
      </c>
      <c r="I95" s="1" t="n">
        <v>1</v>
      </c>
      <c r="J95" s="1" t="n">
        <v>0</v>
      </c>
      <c r="K95" s="1" t="n">
        <v>2</v>
      </c>
      <c r="L95" s="1" t="s">
        <v>1883</v>
      </c>
    </row>
    <row r="96" customFormat="false" ht="14" hidden="false" customHeight="false" outlineLevel="0" collapsed="false">
      <c r="A96" s="39" t="n">
        <v>93</v>
      </c>
      <c r="B96" s="1" t="n">
        <v>9</v>
      </c>
      <c r="C96" s="1" t="s">
        <v>45</v>
      </c>
      <c r="D96" s="1" t="s">
        <v>46</v>
      </c>
      <c r="E96" s="1" t="s">
        <v>1884</v>
      </c>
      <c r="F96" s="1" t="n">
        <v>247</v>
      </c>
      <c r="G96" s="1" t="s">
        <v>1885</v>
      </c>
      <c r="H96" s="2" t="s">
        <v>48</v>
      </c>
      <c r="I96" s="1" t="n">
        <v>1</v>
      </c>
      <c r="J96" s="1" t="n">
        <v>0</v>
      </c>
      <c r="K96" s="1" t="n">
        <v>2</v>
      </c>
      <c r="L96" s="1" t="s">
        <v>1886</v>
      </c>
    </row>
    <row r="97" customFormat="false" ht="14" hidden="false" customHeight="false" outlineLevel="0" collapsed="false">
      <c r="A97" s="39" t="n">
        <v>94</v>
      </c>
      <c r="B97" s="1" t="n">
        <v>9</v>
      </c>
      <c r="C97" s="1" t="s">
        <v>45</v>
      </c>
      <c r="D97" s="1" t="s">
        <v>46</v>
      </c>
      <c r="E97" s="1" t="s">
        <v>1884</v>
      </c>
      <c r="F97" s="1" t="n">
        <v>247</v>
      </c>
      <c r="G97" s="1" t="s">
        <v>1887</v>
      </c>
      <c r="H97" s="2" t="s">
        <v>48</v>
      </c>
      <c r="I97" s="1" t="n">
        <v>1</v>
      </c>
      <c r="J97" s="1" t="n">
        <v>0</v>
      </c>
      <c r="K97" s="1" t="n">
        <v>2</v>
      </c>
      <c r="L97" s="1" t="s">
        <v>1888</v>
      </c>
    </row>
    <row r="98" customFormat="false" ht="14" hidden="false" customHeight="false" outlineLevel="0" collapsed="false">
      <c r="A98" s="39" t="n">
        <v>95</v>
      </c>
      <c r="B98" s="1" t="n">
        <v>17</v>
      </c>
      <c r="C98" s="1" t="s">
        <v>85</v>
      </c>
      <c r="D98" s="1" t="s">
        <v>86</v>
      </c>
      <c r="E98" s="1" t="s">
        <v>1889</v>
      </c>
      <c r="F98" s="1" t="n">
        <v>340</v>
      </c>
      <c r="G98" s="1" t="s">
        <v>1890</v>
      </c>
      <c r="H98" s="1" t="s">
        <v>91</v>
      </c>
      <c r="I98" s="1" t="n">
        <v>1</v>
      </c>
      <c r="J98" s="1" t="n">
        <v>0</v>
      </c>
      <c r="K98" s="1" t="n">
        <v>2</v>
      </c>
      <c r="L98" s="1" t="s">
        <v>1891</v>
      </c>
    </row>
    <row r="99" customFormat="false" ht="14" hidden="false" customHeight="false" outlineLevel="0" collapsed="false">
      <c r="A99" s="39" t="n">
        <v>96</v>
      </c>
      <c r="B99" s="1" t="n">
        <v>9</v>
      </c>
      <c r="C99" s="1" t="s">
        <v>45</v>
      </c>
      <c r="D99" s="1" t="s">
        <v>46</v>
      </c>
      <c r="E99" s="1" t="s">
        <v>1884</v>
      </c>
      <c r="F99" s="1" t="n">
        <v>246</v>
      </c>
      <c r="G99" s="1" t="s">
        <v>1887</v>
      </c>
      <c r="H99" s="1" t="s">
        <v>91</v>
      </c>
      <c r="I99" s="1" t="n">
        <v>1</v>
      </c>
      <c r="J99" s="1" t="n">
        <v>0</v>
      </c>
      <c r="K99" s="1" t="n">
        <v>2</v>
      </c>
      <c r="L99" s="1" t="s">
        <v>188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6953125" defaultRowHeight="14" zeroHeight="false" outlineLevelRow="0" outlineLevelCol="0"/>
  <cols>
    <col collapsed="false" customWidth="true" hidden="false" outlineLevel="0" max="1" min="1" style="1" width="18.19"/>
    <col collapsed="false" customWidth="false" hidden="false" outlineLevel="0" max="2" min="2" style="1" width="8.69"/>
    <col collapsed="false" customWidth="true" hidden="false" outlineLevel="0" max="3" min="3" style="1" width="20.09"/>
    <col collapsed="false" customWidth="true" hidden="false" outlineLevel="0" max="5" min="4" style="1" width="18.69"/>
    <col collapsed="false" customWidth="false" hidden="false" outlineLevel="0" max="6" min="6" style="1" width="8.69"/>
    <col collapsed="false" customWidth="true" hidden="false" outlineLevel="0" max="7" min="7" style="1" width="29.59"/>
    <col collapsed="false" customWidth="true" hidden="false" outlineLevel="0" max="8" min="8" style="1" width="15.39"/>
    <col collapsed="false" customWidth="false" hidden="false" outlineLevel="0" max="11" min="9" style="1" width="8.69"/>
    <col collapsed="false" customWidth="true" hidden="false" outlineLevel="0" max="12" min="12" style="1" width="43.89"/>
    <col collapsed="false" customWidth="false" hidden="false" outlineLevel="0" max="257" min="13" style="1" width="8.69"/>
  </cols>
  <sheetData>
    <row r="1" s="4" customFormat="true" ht="28.8" hidden="false" customHeight="true" outlineLevel="0" collapsed="false">
      <c r="A1" s="4" t="s">
        <v>1892</v>
      </c>
    </row>
    <row r="2" s="36" customFormat="true" ht="14" hidden="false" customHeight="false" outlineLevel="0" collapsed="false">
      <c r="A2" s="33" t="s">
        <v>1</v>
      </c>
      <c r="B2" s="34" t="s">
        <v>2</v>
      </c>
      <c r="C2" s="35" t="s">
        <v>3</v>
      </c>
      <c r="D2" s="34" t="s">
        <v>4</v>
      </c>
      <c r="E2" s="35" t="s">
        <v>1893</v>
      </c>
      <c r="F2" s="34" t="s">
        <v>5</v>
      </c>
      <c r="G2" s="34" t="s">
        <v>6</v>
      </c>
      <c r="H2" s="34" t="s">
        <v>1491</v>
      </c>
      <c r="I2" s="34" t="s">
        <v>8</v>
      </c>
      <c r="J2" s="34" t="s">
        <v>9</v>
      </c>
      <c r="K2" s="34" t="s">
        <v>10</v>
      </c>
      <c r="L2" s="34" t="s">
        <v>11</v>
      </c>
      <c r="R2" s="37" t="s">
        <v>1492</v>
      </c>
    </row>
    <row r="3" customFormat="false" ht="14" hidden="false" customHeight="false" outlineLevel="0" collapsed="false">
      <c r="A3" s="39" t="n">
        <v>1</v>
      </c>
      <c r="B3" s="1" t="n">
        <v>2</v>
      </c>
      <c r="C3" s="1" t="s">
        <v>17</v>
      </c>
      <c r="D3" s="1" t="s">
        <v>18</v>
      </c>
      <c r="E3" s="40" t="s">
        <v>1894</v>
      </c>
      <c r="F3" s="1" t="n">
        <v>303</v>
      </c>
      <c r="G3" s="1" t="s">
        <v>1874</v>
      </c>
      <c r="H3" s="3" t="s">
        <v>15</v>
      </c>
      <c r="I3" s="1" t="n">
        <v>1</v>
      </c>
      <c r="J3" s="1" t="n">
        <v>0</v>
      </c>
      <c r="K3" s="1" t="n">
        <v>2</v>
      </c>
      <c r="L3" s="1" t="s">
        <v>1895</v>
      </c>
    </row>
    <row r="4" customFormat="false" ht="14" hidden="false" customHeight="false" outlineLevel="0" collapsed="false">
      <c r="A4" s="39" t="n">
        <v>2</v>
      </c>
      <c r="B4" s="1" t="n">
        <v>2</v>
      </c>
      <c r="C4" s="1" t="s">
        <v>17</v>
      </c>
      <c r="D4" s="1" t="s">
        <v>18</v>
      </c>
      <c r="E4" s="1" t="s">
        <v>1894</v>
      </c>
      <c r="F4" s="1" t="n">
        <v>303</v>
      </c>
      <c r="G4" s="1" t="s">
        <v>1896</v>
      </c>
      <c r="H4" s="3" t="s">
        <v>15</v>
      </c>
      <c r="I4" s="1" t="n">
        <v>1</v>
      </c>
      <c r="J4" s="1" t="n">
        <v>0</v>
      </c>
      <c r="K4" s="1" t="n">
        <v>2</v>
      </c>
      <c r="L4" s="1" t="s">
        <v>1897</v>
      </c>
    </row>
    <row r="5" customFormat="false" ht="14" hidden="false" customHeight="false" outlineLevel="0" collapsed="false">
      <c r="A5" s="39" t="n">
        <v>3</v>
      </c>
      <c r="B5" s="1" t="n">
        <v>3</v>
      </c>
      <c r="C5" s="1" t="s">
        <v>21</v>
      </c>
      <c r="D5" s="1" t="s">
        <v>22</v>
      </c>
      <c r="E5" s="1" t="s">
        <v>1898</v>
      </c>
      <c r="F5" s="1" t="n">
        <v>230</v>
      </c>
      <c r="G5" s="1" t="s">
        <v>1882</v>
      </c>
      <c r="H5" s="3" t="s">
        <v>24</v>
      </c>
      <c r="I5" s="1" t="n">
        <v>1</v>
      </c>
      <c r="J5" s="1" t="n">
        <v>0</v>
      </c>
      <c r="K5" s="1" t="n">
        <v>2</v>
      </c>
      <c r="L5" s="1" t="s">
        <v>25</v>
      </c>
    </row>
    <row r="6" customFormat="false" ht="14" hidden="false" customHeight="false" outlineLevel="0" collapsed="false">
      <c r="A6" s="39" t="n">
        <v>4</v>
      </c>
      <c r="B6" s="1" t="n">
        <v>9</v>
      </c>
      <c r="C6" s="1" t="s">
        <v>45</v>
      </c>
      <c r="D6" s="1" t="s">
        <v>1899</v>
      </c>
      <c r="E6" s="1" t="s">
        <v>1900</v>
      </c>
      <c r="F6" s="1" t="n">
        <v>250</v>
      </c>
      <c r="G6" s="1" t="s">
        <v>1901</v>
      </c>
      <c r="H6" s="2" t="s">
        <v>48</v>
      </c>
      <c r="I6" s="1" t="n">
        <v>1</v>
      </c>
      <c r="J6" s="1" t="n">
        <v>0</v>
      </c>
      <c r="K6" s="1" t="n">
        <v>2</v>
      </c>
      <c r="L6" s="1" t="s">
        <v>1902</v>
      </c>
    </row>
    <row r="7" customFormat="false" ht="14" hidden="false" customHeight="false" outlineLevel="0" collapsed="false">
      <c r="A7" s="39" t="n">
        <v>5</v>
      </c>
      <c r="B7" s="1" t="n">
        <v>9</v>
      </c>
      <c r="C7" s="1" t="s">
        <v>45</v>
      </c>
      <c r="D7" s="1" t="s">
        <v>46</v>
      </c>
      <c r="E7" s="1" t="s">
        <v>1900</v>
      </c>
      <c r="F7" s="1" t="n">
        <v>250</v>
      </c>
      <c r="G7" s="1" t="s">
        <v>1887</v>
      </c>
      <c r="H7" s="2" t="s">
        <v>48</v>
      </c>
      <c r="I7" s="1" t="n">
        <v>1</v>
      </c>
      <c r="J7" s="1" t="n">
        <v>0</v>
      </c>
      <c r="K7" s="1" t="n">
        <v>2</v>
      </c>
      <c r="L7" s="1" t="s">
        <v>1902</v>
      </c>
    </row>
    <row r="8" customFormat="false" ht="14" hidden="false" customHeight="false" outlineLevel="0" collapsed="false">
      <c r="A8" s="39" t="n">
        <v>6</v>
      </c>
      <c r="B8" s="1" t="n">
        <v>17</v>
      </c>
      <c r="C8" s="1" t="s">
        <v>85</v>
      </c>
      <c r="D8" s="1" t="s">
        <v>86</v>
      </c>
      <c r="E8" s="1" t="s">
        <v>1903</v>
      </c>
      <c r="F8" s="1" t="n">
        <v>340</v>
      </c>
      <c r="G8" s="1" t="s">
        <v>1904</v>
      </c>
      <c r="H8" s="1" t="s">
        <v>91</v>
      </c>
      <c r="I8" s="1" t="n">
        <v>1</v>
      </c>
      <c r="J8" s="1" t="n">
        <v>0</v>
      </c>
      <c r="K8" s="1" t="n">
        <v>2</v>
      </c>
      <c r="L8" s="1" t="s">
        <v>1905</v>
      </c>
    </row>
    <row r="9" customFormat="false" ht="15" hidden="false" customHeight="true" outlineLevel="0" collapsed="false">
      <c r="A9" s="39" t="n">
        <v>7</v>
      </c>
      <c r="B9" s="1" t="n">
        <v>69</v>
      </c>
      <c r="C9" s="1" t="s">
        <v>1906</v>
      </c>
      <c r="D9" s="41" t="s">
        <v>1907</v>
      </c>
      <c r="E9" s="41" t="s">
        <v>1908</v>
      </c>
      <c r="F9" s="1" t="n">
        <v>300</v>
      </c>
      <c r="G9" s="1" t="s">
        <v>1909</v>
      </c>
      <c r="H9" s="1" t="s">
        <v>1497</v>
      </c>
      <c r="I9" s="1" t="n">
        <v>1</v>
      </c>
      <c r="J9" s="1" t="n">
        <v>0</v>
      </c>
      <c r="K9" s="1" t="n">
        <v>2</v>
      </c>
      <c r="L9" s="1" t="s">
        <v>1910</v>
      </c>
    </row>
    <row r="10" customFormat="false" ht="14" hidden="false" customHeight="false" outlineLevel="0" collapsed="false">
      <c r="A10" s="39" t="n">
        <v>8</v>
      </c>
      <c r="B10" s="1" t="n">
        <v>70</v>
      </c>
      <c r="C10" s="1" t="s">
        <v>1911</v>
      </c>
      <c r="D10" s="41" t="s">
        <v>1912</v>
      </c>
      <c r="E10" s="41" t="s">
        <v>1913</v>
      </c>
      <c r="F10" s="1" t="n">
        <v>214</v>
      </c>
      <c r="G10" s="1" t="s">
        <v>1914</v>
      </c>
      <c r="H10" s="1" t="s">
        <v>1497</v>
      </c>
      <c r="I10" s="1" t="n">
        <v>1</v>
      </c>
      <c r="J10" s="1" t="n">
        <v>0</v>
      </c>
      <c r="K10" s="1" t="n">
        <v>2</v>
      </c>
      <c r="L10" s="1" t="s">
        <v>1915</v>
      </c>
    </row>
    <row r="11" customFormat="false" ht="14" hidden="false" customHeight="false" outlineLevel="0" collapsed="false">
      <c r="A11" s="39" t="n">
        <v>9</v>
      </c>
      <c r="B11" s="1" t="n">
        <v>71</v>
      </c>
      <c r="C11" s="1" t="s">
        <v>1916</v>
      </c>
      <c r="D11" s="41" t="s">
        <v>1917</v>
      </c>
      <c r="E11" s="41" t="s">
        <v>1918</v>
      </c>
      <c r="F11" s="1" t="n">
        <v>202</v>
      </c>
      <c r="G11" s="1" t="s">
        <v>1919</v>
      </c>
      <c r="H11" s="1" t="s">
        <v>1676</v>
      </c>
      <c r="I11" s="1" t="n">
        <v>1</v>
      </c>
      <c r="J11" s="1" t="n">
        <v>0</v>
      </c>
      <c r="K11" s="1" t="n">
        <v>2</v>
      </c>
      <c r="L11" s="1" t="s">
        <v>1920</v>
      </c>
    </row>
    <row r="12" customFormat="false" ht="14" hidden="false" customHeight="false" outlineLevel="0" collapsed="false">
      <c r="A12" s="39" t="n">
        <v>10</v>
      </c>
      <c r="B12" s="1" t="n">
        <v>72</v>
      </c>
      <c r="C12" s="1" t="s">
        <v>1916</v>
      </c>
      <c r="D12" s="41" t="s">
        <v>1917</v>
      </c>
      <c r="E12" s="41" t="s">
        <v>1918</v>
      </c>
      <c r="F12" s="1" t="n">
        <v>202</v>
      </c>
      <c r="G12" s="1" t="s">
        <v>1919</v>
      </c>
      <c r="H12" s="1" t="s">
        <v>1676</v>
      </c>
      <c r="I12" s="1" t="n">
        <v>1</v>
      </c>
      <c r="J12" s="1" t="n">
        <v>0</v>
      </c>
      <c r="K12" s="1" t="n">
        <v>2</v>
      </c>
      <c r="L12" s="1" t="s">
        <v>1921</v>
      </c>
    </row>
    <row r="13" customFormat="false" ht="14" hidden="false" customHeight="false" outlineLevel="0" collapsed="false">
      <c r="A13" s="39" t="n">
        <v>11</v>
      </c>
      <c r="B13" s="1" t="n">
        <v>73</v>
      </c>
      <c r="C13" s="1" t="s">
        <v>1922</v>
      </c>
      <c r="D13" s="41" t="s">
        <v>1923</v>
      </c>
      <c r="E13" s="41" t="s">
        <v>1924</v>
      </c>
      <c r="F13" s="1" t="n">
        <v>155</v>
      </c>
      <c r="G13" s="1" t="s">
        <v>1925</v>
      </c>
      <c r="H13" s="1" t="s">
        <v>1722</v>
      </c>
      <c r="I13" s="1" t="n">
        <v>1</v>
      </c>
      <c r="J13" s="1" t="n">
        <v>0</v>
      </c>
      <c r="K13" s="1" t="n">
        <v>2</v>
      </c>
      <c r="L13" s="1" t="s">
        <v>1926</v>
      </c>
    </row>
    <row r="14" customFormat="false" ht="14" hidden="false" customHeight="false" outlineLevel="0" collapsed="false">
      <c r="A14" s="39" t="n">
        <v>12</v>
      </c>
      <c r="B14" s="1" t="n">
        <v>74</v>
      </c>
      <c r="C14" s="1" t="s">
        <v>1927</v>
      </c>
      <c r="D14" s="41" t="s">
        <v>1928</v>
      </c>
      <c r="E14" s="41" t="s">
        <v>1929</v>
      </c>
      <c r="F14" s="1" t="n">
        <v>302</v>
      </c>
      <c r="G14" s="1" t="s">
        <v>1930</v>
      </c>
      <c r="H14" s="1" t="s">
        <v>1722</v>
      </c>
      <c r="I14" s="1" t="n">
        <v>1</v>
      </c>
      <c r="J14" s="1" t="n">
        <v>0</v>
      </c>
      <c r="K14" s="1" t="n">
        <v>2</v>
      </c>
      <c r="L14" s="1" t="s">
        <v>193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76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6953125" defaultRowHeight="15" zeroHeight="false" outlineLevelRow="0" outlineLevelCol="0"/>
  <cols>
    <col collapsed="false" customWidth="true" hidden="false" outlineLevel="0" max="13" min="1" style="0" width="12.59"/>
  </cols>
  <sheetData>
    <row r="1" s="42" customFormat="true" ht="37.8" hidden="false" customHeight="true" outlineLevel="0" collapsed="false">
      <c r="A1" s="42" t="s">
        <v>1932</v>
      </c>
    </row>
    <row r="2" s="42" customFormat="true" ht="15" hidden="false" customHeight="false" outlineLevel="0" collapsed="false">
      <c r="A2" s="43" t="s">
        <v>1933</v>
      </c>
      <c r="B2" s="43"/>
      <c r="C2" s="43"/>
      <c r="D2" s="43"/>
      <c r="E2" s="43"/>
      <c r="F2" s="43"/>
      <c r="G2" s="43"/>
      <c r="H2" s="43"/>
      <c r="I2" s="43"/>
      <c r="J2" s="43"/>
      <c r="K2" s="43"/>
      <c r="L2" s="43"/>
      <c r="M2" s="43"/>
    </row>
    <row r="3" s="42" customFormat="true" ht="15" hidden="false" customHeight="false" outlineLevel="0" collapsed="false">
      <c r="A3" s="43" t="s">
        <v>1934</v>
      </c>
      <c r="B3" s="43" t="n">
        <v>320</v>
      </c>
      <c r="C3" s="43"/>
      <c r="D3" s="43"/>
      <c r="E3" s="43"/>
      <c r="F3" s="43"/>
      <c r="G3" s="43"/>
      <c r="H3" s="43"/>
      <c r="I3" s="43"/>
      <c r="J3" s="43"/>
      <c r="K3" s="43"/>
      <c r="L3" s="43"/>
      <c r="M3" s="43"/>
    </row>
    <row r="4" s="42" customFormat="true" ht="15" hidden="false" customHeight="false" outlineLevel="0" collapsed="false">
      <c r="A4" s="43" t="s">
        <v>1935</v>
      </c>
      <c r="B4" s="43" t="n">
        <v>201</v>
      </c>
      <c r="C4" s="44" t="n">
        <f aca="false">B4/320</f>
        <v>0.628125</v>
      </c>
      <c r="D4" s="43"/>
      <c r="E4" s="43"/>
      <c r="F4" s="43"/>
      <c r="G4" s="43"/>
      <c r="H4" s="43"/>
      <c r="I4" s="43"/>
      <c r="J4" s="43"/>
      <c r="K4" s="43"/>
      <c r="L4" s="43"/>
      <c r="M4" s="43"/>
    </row>
    <row r="5" s="42" customFormat="true" ht="15" hidden="false" customHeight="false" outlineLevel="0" collapsed="false">
      <c r="A5" s="43" t="s">
        <v>1936</v>
      </c>
      <c r="B5" s="43" t="n">
        <v>224</v>
      </c>
      <c r="C5" s="44" t="n">
        <f aca="false">B5/320</f>
        <v>0.7</v>
      </c>
      <c r="D5" s="43"/>
      <c r="E5" s="43"/>
      <c r="F5" s="43"/>
      <c r="G5" s="43"/>
      <c r="H5" s="43"/>
      <c r="I5" s="43"/>
      <c r="J5" s="43"/>
      <c r="K5" s="43"/>
      <c r="L5" s="43"/>
      <c r="M5" s="43"/>
    </row>
    <row r="6" s="42" customFormat="true" ht="15" hidden="false" customHeight="false" outlineLevel="0" collapsed="false">
      <c r="A6" s="42" t="s">
        <v>1937</v>
      </c>
      <c r="B6" s="42" t="s">
        <v>1938</v>
      </c>
      <c r="C6" s="42" t="s">
        <v>1939</v>
      </c>
      <c r="D6" s="42" t="s">
        <v>1940</v>
      </c>
      <c r="E6" s="42" t="s">
        <v>1941</v>
      </c>
      <c r="F6" s="42" t="s">
        <v>1942</v>
      </c>
      <c r="G6" s="42" t="s">
        <v>1943</v>
      </c>
      <c r="H6" s="42" t="s">
        <v>1944</v>
      </c>
      <c r="I6" s="42" t="s">
        <v>1945</v>
      </c>
      <c r="J6" s="42" t="s">
        <v>1946</v>
      </c>
      <c r="K6" s="42" t="s">
        <v>1947</v>
      </c>
      <c r="L6" s="42" t="s">
        <v>1948</v>
      </c>
      <c r="M6" s="42" t="s">
        <v>1949</v>
      </c>
    </row>
    <row r="7" customFormat="false" ht="15" hidden="false" customHeight="false" outlineLevel="0" collapsed="false">
      <c r="A7" s="0" t="n">
        <v>10037</v>
      </c>
      <c r="B7" s="0" t="n">
        <v>9467</v>
      </c>
      <c r="C7" s="45" t="s">
        <v>1950</v>
      </c>
      <c r="D7" s="0" t="n">
        <v>100</v>
      </c>
      <c r="E7" s="0" t="n">
        <v>8</v>
      </c>
      <c r="F7" s="0" t="n">
        <v>0</v>
      </c>
      <c r="G7" s="0" t="n">
        <v>0</v>
      </c>
      <c r="H7" s="0" t="n">
        <v>8</v>
      </c>
      <c r="I7" s="0" t="n">
        <v>15</v>
      </c>
      <c r="J7" s="0" t="n">
        <v>24</v>
      </c>
      <c r="K7" s="0" t="n">
        <v>31</v>
      </c>
      <c r="L7" s="0" t="n">
        <v>0.048</v>
      </c>
      <c r="M7" s="0" t="n">
        <v>15.9</v>
      </c>
    </row>
    <row r="8" customFormat="false" ht="15" hidden="false" customHeight="false" outlineLevel="0" collapsed="false">
      <c r="A8" s="0" t="n">
        <v>10037</v>
      </c>
      <c r="B8" s="0" t="n">
        <v>9467</v>
      </c>
      <c r="C8" s="45" t="s">
        <v>1950</v>
      </c>
      <c r="D8" s="0" t="n">
        <v>100</v>
      </c>
      <c r="E8" s="0" t="n">
        <v>6</v>
      </c>
      <c r="F8" s="0" t="n">
        <v>0</v>
      </c>
      <c r="G8" s="0" t="n">
        <v>0</v>
      </c>
      <c r="H8" s="0" t="n">
        <v>25</v>
      </c>
      <c r="I8" s="0" t="n">
        <v>30</v>
      </c>
      <c r="J8" s="0" t="n">
        <v>30</v>
      </c>
      <c r="K8" s="0" t="n">
        <v>35</v>
      </c>
      <c r="L8" s="0" t="n">
        <v>0.62</v>
      </c>
      <c r="M8" s="0" t="n">
        <v>12.2</v>
      </c>
    </row>
    <row r="9" customFormat="false" ht="15" hidden="false" customHeight="false" outlineLevel="0" collapsed="false">
      <c r="A9" s="0" t="n">
        <v>101905</v>
      </c>
      <c r="B9" s="0" t="n">
        <v>56088</v>
      </c>
      <c r="C9" s="45" t="s">
        <v>1950</v>
      </c>
      <c r="D9" s="0" t="n">
        <v>88.889</v>
      </c>
      <c r="E9" s="0" t="n">
        <v>9</v>
      </c>
      <c r="F9" s="0" t="n">
        <v>1</v>
      </c>
      <c r="G9" s="0" t="n">
        <v>0</v>
      </c>
      <c r="H9" s="0" t="n">
        <v>32</v>
      </c>
      <c r="I9" s="0" t="n">
        <v>40</v>
      </c>
      <c r="J9" s="0" t="n">
        <v>13</v>
      </c>
      <c r="K9" s="0" t="n">
        <v>21</v>
      </c>
      <c r="L9" s="0" t="n">
        <v>0.62</v>
      </c>
      <c r="M9" s="0" t="n">
        <v>12.2</v>
      </c>
    </row>
    <row r="10" customFormat="false" ht="15" hidden="false" customHeight="false" outlineLevel="0" collapsed="false">
      <c r="A10" s="0" t="n">
        <v>101905</v>
      </c>
      <c r="B10" s="0" t="n">
        <v>56088</v>
      </c>
      <c r="C10" s="0" t="s">
        <v>1951</v>
      </c>
      <c r="D10" s="0" t="n">
        <v>100</v>
      </c>
      <c r="E10" s="0" t="n">
        <v>6</v>
      </c>
      <c r="F10" s="0" t="n">
        <v>0</v>
      </c>
      <c r="G10" s="0" t="n">
        <v>0</v>
      </c>
      <c r="H10" s="0" t="n">
        <v>28</v>
      </c>
      <c r="I10" s="0" t="n">
        <v>33</v>
      </c>
      <c r="J10" s="0" t="n">
        <v>18</v>
      </c>
      <c r="K10" s="0" t="n">
        <v>13</v>
      </c>
      <c r="L10" s="0" t="n">
        <v>0.62</v>
      </c>
      <c r="M10" s="0" t="n">
        <v>12.2</v>
      </c>
    </row>
    <row r="11" customFormat="false" ht="15" hidden="false" customHeight="false" outlineLevel="0" collapsed="false">
      <c r="A11" s="0" t="n">
        <v>102140</v>
      </c>
      <c r="B11" s="0" t="n">
        <v>56086</v>
      </c>
      <c r="C11" s="45" t="s">
        <v>1950</v>
      </c>
      <c r="D11" s="0" t="n">
        <v>100</v>
      </c>
      <c r="E11" s="0" t="n">
        <v>6</v>
      </c>
      <c r="F11" s="0" t="n">
        <v>0</v>
      </c>
      <c r="G11" s="0" t="n">
        <v>0</v>
      </c>
      <c r="H11" s="0" t="n">
        <v>25</v>
      </c>
      <c r="I11" s="0" t="n">
        <v>30</v>
      </c>
      <c r="J11" s="0" t="n">
        <v>30</v>
      </c>
      <c r="K11" s="0" t="n">
        <v>35</v>
      </c>
      <c r="L11" s="0" t="n">
        <v>0.62</v>
      </c>
      <c r="M11" s="0" t="n">
        <v>12.2</v>
      </c>
    </row>
    <row r="12" customFormat="false" ht="15" hidden="false" customHeight="false" outlineLevel="0" collapsed="false">
      <c r="A12" s="0" t="n">
        <v>10809</v>
      </c>
      <c r="B12" s="0" t="n">
        <v>9317</v>
      </c>
      <c r="C12" s="45" t="s">
        <v>1950</v>
      </c>
      <c r="D12" s="0" t="n">
        <v>100</v>
      </c>
      <c r="E12" s="0" t="n">
        <v>9</v>
      </c>
      <c r="F12" s="0" t="n">
        <v>0</v>
      </c>
      <c r="G12" s="0" t="n">
        <v>0</v>
      </c>
      <c r="H12" s="0" t="n">
        <v>22</v>
      </c>
      <c r="I12" s="0" t="n">
        <v>30</v>
      </c>
      <c r="J12" s="0" t="n">
        <v>30</v>
      </c>
      <c r="K12" s="0" t="n">
        <v>38</v>
      </c>
      <c r="L12" s="0" t="n">
        <v>0.013</v>
      </c>
      <c r="M12" s="0" t="n">
        <v>17.7</v>
      </c>
    </row>
    <row r="13" customFormat="false" ht="15" hidden="false" customHeight="false" outlineLevel="0" collapsed="false">
      <c r="A13" s="0" t="n">
        <v>10809</v>
      </c>
      <c r="B13" s="0" t="n">
        <v>9317</v>
      </c>
      <c r="C13" s="0" t="s">
        <v>1951</v>
      </c>
      <c r="D13" s="0" t="n">
        <v>100</v>
      </c>
      <c r="E13" s="0" t="n">
        <v>6</v>
      </c>
      <c r="F13" s="0" t="n">
        <v>0</v>
      </c>
      <c r="G13" s="0" t="n">
        <v>0</v>
      </c>
      <c r="H13" s="0" t="n">
        <v>48</v>
      </c>
      <c r="I13" s="0" t="n">
        <v>53</v>
      </c>
      <c r="J13" s="0" t="n">
        <v>15</v>
      </c>
      <c r="K13" s="0" t="n">
        <v>10</v>
      </c>
      <c r="L13" s="0" t="n">
        <v>0.62</v>
      </c>
      <c r="M13" s="0" t="n">
        <v>12.2</v>
      </c>
    </row>
    <row r="14" customFormat="false" ht="15" hidden="false" customHeight="false" outlineLevel="0" collapsed="false">
      <c r="A14" s="0" t="n">
        <v>108553</v>
      </c>
      <c r="B14" s="0" t="n">
        <v>108276</v>
      </c>
      <c r="C14" s="0" t="s">
        <v>1951</v>
      </c>
      <c r="D14" s="0" t="n">
        <v>100</v>
      </c>
      <c r="E14" s="0" t="n">
        <v>6</v>
      </c>
      <c r="F14" s="0" t="n">
        <v>0</v>
      </c>
      <c r="G14" s="0" t="n">
        <v>0</v>
      </c>
      <c r="H14" s="0" t="n">
        <v>36</v>
      </c>
      <c r="I14" s="0" t="n">
        <v>41</v>
      </c>
      <c r="J14" s="0" t="n">
        <v>17</v>
      </c>
      <c r="K14" s="0" t="n">
        <v>12</v>
      </c>
      <c r="L14" s="0" t="n">
        <v>0.62</v>
      </c>
      <c r="M14" s="0" t="n">
        <v>12.2</v>
      </c>
    </row>
    <row r="15" customFormat="false" ht="15" hidden="false" customHeight="false" outlineLevel="0" collapsed="false">
      <c r="A15" s="0" t="n">
        <v>108553</v>
      </c>
      <c r="B15" s="0" t="n">
        <v>108312</v>
      </c>
      <c r="C15" s="45" t="s">
        <v>1950</v>
      </c>
      <c r="D15" s="0" t="n">
        <v>88.889</v>
      </c>
      <c r="E15" s="0" t="n">
        <v>9</v>
      </c>
      <c r="F15" s="0" t="n">
        <v>1</v>
      </c>
      <c r="G15" s="0" t="n">
        <v>0</v>
      </c>
      <c r="H15" s="0" t="n">
        <v>12</v>
      </c>
      <c r="I15" s="0" t="n">
        <v>20</v>
      </c>
      <c r="J15" s="0" t="n">
        <v>52</v>
      </c>
      <c r="K15" s="0" t="n">
        <v>60</v>
      </c>
      <c r="L15" s="0" t="n">
        <v>0.62</v>
      </c>
      <c r="M15" s="0" t="n">
        <v>12.2</v>
      </c>
    </row>
    <row r="16" customFormat="false" ht="15" hidden="false" customHeight="false" outlineLevel="0" collapsed="false">
      <c r="A16" s="0" t="n">
        <v>108556</v>
      </c>
      <c r="B16" s="0" t="n">
        <v>108313</v>
      </c>
      <c r="C16" s="45" t="s">
        <v>1950</v>
      </c>
      <c r="D16" s="0" t="n">
        <v>90</v>
      </c>
      <c r="E16" s="0" t="n">
        <v>10</v>
      </c>
      <c r="F16" s="0" t="n">
        <v>1</v>
      </c>
      <c r="G16" s="0" t="n">
        <v>0</v>
      </c>
      <c r="H16" s="0" t="n">
        <v>9</v>
      </c>
      <c r="I16" s="0" t="n">
        <v>18</v>
      </c>
      <c r="J16" s="0" t="n">
        <v>51</v>
      </c>
      <c r="K16" s="0" t="n">
        <v>60</v>
      </c>
      <c r="L16" s="0" t="n">
        <v>0.17</v>
      </c>
      <c r="M16" s="0" t="n">
        <v>14</v>
      </c>
    </row>
    <row r="17" customFormat="false" ht="15" hidden="false" customHeight="false" outlineLevel="0" collapsed="false">
      <c r="A17" s="0" t="n">
        <v>108562</v>
      </c>
      <c r="B17" s="0" t="n">
        <v>108043</v>
      </c>
      <c r="C17" s="0" t="s">
        <v>1951</v>
      </c>
      <c r="D17" s="0" t="n">
        <v>100</v>
      </c>
      <c r="E17" s="0" t="n">
        <v>9</v>
      </c>
      <c r="F17" s="0" t="n">
        <v>0</v>
      </c>
      <c r="G17" s="0" t="n">
        <v>0</v>
      </c>
      <c r="H17" s="0" t="n">
        <v>45</v>
      </c>
      <c r="I17" s="0" t="n">
        <v>53</v>
      </c>
      <c r="J17" s="0" t="n">
        <v>11</v>
      </c>
      <c r="K17" s="0" t="n">
        <v>3</v>
      </c>
      <c r="L17" s="0" t="n">
        <v>0.013</v>
      </c>
      <c r="M17" s="0" t="n">
        <v>17.7</v>
      </c>
    </row>
    <row r="18" customFormat="false" ht="15" hidden="false" customHeight="false" outlineLevel="0" collapsed="false">
      <c r="A18" s="0" t="n">
        <v>108562</v>
      </c>
      <c r="B18" s="0" t="n">
        <v>108043</v>
      </c>
      <c r="C18" s="45" t="s">
        <v>1950</v>
      </c>
      <c r="D18" s="0" t="n">
        <v>88.889</v>
      </c>
      <c r="E18" s="0" t="n">
        <v>9</v>
      </c>
      <c r="F18" s="0" t="n">
        <v>1</v>
      </c>
      <c r="G18" s="0" t="n">
        <v>0</v>
      </c>
      <c r="H18" s="0" t="n">
        <v>47</v>
      </c>
      <c r="I18" s="0" t="n">
        <v>55</v>
      </c>
      <c r="J18" s="0" t="n">
        <v>34</v>
      </c>
      <c r="K18" s="0" t="n">
        <v>42</v>
      </c>
      <c r="L18" s="0" t="n">
        <v>0.62</v>
      </c>
      <c r="M18" s="0" t="n">
        <v>12.2</v>
      </c>
    </row>
    <row r="19" customFormat="false" ht="15" hidden="false" customHeight="false" outlineLevel="0" collapsed="false">
      <c r="A19" s="0" t="n">
        <v>108609</v>
      </c>
      <c r="B19" s="0" t="n">
        <v>108152</v>
      </c>
      <c r="C19" s="45" t="s">
        <v>1950</v>
      </c>
      <c r="D19" s="0" t="n">
        <v>100</v>
      </c>
      <c r="E19" s="0" t="n">
        <v>6</v>
      </c>
      <c r="F19" s="0" t="n">
        <v>0</v>
      </c>
      <c r="G19" s="0" t="n">
        <v>0</v>
      </c>
      <c r="H19" s="0" t="n">
        <v>16</v>
      </c>
      <c r="I19" s="0" t="n">
        <v>21</v>
      </c>
      <c r="J19" s="0" t="n">
        <v>14</v>
      </c>
      <c r="K19" s="0" t="n">
        <v>19</v>
      </c>
      <c r="L19" s="0" t="n">
        <v>0.62</v>
      </c>
      <c r="M19" s="0" t="n">
        <v>12.2</v>
      </c>
    </row>
    <row r="20" customFormat="false" ht="15" hidden="false" customHeight="false" outlineLevel="0" collapsed="false">
      <c r="A20" s="0" t="n">
        <v>108609</v>
      </c>
      <c r="B20" s="0" t="n">
        <v>108152</v>
      </c>
      <c r="C20" s="0" t="s">
        <v>1951</v>
      </c>
      <c r="D20" s="0" t="n">
        <v>100</v>
      </c>
      <c r="E20" s="0" t="n">
        <v>6</v>
      </c>
      <c r="F20" s="0" t="n">
        <v>0</v>
      </c>
      <c r="G20" s="0" t="n">
        <v>0</v>
      </c>
      <c r="H20" s="0" t="n">
        <v>44</v>
      </c>
      <c r="I20" s="0" t="n">
        <v>49</v>
      </c>
      <c r="J20" s="0" t="n">
        <v>40</v>
      </c>
      <c r="K20" s="0" t="n">
        <v>35</v>
      </c>
      <c r="L20" s="0" t="n">
        <v>0.62</v>
      </c>
      <c r="M20" s="0" t="n">
        <v>12.2</v>
      </c>
    </row>
    <row r="21" customFormat="false" ht="15" hidden="false" customHeight="false" outlineLevel="0" collapsed="false">
      <c r="A21" s="0" t="n">
        <v>108687</v>
      </c>
      <c r="B21" s="0" t="n">
        <v>108274</v>
      </c>
      <c r="C21" s="45" t="s">
        <v>1950</v>
      </c>
      <c r="D21" s="0" t="n">
        <v>100</v>
      </c>
      <c r="E21" s="0" t="n">
        <v>6</v>
      </c>
      <c r="F21" s="0" t="n">
        <v>0</v>
      </c>
      <c r="G21" s="0" t="n">
        <v>0</v>
      </c>
      <c r="H21" s="0" t="n">
        <v>7</v>
      </c>
      <c r="I21" s="0" t="n">
        <v>12</v>
      </c>
      <c r="J21" s="0" t="n">
        <v>46</v>
      </c>
      <c r="K21" s="0" t="n">
        <v>51</v>
      </c>
      <c r="L21" s="0" t="n">
        <v>0.62</v>
      </c>
      <c r="M21" s="0" t="n">
        <v>12.2</v>
      </c>
    </row>
    <row r="22" customFormat="false" ht="15" hidden="false" customHeight="false" outlineLevel="0" collapsed="false">
      <c r="A22" s="0" t="n">
        <v>108699</v>
      </c>
      <c r="B22" s="0" t="n">
        <v>108397</v>
      </c>
      <c r="C22" s="0" t="s">
        <v>1951</v>
      </c>
      <c r="D22" s="0" t="n">
        <v>100</v>
      </c>
      <c r="E22" s="0" t="n">
        <v>6</v>
      </c>
      <c r="F22" s="0" t="n">
        <v>0</v>
      </c>
      <c r="G22" s="0" t="n">
        <v>0</v>
      </c>
      <c r="H22" s="0" t="n">
        <v>28</v>
      </c>
      <c r="I22" s="0" t="n">
        <v>33</v>
      </c>
      <c r="J22" s="0" t="n">
        <v>24</v>
      </c>
      <c r="K22" s="0" t="n">
        <v>19</v>
      </c>
      <c r="L22" s="0" t="n">
        <v>0.62</v>
      </c>
      <c r="M22" s="0" t="n">
        <v>12.2</v>
      </c>
    </row>
    <row r="23" customFormat="false" ht="15" hidden="false" customHeight="false" outlineLevel="0" collapsed="false">
      <c r="A23" s="0" t="n">
        <v>108699</v>
      </c>
      <c r="B23" s="0" t="n">
        <v>108397</v>
      </c>
      <c r="C23" s="45" t="s">
        <v>1950</v>
      </c>
      <c r="D23" s="0" t="n">
        <v>100</v>
      </c>
      <c r="E23" s="0" t="n">
        <v>6</v>
      </c>
      <c r="F23" s="0" t="n">
        <v>0</v>
      </c>
      <c r="G23" s="0" t="n">
        <v>0</v>
      </c>
      <c r="H23" s="0" t="n">
        <v>39</v>
      </c>
      <c r="I23" s="0" t="n">
        <v>44</v>
      </c>
      <c r="J23" s="0" t="n">
        <v>21</v>
      </c>
      <c r="K23" s="0" t="n">
        <v>26</v>
      </c>
      <c r="L23" s="0" t="n">
        <v>0.62</v>
      </c>
      <c r="M23" s="0" t="n">
        <v>12.2</v>
      </c>
    </row>
    <row r="24" customFormat="false" ht="15" hidden="false" customHeight="false" outlineLevel="0" collapsed="false">
      <c r="A24" s="0" t="n">
        <v>108699</v>
      </c>
      <c r="B24" s="0" t="n">
        <v>108397</v>
      </c>
      <c r="C24" s="0" t="s">
        <v>1951</v>
      </c>
      <c r="D24" s="0" t="n">
        <v>100</v>
      </c>
      <c r="E24" s="0" t="n">
        <v>6</v>
      </c>
      <c r="F24" s="0" t="n">
        <v>0</v>
      </c>
      <c r="G24" s="0" t="n">
        <v>0</v>
      </c>
      <c r="H24" s="0" t="n">
        <v>36</v>
      </c>
      <c r="I24" s="0" t="n">
        <v>41</v>
      </c>
      <c r="J24" s="0" t="n">
        <v>35</v>
      </c>
      <c r="K24" s="0" t="n">
        <v>30</v>
      </c>
      <c r="L24" s="0" t="n">
        <v>0.62</v>
      </c>
      <c r="M24" s="0" t="n">
        <v>12.2</v>
      </c>
    </row>
    <row r="25" customFormat="false" ht="15" hidden="false" customHeight="false" outlineLevel="0" collapsed="false">
      <c r="A25" s="0" t="n">
        <v>108879</v>
      </c>
      <c r="B25" s="0" t="n">
        <v>108298</v>
      </c>
      <c r="C25" s="0" t="s">
        <v>1951</v>
      </c>
      <c r="D25" s="0" t="n">
        <v>100</v>
      </c>
      <c r="E25" s="0" t="n">
        <v>6</v>
      </c>
      <c r="F25" s="0" t="n">
        <v>0</v>
      </c>
      <c r="G25" s="0" t="n">
        <v>0</v>
      </c>
      <c r="H25" s="0" t="n">
        <v>10</v>
      </c>
      <c r="I25" s="0" t="n">
        <v>15</v>
      </c>
      <c r="J25" s="0" t="n">
        <v>8</v>
      </c>
      <c r="K25" s="0" t="n">
        <v>3</v>
      </c>
      <c r="L25" s="0" t="n">
        <v>0.62</v>
      </c>
      <c r="M25" s="0" t="n">
        <v>12.2</v>
      </c>
    </row>
    <row r="26" customFormat="false" ht="15" hidden="false" customHeight="false" outlineLevel="0" collapsed="false">
      <c r="A26" s="0" t="n">
        <v>109532</v>
      </c>
      <c r="B26" s="0" t="n">
        <v>109206</v>
      </c>
      <c r="C26" s="0" t="s">
        <v>1951</v>
      </c>
      <c r="D26" s="0" t="n">
        <v>100</v>
      </c>
      <c r="E26" s="0" t="n">
        <v>7</v>
      </c>
      <c r="F26" s="0" t="n">
        <v>0</v>
      </c>
      <c r="G26" s="0" t="n">
        <v>0</v>
      </c>
      <c r="H26" s="0" t="n">
        <v>54</v>
      </c>
      <c r="I26" s="0" t="n">
        <v>60</v>
      </c>
      <c r="J26" s="0" t="n">
        <v>26</v>
      </c>
      <c r="K26" s="0" t="n">
        <v>20</v>
      </c>
      <c r="L26" s="0" t="n">
        <v>0.17</v>
      </c>
      <c r="M26" s="0" t="n">
        <v>14</v>
      </c>
    </row>
    <row r="27" customFormat="false" ht="15" hidden="false" customHeight="false" outlineLevel="0" collapsed="false">
      <c r="A27" s="0" t="n">
        <v>109533</v>
      </c>
      <c r="B27" s="0" t="n">
        <v>109112</v>
      </c>
      <c r="C27" s="45" t="s">
        <v>1950</v>
      </c>
      <c r="D27" s="0" t="n">
        <v>100</v>
      </c>
      <c r="E27" s="0" t="n">
        <v>6</v>
      </c>
      <c r="F27" s="0" t="n">
        <v>0</v>
      </c>
      <c r="G27" s="0" t="n">
        <v>0</v>
      </c>
      <c r="H27" s="0" t="n">
        <v>25</v>
      </c>
      <c r="I27" s="0" t="n">
        <v>30</v>
      </c>
      <c r="J27" s="0" t="n">
        <v>30</v>
      </c>
      <c r="K27" s="0" t="n">
        <v>35</v>
      </c>
      <c r="L27" s="0" t="n">
        <v>0.62</v>
      </c>
      <c r="M27" s="0" t="n">
        <v>12.2</v>
      </c>
    </row>
    <row r="28" customFormat="false" ht="15" hidden="false" customHeight="false" outlineLevel="0" collapsed="false">
      <c r="A28" s="0" t="n">
        <v>109544</v>
      </c>
      <c r="B28" s="0" t="n">
        <v>109313</v>
      </c>
      <c r="C28" s="45" t="s">
        <v>1950</v>
      </c>
      <c r="D28" s="0" t="n">
        <v>100</v>
      </c>
      <c r="E28" s="0" t="n">
        <v>6</v>
      </c>
      <c r="F28" s="0" t="n">
        <v>0</v>
      </c>
      <c r="G28" s="0" t="n">
        <v>0</v>
      </c>
      <c r="H28" s="0" t="n">
        <v>30</v>
      </c>
      <c r="I28" s="0" t="n">
        <v>35</v>
      </c>
      <c r="J28" s="0" t="n">
        <v>18</v>
      </c>
      <c r="K28" s="0" t="n">
        <v>23</v>
      </c>
      <c r="L28" s="0" t="n">
        <v>0.62</v>
      </c>
      <c r="M28" s="0" t="n">
        <v>12.2</v>
      </c>
    </row>
    <row r="29" customFormat="false" ht="15" hidden="false" customHeight="false" outlineLevel="0" collapsed="false">
      <c r="A29" s="0" t="n">
        <v>109553</v>
      </c>
      <c r="B29" s="0" t="n">
        <v>109165</v>
      </c>
      <c r="C29" s="0" t="s">
        <v>1951</v>
      </c>
      <c r="D29" s="0" t="n">
        <v>100</v>
      </c>
      <c r="E29" s="0" t="n">
        <v>7</v>
      </c>
      <c r="F29" s="0" t="n">
        <v>0</v>
      </c>
      <c r="G29" s="0" t="n">
        <v>0</v>
      </c>
      <c r="H29" s="0" t="n">
        <v>51</v>
      </c>
      <c r="I29" s="0" t="n">
        <v>57</v>
      </c>
      <c r="J29" s="0" t="n">
        <v>33</v>
      </c>
      <c r="K29" s="0" t="n">
        <v>27</v>
      </c>
      <c r="L29" s="0" t="n">
        <v>0.17</v>
      </c>
      <c r="M29" s="0" t="n">
        <v>14</v>
      </c>
    </row>
    <row r="30" customFormat="false" ht="15" hidden="false" customHeight="false" outlineLevel="0" collapsed="false">
      <c r="A30" s="0" t="n">
        <v>109553</v>
      </c>
      <c r="B30" s="0" t="n">
        <v>109165</v>
      </c>
      <c r="C30" s="45" t="s">
        <v>1950</v>
      </c>
      <c r="D30" s="0" t="n">
        <v>100</v>
      </c>
      <c r="E30" s="0" t="n">
        <v>7</v>
      </c>
      <c r="F30" s="0" t="n">
        <v>0</v>
      </c>
      <c r="G30" s="0" t="n">
        <v>0</v>
      </c>
      <c r="H30" s="0" t="n">
        <v>24</v>
      </c>
      <c r="I30" s="0" t="n">
        <v>30</v>
      </c>
      <c r="J30" s="0" t="n">
        <v>30</v>
      </c>
      <c r="K30" s="0" t="n">
        <v>36</v>
      </c>
      <c r="L30" s="0" t="n">
        <v>0.17</v>
      </c>
      <c r="M30" s="0" t="n">
        <v>14</v>
      </c>
    </row>
    <row r="31" customFormat="false" ht="15" hidden="false" customHeight="false" outlineLevel="0" collapsed="false">
      <c r="A31" s="0" t="n">
        <v>109655</v>
      </c>
      <c r="B31" s="0" t="n">
        <v>109407</v>
      </c>
      <c r="C31" s="0" t="s">
        <v>1951</v>
      </c>
      <c r="D31" s="0" t="n">
        <v>90</v>
      </c>
      <c r="E31" s="0" t="n">
        <v>10</v>
      </c>
      <c r="F31" s="0" t="n">
        <v>0</v>
      </c>
      <c r="G31" s="0" t="n">
        <v>1</v>
      </c>
      <c r="H31" s="0" t="n">
        <v>29</v>
      </c>
      <c r="I31" s="0" t="n">
        <v>38</v>
      </c>
      <c r="J31" s="0" t="n">
        <v>25</v>
      </c>
      <c r="K31" s="0" t="n">
        <v>17</v>
      </c>
      <c r="L31" s="0" t="n">
        <v>0.62</v>
      </c>
      <c r="M31" s="0" t="n">
        <v>12.2</v>
      </c>
    </row>
    <row r="32" customFormat="false" ht="15" hidden="false" customHeight="false" outlineLevel="0" collapsed="false">
      <c r="A32" s="0" t="n">
        <v>109655</v>
      </c>
      <c r="B32" s="0" t="n">
        <v>109407</v>
      </c>
      <c r="C32" s="45" t="s">
        <v>1950</v>
      </c>
      <c r="D32" s="0" t="n">
        <v>100</v>
      </c>
      <c r="E32" s="0" t="n">
        <v>6</v>
      </c>
      <c r="F32" s="0" t="n">
        <v>0</v>
      </c>
      <c r="G32" s="0" t="n">
        <v>0</v>
      </c>
      <c r="H32" s="0" t="n">
        <v>25</v>
      </c>
      <c r="I32" s="0" t="n">
        <v>30</v>
      </c>
      <c r="J32" s="0" t="n">
        <v>30</v>
      </c>
      <c r="K32" s="0" t="n">
        <v>35</v>
      </c>
      <c r="L32" s="0" t="n">
        <v>0.62</v>
      </c>
      <c r="M32" s="0" t="n">
        <v>12.2</v>
      </c>
    </row>
    <row r="33" customFormat="false" ht="15" hidden="false" customHeight="false" outlineLevel="0" collapsed="false">
      <c r="A33" s="0" t="n">
        <v>109722</v>
      </c>
      <c r="B33" s="0" t="n">
        <v>109096</v>
      </c>
      <c r="C33" s="45" t="s">
        <v>1950</v>
      </c>
      <c r="D33" s="0" t="n">
        <v>100</v>
      </c>
      <c r="E33" s="0" t="n">
        <v>9</v>
      </c>
      <c r="F33" s="0" t="n">
        <v>0</v>
      </c>
      <c r="G33" s="0" t="n">
        <v>0</v>
      </c>
      <c r="H33" s="0" t="n">
        <v>22</v>
      </c>
      <c r="I33" s="0" t="n">
        <v>30</v>
      </c>
      <c r="J33" s="0" t="n">
        <v>30</v>
      </c>
      <c r="K33" s="0" t="n">
        <v>38</v>
      </c>
      <c r="L33" s="0" t="n">
        <v>0.013</v>
      </c>
      <c r="M33" s="0" t="n">
        <v>17.7</v>
      </c>
    </row>
    <row r="34" customFormat="false" ht="15" hidden="false" customHeight="false" outlineLevel="0" collapsed="false">
      <c r="A34" s="0" t="n">
        <v>109722</v>
      </c>
      <c r="B34" s="0" t="n">
        <v>109096</v>
      </c>
      <c r="C34" s="45" t="s">
        <v>1950</v>
      </c>
      <c r="D34" s="0" t="n">
        <v>100</v>
      </c>
      <c r="E34" s="0" t="n">
        <v>6</v>
      </c>
      <c r="F34" s="0" t="n">
        <v>0</v>
      </c>
      <c r="G34" s="0" t="n">
        <v>0</v>
      </c>
      <c r="H34" s="0" t="n">
        <v>49</v>
      </c>
      <c r="I34" s="0" t="n">
        <v>54</v>
      </c>
      <c r="J34" s="0" t="n">
        <v>46</v>
      </c>
      <c r="K34" s="0" t="n">
        <v>51</v>
      </c>
      <c r="L34" s="0" t="n">
        <v>0.62</v>
      </c>
      <c r="M34" s="0" t="n">
        <v>12.2</v>
      </c>
    </row>
    <row r="35" customFormat="false" ht="15" hidden="false" customHeight="false" outlineLevel="0" collapsed="false">
      <c r="A35" s="0" t="n">
        <v>118818</v>
      </c>
      <c r="B35" s="0" t="n">
        <v>118268</v>
      </c>
      <c r="C35" s="45" t="s">
        <v>1950</v>
      </c>
      <c r="D35" s="0" t="n">
        <v>100</v>
      </c>
      <c r="E35" s="0" t="n">
        <v>8</v>
      </c>
      <c r="F35" s="0" t="n">
        <v>0</v>
      </c>
      <c r="G35" s="0" t="n">
        <v>0</v>
      </c>
      <c r="H35" s="0" t="n">
        <v>22</v>
      </c>
      <c r="I35" s="0" t="n">
        <v>29</v>
      </c>
      <c r="J35" s="0" t="n">
        <v>1</v>
      </c>
      <c r="K35" s="0" t="n">
        <v>8</v>
      </c>
      <c r="L35" s="0" t="n">
        <v>0.048</v>
      </c>
      <c r="M35" s="0" t="n">
        <v>15.9</v>
      </c>
    </row>
    <row r="36" customFormat="false" ht="15" hidden="false" customHeight="false" outlineLevel="0" collapsed="false">
      <c r="A36" s="0" t="n">
        <v>118818</v>
      </c>
      <c r="B36" s="0" t="n">
        <v>118268</v>
      </c>
      <c r="C36" s="45" t="s">
        <v>1950</v>
      </c>
      <c r="D36" s="0" t="n">
        <v>100</v>
      </c>
      <c r="E36" s="0" t="n">
        <v>7</v>
      </c>
      <c r="F36" s="0" t="n">
        <v>0</v>
      </c>
      <c r="G36" s="0" t="n">
        <v>0</v>
      </c>
      <c r="H36" s="0" t="n">
        <v>24</v>
      </c>
      <c r="I36" s="0" t="n">
        <v>30</v>
      </c>
      <c r="J36" s="0" t="n">
        <v>30</v>
      </c>
      <c r="K36" s="0" t="n">
        <v>36</v>
      </c>
      <c r="L36" s="0" t="n">
        <v>0.17</v>
      </c>
      <c r="M36" s="0" t="n">
        <v>14</v>
      </c>
    </row>
    <row r="37" customFormat="false" ht="15" hidden="false" customHeight="false" outlineLevel="0" collapsed="false">
      <c r="A37" s="0" t="n">
        <v>118818</v>
      </c>
      <c r="B37" s="0" t="n">
        <v>118268</v>
      </c>
      <c r="C37" s="0" t="s">
        <v>1951</v>
      </c>
      <c r="D37" s="0" t="n">
        <v>100</v>
      </c>
      <c r="E37" s="0" t="n">
        <v>6</v>
      </c>
      <c r="F37" s="0" t="n">
        <v>0</v>
      </c>
      <c r="G37" s="0" t="n">
        <v>0</v>
      </c>
      <c r="H37" s="0" t="n">
        <v>16</v>
      </c>
      <c r="I37" s="0" t="n">
        <v>21</v>
      </c>
      <c r="J37" s="0" t="n">
        <v>38</v>
      </c>
      <c r="K37" s="0" t="n">
        <v>33</v>
      </c>
      <c r="L37" s="0" t="n">
        <v>0.62</v>
      </c>
      <c r="M37" s="0" t="n">
        <v>12.2</v>
      </c>
    </row>
    <row r="38" customFormat="false" ht="15" hidden="false" customHeight="false" outlineLevel="0" collapsed="false">
      <c r="A38" s="0" t="n">
        <v>118818</v>
      </c>
      <c r="B38" s="0" t="n">
        <v>118268</v>
      </c>
      <c r="C38" s="45" t="s">
        <v>1950</v>
      </c>
      <c r="D38" s="0" t="n">
        <v>100</v>
      </c>
      <c r="E38" s="0" t="n">
        <v>6</v>
      </c>
      <c r="F38" s="0" t="n">
        <v>0</v>
      </c>
      <c r="G38" s="0" t="n">
        <v>0</v>
      </c>
      <c r="H38" s="0" t="n">
        <v>23</v>
      </c>
      <c r="I38" s="0" t="n">
        <v>28</v>
      </c>
      <c r="J38" s="0" t="n">
        <v>42</v>
      </c>
      <c r="K38" s="0" t="n">
        <v>47</v>
      </c>
      <c r="L38" s="0" t="n">
        <v>0.62</v>
      </c>
      <c r="M38" s="0" t="n">
        <v>12.2</v>
      </c>
    </row>
    <row r="39" customFormat="false" ht="15" hidden="false" customHeight="false" outlineLevel="0" collapsed="false">
      <c r="A39" s="0" t="n">
        <v>119080</v>
      </c>
      <c r="B39" s="0" t="n">
        <v>118269</v>
      </c>
      <c r="C39" s="0" t="s">
        <v>1951</v>
      </c>
      <c r="D39" s="0" t="n">
        <v>100</v>
      </c>
      <c r="E39" s="0" t="n">
        <v>6</v>
      </c>
      <c r="F39" s="0" t="n">
        <v>0</v>
      </c>
      <c r="G39" s="0" t="n">
        <v>0</v>
      </c>
      <c r="H39" s="0" t="n">
        <v>37</v>
      </c>
      <c r="I39" s="0" t="n">
        <v>42</v>
      </c>
      <c r="J39" s="0" t="n">
        <v>39</v>
      </c>
      <c r="K39" s="0" t="n">
        <v>34</v>
      </c>
      <c r="L39" s="0" t="n">
        <v>0.62</v>
      </c>
      <c r="M39" s="0" t="n">
        <v>12.2</v>
      </c>
    </row>
    <row r="40" customFormat="false" ht="15" hidden="false" customHeight="false" outlineLevel="0" collapsed="false">
      <c r="A40" s="0" t="n">
        <v>119132</v>
      </c>
      <c r="B40" s="0" t="n">
        <v>118244</v>
      </c>
      <c r="C40" s="45" t="s">
        <v>1950</v>
      </c>
      <c r="D40" s="0" t="n">
        <v>100</v>
      </c>
      <c r="E40" s="0" t="n">
        <v>8</v>
      </c>
      <c r="F40" s="0" t="n">
        <v>0</v>
      </c>
      <c r="G40" s="0" t="n">
        <v>0</v>
      </c>
      <c r="H40" s="0" t="n">
        <v>14</v>
      </c>
      <c r="I40" s="0" t="n">
        <v>21</v>
      </c>
      <c r="J40" s="0" t="n">
        <v>15</v>
      </c>
      <c r="K40" s="0" t="n">
        <v>22</v>
      </c>
      <c r="L40" s="0" t="n">
        <v>0.048</v>
      </c>
      <c r="M40" s="0" t="n">
        <v>15.9</v>
      </c>
    </row>
    <row r="41" customFormat="false" ht="15" hidden="false" customHeight="false" outlineLevel="0" collapsed="false">
      <c r="A41" s="0" t="n">
        <v>119132</v>
      </c>
      <c r="B41" s="0" t="n">
        <v>118244</v>
      </c>
      <c r="C41" s="45" t="s">
        <v>1950</v>
      </c>
      <c r="D41" s="0" t="n">
        <v>100</v>
      </c>
      <c r="E41" s="0" t="n">
        <v>7</v>
      </c>
      <c r="F41" s="0" t="n">
        <v>0</v>
      </c>
      <c r="G41" s="0" t="n">
        <v>0</v>
      </c>
      <c r="H41" s="0" t="n">
        <v>24</v>
      </c>
      <c r="I41" s="0" t="n">
        <v>30</v>
      </c>
      <c r="J41" s="0" t="n">
        <v>30</v>
      </c>
      <c r="K41" s="0" t="n">
        <v>36</v>
      </c>
      <c r="L41" s="0" t="n">
        <v>0.17</v>
      </c>
      <c r="M41" s="0" t="n">
        <v>14</v>
      </c>
    </row>
    <row r="42" customFormat="false" ht="15" hidden="false" customHeight="false" outlineLevel="0" collapsed="false">
      <c r="A42" s="0" t="n">
        <v>119157</v>
      </c>
      <c r="B42" s="0" t="n">
        <v>118470</v>
      </c>
      <c r="C42" s="0" t="s">
        <v>1951</v>
      </c>
      <c r="D42" s="0" t="n">
        <v>100</v>
      </c>
      <c r="E42" s="0" t="n">
        <v>7</v>
      </c>
      <c r="F42" s="0" t="n">
        <v>0</v>
      </c>
      <c r="G42" s="0" t="n">
        <v>0</v>
      </c>
      <c r="H42" s="0" t="n">
        <v>45</v>
      </c>
      <c r="I42" s="0" t="n">
        <v>51</v>
      </c>
      <c r="J42" s="0" t="n">
        <v>51</v>
      </c>
      <c r="K42" s="0" t="n">
        <v>45</v>
      </c>
      <c r="L42" s="0" t="n">
        <v>0.17</v>
      </c>
      <c r="M42" s="0" t="n">
        <v>14</v>
      </c>
    </row>
    <row r="43" customFormat="false" ht="15" hidden="false" customHeight="false" outlineLevel="0" collapsed="false">
      <c r="A43" s="0" t="n">
        <v>119157</v>
      </c>
      <c r="B43" s="0" t="n">
        <v>118470</v>
      </c>
      <c r="C43" s="45" t="s">
        <v>1950</v>
      </c>
      <c r="D43" s="0" t="n">
        <v>100</v>
      </c>
      <c r="E43" s="0" t="n">
        <v>7</v>
      </c>
      <c r="F43" s="0" t="n">
        <v>0</v>
      </c>
      <c r="G43" s="0" t="n">
        <v>0</v>
      </c>
      <c r="H43" s="0" t="n">
        <v>42</v>
      </c>
      <c r="I43" s="0" t="n">
        <v>48</v>
      </c>
      <c r="J43" s="0" t="n">
        <v>45</v>
      </c>
      <c r="K43" s="0" t="n">
        <v>51</v>
      </c>
      <c r="L43" s="0" t="n">
        <v>0.17</v>
      </c>
      <c r="M43" s="0" t="n">
        <v>14</v>
      </c>
    </row>
    <row r="44" customFormat="false" ht="15" hidden="false" customHeight="false" outlineLevel="0" collapsed="false">
      <c r="A44" s="0" t="n">
        <v>119157</v>
      </c>
      <c r="B44" s="0" t="n">
        <v>118470</v>
      </c>
      <c r="C44" s="0" t="s">
        <v>1951</v>
      </c>
      <c r="D44" s="0" t="n">
        <v>100</v>
      </c>
      <c r="E44" s="0" t="n">
        <v>6</v>
      </c>
      <c r="F44" s="0" t="n">
        <v>0</v>
      </c>
      <c r="G44" s="0" t="n">
        <v>0</v>
      </c>
      <c r="H44" s="0" t="n">
        <v>30</v>
      </c>
      <c r="I44" s="0" t="n">
        <v>35</v>
      </c>
      <c r="J44" s="0" t="n">
        <v>16</v>
      </c>
      <c r="K44" s="0" t="n">
        <v>11</v>
      </c>
      <c r="L44" s="0" t="n">
        <v>0.62</v>
      </c>
      <c r="M44" s="0" t="n">
        <v>12.2</v>
      </c>
    </row>
    <row r="45" customFormat="false" ht="15" hidden="false" customHeight="false" outlineLevel="0" collapsed="false">
      <c r="A45" s="0" t="n">
        <v>119157</v>
      </c>
      <c r="B45" s="0" t="n">
        <v>118470</v>
      </c>
      <c r="C45" s="0" t="s">
        <v>1951</v>
      </c>
      <c r="D45" s="0" t="n">
        <v>100</v>
      </c>
      <c r="E45" s="0" t="n">
        <v>6</v>
      </c>
      <c r="F45" s="0" t="n">
        <v>0</v>
      </c>
      <c r="G45" s="0" t="n">
        <v>0</v>
      </c>
      <c r="H45" s="0" t="n">
        <v>43</v>
      </c>
      <c r="I45" s="0" t="n">
        <v>48</v>
      </c>
      <c r="J45" s="0" t="n">
        <v>51</v>
      </c>
      <c r="K45" s="0" t="n">
        <v>46</v>
      </c>
      <c r="L45" s="0" t="n">
        <v>0.62</v>
      </c>
      <c r="M45" s="0" t="n">
        <v>12.2</v>
      </c>
    </row>
    <row r="46" customFormat="false" ht="15" hidden="false" customHeight="false" outlineLevel="0" collapsed="false">
      <c r="A46" s="0" t="n">
        <v>119157</v>
      </c>
      <c r="B46" s="0" t="n">
        <v>118470</v>
      </c>
      <c r="C46" s="45" t="s">
        <v>1950</v>
      </c>
      <c r="D46" s="0" t="n">
        <v>100</v>
      </c>
      <c r="E46" s="0" t="n">
        <v>6</v>
      </c>
      <c r="F46" s="0" t="n">
        <v>0</v>
      </c>
      <c r="G46" s="0" t="n">
        <v>0</v>
      </c>
      <c r="H46" s="0" t="n">
        <v>45</v>
      </c>
      <c r="I46" s="0" t="n">
        <v>50</v>
      </c>
      <c r="J46" s="0" t="n">
        <v>46</v>
      </c>
      <c r="K46" s="0" t="n">
        <v>51</v>
      </c>
      <c r="L46" s="0" t="n">
        <v>0.62</v>
      </c>
      <c r="M46" s="0" t="n">
        <v>12.2</v>
      </c>
    </row>
    <row r="47" customFormat="false" ht="15" hidden="false" customHeight="false" outlineLevel="0" collapsed="false">
      <c r="A47" s="0" t="n">
        <v>119172</v>
      </c>
      <c r="B47" s="0" t="n">
        <v>118459</v>
      </c>
      <c r="C47" s="0" t="s">
        <v>1951</v>
      </c>
      <c r="D47" s="0" t="n">
        <v>100</v>
      </c>
      <c r="E47" s="0" t="n">
        <v>6</v>
      </c>
      <c r="F47" s="0" t="n">
        <v>0</v>
      </c>
      <c r="G47" s="0" t="n">
        <v>0</v>
      </c>
      <c r="H47" s="0" t="n">
        <v>15</v>
      </c>
      <c r="I47" s="0" t="n">
        <v>20</v>
      </c>
      <c r="J47" s="0" t="n">
        <v>27</v>
      </c>
      <c r="K47" s="0" t="n">
        <v>22</v>
      </c>
      <c r="L47" s="0" t="n">
        <v>0.62</v>
      </c>
      <c r="M47" s="0" t="n">
        <v>12.2</v>
      </c>
    </row>
    <row r="48" customFormat="false" ht="15" hidden="false" customHeight="false" outlineLevel="0" collapsed="false">
      <c r="A48" s="0" t="n">
        <v>119172</v>
      </c>
      <c r="B48" s="0" t="n">
        <v>118459</v>
      </c>
      <c r="C48" s="0" t="s">
        <v>1951</v>
      </c>
      <c r="D48" s="0" t="n">
        <v>100</v>
      </c>
      <c r="E48" s="0" t="n">
        <v>6</v>
      </c>
      <c r="F48" s="0" t="n">
        <v>0</v>
      </c>
      <c r="G48" s="0" t="n">
        <v>0</v>
      </c>
      <c r="H48" s="0" t="n">
        <v>43</v>
      </c>
      <c r="I48" s="0" t="n">
        <v>48</v>
      </c>
      <c r="J48" s="0" t="n">
        <v>28</v>
      </c>
      <c r="K48" s="0" t="n">
        <v>23</v>
      </c>
      <c r="L48" s="0" t="n">
        <v>0.62</v>
      </c>
      <c r="M48" s="0" t="n">
        <v>12.2</v>
      </c>
    </row>
    <row r="49" customFormat="false" ht="15" hidden="false" customHeight="false" outlineLevel="0" collapsed="false">
      <c r="A49" s="0" t="n">
        <v>119175</v>
      </c>
      <c r="B49" s="0" t="n">
        <v>118485</v>
      </c>
      <c r="C49" s="45" t="s">
        <v>1950</v>
      </c>
      <c r="D49" s="0" t="n">
        <v>100</v>
      </c>
      <c r="E49" s="0" t="n">
        <v>7</v>
      </c>
      <c r="F49" s="0" t="n">
        <v>0</v>
      </c>
      <c r="G49" s="0" t="n">
        <v>0</v>
      </c>
      <c r="H49" s="0" t="n">
        <v>24</v>
      </c>
      <c r="I49" s="0" t="n">
        <v>30</v>
      </c>
      <c r="J49" s="0" t="n">
        <v>30</v>
      </c>
      <c r="K49" s="0" t="n">
        <v>36</v>
      </c>
      <c r="L49" s="0" t="n">
        <v>0.17</v>
      </c>
      <c r="M49" s="0" t="n">
        <v>14</v>
      </c>
    </row>
    <row r="50" customFormat="false" ht="15" hidden="false" customHeight="false" outlineLevel="0" collapsed="false">
      <c r="A50" s="0" t="n">
        <v>119175</v>
      </c>
      <c r="B50" s="0" t="n">
        <v>118485</v>
      </c>
      <c r="C50" s="0" t="s">
        <v>1951</v>
      </c>
      <c r="D50" s="0" t="n">
        <v>100</v>
      </c>
      <c r="E50" s="0" t="n">
        <v>7</v>
      </c>
      <c r="F50" s="0" t="n">
        <v>0</v>
      </c>
      <c r="G50" s="0" t="n">
        <v>0</v>
      </c>
      <c r="H50" s="0" t="n">
        <v>27</v>
      </c>
      <c r="I50" s="0" t="n">
        <v>33</v>
      </c>
      <c r="J50" s="0" t="n">
        <v>36</v>
      </c>
      <c r="K50" s="0" t="n">
        <v>30</v>
      </c>
      <c r="L50" s="0" t="n">
        <v>0.17</v>
      </c>
      <c r="M50" s="0" t="n">
        <v>14</v>
      </c>
    </row>
    <row r="51" customFormat="false" ht="15" hidden="false" customHeight="false" outlineLevel="0" collapsed="false">
      <c r="A51" s="0" t="n">
        <v>119175</v>
      </c>
      <c r="B51" s="0" t="n">
        <v>118485</v>
      </c>
      <c r="C51" s="45" t="s">
        <v>1950</v>
      </c>
      <c r="D51" s="0" t="n">
        <v>100</v>
      </c>
      <c r="E51" s="0" t="n">
        <v>6</v>
      </c>
      <c r="F51" s="0" t="n">
        <v>0</v>
      </c>
      <c r="G51" s="0" t="n">
        <v>0</v>
      </c>
      <c r="H51" s="0" t="n">
        <v>27</v>
      </c>
      <c r="I51" s="0" t="n">
        <v>32</v>
      </c>
      <c r="J51" s="0" t="n">
        <v>31</v>
      </c>
      <c r="K51" s="0" t="n">
        <v>36</v>
      </c>
      <c r="L51" s="0" t="n">
        <v>0.62</v>
      </c>
      <c r="M51" s="0" t="n">
        <v>12.2</v>
      </c>
    </row>
    <row r="52" customFormat="false" ht="15" hidden="false" customHeight="false" outlineLevel="0" collapsed="false">
      <c r="A52" s="0" t="n">
        <v>119175</v>
      </c>
      <c r="B52" s="0" t="n">
        <v>118485</v>
      </c>
      <c r="C52" s="0" t="s">
        <v>1951</v>
      </c>
      <c r="D52" s="0" t="n">
        <v>100</v>
      </c>
      <c r="E52" s="0" t="n">
        <v>6</v>
      </c>
      <c r="F52" s="0" t="n">
        <v>0</v>
      </c>
      <c r="G52" s="0" t="n">
        <v>0</v>
      </c>
      <c r="H52" s="0" t="n">
        <v>25</v>
      </c>
      <c r="I52" s="0" t="n">
        <v>30</v>
      </c>
      <c r="J52" s="0" t="n">
        <v>36</v>
      </c>
      <c r="K52" s="0" t="n">
        <v>31</v>
      </c>
      <c r="L52" s="0" t="n">
        <v>0.62</v>
      </c>
      <c r="M52" s="0" t="n">
        <v>12.2</v>
      </c>
    </row>
    <row r="53" customFormat="false" ht="15" hidden="false" customHeight="false" outlineLevel="0" collapsed="false">
      <c r="A53" s="0" t="n">
        <v>120441</v>
      </c>
      <c r="B53" s="0" t="n">
        <v>118979</v>
      </c>
      <c r="C53" s="0" t="s">
        <v>1951</v>
      </c>
      <c r="D53" s="0" t="n">
        <v>100</v>
      </c>
      <c r="E53" s="0" t="n">
        <v>6</v>
      </c>
      <c r="F53" s="0" t="n">
        <v>0</v>
      </c>
      <c r="G53" s="0" t="n">
        <v>0</v>
      </c>
      <c r="H53" s="0" t="n">
        <v>19</v>
      </c>
      <c r="I53" s="0" t="n">
        <v>24</v>
      </c>
      <c r="J53" s="0" t="n">
        <v>51</v>
      </c>
      <c r="K53" s="0" t="n">
        <v>46</v>
      </c>
      <c r="L53" s="0" t="n">
        <v>0.62</v>
      </c>
      <c r="M53" s="0" t="n">
        <v>12.2</v>
      </c>
    </row>
    <row r="54" customFormat="false" ht="15" hidden="false" customHeight="false" outlineLevel="0" collapsed="false">
      <c r="A54" s="0" t="n">
        <v>120661</v>
      </c>
      <c r="B54" s="0" t="n">
        <v>119381</v>
      </c>
      <c r="C54" s="45" t="s">
        <v>1950</v>
      </c>
      <c r="D54" s="0" t="n">
        <v>100</v>
      </c>
      <c r="E54" s="0" t="n">
        <v>6</v>
      </c>
      <c r="F54" s="0" t="n">
        <v>0</v>
      </c>
      <c r="G54" s="0" t="n">
        <v>0</v>
      </c>
      <c r="H54" s="0" t="n">
        <v>25</v>
      </c>
      <c r="I54" s="0" t="n">
        <v>30</v>
      </c>
      <c r="J54" s="0" t="n">
        <v>30</v>
      </c>
      <c r="K54" s="0" t="n">
        <v>35</v>
      </c>
      <c r="L54" s="0" t="n">
        <v>0.62</v>
      </c>
      <c r="M54" s="0" t="n">
        <v>12.2</v>
      </c>
    </row>
    <row r="55" customFormat="false" ht="15" hidden="false" customHeight="false" outlineLevel="0" collapsed="false">
      <c r="A55" s="0" t="n">
        <v>122003</v>
      </c>
      <c r="B55" s="0" t="n">
        <v>108044</v>
      </c>
      <c r="C55" s="45" t="s">
        <v>1950</v>
      </c>
      <c r="D55" s="0" t="n">
        <v>100</v>
      </c>
      <c r="E55" s="0" t="n">
        <v>6</v>
      </c>
      <c r="F55" s="0" t="n">
        <v>0</v>
      </c>
      <c r="G55" s="0" t="n">
        <v>0</v>
      </c>
      <c r="H55" s="0" t="n">
        <v>43</v>
      </c>
      <c r="I55" s="0" t="n">
        <v>48</v>
      </c>
      <c r="J55" s="0" t="n">
        <v>25</v>
      </c>
      <c r="K55" s="0" t="n">
        <v>30</v>
      </c>
      <c r="L55" s="0" t="n">
        <v>0.62</v>
      </c>
      <c r="M55" s="0" t="n">
        <v>12.2</v>
      </c>
    </row>
    <row r="56" customFormat="false" ht="15" hidden="false" customHeight="false" outlineLevel="0" collapsed="false">
      <c r="A56" s="0" t="n">
        <v>122003</v>
      </c>
      <c r="B56" s="0" t="n">
        <v>108044</v>
      </c>
      <c r="C56" s="0" t="s">
        <v>1951</v>
      </c>
      <c r="D56" s="0" t="n">
        <v>100</v>
      </c>
      <c r="E56" s="0" t="n">
        <v>6</v>
      </c>
      <c r="F56" s="0" t="n">
        <v>0</v>
      </c>
      <c r="G56" s="0" t="n">
        <v>0</v>
      </c>
      <c r="H56" s="0" t="n">
        <v>30</v>
      </c>
      <c r="I56" s="0" t="n">
        <v>35</v>
      </c>
      <c r="J56" s="0" t="n">
        <v>48</v>
      </c>
      <c r="K56" s="0" t="n">
        <v>43</v>
      </c>
      <c r="L56" s="0" t="n">
        <v>0.62</v>
      </c>
      <c r="M56" s="0" t="n">
        <v>12.2</v>
      </c>
    </row>
    <row r="57" customFormat="false" ht="15" hidden="false" customHeight="false" outlineLevel="0" collapsed="false">
      <c r="A57" s="0" t="n">
        <v>123731</v>
      </c>
      <c r="B57" s="0" t="n">
        <v>122655</v>
      </c>
      <c r="C57" s="0" t="s">
        <v>1951</v>
      </c>
      <c r="D57" s="0" t="n">
        <v>91.667</v>
      </c>
      <c r="E57" s="0" t="n">
        <v>12</v>
      </c>
      <c r="F57" s="0" t="n">
        <v>1</v>
      </c>
      <c r="G57" s="0" t="n">
        <v>0</v>
      </c>
      <c r="H57" s="0" t="n">
        <v>29</v>
      </c>
      <c r="I57" s="0" t="n">
        <v>40</v>
      </c>
      <c r="J57" s="0" t="n">
        <v>14</v>
      </c>
      <c r="K57" s="0" t="n">
        <v>3</v>
      </c>
      <c r="L57" s="0" t="n">
        <v>0.013</v>
      </c>
      <c r="M57" s="0" t="n">
        <v>17.7</v>
      </c>
    </row>
    <row r="58" customFormat="false" ht="15" hidden="false" customHeight="false" outlineLevel="0" collapsed="false">
      <c r="A58" s="0" t="n">
        <v>123731</v>
      </c>
      <c r="B58" s="0" t="n">
        <v>122655</v>
      </c>
      <c r="C58" s="0" t="s">
        <v>1951</v>
      </c>
      <c r="D58" s="0" t="n">
        <v>100</v>
      </c>
      <c r="E58" s="0" t="n">
        <v>7</v>
      </c>
      <c r="F58" s="0" t="n">
        <v>0</v>
      </c>
      <c r="G58" s="0" t="n">
        <v>0</v>
      </c>
      <c r="H58" s="0" t="n">
        <v>54</v>
      </c>
      <c r="I58" s="0" t="n">
        <v>60</v>
      </c>
      <c r="J58" s="0" t="n">
        <v>23</v>
      </c>
      <c r="K58" s="0" t="n">
        <v>17</v>
      </c>
      <c r="L58" s="0" t="n">
        <v>0.17</v>
      </c>
      <c r="M58" s="0" t="n">
        <v>14</v>
      </c>
    </row>
    <row r="59" customFormat="false" ht="15" hidden="false" customHeight="false" outlineLevel="0" collapsed="false">
      <c r="A59" s="0" t="n">
        <v>123731</v>
      </c>
      <c r="B59" s="0" t="n">
        <v>122655</v>
      </c>
      <c r="C59" s="45" t="s">
        <v>1950</v>
      </c>
      <c r="D59" s="0" t="n">
        <v>90</v>
      </c>
      <c r="E59" s="0" t="n">
        <v>10</v>
      </c>
      <c r="F59" s="0" t="n">
        <v>1</v>
      </c>
      <c r="G59" s="0" t="n">
        <v>0</v>
      </c>
      <c r="H59" s="0" t="n">
        <v>46</v>
      </c>
      <c r="I59" s="0" t="n">
        <v>55</v>
      </c>
      <c r="J59" s="0" t="n">
        <v>29</v>
      </c>
      <c r="K59" s="0" t="n">
        <v>38</v>
      </c>
      <c r="L59" s="0" t="n">
        <v>0.17</v>
      </c>
      <c r="M59" s="0" t="n">
        <v>14</v>
      </c>
    </row>
    <row r="60" customFormat="false" ht="15" hidden="false" customHeight="false" outlineLevel="0" collapsed="false">
      <c r="A60" s="0" t="n">
        <v>123756</v>
      </c>
      <c r="B60" s="0" t="n">
        <v>122654</v>
      </c>
      <c r="C60" s="0" t="s">
        <v>1951</v>
      </c>
      <c r="D60" s="0" t="n">
        <v>91.667</v>
      </c>
      <c r="E60" s="0" t="n">
        <v>12</v>
      </c>
      <c r="F60" s="0" t="n">
        <v>1</v>
      </c>
      <c r="G60" s="0" t="n">
        <v>0</v>
      </c>
      <c r="H60" s="0" t="n">
        <v>4</v>
      </c>
      <c r="I60" s="0" t="n">
        <v>15</v>
      </c>
      <c r="J60" s="0" t="n">
        <v>15</v>
      </c>
      <c r="K60" s="0" t="n">
        <v>4</v>
      </c>
      <c r="L60" s="0" t="n">
        <v>0.013</v>
      </c>
      <c r="M60" s="0" t="n">
        <v>17.7</v>
      </c>
    </row>
    <row r="61" customFormat="false" ht="15" hidden="false" customHeight="false" outlineLevel="0" collapsed="false">
      <c r="A61" s="0" t="n">
        <v>123756</v>
      </c>
      <c r="B61" s="0" t="n">
        <v>122654</v>
      </c>
      <c r="C61" s="0" t="s">
        <v>1951</v>
      </c>
      <c r="D61" s="0" t="n">
        <v>80.952</v>
      </c>
      <c r="E61" s="0" t="n">
        <v>21</v>
      </c>
      <c r="F61" s="0" t="n">
        <v>2</v>
      </c>
      <c r="G61" s="0" t="n">
        <v>2</v>
      </c>
      <c r="H61" s="0" t="n">
        <v>39</v>
      </c>
      <c r="I61" s="0" t="n">
        <v>57</v>
      </c>
      <c r="J61" s="0" t="n">
        <v>38</v>
      </c>
      <c r="K61" s="0" t="n">
        <v>18</v>
      </c>
      <c r="L61" s="0" t="n">
        <v>0.048</v>
      </c>
      <c r="M61" s="0" t="n">
        <v>15.9</v>
      </c>
    </row>
    <row r="62" customFormat="false" ht="15" hidden="false" customHeight="false" outlineLevel="0" collapsed="false">
      <c r="A62" s="0" t="n">
        <v>123756</v>
      </c>
      <c r="B62" s="0" t="n">
        <v>122654</v>
      </c>
      <c r="C62" s="0" t="s">
        <v>1951</v>
      </c>
      <c r="D62" s="0" t="n">
        <v>100</v>
      </c>
      <c r="E62" s="0" t="n">
        <v>7</v>
      </c>
      <c r="F62" s="0" t="n">
        <v>0</v>
      </c>
      <c r="G62" s="0" t="n">
        <v>0</v>
      </c>
      <c r="H62" s="0" t="n">
        <v>29</v>
      </c>
      <c r="I62" s="0" t="n">
        <v>35</v>
      </c>
      <c r="J62" s="0" t="n">
        <v>24</v>
      </c>
      <c r="K62" s="0" t="n">
        <v>18</v>
      </c>
      <c r="L62" s="0" t="n">
        <v>0.17</v>
      </c>
      <c r="M62" s="0" t="n">
        <v>14</v>
      </c>
    </row>
    <row r="63" customFormat="false" ht="15" hidden="false" customHeight="false" outlineLevel="0" collapsed="false">
      <c r="A63" s="0" t="n">
        <v>123756</v>
      </c>
      <c r="B63" s="0" t="n">
        <v>122654</v>
      </c>
      <c r="C63" s="45" t="s">
        <v>1950</v>
      </c>
      <c r="D63" s="0" t="n">
        <v>90</v>
      </c>
      <c r="E63" s="0" t="n">
        <v>10</v>
      </c>
      <c r="F63" s="0" t="n">
        <v>1</v>
      </c>
      <c r="G63" s="0" t="n">
        <v>0</v>
      </c>
      <c r="H63" s="0" t="n">
        <v>21</v>
      </c>
      <c r="I63" s="0" t="n">
        <v>30</v>
      </c>
      <c r="J63" s="0" t="n">
        <v>30</v>
      </c>
      <c r="K63" s="0" t="n">
        <v>39</v>
      </c>
      <c r="L63" s="0" t="n">
        <v>0.17</v>
      </c>
      <c r="M63" s="0" t="n">
        <v>14</v>
      </c>
    </row>
    <row r="64" customFormat="false" ht="15" hidden="false" customHeight="false" outlineLevel="0" collapsed="false">
      <c r="A64" s="0" t="n">
        <v>123761</v>
      </c>
      <c r="B64" s="0" t="n">
        <v>122630</v>
      </c>
      <c r="C64" s="0" t="s">
        <v>1951</v>
      </c>
      <c r="D64" s="0" t="n">
        <v>100</v>
      </c>
      <c r="E64" s="0" t="n">
        <v>7</v>
      </c>
      <c r="F64" s="0" t="n">
        <v>0</v>
      </c>
      <c r="G64" s="0" t="n">
        <v>0</v>
      </c>
      <c r="H64" s="0" t="n">
        <v>24</v>
      </c>
      <c r="I64" s="0" t="n">
        <v>30</v>
      </c>
      <c r="J64" s="0" t="n">
        <v>48</v>
      </c>
      <c r="K64" s="0" t="n">
        <v>42</v>
      </c>
      <c r="L64" s="0" t="n">
        <v>0.17</v>
      </c>
      <c r="M64" s="0" t="n">
        <v>14</v>
      </c>
    </row>
    <row r="65" customFormat="false" ht="15" hidden="false" customHeight="false" outlineLevel="0" collapsed="false">
      <c r="A65" s="0" t="n">
        <v>123761</v>
      </c>
      <c r="B65" s="0" t="n">
        <v>122630</v>
      </c>
      <c r="C65" s="0" t="s">
        <v>1951</v>
      </c>
      <c r="D65" s="0" t="n">
        <v>100</v>
      </c>
      <c r="E65" s="0" t="n">
        <v>6</v>
      </c>
      <c r="F65" s="0" t="n">
        <v>0</v>
      </c>
      <c r="G65" s="0" t="n">
        <v>0</v>
      </c>
      <c r="H65" s="0" t="n">
        <v>5</v>
      </c>
      <c r="I65" s="0" t="n">
        <v>10</v>
      </c>
      <c r="J65" s="0" t="n">
        <v>28</v>
      </c>
      <c r="K65" s="0" t="n">
        <v>23</v>
      </c>
      <c r="L65" s="0" t="n">
        <v>0.62</v>
      </c>
      <c r="M65" s="0" t="n">
        <v>12.2</v>
      </c>
    </row>
    <row r="66" customFormat="false" ht="15" hidden="false" customHeight="false" outlineLevel="0" collapsed="false">
      <c r="A66" s="0" t="n">
        <v>123761</v>
      </c>
      <c r="B66" s="0" t="n">
        <v>122630</v>
      </c>
      <c r="C66" s="0" t="s">
        <v>1951</v>
      </c>
      <c r="D66" s="0" t="n">
        <v>81.25</v>
      </c>
      <c r="E66" s="0" t="n">
        <v>16</v>
      </c>
      <c r="F66" s="0" t="n">
        <v>1</v>
      </c>
      <c r="G66" s="0" t="n">
        <v>2</v>
      </c>
      <c r="H66" s="0" t="n">
        <v>39</v>
      </c>
      <c r="I66" s="0" t="n">
        <v>52</v>
      </c>
      <c r="J66" s="0" t="n">
        <v>57</v>
      </c>
      <c r="K66" s="0" t="n">
        <v>42</v>
      </c>
      <c r="L66" s="0" t="n">
        <v>0.62</v>
      </c>
      <c r="M66" s="0" t="n">
        <v>12.2</v>
      </c>
    </row>
    <row r="67" customFormat="false" ht="15" hidden="false" customHeight="false" outlineLevel="0" collapsed="false">
      <c r="A67" s="0" t="n">
        <v>123761</v>
      </c>
      <c r="B67" s="0" t="n">
        <v>122654</v>
      </c>
      <c r="C67" s="0" t="s">
        <v>1951</v>
      </c>
      <c r="D67" s="0" t="n">
        <v>80.952</v>
      </c>
      <c r="E67" s="0" t="n">
        <v>21</v>
      </c>
      <c r="F67" s="0" t="n">
        <v>2</v>
      </c>
      <c r="G67" s="0" t="n">
        <v>2</v>
      </c>
      <c r="H67" s="0" t="n">
        <v>34</v>
      </c>
      <c r="I67" s="0" t="n">
        <v>52</v>
      </c>
      <c r="J67" s="0" t="n">
        <v>38</v>
      </c>
      <c r="K67" s="0" t="n">
        <v>18</v>
      </c>
      <c r="L67" s="0" t="n">
        <v>0.048</v>
      </c>
      <c r="M67" s="0" t="n">
        <v>15.9</v>
      </c>
    </row>
    <row r="68" customFormat="false" ht="15" hidden="false" customHeight="false" outlineLevel="0" collapsed="false">
      <c r="A68" s="0" t="n">
        <v>123761</v>
      </c>
      <c r="B68" s="0" t="n">
        <v>122654</v>
      </c>
      <c r="C68" s="0" t="s">
        <v>1951</v>
      </c>
      <c r="D68" s="0" t="n">
        <v>100</v>
      </c>
      <c r="E68" s="0" t="n">
        <v>7</v>
      </c>
      <c r="F68" s="0" t="n">
        <v>0</v>
      </c>
      <c r="G68" s="0" t="n">
        <v>0</v>
      </c>
      <c r="H68" s="0" t="n">
        <v>24</v>
      </c>
      <c r="I68" s="0" t="n">
        <v>30</v>
      </c>
      <c r="J68" s="0" t="n">
        <v>24</v>
      </c>
      <c r="K68" s="0" t="n">
        <v>18</v>
      </c>
      <c r="L68" s="0" t="n">
        <v>0.17</v>
      </c>
      <c r="M68" s="0" t="n">
        <v>14</v>
      </c>
    </row>
    <row r="69" customFormat="false" ht="15" hidden="false" customHeight="false" outlineLevel="0" collapsed="false">
      <c r="A69" s="0" t="n">
        <v>123761</v>
      </c>
      <c r="B69" s="0" t="n">
        <v>122654</v>
      </c>
      <c r="C69" s="45" t="s">
        <v>1950</v>
      </c>
      <c r="D69" s="0" t="n">
        <v>90</v>
      </c>
      <c r="E69" s="0" t="n">
        <v>10</v>
      </c>
      <c r="F69" s="0" t="n">
        <v>1</v>
      </c>
      <c r="G69" s="0" t="n">
        <v>0</v>
      </c>
      <c r="H69" s="0" t="n">
        <v>16</v>
      </c>
      <c r="I69" s="0" t="n">
        <v>25</v>
      </c>
      <c r="J69" s="0" t="n">
        <v>30</v>
      </c>
      <c r="K69" s="0" t="n">
        <v>39</v>
      </c>
      <c r="L69" s="0" t="n">
        <v>0.17</v>
      </c>
      <c r="M69" s="0" t="n">
        <v>14</v>
      </c>
    </row>
    <row r="70" customFormat="false" ht="15" hidden="false" customHeight="false" outlineLevel="0" collapsed="false">
      <c r="A70" s="0" t="n">
        <v>123855</v>
      </c>
      <c r="B70" s="0" t="n">
        <v>108042</v>
      </c>
      <c r="C70" s="0" t="s">
        <v>1951</v>
      </c>
      <c r="D70" s="0" t="n">
        <v>100</v>
      </c>
      <c r="E70" s="0" t="n">
        <v>7</v>
      </c>
      <c r="F70" s="0" t="n">
        <v>0</v>
      </c>
      <c r="G70" s="0" t="n">
        <v>0</v>
      </c>
      <c r="H70" s="0" t="n">
        <v>35</v>
      </c>
      <c r="I70" s="0" t="n">
        <v>41</v>
      </c>
      <c r="J70" s="0" t="n">
        <v>30</v>
      </c>
      <c r="K70" s="0" t="n">
        <v>24</v>
      </c>
      <c r="L70" s="0" t="n">
        <v>0.17</v>
      </c>
      <c r="M70" s="0" t="n">
        <v>14</v>
      </c>
    </row>
    <row r="71" customFormat="false" ht="15" hidden="false" customHeight="false" outlineLevel="0" collapsed="false">
      <c r="A71" s="0" t="n">
        <v>123855</v>
      </c>
      <c r="B71" s="0" t="n">
        <v>108042</v>
      </c>
      <c r="C71" s="0" t="s">
        <v>1951</v>
      </c>
      <c r="D71" s="0" t="n">
        <v>100</v>
      </c>
      <c r="E71" s="0" t="n">
        <v>6</v>
      </c>
      <c r="F71" s="0" t="n">
        <v>0</v>
      </c>
      <c r="G71" s="0" t="n">
        <v>0</v>
      </c>
      <c r="H71" s="0" t="n">
        <v>8</v>
      </c>
      <c r="I71" s="0" t="n">
        <v>13</v>
      </c>
      <c r="J71" s="0" t="n">
        <v>36</v>
      </c>
      <c r="K71" s="0" t="n">
        <v>31</v>
      </c>
      <c r="L71" s="0" t="n">
        <v>0.62</v>
      </c>
      <c r="M71" s="0" t="n">
        <v>12.2</v>
      </c>
    </row>
    <row r="72" customFormat="false" ht="15" hidden="false" customHeight="false" outlineLevel="0" collapsed="false">
      <c r="A72" s="0" t="n">
        <v>125661</v>
      </c>
      <c r="B72" s="0" t="n">
        <v>108045</v>
      </c>
      <c r="C72" s="0" t="s">
        <v>1951</v>
      </c>
      <c r="D72" s="0" t="n">
        <v>100</v>
      </c>
      <c r="E72" s="0" t="n">
        <v>7</v>
      </c>
      <c r="F72" s="0" t="n">
        <v>0</v>
      </c>
      <c r="G72" s="0" t="n">
        <v>0</v>
      </c>
      <c r="H72" s="0" t="n">
        <v>35</v>
      </c>
      <c r="I72" s="0" t="n">
        <v>41</v>
      </c>
      <c r="J72" s="0" t="n">
        <v>48</v>
      </c>
      <c r="K72" s="0" t="n">
        <v>42</v>
      </c>
      <c r="L72" s="0" t="n">
        <v>0.17</v>
      </c>
      <c r="M72" s="0" t="n">
        <v>14</v>
      </c>
    </row>
    <row r="73" customFormat="false" ht="15" hidden="false" customHeight="false" outlineLevel="0" collapsed="false">
      <c r="A73" s="0" t="n">
        <v>126235</v>
      </c>
      <c r="B73" s="0" t="n">
        <v>122379</v>
      </c>
      <c r="C73" s="0" t="s">
        <v>1951</v>
      </c>
      <c r="D73" s="0" t="n">
        <v>91.667</v>
      </c>
      <c r="E73" s="0" t="n">
        <v>12</v>
      </c>
      <c r="F73" s="0" t="n">
        <v>1</v>
      </c>
      <c r="G73" s="0" t="n">
        <v>0</v>
      </c>
      <c r="H73" s="0" t="n">
        <v>15</v>
      </c>
      <c r="I73" s="0" t="n">
        <v>26</v>
      </c>
      <c r="J73" s="0" t="n">
        <v>36</v>
      </c>
      <c r="K73" s="0" t="n">
        <v>25</v>
      </c>
      <c r="L73" s="0" t="n">
        <v>0.013</v>
      </c>
      <c r="M73" s="0" t="n">
        <v>17.7</v>
      </c>
    </row>
    <row r="74" customFormat="false" ht="15" hidden="false" customHeight="false" outlineLevel="0" collapsed="false">
      <c r="A74" s="0" t="n">
        <v>126617</v>
      </c>
      <c r="B74" s="0" t="n">
        <v>108042</v>
      </c>
      <c r="C74" s="0" t="s">
        <v>1951</v>
      </c>
      <c r="D74" s="0" t="n">
        <v>100</v>
      </c>
      <c r="E74" s="0" t="n">
        <v>6</v>
      </c>
      <c r="F74" s="0" t="n">
        <v>0</v>
      </c>
      <c r="G74" s="0" t="n">
        <v>0</v>
      </c>
      <c r="H74" s="0" t="n">
        <v>30</v>
      </c>
      <c r="I74" s="0" t="n">
        <v>35</v>
      </c>
      <c r="J74" s="0" t="n">
        <v>50</v>
      </c>
      <c r="K74" s="0" t="n">
        <v>45</v>
      </c>
      <c r="L74" s="0" t="n">
        <v>0.62</v>
      </c>
      <c r="M74" s="0" t="n">
        <v>12.2</v>
      </c>
    </row>
    <row r="75" customFormat="false" ht="15" hidden="false" customHeight="false" outlineLevel="0" collapsed="false">
      <c r="A75" s="0" t="n">
        <v>126787</v>
      </c>
      <c r="B75" s="0" t="n">
        <v>125962</v>
      </c>
      <c r="C75" s="45" t="s">
        <v>1950</v>
      </c>
      <c r="D75" s="0" t="n">
        <v>100</v>
      </c>
      <c r="E75" s="0" t="n">
        <v>6</v>
      </c>
      <c r="F75" s="0" t="n">
        <v>0</v>
      </c>
      <c r="G75" s="0" t="n">
        <v>0</v>
      </c>
      <c r="H75" s="0" t="n">
        <v>23</v>
      </c>
      <c r="I75" s="0" t="n">
        <v>28</v>
      </c>
      <c r="J75" s="0" t="n">
        <v>30</v>
      </c>
      <c r="K75" s="0" t="n">
        <v>35</v>
      </c>
      <c r="L75" s="0" t="n">
        <v>0.62</v>
      </c>
      <c r="M75" s="0" t="n">
        <v>12.2</v>
      </c>
    </row>
    <row r="76" customFormat="false" ht="15" hidden="false" customHeight="false" outlineLevel="0" collapsed="false">
      <c r="A76" s="0" t="n">
        <v>126787</v>
      </c>
      <c r="B76" s="0" t="n">
        <v>125962</v>
      </c>
      <c r="C76" s="45" t="s">
        <v>1950</v>
      </c>
      <c r="D76" s="0" t="n">
        <v>100</v>
      </c>
      <c r="E76" s="0" t="n">
        <v>6</v>
      </c>
      <c r="F76" s="0" t="n">
        <v>0</v>
      </c>
      <c r="G76" s="0" t="n">
        <v>0</v>
      </c>
      <c r="H76" s="0" t="n">
        <v>27</v>
      </c>
      <c r="I76" s="0" t="n">
        <v>32</v>
      </c>
      <c r="J76" s="0" t="n">
        <v>45</v>
      </c>
      <c r="K76" s="0" t="n">
        <v>50</v>
      </c>
      <c r="L76" s="0" t="n">
        <v>0.62</v>
      </c>
      <c r="M76" s="0" t="n">
        <v>12.2</v>
      </c>
    </row>
    <row r="77" customFormat="false" ht="15" hidden="false" customHeight="false" outlineLevel="0" collapsed="false">
      <c r="A77" s="0" t="n">
        <v>126948</v>
      </c>
      <c r="B77" s="0" t="n">
        <v>126287</v>
      </c>
      <c r="C77" s="0" t="s">
        <v>1951</v>
      </c>
      <c r="D77" s="0" t="n">
        <v>100</v>
      </c>
      <c r="E77" s="0" t="n">
        <v>7</v>
      </c>
      <c r="F77" s="0" t="n">
        <v>0</v>
      </c>
      <c r="G77" s="0" t="n">
        <v>0</v>
      </c>
      <c r="H77" s="0" t="n">
        <v>22</v>
      </c>
      <c r="I77" s="0" t="n">
        <v>28</v>
      </c>
      <c r="J77" s="0" t="n">
        <v>33</v>
      </c>
      <c r="K77" s="0" t="n">
        <v>27</v>
      </c>
      <c r="L77" s="0" t="n">
        <v>0.17</v>
      </c>
      <c r="M77" s="0" t="n">
        <v>14</v>
      </c>
    </row>
    <row r="78" customFormat="false" ht="15" hidden="false" customHeight="false" outlineLevel="0" collapsed="false">
      <c r="A78" s="0" t="n">
        <v>126948</v>
      </c>
      <c r="B78" s="0" t="n">
        <v>126287</v>
      </c>
      <c r="C78" s="0" t="s">
        <v>1951</v>
      </c>
      <c r="D78" s="0" t="n">
        <v>100</v>
      </c>
      <c r="E78" s="0" t="n">
        <v>6</v>
      </c>
      <c r="F78" s="0" t="n">
        <v>0</v>
      </c>
      <c r="G78" s="0" t="n">
        <v>0</v>
      </c>
      <c r="H78" s="0" t="n">
        <v>2</v>
      </c>
      <c r="I78" s="0" t="n">
        <v>7</v>
      </c>
      <c r="J78" s="0" t="n">
        <v>13</v>
      </c>
      <c r="K78" s="0" t="n">
        <v>8</v>
      </c>
      <c r="L78" s="0" t="n">
        <v>0.62</v>
      </c>
      <c r="M78" s="0" t="n">
        <v>12.2</v>
      </c>
    </row>
    <row r="79" customFormat="false" ht="15" hidden="false" customHeight="false" outlineLevel="0" collapsed="false">
      <c r="A79" s="0" t="n">
        <v>126948</v>
      </c>
      <c r="B79" s="0" t="n">
        <v>126287</v>
      </c>
      <c r="C79" s="45" t="s">
        <v>1950</v>
      </c>
      <c r="D79" s="0" t="n">
        <v>90</v>
      </c>
      <c r="E79" s="0" t="n">
        <v>10</v>
      </c>
      <c r="F79" s="0" t="n">
        <v>0</v>
      </c>
      <c r="G79" s="0" t="n">
        <v>1</v>
      </c>
      <c r="H79" s="0" t="n">
        <v>22</v>
      </c>
      <c r="I79" s="0" t="n">
        <v>30</v>
      </c>
      <c r="J79" s="0" t="n">
        <v>30</v>
      </c>
      <c r="K79" s="0" t="n">
        <v>39</v>
      </c>
      <c r="L79" s="0" t="n">
        <v>0.62</v>
      </c>
      <c r="M79" s="0" t="n">
        <v>12.2</v>
      </c>
    </row>
    <row r="80" customFormat="false" ht="15" hidden="false" customHeight="false" outlineLevel="0" collapsed="false">
      <c r="A80" s="0" t="n">
        <v>126948</v>
      </c>
      <c r="B80" s="0" t="n">
        <v>126287</v>
      </c>
      <c r="C80" s="0" t="s">
        <v>1951</v>
      </c>
      <c r="D80" s="0" t="n">
        <v>100</v>
      </c>
      <c r="E80" s="0" t="n">
        <v>6</v>
      </c>
      <c r="F80" s="0" t="n">
        <v>0</v>
      </c>
      <c r="G80" s="0" t="n">
        <v>0</v>
      </c>
      <c r="H80" s="0" t="n">
        <v>30</v>
      </c>
      <c r="I80" s="0" t="n">
        <v>35</v>
      </c>
      <c r="J80" s="0" t="n">
        <v>41</v>
      </c>
      <c r="K80" s="0" t="n">
        <v>36</v>
      </c>
      <c r="L80" s="0" t="n">
        <v>0.62</v>
      </c>
      <c r="M80" s="0" t="n">
        <v>12.2</v>
      </c>
    </row>
    <row r="81" customFormat="false" ht="15" hidden="false" customHeight="false" outlineLevel="0" collapsed="false">
      <c r="A81" s="0" t="n">
        <v>127031</v>
      </c>
      <c r="B81" s="0" t="n">
        <v>126312</v>
      </c>
      <c r="C81" s="45" t="s">
        <v>1950</v>
      </c>
      <c r="D81" s="0" t="n">
        <v>100</v>
      </c>
      <c r="E81" s="0" t="n">
        <v>6</v>
      </c>
      <c r="F81" s="0" t="n">
        <v>0</v>
      </c>
      <c r="G81" s="0" t="n">
        <v>0</v>
      </c>
      <c r="H81" s="0" t="n">
        <v>23</v>
      </c>
      <c r="I81" s="0" t="n">
        <v>28</v>
      </c>
      <c r="J81" s="0" t="n">
        <v>30</v>
      </c>
      <c r="K81" s="0" t="n">
        <v>35</v>
      </c>
      <c r="L81" s="0" t="n">
        <v>0.62</v>
      </c>
      <c r="M81" s="0" t="n">
        <v>12.2</v>
      </c>
    </row>
    <row r="82" customFormat="false" ht="15" hidden="false" customHeight="false" outlineLevel="0" collapsed="false">
      <c r="A82" s="0" t="n">
        <v>127031</v>
      </c>
      <c r="B82" s="0" t="n">
        <v>126312</v>
      </c>
      <c r="C82" s="0" t="s">
        <v>1951</v>
      </c>
      <c r="D82" s="0" t="n">
        <v>100</v>
      </c>
      <c r="E82" s="0" t="n">
        <v>6</v>
      </c>
      <c r="F82" s="0" t="n">
        <v>0</v>
      </c>
      <c r="G82" s="0" t="n">
        <v>0</v>
      </c>
      <c r="H82" s="0" t="n">
        <v>26</v>
      </c>
      <c r="I82" s="0" t="n">
        <v>31</v>
      </c>
      <c r="J82" s="0" t="n">
        <v>39</v>
      </c>
      <c r="K82" s="0" t="n">
        <v>34</v>
      </c>
      <c r="L82" s="0" t="n">
        <v>0.62</v>
      </c>
      <c r="M82" s="0" t="n">
        <v>12.2</v>
      </c>
    </row>
    <row r="83" customFormat="false" ht="15" hidden="false" customHeight="false" outlineLevel="0" collapsed="false">
      <c r="A83" s="0" t="n">
        <v>127076</v>
      </c>
      <c r="B83" s="0" t="n">
        <v>125964</v>
      </c>
      <c r="C83" s="45" t="s">
        <v>1950</v>
      </c>
      <c r="D83" s="0" t="n">
        <v>84.615</v>
      </c>
      <c r="E83" s="0" t="n">
        <v>13</v>
      </c>
      <c r="F83" s="0" t="n">
        <v>2</v>
      </c>
      <c r="G83" s="0" t="n">
        <v>0</v>
      </c>
      <c r="H83" s="0" t="n">
        <v>16</v>
      </c>
      <c r="I83" s="0" t="n">
        <v>28</v>
      </c>
      <c r="J83" s="0" t="n">
        <v>1</v>
      </c>
      <c r="K83" s="0" t="n">
        <v>13</v>
      </c>
      <c r="L83" s="0" t="n">
        <v>0.17</v>
      </c>
      <c r="M83" s="0" t="n">
        <v>14</v>
      </c>
    </row>
    <row r="84" customFormat="false" ht="15" hidden="false" customHeight="false" outlineLevel="0" collapsed="false">
      <c r="A84" s="0" t="n">
        <v>127076</v>
      </c>
      <c r="B84" s="0" t="n">
        <v>125964</v>
      </c>
      <c r="C84" s="0" t="s">
        <v>1951</v>
      </c>
      <c r="D84" s="0" t="n">
        <v>100</v>
      </c>
      <c r="E84" s="0" t="n">
        <v>7</v>
      </c>
      <c r="F84" s="0" t="n">
        <v>0</v>
      </c>
      <c r="G84" s="0" t="n">
        <v>0</v>
      </c>
      <c r="H84" s="0" t="n">
        <v>47</v>
      </c>
      <c r="I84" s="0" t="n">
        <v>53</v>
      </c>
      <c r="J84" s="0" t="n">
        <v>10</v>
      </c>
      <c r="K84" s="0" t="n">
        <v>4</v>
      </c>
      <c r="L84" s="0" t="n">
        <v>0.17</v>
      </c>
      <c r="M84" s="0" t="n">
        <v>14</v>
      </c>
    </row>
    <row r="85" customFormat="false" ht="15" hidden="false" customHeight="false" outlineLevel="0" collapsed="false">
      <c r="A85" s="0" t="n">
        <v>127076</v>
      </c>
      <c r="B85" s="0" t="n">
        <v>125964</v>
      </c>
      <c r="C85" s="45" t="s">
        <v>1950</v>
      </c>
      <c r="D85" s="0" t="n">
        <v>100</v>
      </c>
      <c r="E85" s="0" t="n">
        <v>6</v>
      </c>
      <c r="F85" s="0" t="n">
        <v>0</v>
      </c>
      <c r="G85" s="0" t="n">
        <v>0</v>
      </c>
      <c r="H85" s="0" t="n">
        <v>25</v>
      </c>
      <c r="I85" s="0" t="n">
        <v>30</v>
      </c>
      <c r="J85" s="0" t="n">
        <v>30</v>
      </c>
      <c r="K85" s="0" t="n">
        <v>35</v>
      </c>
      <c r="L85" s="0" t="n">
        <v>0.62</v>
      </c>
      <c r="M85" s="0" t="n">
        <v>12.2</v>
      </c>
    </row>
    <row r="86" customFormat="false" ht="15" hidden="false" customHeight="false" outlineLevel="0" collapsed="false">
      <c r="A86" s="0" t="n">
        <v>131525</v>
      </c>
      <c r="B86" s="0" t="n">
        <v>130461</v>
      </c>
      <c r="C86" s="0" t="s">
        <v>1951</v>
      </c>
      <c r="D86" s="0" t="n">
        <v>100</v>
      </c>
      <c r="E86" s="0" t="n">
        <v>8</v>
      </c>
      <c r="F86" s="0" t="n">
        <v>0</v>
      </c>
      <c r="G86" s="0" t="n">
        <v>0</v>
      </c>
      <c r="H86" s="0" t="n">
        <v>38</v>
      </c>
      <c r="I86" s="0" t="n">
        <v>45</v>
      </c>
      <c r="J86" s="0" t="n">
        <v>55</v>
      </c>
      <c r="K86" s="0" t="n">
        <v>48</v>
      </c>
      <c r="L86" s="0" t="n">
        <v>0.048</v>
      </c>
      <c r="M86" s="0" t="n">
        <v>15.9</v>
      </c>
    </row>
    <row r="87" customFormat="false" ht="15" hidden="false" customHeight="false" outlineLevel="0" collapsed="false">
      <c r="A87" s="0" t="n">
        <v>131525</v>
      </c>
      <c r="B87" s="0" t="n">
        <v>130461</v>
      </c>
      <c r="C87" s="45" t="s">
        <v>1950</v>
      </c>
      <c r="D87" s="0" t="n">
        <v>100</v>
      </c>
      <c r="E87" s="0" t="n">
        <v>7</v>
      </c>
      <c r="F87" s="0" t="n">
        <v>0</v>
      </c>
      <c r="G87" s="0" t="n">
        <v>0</v>
      </c>
      <c r="H87" s="0" t="n">
        <v>24</v>
      </c>
      <c r="I87" s="0" t="n">
        <v>30</v>
      </c>
      <c r="J87" s="0" t="n">
        <v>30</v>
      </c>
      <c r="K87" s="0" t="n">
        <v>36</v>
      </c>
      <c r="L87" s="0" t="n">
        <v>0.17</v>
      </c>
      <c r="M87" s="0" t="n">
        <v>14</v>
      </c>
    </row>
    <row r="88" customFormat="false" ht="15" hidden="false" customHeight="false" outlineLevel="0" collapsed="false">
      <c r="A88" s="0" t="n">
        <v>131525</v>
      </c>
      <c r="B88" s="0" t="n">
        <v>130461</v>
      </c>
      <c r="C88" s="0" t="s">
        <v>1951</v>
      </c>
      <c r="D88" s="0" t="n">
        <v>100</v>
      </c>
      <c r="E88" s="0" t="n">
        <v>6</v>
      </c>
      <c r="F88" s="0" t="n">
        <v>0</v>
      </c>
      <c r="G88" s="0" t="n">
        <v>0</v>
      </c>
      <c r="H88" s="0" t="n">
        <v>55</v>
      </c>
      <c r="I88" s="0" t="n">
        <v>60</v>
      </c>
      <c r="J88" s="0" t="n">
        <v>40</v>
      </c>
      <c r="K88" s="0" t="n">
        <v>35</v>
      </c>
      <c r="L88" s="0" t="n">
        <v>0.62</v>
      </c>
      <c r="M88" s="0" t="n">
        <v>12.2</v>
      </c>
    </row>
    <row r="89" customFormat="false" ht="15" hidden="false" customHeight="false" outlineLevel="0" collapsed="false">
      <c r="A89" s="0" t="n">
        <v>131525</v>
      </c>
      <c r="B89" s="0" t="n">
        <v>130461</v>
      </c>
      <c r="C89" s="0" t="s">
        <v>1951</v>
      </c>
      <c r="D89" s="0" t="n">
        <v>100</v>
      </c>
      <c r="E89" s="0" t="n">
        <v>6</v>
      </c>
      <c r="F89" s="0" t="n">
        <v>0</v>
      </c>
      <c r="G89" s="0" t="n">
        <v>0</v>
      </c>
      <c r="H89" s="0" t="n">
        <v>23</v>
      </c>
      <c r="I89" s="0" t="n">
        <v>28</v>
      </c>
      <c r="J89" s="0" t="n">
        <v>52</v>
      </c>
      <c r="K89" s="0" t="n">
        <v>47</v>
      </c>
      <c r="L89" s="0" t="n">
        <v>0.62</v>
      </c>
      <c r="M89" s="0" t="n">
        <v>12.2</v>
      </c>
    </row>
    <row r="90" customFormat="false" ht="15" hidden="false" customHeight="false" outlineLevel="0" collapsed="false">
      <c r="A90" s="0" t="n">
        <v>131534</v>
      </c>
      <c r="B90" s="0" t="n">
        <v>130530</v>
      </c>
      <c r="C90" s="45" t="s">
        <v>1950</v>
      </c>
      <c r="D90" s="0" t="n">
        <v>100</v>
      </c>
      <c r="E90" s="0" t="n">
        <v>7</v>
      </c>
      <c r="F90" s="0" t="n">
        <v>0</v>
      </c>
      <c r="G90" s="0" t="n">
        <v>0</v>
      </c>
      <c r="H90" s="0" t="n">
        <v>20</v>
      </c>
      <c r="I90" s="0" t="n">
        <v>26</v>
      </c>
      <c r="J90" s="0" t="n">
        <v>52</v>
      </c>
      <c r="K90" s="0" t="n">
        <v>58</v>
      </c>
      <c r="L90" s="0" t="n">
        <v>0.17</v>
      </c>
      <c r="M90" s="0" t="n">
        <v>14</v>
      </c>
    </row>
    <row r="91" customFormat="false" ht="15" hidden="false" customHeight="false" outlineLevel="0" collapsed="false">
      <c r="A91" s="0" t="n">
        <v>131534</v>
      </c>
      <c r="B91" s="0" t="n">
        <v>130530</v>
      </c>
      <c r="C91" s="0" t="s">
        <v>1951</v>
      </c>
      <c r="D91" s="0" t="n">
        <v>100</v>
      </c>
      <c r="E91" s="0" t="n">
        <v>6</v>
      </c>
      <c r="F91" s="0" t="n">
        <v>0</v>
      </c>
      <c r="G91" s="0" t="n">
        <v>0</v>
      </c>
      <c r="H91" s="0" t="n">
        <v>18</v>
      </c>
      <c r="I91" s="0" t="n">
        <v>23</v>
      </c>
      <c r="J91" s="0" t="n">
        <v>57</v>
      </c>
      <c r="K91" s="0" t="n">
        <v>52</v>
      </c>
      <c r="L91" s="0" t="n">
        <v>0.62</v>
      </c>
      <c r="M91" s="0" t="n">
        <v>12.2</v>
      </c>
    </row>
    <row r="92" customFormat="false" ht="15" hidden="false" customHeight="false" outlineLevel="0" collapsed="false">
      <c r="A92" s="0" t="n">
        <v>131696</v>
      </c>
      <c r="B92" s="0" t="n">
        <v>130596</v>
      </c>
      <c r="C92" s="0" t="s">
        <v>1951</v>
      </c>
      <c r="D92" s="0" t="n">
        <v>88</v>
      </c>
      <c r="E92" s="0" t="n">
        <v>25</v>
      </c>
      <c r="F92" s="0" t="n">
        <v>0</v>
      </c>
      <c r="G92" s="0" t="n">
        <v>3</v>
      </c>
      <c r="H92" s="0" t="n">
        <v>4</v>
      </c>
      <c r="I92" s="0" t="n">
        <v>26</v>
      </c>
      <c r="J92" s="0" t="n">
        <v>42</v>
      </c>
      <c r="K92" s="0" t="n">
        <v>19</v>
      </c>
      <c r="L92" s="46" t="n">
        <v>2.21E-005</v>
      </c>
      <c r="M92" s="0" t="n">
        <v>27</v>
      </c>
    </row>
    <row r="93" customFormat="false" ht="15" hidden="false" customHeight="false" outlineLevel="0" collapsed="false">
      <c r="A93" s="0" t="n">
        <v>131696</v>
      </c>
      <c r="B93" s="0" t="n">
        <v>130596</v>
      </c>
      <c r="C93" s="45" t="s">
        <v>1950</v>
      </c>
      <c r="D93" s="0" t="n">
        <v>100</v>
      </c>
      <c r="E93" s="0" t="n">
        <v>9</v>
      </c>
      <c r="F93" s="0" t="n">
        <v>0</v>
      </c>
      <c r="G93" s="0" t="n">
        <v>0</v>
      </c>
      <c r="H93" s="0" t="n">
        <v>22</v>
      </c>
      <c r="I93" s="0" t="n">
        <v>30</v>
      </c>
      <c r="J93" s="0" t="n">
        <v>30</v>
      </c>
      <c r="K93" s="0" t="n">
        <v>38</v>
      </c>
      <c r="L93" s="0" t="n">
        <v>0.013</v>
      </c>
      <c r="M93" s="0" t="n">
        <v>17.7</v>
      </c>
    </row>
    <row r="94" customFormat="false" ht="15" hidden="false" customHeight="false" outlineLevel="0" collapsed="false">
      <c r="A94" s="0" t="n">
        <v>131696</v>
      </c>
      <c r="B94" s="0" t="n">
        <v>130596</v>
      </c>
      <c r="C94" s="0" t="s">
        <v>1951</v>
      </c>
      <c r="D94" s="0" t="n">
        <v>100</v>
      </c>
      <c r="E94" s="0" t="n">
        <v>9</v>
      </c>
      <c r="F94" s="0" t="n">
        <v>0</v>
      </c>
      <c r="G94" s="0" t="n">
        <v>0</v>
      </c>
      <c r="H94" s="0" t="n">
        <v>23</v>
      </c>
      <c r="I94" s="0" t="n">
        <v>31</v>
      </c>
      <c r="J94" s="0" t="n">
        <v>38</v>
      </c>
      <c r="K94" s="0" t="n">
        <v>30</v>
      </c>
      <c r="L94" s="0" t="n">
        <v>0.013</v>
      </c>
      <c r="M94" s="0" t="n">
        <v>17.7</v>
      </c>
    </row>
    <row r="95" customFormat="false" ht="15" hidden="false" customHeight="false" outlineLevel="0" collapsed="false">
      <c r="A95" s="0" t="n">
        <v>131696</v>
      </c>
      <c r="B95" s="0" t="n">
        <v>130596</v>
      </c>
      <c r="C95" s="0" t="s">
        <v>1951</v>
      </c>
      <c r="D95" s="0" t="n">
        <v>90.909</v>
      </c>
      <c r="E95" s="0" t="n">
        <v>11</v>
      </c>
      <c r="F95" s="0" t="n">
        <v>1</v>
      </c>
      <c r="G95" s="0" t="n">
        <v>0</v>
      </c>
      <c r="H95" s="0" t="n">
        <v>21</v>
      </c>
      <c r="I95" s="0" t="n">
        <v>31</v>
      </c>
      <c r="J95" s="0" t="n">
        <v>14</v>
      </c>
      <c r="K95" s="0" t="n">
        <v>4</v>
      </c>
      <c r="L95" s="0" t="n">
        <v>0.048</v>
      </c>
      <c r="M95" s="0" t="n">
        <v>15.9</v>
      </c>
    </row>
    <row r="96" customFormat="false" ht="15" hidden="false" customHeight="false" outlineLevel="0" collapsed="false">
      <c r="A96" s="0" t="n">
        <v>131696</v>
      </c>
      <c r="B96" s="0" t="n">
        <v>130596</v>
      </c>
      <c r="C96" s="45" t="s">
        <v>1950</v>
      </c>
      <c r="D96" s="0" t="n">
        <v>100</v>
      </c>
      <c r="E96" s="0" t="n">
        <v>8</v>
      </c>
      <c r="F96" s="0" t="n">
        <v>0</v>
      </c>
      <c r="G96" s="0" t="n">
        <v>0</v>
      </c>
      <c r="H96" s="0" t="n">
        <v>8</v>
      </c>
      <c r="I96" s="0" t="n">
        <v>15</v>
      </c>
      <c r="J96" s="0" t="n">
        <v>31</v>
      </c>
      <c r="K96" s="0" t="n">
        <v>38</v>
      </c>
      <c r="L96" s="0" t="n">
        <v>0.048</v>
      </c>
      <c r="M96" s="0" t="n">
        <v>15.9</v>
      </c>
    </row>
    <row r="97" customFormat="false" ht="15" hidden="false" customHeight="false" outlineLevel="0" collapsed="false">
      <c r="A97" s="0" t="n">
        <v>131696</v>
      </c>
      <c r="B97" s="0" t="n">
        <v>130596</v>
      </c>
      <c r="C97" s="45" t="s">
        <v>1950</v>
      </c>
      <c r="D97" s="0" t="n">
        <v>100</v>
      </c>
      <c r="E97" s="0" t="n">
        <v>7</v>
      </c>
      <c r="F97" s="0" t="n">
        <v>0</v>
      </c>
      <c r="G97" s="0" t="n">
        <v>0</v>
      </c>
      <c r="H97" s="0" t="n">
        <v>22</v>
      </c>
      <c r="I97" s="0" t="n">
        <v>28</v>
      </c>
      <c r="J97" s="0" t="n">
        <v>4</v>
      </c>
      <c r="K97" s="0" t="n">
        <v>10</v>
      </c>
      <c r="L97" s="0" t="n">
        <v>0.17</v>
      </c>
      <c r="M97" s="0" t="n">
        <v>14</v>
      </c>
    </row>
    <row r="98" customFormat="false" ht="15" hidden="false" customHeight="false" outlineLevel="0" collapsed="false">
      <c r="A98" s="0" t="n">
        <v>131696</v>
      </c>
      <c r="B98" s="0" t="n">
        <v>130596</v>
      </c>
      <c r="C98" s="0" t="s">
        <v>1951</v>
      </c>
      <c r="D98" s="0" t="n">
        <v>100</v>
      </c>
      <c r="E98" s="0" t="n">
        <v>7</v>
      </c>
      <c r="F98" s="0" t="n">
        <v>0</v>
      </c>
      <c r="G98" s="0" t="n">
        <v>0</v>
      </c>
      <c r="H98" s="0" t="n">
        <v>50</v>
      </c>
      <c r="I98" s="0" t="n">
        <v>56</v>
      </c>
      <c r="J98" s="0" t="n">
        <v>14</v>
      </c>
      <c r="K98" s="0" t="n">
        <v>8</v>
      </c>
      <c r="L98" s="0" t="n">
        <v>0.17</v>
      </c>
      <c r="M98" s="0" t="n">
        <v>14</v>
      </c>
    </row>
    <row r="99" customFormat="false" ht="15" hidden="false" customHeight="false" outlineLevel="0" collapsed="false">
      <c r="A99" s="0" t="n">
        <v>131696</v>
      </c>
      <c r="B99" s="0" t="n">
        <v>130596</v>
      </c>
      <c r="C99" s="45" t="s">
        <v>1950</v>
      </c>
      <c r="D99" s="0" t="n">
        <v>100</v>
      </c>
      <c r="E99" s="0" t="n">
        <v>6</v>
      </c>
      <c r="F99" s="0" t="n">
        <v>0</v>
      </c>
      <c r="G99" s="0" t="n">
        <v>0</v>
      </c>
      <c r="H99" s="0" t="n">
        <v>8</v>
      </c>
      <c r="I99" s="0" t="n">
        <v>13</v>
      </c>
      <c r="J99" s="0" t="n">
        <v>5</v>
      </c>
      <c r="K99" s="0" t="n">
        <v>10</v>
      </c>
      <c r="L99" s="0" t="n">
        <v>0.62</v>
      </c>
      <c r="M99" s="0" t="n">
        <v>12.2</v>
      </c>
    </row>
    <row r="100" customFormat="false" ht="15" hidden="false" customHeight="false" outlineLevel="0" collapsed="false">
      <c r="A100" s="0" t="n">
        <v>131696</v>
      </c>
      <c r="B100" s="0" t="n">
        <v>130596</v>
      </c>
      <c r="C100" s="0" t="s">
        <v>1951</v>
      </c>
      <c r="D100" s="0" t="n">
        <v>100</v>
      </c>
      <c r="E100" s="0" t="n">
        <v>6</v>
      </c>
      <c r="F100" s="0" t="n">
        <v>0</v>
      </c>
      <c r="G100" s="0" t="n">
        <v>0</v>
      </c>
      <c r="H100" s="0" t="n">
        <v>10</v>
      </c>
      <c r="I100" s="0" t="n">
        <v>15</v>
      </c>
      <c r="J100" s="0" t="n">
        <v>10</v>
      </c>
      <c r="K100" s="0" t="n">
        <v>5</v>
      </c>
      <c r="L100" s="0" t="n">
        <v>0.62</v>
      </c>
      <c r="M100" s="0" t="n">
        <v>12.2</v>
      </c>
    </row>
    <row r="101" customFormat="false" ht="15" hidden="false" customHeight="false" outlineLevel="0" collapsed="false">
      <c r="A101" s="0" t="n">
        <v>131696</v>
      </c>
      <c r="B101" s="0" t="n">
        <v>130596</v>
      </c>
      <c r="C101" s="0" t="s">
        <v>1951</v>
      </c>
      <c r="D101" s="0" t="n">
        <v>100</v>
      </c>
      <c r="E101" s="0" t="n">
        <v>6</v>
      </c>
      <c r="F101" s="0" t="n">
        <v>0</v>
      </c>
      <c r="G101" s="0" t="n">
        <v>0</v>
      </c>
      <c r="H101" s="0" t="n">
        <v>53</v>
      </c>
      <c r="I101" s="0" t="n">
        <v>58</v>
      </c>
      <c r="J101" s="0" t="n">
        <v>24</v>
      </c>
      <c r="K101" s="0" t="n">
        <v>19</v>
      </c>
      <c r="L101" s="0" t="n">
        <v>0.62</v>
      </c>
      <c r="M101" s="0" t="n">
        <v>12.2</v>
      </c>
    </row>
    <row r="102" customFormat="false" ht="15" hidden="false" customHeight="false" outlineLevel="0" collapsed="false">
      <c r="A102" s="0" t="n">
        <v>131696</v>
      </c>
      <c r="B102" s="0" t="n">
        <v>130596</v>
      </c>
      <c r="C102" s="45" t="s">
        <v>1950</v>
      </c>
      <c r="D102" s="0" t="n">
        <v>100</v>
      </c>
      <c r="E102" s="0" t="n">
        <v>6</v>
      </c>
      <c r="F102" s="0" t="n">
        <v>0</v>
      </c>
      <c r="G102" s="0" t="n">
        <v>0</v>
      </c>
      <c r="H102" s="0" t="n">
        <v>27</v>
      </c>
      <c r="I102" s="0" t="n">
        <v>32</v>
      </c>
      <c r="J102" s="0" t="n">
        <v>19</v>
      </c>
      <c r="K102" s="0" t="n">
        <v>24</v>
      </c>
      <c r="L102" s="0" t="n">
        <v>0.62</v>
      </c>
      <c r="M102" s="0" t="n">
        <v>12.2</v>
      </c>
    </row>
    <row r="103" customFormat="false" ht="15" hidden="false" customHeight="false" outlineLevel="0" collapsed="false">
      <c r="A103" s="0" t="n">
        <v>144692</v>
      </c>
      <c r="B103" s="0" t="n">
        <v>144248</v>
      </c>
      <c r="C103" s="45" t="s">
        <v>1950</v>
      </c>
      <c r="D103" s="0" t="n">
        <v>85.714</v>
      </c>
      <c r="E103" s="0" t="n">
        <v>14</v>
      </c>
      <c r="F103" s="0" t="n">
        <v>2</v>
      </c>
      <c r="G103" s="0" t="n">
        <v>0</v>
      </c>
      <c r="H103" s="0" t="n">
        <v>47</v>
      </c>
      <c r="I103" s="0" t="n">
        <v>60</v>
      </c>
      <c r="J103" s="0" t="n">
        <v>32</v>
      </c>
      <c r="K103" s="0" t="n">
        <v>45</v>
      </c>
      <c r="L103" s="0" t="n">
        <v>0.048</v>
      </c>
      <c r="M103" s="0" t="n">
        <v>15.9</v>
      </c>
    </row>
    <row r="104" customFormat="false" ht="15" hidden="false" customHeight="false" outlineLevel="0" collapsed="false">
      <c r="A104" s="0" t="n">
        <v>144692</v>
      </c>
      <c r="B104" s="0" t="n">
        <v>144248</v>
      </c>
      <c r="C104" s="45" t="s">
        <v>1950</v>
      </c>
      <c r="D104" s="0" t="n">
        <v>100</v>
      </c>
      <c r="E104" s="0" t="n">
        <v>7</v>
      </c>
      <c r="F104" s="0" t="n">
        <v>0</v>
      </c>
      <c r="G104" s="0" t="n">
        <v>0</v>
      </c>
      <c r="H104" s="0" t="n">
        <v>24</v>
      </c>
      <c r="I104" s="0" t="n">
        <v>30</v>
      </c>
      <c r="J104" s="0" t="n">
        <v>30</v>
      </c>
      <c r="K104" s="0" t="n">
        <v>36</v>
      </c>
      <c r="L104" s="0" t="n">
        <v>0.17</v>
      </c>
      <c r="M104" s="0" t="n">
        <v>14</v>
      </c>
    </row>
    <row r="105" customFormat="false" ht="15" hidden="false" customHeight="false" outlineLevel="0" collapsed="false">
      <c r="A105" s="0" t="n">
        <v>144692</v>
      </c>
      <c r="B105" s="0" t="n">
        <v>144248</v>
      </c>
      <c r="C105" s="0" t="s">
        <v>1951</v>
      </c>
      <c r="D105" s="0" t="n">
        <v>100</v>
      </c>
      <c r="E105" s="0" t="n">
        <v>7</v>
      </c>
      <c r="F105" s="0" t="n">
        <v>0</v>
      </c>
      <c r="G105" s="0" t="n">
        <v>0</v>
      </c>
      <c r="H105" s="0" t="n">
        <v>7</v>
      </c>
      <c r="I105" s="0" t="n">
        <v>13</v>
      </c>
      <c r="J105" s="0" t="n">
        <v>47</v>
      </c>
      <c r="K105" s="0" t="n">
        <v>41</v>
      </c>
      <c r="L105" s="0" t="n">
        <v>0.17</v>
      </c>
      <c r="M105" s="0" t="n">
        <v>14</v>
      </c>
    </row>
    <row r="106" customFormat="false" ht="15" hidden="false" customHeight="false" outlineLevel="0" collapsed="false">
      <c r="A106" s="0" t="n">
        <v>144692</v>
      </c>
      <c r="B106" s="0" t="n">
        <v>144248</v>
      </c>
      <c r="C106" s="45" t="s">
        <v>1950</v>
      </c>
      <c r="D106" s="0" t="n">
        <v>100</v>
      </c>
      <c r="E106" s="0" t="n">
        <v>6</v>
      </c>
      <c r="F106" s="0" t="n">
        <v>0</v>
      </c>
      <c r="G106" s="0" t="n">
        <v>0</v>
      </c>
      <c r="H106" s="0" t="n">
        <v>19</v>
      </c>
      <c r="I106" s="0" t="n">
        <v>24</v>
      </c>
      <c r="J106" s="0" t="n">
        <v>31</v>
      </c>
      <c r="K106" s="0" t="n">
        <v>36</v>
      </c>
      <c r="L106" s="0" t="n">
        <v>0.62</v>
      </c>
      <c r="M106" s="0" t="n">
        <v>12.2</v>
      </c>
    </row>
    <row r="107" customFormat="false" ht="15" hidden="false" customHeight="false" outlineLevel="0" collapsed="false">
      <c r="A107" s="0" t="n">
        <v>144723</v>
      </c>
      <c r="B107" s="0" t="n">
        <v>144250</v>
      </c>
      <c r="C107" s="45" t="s">
        <v>1950</v>
      </c>
      <c r="D107" s="0" t="n">
        <v>86.667</v>
      </c>
      <c r="E107" s="0" t="n">
        <v>15</v>
      </c>
      <c r="F107" s="0" t="n">
        <v>2</v>
      </c>
      <c r="G107" s="0" t="n">
        <v>0</v>
      </c>
      <c r="H107" s="0" t="n">
        <v>16</v>
      </c>
      <c r="I107" s="0" t="n">
        <v>30</v>
      </c>
      <c r="J107" s="0" t="n">
        <v>30</v>
      </c>
      <c r="K107" s="0" t="n">
        <v>44</v>
      </c>
      <c r="L107" s="0" t="n">
        <v>0.013</v>
      </c>
      <c r="M107" s="0" t="n">
        <v>17.7</v>
      </c>
    </row>
    <row r="108" customFormat="false" ht="15" hidden="false" customHeight="false" outlineLevel="0" collapsed="false">
      <c r="A108" s="0" t="n">
        <v>144735</v>
      </c>
      <c r="B108" s="0" t="n">
        <v>144283</v>
      </c>
      <c r="C108" s="45" t="s">
        <v>1950</v>
      </c>
      <c r="D108" s="0" t="n">
        <v>100</v>
      </c>
      <c r="E108" s="0" t="n">
        <v>7</v>
      </c>
      <c r="F108" s="0" t="n">
        <v>0</v>
      </c>
      <c r="G108" s="0" t="n">
        <v>0</v>
      </c>
      <c r="H108" s="0" t="n">
        <v>12</v>
      </c>
      <c r="I108" s="0" t="n">
        <v>18</v>
      </c>
      <c r="J108" s="0" t="n">
        <v>5</v>
      </c>
      <c r="K108" s="0" t="n">
        <v>11</v>
      </c>
      <c r="L108" s="0" t="n">
        <v>0.17</v>
      </c>
      <c r="M108" s="0" t="n">
        <v>14</v>
      </c>
    </row>
    <row r="109" customFormat="false" ht="15" hidden="false" customHeight="false" outlineLevel="0" collapsed="false">
      <c r="A109" s="0" t="n">
        <v>144768</v>
      </c>
      <c r="B109" s="0" t="n">
        <v>143895</v>
      </c>
      <c r="C109" s="45" t="s">
        <v>1950</v>
      </c>
      <c r="D109" s="0" t="n">
        <v>100</v>
      </c>
      <c r="E109" s="0" t="n">
        <v>10</v>
      </c>
      <c r="F109" s="0" t="n">
        <v>0</v>
      </c>
      <c r="G109" s="0" t="n">
        <v>0</v>
      </c>
      <c r="H109" s="0" t="n">
        <v>21</v>
      </c>
      <c r="I109" s="0" t="n">
        <v>30</v>
      </c>
      <c r="J109" s="0" t="n">
        <v>30</v>
      </c>
      <c r="K109" s="0" t="n">
        <v>39</v>
      </c>
      <c r="L109" s="0" t="n">
        <v>0.004</v>
      </c>
      <c r="M109" s="0" t="n">
        <v>19.6</v>
      </c>
    </row>
    <row r="110" customFormat="false" ht="15" hidden="false" customHeight="false" outlineLevel="0" collapsed="false">
      <c r="A110" s="0" t="n">
        <v>144797</v>
      </c>
      <c r="B110" s="0" t="n">
        <v>144325</v>
      </c>
      <c r="C110" s="45" t="s">
        <v>1950</v>
      </c>
      <c r="D110" s="0" t="n">
        <v>88.889</v>
      </c>
      <c r="E110" s="0" t="n">
        <v>9</v>
      </c>
      <c r="F110" s="0" t="n">
        <v>1</v>
      </c>
      <c r="G110" s="0" t="n">
        <v>0</v>
      </c>
      <c r="H110" s="0" t="n">
        <v>13</v>
      </c>
      <c r="I110" s="0" t="n">
        <v>21</v>
      </c>
      <c r="J110" s="0" t="n">
        <v>11</v>
      </c>
      <c r="K110" s="0" t="n">
        <v>19</v>
      </c>
      <c r="L110" s="0" t="n">
        <v>0.62</v>
      </c>
      <c r="M110" s="0" t="n">
        <v>12.2</v>
      </c>
    </row>
    <row r="111" customFormat="false" ht="15" hidden="false" customHeight="false" outlineLevel="0" collapsed="false">
      <c r="A111" s="0" t="n">
        <v>145266</v>
      </c>
      <c r="B111" s="0" t="n">
        <v>145003</v>
      </c>
      <c r="C111" s="45" t="s">
        <v>1950</v>
      </c>
      <c r="D111" s="0" t="n">
        <v>90.909</v>
      </c>
      <c r="E111" s="0" t="n">
        <v>11</v>
      </c>
      <c r="F111" s="0" t="n">
        <v>1</v>
      </c>
      <c r="G111" s="0" t="n">
        <v>0</v>
      </c>
      <c r="H111" s="0" t="n">
        <v>35</v>
      </c>
      <c r="I111" s="0" t="n">
        <v>45</v>
      </c>
      <c r="J111" s="0" t="n">
        <v>25</v>
      </c>
      <c r="K111" s="0" t="n">
        <v>35</v>
      </c>
      <c r="L111" s="0" t="n">
        <v>0.048</v>
      </c>
      <c r="M111" s="0" t="n">
        <v>15.9</v>
      </c>
    </row>
    <row r="112" customFormat="false" ht="15" hidden="false" customHeight="false" outlineLevel="0" collapsed="false">
      <c r="A112" s="0" t="n">
        <v>145266</v>
      </c>
      <c r="B112" s="0" t="n">
        <v>145003</v>
      </c>
      <c r="C112" s="45" t="s">
        <v>1950</v>
      </c>
      <c r="D112" s="0" t="n">
        <v>100</v>
      </c>
      <c r="E112" s="0" t="n">
        <v>7</v>
      </c>
      <c r="F112" s="0" t="n">
        <v>0</v>
      </c>
      <c r="G112" s="0" t="n">
        <v>0</v>
      </c>
      <c r="H112" s="0" t="n">
        <v>24</v>
      </c>
      <c r="I112" s="0" t="n">
        <v>30</v>
      </c>
      <c r="J112" s="0" t="n">
        <v>23</v>
      </c>
      <c r="K112" s="0" t="n">
        <v>29</v>
      </c>
      <c r="L112" s="0" t="n">
        <v>0.17</v>
      </c>
      <c r="M112" s="0" t="n">
        <v>14</v>
      </c>
    </row>
    <row r="113" customFormat="false" ht="15" hidden="false" customHeight="false" outlineLevel="0" collapsed="false">
      <c r="A113" s="0" t="n">
        <v>145266</v>
      </c>
      <c r="B113" s="0" t="n">
        <v>145003</v>
      </c>
      <c r="C113" s="45" t="s">
        <v>1950</v>
      </c>
      <c r="D113" s="0" t="n">
        <v>84.615</v>
      </c>
      <c r="E113" s="0" t="n">
        <v>13</v>
      </c>
      <c r="F113" s="0" t="n">
        <v>1</v>
      </c>
      <c r="G113" s="0" t="n">
        <v>1</v>
      </c>
      <c r="H113" s="0" t="n">
        <v>18</v>
      </c>
      <c r="I113" s="0" t="n">
        <v>30</v>
      </c>
      <c r="J113" s="0" t="n">
        <v>30</v>
      </c>
      <c r="K113" s="0" t="n">
        <v>41</v>
      </c>
      <c r="L113" s="0" t="n">
        <v>0.62</v>
      </c>
      <c r="M113" s="0" t="n">
        <v>12.2</v>
      </c>
    </row>
    <row r="114" customFormat="false" ht="15" hidden="false" customHeight="false" outlineLevel="0" collapsed="false">
      <c r="A114" s="0" t="n">
        <v>145266</v>
      </c>
      <c r="B114" s="0" t="n">
        <v>145003</v>
      </c>
      <c r="C114" s="45" t="s">
        <v>1950</v>
      </c>
      <c r="D114" s="0" t="n">
        <v>100</v>
      </c>
      <c r="E114" s="0" t="n">
        <v>6</v>
      </c>
      <c r="F114" s="0" t="n">
        <v>0</v>
      </c>
      <c r="G114" s="0" t="n">
        <v>0</v>
      </c>
      <c r="H114" s="0" t="n">
        <v>41</v>
      </c>
      <c r="I114" s="0" t="n">
        <v>46</v>
      </c>
      <c r="J114" s="0" t="n">
        <v>34</v>
      </c>
      <c r="K114" s="0" t="n">
        <v>39</v>
      </c>
      <c r="L114" s="0" t="n">
        <v>0.62</v>
      </c>
      <c r="M114" s="0" t="n">
        <v>12.2</v>
      </c>
    </row>
    <row r="115" customFormat="false" ht="15" hidden="false" customHeight="false" outlineLevel="0" collapsed="false">
      <c r="A115" s="0" t="n">
        <v>145266</v>
      </c>
      <c r="B115" s="0" t="n">
        <v>145003</v>
      </c>
      <c r="C115" s="45" t="s">
        <v>1950</v>
      </c>
      <c r="D115" s="0" t="n">
        <v>100</v>
      </c>
      <c r="E115" s="0" t="n">
        <v>6</v>
      </c>
      <c r="F115" s="0" t="n">
        <v>0</v>
      </c>
      <c r="G115" s="0" t="n">
        <v>0</v>
      </c>
      <c r="H115" s="0" t="n">
        <v>26</v>
      </c>
      <c r="I115" s="0" t="n">
        <v>31</v>
      </c>
      <c r="J115" s="0" t="n">
        <v>43</v>
      </c>
      <c r="K115" s="0" t="n">
        <v>48</v>
      </c>
      <c r="L115" s="0" t="n">
        <v>0.62</v>
      </c>
      <c r="M115" s="0" t="n">
        <v>12.2</v>
      </c>
    </row>
    <row r="116" customFormat="false" ht="15" hidden="false" customHeight="false" outlineLevel="0" collapsed="false">
      <c r="A116" s="0" t="n">
        <v>145268</v>
      </c>
      <c r="B116" s="0" t="n">
        <v>144354</v>
      </c>
      <c r="C116" s="45" t="s">
        <v>1950</v>
      </c>
      <c r="D116" s="0" t="n">
        <v>100</v>
      </c>
      <c r="E116" s="0" t="n">
        <v>6</v>
      </c>
      <c r="F116" s="0" t="n">
        <v>0</v>
      </c>
      <c r="G116" s="0" t="n">
        <v>0</v>
      </c>
      <c r="H116" s="0" t="n">
        <v>24</v>
      </c>
      <c r="I116" s="0" t="n">
        <v>29</v>
      </c>
      <c r="J116" s="0" t="n">
        <v>6</v>
      </c>
      <c r="K116" s="0" t="n">
        <v>11</v>
      </c>
      <c r="L116" s="0" t="n">
        <v>0.62</v>
      </c>
      <c r="M116" s="0" t="n">
        <v>12.2</v>
      </c>
    </row>
    <row r="117" customFormat="false" ht="15" hidden="false" customHeight="false" outlineLevel="0" collapsed="false">
      <c r="A117" s="0" t="n">
        <v>145268</v>
      </c>
      <c r="B117" s="0" t="n">
        <v>144354</v>
      </c>
      <c r="C117" s="45" t="s">
        <v>1950</v>
      </c>
      <c r="D117" s="0" t="n">
        <v>100</v>
      </c>
      <c r="E117" s="0" t="n">
        <v>6</v>
      </c>
      <c r="F117" s="0" t="n">
        <v>0</v>
      </c>
      <c r="G117" s="0" t="n">
        <v>0</v>
      </c>
      <c r="H117" s="0" t="n">
        <v>25</v>
      </c>
      <c r="I117" s="0" t="n">
        <v>30</v>
      </c>
      <c r="J117" s="0" t="n">
        <v>30</v>
      </c>
      <c r="K117" s="0" t="n">
        <v>35</v>
      </c>
      <c r="L117" s="0" t="n">
        <v>0.62</v>
      </c>
      <c r="M117" s="0" t="n">
        <v>12.2</v>
      </c>
    </row>
    <row r="118" customFormat="false" ht="15" hidden="false" customHeight="false" outlineLevel="0" collapsed="false">
      <c r="A118" s="0" t="n">
        <v>145282</v>
      </c>
      <c r="B118" s="0" t="n">
        <v>145007</v>
      </c>
      <c r="C118" s="45" t="s">
        <v>1950</v>
      </c>
      <c r="D118" s="0" t="n">
        <v>90.909</v>
      </c>
      <c r="E118" s="0" t="n">
        <v>11</v>
      </c>
      <c r="F118" s="0" t="n">
        <v>1</v>
      </c>
      <c r="G118" s="0" t="n">
        <v>0</v>
      </c>
      <c r="H118" s="0" t="n">
        <v>19</v>
      </c>
      <c r="I118" s="0" t="n">
        <v>29</v>
      </c>
      <c r="J118" s="0" t="n">
        <v>21</v>
      </c>
      <c r="K118" s="0" t="n">
        <v>31</v>
      </c>
      <c r="L118" s="0" t="n">
        <v>0.048</v>
      </c>
      <c r="M118" s="0" t="n">
        <v>15.9</v>
      </c>
    </row>
    <row r="119" customFormat="false" ht="15" hidden="false" customHeight="false" outlineLevel="0" collapsed="false">
      <c r="A119" s="0" t="n">
        <v>145282</v>
      </c>
      <c r="B119" s="0" t="n">
        <v>145007</v>
      </c>
      <c r="C119" s="45" t="s">
        <v>1950</v>
      </c>
      <c r="D119" s="0" t="n">
        <v>100</v>
      </c>
      <c r="E119" s="0" t="n">
        <v>7</v>
      </c>
      <c r="F119" s="0" t="n">
        <v>0</v>
      </c>
      <c r="G119" s="0" t="n">
        <v>0</v>
      </c>
      <c r="H119" s="0" t="n">
        <v>8</v>
      </c>
      <c r="I119" s="0" t="n">
        <v>14</v>
      </c>
      <c r="J119" s="0" t="n">
        <v>19</v>
      </c>
      <c r="K119" s="0" t="n">
        <v>25</v>
      </c>
      <c r="L119" s="0" t="n">
        <v>0.17</v>
      </c>
      <c r="M119" s="0" t="n">
        <v>14</v>
      </c>
    </row>
    <row r="120" customFormat="false" ht="15" hidden="false" customHeight="false" outlineLevel="0" collapsed="false">
      <c r="A120" s="0" t="n">
        <v>145282</v>
      </c>
      <c r="B120" s="0" t="n">
        <v>145007</v>
      </c>
      <c r="C120" s="45" t="s">
        <v>1950</v>
      </c>
      <c r="D120" s="0" t="n">
        <v>84.615</v>
      </c>
      <c r="E120" s="0" t="n">
        <v>13</v>
      </c>
      <c r="F120" s="0" t="n">
        <v>1</v>
      </c>
      <c r="G120" s="0" t="n">
        <v>1</v>
      </c>
      <c r="H120" s="0" t="n">
        <v>2</v>
      </c>
      <c r="I120" s="0" t="n">
        <v>14</v>
      </c>
      <c r="J120" s="0" t="n">
        <v>26</v>
      </c>
      <c r="K120" s="0" t="n">
        <v>37</v>
      </c>
      <c r="L120" s="0" t="n">
        <v>0.62</v>
      </c>
      <c r="M120" s="0" t="n">
        <v>12.2</v>
      </c>
    </row>
    <row r="121" customFormat="false" ht="15" hidden="false" customHeight="false" outlineLevel="0" collapsed="false">
      <c r="A121" s="0" t="n">
        <v>145282</v>
      </c>
      <c r="B121" s="0" t="n">
        <v>145007</v>
      </c>
      <c r="C121" s="45" t="s">
        <v>1950</v>
      </c>
      <c r="D121" s="0" t="n">
        <v>100</v>
      </c>
      <c r="E121" s="0" t="n">
        <v>6</v>
      </c>
      <c r="F121" s="0" t="n">
        <v>0</v>
      </c>
      <c r="G121" s="0" t="n">
        <v>0</v>
      </c>
      <c r="H121" s="0" t="n">
        <v>25</v>
      </c>
      <c r="I121" s="0" t="n">
        <v>30</v>
      </c>
      <c r="J121" s="0" t="n">
        <v>30</v>
      </c>
      <c r="K121" s="0" t="n">
        <v>35</v>
      </c>
      <c r="L121" s="0" t="n">
        <v>0.62</v>
      </c>
      <c r="M121" s="0" t="n">
        <v>12.2</v>
      </c>
    </row>
    <row r="122" customFormat="false" ht="15" hidden="false" customHeight="false" outlineLevel="0" collapsed="false">
      <c r="A122" s="0" t="n">
        <v>145282</v>
      </c>
      <c r="B122" s="0" t="n">
        <v>145007</v>
      </c>
      <c r="C122" s="45" t="s">
        <v>1950</v>
      </c>
      <c r="D122" s="0" t="n">
        <v>100</v>
      </c>
      <c r="E122" s="0" t="n">
        <v>6</v>
      </c>
      <c r="F122" s="0" t="n">
        <v>0</v>
      </c>
      <c r="G122" s="0" t="n">
        <v>0</v>
      </c>
      <c r="H122" s="0" t="n">
        <v>10</v>
      </c>
      <c r="I122" s="0" t="n">
        <v>15</v>
      </c>
      <c r="J122" s="0" t="n">
        <v>39</v>
      </c>
      <c r="K122" s="0" t="n">
        <v>44</v>
      </c>
      <c r="L122" s="0" t="n">
        <v>0.62</v>
      </c>
      <c r="M122" s="0" t="n">
        <v>12.2</v>
      </c>
    </row>
    <row r="123" customFormat="false" ht="15" hidden="false" customHeight="false" outlineLevel="0" collapsed="false">
      <c r="A123" s="0" t="n">
        <v>145282</v>
      </c>
      <c r="B123" s="0" t="n">
        <v>145007</v>
      </c>
      <c r="C123" s="0" t="s">
        <v>1951</v>
      </c>
      <c r="D123" s="0" t="n">
        <v>100</v>
      </c>
      <c r="E123" s="0" t="n">
        <v>6</v>
      </c>
      <c r="F123" s="0" t="n">
        <v>0</v>
      </c>
      <c r="G123" s="0" t="n">
        <v>0</v>
      </c>
      <c r="H123" s="0" t="n">
        <v>46</v>
      </c>
      <c r="I123" s="0" t="n">
        <v>51</v>
      </c>
      <c r="J123" s="0" t="n">
        <v>49</v>
      </c>
      <c r="K123" s="0" t="n">
        <v>44</v>
      </c>
      <c r="L123" s="0" t="n">
        <v>0.62</v>
      </c>
      <c r="M123" s="0" t="n">
        <v>12.2</v>
      </c>
    </row>
    <row r="124" customFormat="false" ht="15" hidden="false" customHeight="false" outlineLevel="0" collapsed="false">
      <c r="A124" s="0" t="n">
        <v>152035</v>
      </c>
      <c r="B124" s="0" t="n">
        <v>153043</v>
      </c>
      <c r="C124" s="0" t="s">
        <v>1951</v>
      </c>
      <c r="D124" s="0" t="n">
        <v>100</v>
      </c>
      <c r="E124" s="0" t="n">
        <v>6</v>
      </c>
      <c r="F124" s="0" t="n">
        <v>0</v>
      </c>
      <c r="G124" s="0" t="n">
        <v>0</v>
      </c>
      <c r="H124" s="0" t="n">
        <v>40</v>
      </c>
      <c r="I124" s="0" t="n">
        <v>45</v>
      </c>
      <c r="J124" s="0" t="n">
        <v>56</v>
      </c>
      <c r="K124" s="0" t="n">
        <v>51</v>
      </c>
      <c r="L124" s="0" t="n">
        <v>0.62</v>
      </c>
      <c r="M124" s="0" t="n">
        <v>12.2</v>
      </c>
    </row>
    <row r="125" customFormat="false" ht="15" hidden="false" customHeight="false" outlineLevel="0" collapsed="false">
      <c r="A125" s="0" t="n">
        <v>152070</v>
      </c>
      <c r="B125" s="0" t="n">
        <v>151772</v>
      </c>
      <c r="C125" s="45" t="s">
        <v>1950</v>
      </c>
      <c r="D125" s="0" t="n">
        <v>100</v>
      </c>
      <c r="E125" s="0" t="n">
        <v>7</v>
      </c>
      <c r="F125" s="0" t="n">
        <v>0</v>
      </c>
      <c r="G125" s="0" t="n">
        <v>0</v>
      </c>
      <c r="H125" s="0" t="n">
        <v>6</v>
      </c>
      <c r="I125" s="0" t="n">
        <v>12</v>
      </c>
      <c r="J125" s="0" t="n">
        <v>19</v>
      </c>
      <c r="K125" s="0" t="n">
        <v>25</v>
      </c>
      <c r="L125" s="0" t="n">
        <v>0.17</v>
      </c>
      <c r="M125" s="0" t="n">
        <v>14</v>
      </c>
    </row>
    <row r="126" customFormat="false" ht="15" hidden="false" customHeight="false" outlineLevel="0" collapsed="false">
      <c r="A126" s="0" t="n">
        <v>152080</v>
      </c>
      <c r="B126" s="0" t="n">
        <v>151826</v>
      </c>
      <c r="C126" s="0" t="s">
        <v>1951</v>
      </c>
      <c r="D126" s="0" t="n">
        <v>100</v>
      </c>
      <c r="E126" s="0" t="n">
        <v>7</v>
      </c>
      <c r="F126" s="0" t="n">
        <v>0</v>
      </c>
      <c r="G126" s="0" t="n">
        <v>0</v>
      </c>
      <c r="H126" s="0" t="n">
        <v>46</v>
      </c>
      <c r="I126" s="0" t="n">
        <v>52</v>
      </c>
      <c r="J126" s="0" t="n">
        <v>15</v>
      </c>
      <c r="K126" s="0" t="n">
        <v>9</v>
      </c>
      <c r="L126" s="0" t="n">
        <v>0.17</v>
      </c>
      <c r="M126" s="0" t="n">
        <v>14</v>
      </c>
    </row>
    <row r="127" customFormat="false" ht="15" hidden="false" customHeight="false" outlineLevel="0" collapsed="false">
      <c r="A127" s="0" t="n">
        <v>152080</v>
      </c>
      <c r="B127" s="0" t="n">
        <v>151826</v>
      </c>
      <c r="C127" s="0" t="s">
        <v>1951</v>
      </c>
      <c r="D127" s="0" t="n">
        <v>100</v>
      </c>
      <c r="E127" s="0" t="n">
        <v>7</v>
      </c>
      <c r="F127" s="0" t="n">
        <v>0</v>
      </c>
      <c r="G127" s="0" t="n">
        <v>0</v>
      </c>
      <c r="H127" s="0" t="n">
        <v>51</v>
      </c>
      <c r="I127" s="0" t="n">
        <v>57</v>
      </c>
      <c r="J127" s="0" t="n">
        <v>50</v>
      </c>
      <c r="K127" s="0" t="n">
        <v>44</v>
      </c>
      <c r="L127" s="0" t="n">
        <v>0.17</v>
      </c>
      <c r="M127" s="0" t="n">
        <v>14</v>
      </c>
    </row>
    <row r="128" customFormat="false" ht="15" hidden="false" customHeight="false" outlineLevel="0" collapsed="false">
      <c r="A128" s="0" t="n">
        <v>152080</v>
      </c>
      <c r="B128" s="0" t="n">
        <v>151826</v>
      </c>
      <c r="C128" s="45" t="s">
        <v>1950</v>
      </c>
      <c r="D128" s="0" t="n">
        <v>100</v>
      </c>
      <c r="E128" s="0" t="n">
        <v>6</v>
      </c>
      <c r="F128" s="0" t="n">
        <v>0</v>
      </c>
      <c r="G128" s="0" t="n">
        <v>0</v>
      </c>
      <c r="H128" s="0" t="n">
        <v>48</v>
      </c>
      <c r="I128" s="0" t="n">
        <v>53</v>
      </c>
      <c r="J128" s="0" t="n">
        <v>15</v>
      </c>
      <c r="K128" s="0" t="n">
        <v>20</v>
      </c>
      <c r="L128" s="0" t="n">
        <v>0.62</v>
      </c>
      <c r="M128" s="0" t="n">
        <v>12.2</v>
      </c>
    </row>
    <row r="129" customFormat="false" ht="15" hidden="false" customHeight="false" outlineLevel="0" collapsed="false">
      <c r="A129" s="0" t="n">
        <v>152080</v>
      </c>
      <c r="B129" s="0" t="n">
        <v>151826</v>
      </c>
      <c r="C129" s="45" t="s">
        <v>1950</v>
      </c>
      <c r="D129" s="0" t="n">
        <v>100</v>
      </c>
      <c r="E129" s="0" t="n">
        <v>6</v>
      </c>
      <c r="F129" s="0" t="n">
        <v>0</v>
      </c>
      <c r="G129" s="0" t="n">
        <v>0</v>
      </c>
      <c r="H129" s="0" t="n">
        <v>25</v>
      </c>
      <c r="I129" s="0" t="n">
        <v>30</v>
      </c>
      <c r="J129" s="0" t="n">
        <v>35</v>
      </c>
      <c r="K129" s="0" t="n">
        <v>40</v>
      </c>
      <c r="L129" s="0" t="n">
        <v>0.62</v>
      </c>
      <c r="M129" s="0" t="n">
        <v>12.2</v>
      </c>
    </row>
    <row r="130" customFormat="false" ht="15" hidden="false" customHeight="false" outlineLevel="0" collapsed="false">
      <c r="A130" s="0" t="n">
        <v>152134</v>
      </c>
      <c r="B130" s="0" t="n">
        <v>151837</v>
      </c>
      <c r="C130" s="0" t="s">
        <v>1951</v>
      </c>
      <c r="D130" s="0" t="n">
        <v>100</v>
      </c>
      <c r="E130" s="0" t="n">
        <v>6</v>
      </c>
      <c r="F130" s="0" t="n">
        <v>0</v>
      </c>
      <c r="G130" s="0" t="n">
        <v>0</v>
      </c>
      <c r="H130" s="0" t="n">
        <v>37</v>
      </c>
      <c r="I130" s="0" t="n">
        <v>42</v>
      </c>
      <c r="J130" s="0" t="n">
        <v>9</v>
      </c>
      <c r="K130" s="0" t="n">
        <v>4</v>
      </c>
      <c r="L130" s="0" t="n">
        <v>0.62</v>
      </c>
      <c r="M130" s="0" t="n">
        <v>12.2</v>
      </c>
    </row>
    <row r="131" customFormat="false" ht="15" hidden="false" customHeight="false" outlineLevel="0" collapsed="false">
      <c r="A131" s="0" t="n">
        <v>152134</v>
      </c>
      <c r="B131" s="0" t="n">
        <v>151837</v>
      </c>
      <c r="C131" s="0" t="s">
        <v>1951</v>
      </c>
      <c r="D131" s="0" t="n">
        <v>100</v>
      </c>
      <c r="E131" s="0" t="n">
        <v>6</v>
      </c>
      <c r="F131" s="0" t="n">
        <v>0</v>
      </c>
      <c r="G131" s="0" t="n">
        <v>0</v>
      </c>
      <c r="H131" s="0" t="n">
        <v>8</v>
      </c>
      <c r="I131" s="0" t="n">
        <v>13</v>
      </c>
      <c r="J131" s="0" t="n">
        <v>37</v>
      </c>
      <c r="K131" s="0" t="n">
        <v>32</v>
      </c>
      <c r="L131" s="0" t="n">
        <v>0.62</v>
      </c>
      <c r="M131" s="0" t="n">
        <v>12.2</v>
      </c>
    </row>
    <row r="132" customFormat="false" ht="15" hidden="false" customHeight="false" outlineLevel="0" collapsed="false">
      <c r="A132" s="0" t="n">
        <v>152166</v>
      </c>
      <c r="B132" s="0" t="n">
        <v>152744</v>
      </c>
      <c r="C132" s="0" t="s">
        <v>1951</v>
      </c>
      <c r="D132" s="0" t="n">
        <v>93.333</v>
      </c>
      <c r="E132" s="0" t="n">
        <v>15</v>
      </c>
      <c r="F132" s="0" t="n">
        <v>1</v>
      </c>
      <c r="G132" s="0" t="n">
        <v>0</v>
      </c>
      <c r="H132" s="0" t="n">
        <v>46</v>
      </c>
      <c r="I132" s="0" t="n">
        <v>60</v>
      </c>
      <c r="J132" s="0" t="n">
        <v>32</v>
      </c>
      <c r="K132" s="0" t="n">
        <v>18</v>
      </c>
      <c r="L132" s="46" t="n">
        <v>0.000286</v>
      </c>
      <c r="M132" s="0" t="n">
        <v>23.3</v>
      </c>
    </row>
    <row r="133" customFormat="false" ht="15" hidden="false" customHeight="false" outlineLevel="0" collapsed="false">
      <c r="A133" s="0" t="n">
        <v>152166</v>
      </c>
      <c r="B133" s="0" t="n">
        <v>152744</v>
      </c>
      <c r="C133" s="45" t="s">
        <v>1950</v>
      </c>
      <c r="D133" s="0" t="n">
        <v>90</v>
      </c>
      <c r="E133" s="0" t="n">
        <v>10</v>
      </c>
      <c r="F133" s="0" t="n">
        <v>0</v>
      </c>
      <c r="G133" s="0" t="n">
        <v>1</v>
      </c>
      <c r="H133" s="0" t="n">
        <v>44</v>
      </c>
      <c r="I133" s="0" t="n">
        <v>53</v>
      </c>
      <c r="J133" s="0" t="n">
        <v>22</v>
      </c>
      <c r="K133" s="0" t="n">
        <v>30</v>
      </c>
      <c r="L133" s="0" t="n">
        <v>0.62</v>
      </c>
      <c r="M133" s="0" t="n">
        <v>12.2</v>
      </c>
    </row>
    <row r="134" customFormat="false" ht="15" hidden="false" customHeight="false" outlineLevel="0" collapsed="false">
      <c r="A134" s="0" t="n">
        <v>152166</v>
      </c>
      <c r="B134" s="0" t="n">
        <v>152744</v>
      </c>
      <c r="C134" s="45" t="s">
        <v>1950</v>
      </c>
      <c r="D134" s="0" t="n">
        <v>100</v>
      </c>
      <c r="E134" s="0" t="n">
        <v>6</v>
      </c>
      <c r="F134" s="0" t="n">
        <v>0</v>
      </c>
      <c r="G134" s="0" t="n">
        <v>0</v>
      </c>
      <c r="H134" s="0" t="n">
        <v>49</v>
      </c>
      <c r="I134" s="0" t="n">
        <v>54</v>
      </c>
      <c r="J134" s="0" t="n">
        <v>24</v>
      </c>
      <c r="K134" s="0" t="n">
        <v>29</v>
      </c>
      <c r="L134" s="0" t="n">
        <v>0.62</v>
      </c>
      <c r="M134" s="0" t="n">
        <v>12.2</v>
      </c>
    </row>
    <row r="135" customFormat="false" ht="15" hidden="false" customHeight="false" outlineLevel="0" collapsed="false">
      <c r="A135" s="0" t="n">
        <v>152166</v>
      </c>
      <c r="B135" s="0" t="n">
        <v>152744</v>
      </c>
      <c r="C135" s="45" t="s">
        <v>1950</v>
      </c>
      <c r="D135" s="0" t="n">
        <v>100</v>
      </c>
      <c r="E135" s="0" t="n">
        <v>6</v>
      </c>
      <c r="F135" s="0" t="n">
        <v>0</v>
      </c>
      <c r="G135" s="0" t="n">
        <v>0</v>
      </c>
      <c r="H135" s="0" t="n">
        <v>25</v>
      </c>
      <c r="I135" s="0" t="n">
        <v>30</v>
      </c>
      <c r="J135" s="0" t="n">
        <v>30</v>
      </c>
      <c r="K135" s="0" t="n">
        <v>35</v>
      </c>
      <c r="L135" s="0" t="n">
        <v>0.62</v>
      </c>
      <c r="M135" s="0" t="n">
        <v>12.2</v>
      </c>
    </row>
    <row r="136" customFormat="false" ht="15" hidden="false" customHeight="false" outlineLevel="0" collapsed="false">
      <c r="A136" s="0" t="n">
        <v>152171</v>
      </c>
      <c r="B136" s="0" t="n">
        <v>151893</v>
      </c>
      <c r="C136" s="45" t="s">
        <v>1950</v>
      </c>
      <c r="D136" s="0" t="n">
        <v>85.714</v>
      </c>
      <c r="E136" s="0" t="n">
        <v>14</v>
      </c>
      <c r="F136" s="0" t="n">
        <v>2</v>
      </c>
      <c r="G136" s="0" t="n">
        <v>0</v>
      </c>
      <c r="H136" s="0" t="n">
        <v>20</v>
      </c>
      <c r="I136" s="0" t="n">
        <v>33</v>
      </c>
      <c r="J136" s="0" t="n">
        <v>43</v>
      </c>
      <c r="K136" s="0" t="n">
        <v>56</v>
      </c>
      <c r="L136" s="0" t="n">
        <v>0.048</v>
      </c>
      <c r="M136" s="0" t="n">
        <v>15.9</v>
      </c>
    </row>
    <row r="137" customFormat="false" ht="15" hidden="false" customHeight="false" outlineLevel="0" collapsed="false">
      <c r="A137" s="0" t="n">
        <v>152171</v>
      </c>
      <c r="B137" s="0" t="n">
        <v>151893</v>
      </c>
      <c r="C137" s="45" t="s">
        <v>1950</v>
      </c>
      <c r="D137" s="0" t="n">
        <v>100</v>
      </c>
      <c r="E137" s="0" t="n">
        <v>6</v>
      </c>
      <c r="F137" s="0" t="n">
        <v>0</v>
      </c>
      <c r="G137" s="0" t="n">
        <v>0</v>
      </c>
      <c r="H137" s="0" t="n">
        <v>41</v>
      </c>
      <c r="I137" s="0" t="n">
        <v>46</v>
      </c>
      <c r="J137" s="0" t="n">
        <v>28</v>
      </c>
      <c r="K137" s="0" t="n">
        <v>33</v>
      </c>
      <c r="L137" s="0" t="n">
        <v>0.62</v>
      </c>
      <c r="M137" s="0" t="n">
        <v>12.2</v>
      </c>
    </row>
    <row r="138" customFormat="false" ht="15" hidden="false" customHeight="false" outlineLevel="0" collapsed="false">
      <c r="A138" s="0" t="n">
        <v>152171</v>
      </c>
      <c r="B138" s="0" t="n">
        <v>151893</v>
      </c>
      <c r="C138" s="45" t="s">
        <v>1950</v>
      </c>
      <c r="D138" s="0" t="n">
        <v>88.889</v>
      </c>
      <c r="E138" s="0" t="n">
        <v>9</v>
      </c>
      <c r="F138" s="0" t="n">
        <v>1</v>
      </c>
      <c r="G138" s="0" t="n">
        <v>0</v>
      </c>
      <c r="H138" s="0" t="n">
        <v>22</v>
      </c>
      <c r="I138" s="0" t="n">
        <v>30</v>
      </c>
      <c r="J138" s="0" t="n">
        <v>30</v>
      </c>
      <c r="K138" s="0" t="n">
        <v>38</v>
      </c>
      <c r="L138" s="0" t="n">
        <v>0.62</v>
      </c>
      <c r="M138" s="0" t="n">
        <v>12.2</v>
      </c>
    </row>
    <row r="139" customFormat="false" ht="15" hidden="false" customHeight="false" outlineLevel="0" collapsed="false">
      <c r="A139" s="0" t="n">
        <v>152174</v>
      </c>
      <c r="B139" s="0" t="n">
        <v>151906</v>
      </c>
      <c r="C139" s="45" t="s">
        <v>1950</v>
      </c>
      <c r="D139" s="0" t="n">
        <v>85.714</v>
      </c>
      <c r="E139" s="0" t="n">
        <v>14</v>
      </c>
      <c r="F139" s="0" t="n">
        <v>2</v>
      </c>
      <c r="G139" s="0" t="n">
        <v>0</v>
      </c>
      <c r="H139" s="0" t="n">
        <v>17</v>
      </c>
      <c r="I139" s="0" t="n">
        <v>30</v>
      </c>
      <c r="J139" s="0" t="n">
        <v>30</v>
      </c>
      <c r="K139" s="0" t="n">
        <v>43</v>
      </c>
      <c r="L139" s="0" t="n">
        <v>0.048</v>
      </c>
      <c r="M139" s="0" t="n">
        <v>15.9</v>
      </c>
    </row>
    <row r="140" customFormat="false" ht="15" hidden="false" customHeight="false" outlineLevel="0" collapsed="false">
      <c r="A140" s="0" t="n">
        <v>152174</v>
      </c>
      <c r="B140" s="0" t="n">
        <v>151906</v>
      </c>
      <c r="C140" s="45" t="s">
        <v>1950</v>
      </c>
      <c r="D140" s="0" t="n">
        <v>100</v>
      </c>
      <c r="E140" s="0" t="n">
        <v>6</v>
      </c>
      <c r="F140" s="0" t="n">
        <v>0</v>
      </c>
      <c r="G140" s="0" t="n">
        <v>0</v>
      </c>
      <c r="H140" s="0" t="n">
        <v>38</v>
      </c>
      <c r="I140" s="0" t="n">
        <v>43</v>
      </c>
      <c r="J140" s="0" t="n">
        <v>15</v>
      </c>
      <c r="K140" s="0" t="n">
        <v>20</v>
      </c>
      <c r="L140" s="0" t="n">
        <v>0.62</v>
      </c>
      <c r="M140" s="0" t="n">
        <v>12.2</v>
      </c>
    </row>
    <row r="141" customFormat="false" ht="15" hidden="false" customHeight="false" outlineLevel="0" collapsed="false">
      <c r="A141" s="0" t="n">
        <v>152174</v>
      </c>
      <c r="B141" s="0" t="n">
        <v>151906</v>
      </c>
      <c r="C141" s="45" t="s">
        <v>1950</v>
      </c>
      <c r="D141" s="0" t="n">
        <v>88.889</v>
      </c>
      <c r="E141" s="0" t="n">
        <v>9</v>
      </c>
      <c r="F141" s="0" t="n">
        <v>1</v>
      </c>
      <c r="G141" s="0" t="n">
        <v>0</v>
      </c>
      <c r="H141" s="0" t="n">
        <v>19</v>
      </c>
      <c r="I141" s="0" t="n">
        <v>27</v>
      </c>
      <c r="J141" s="0" t="n">
        <v>17</v>
      </c>
      <c r="K141" s="0" t="n">
        <v>25</v>
      </c>
      <c r="L141" s="0" t="n">
        <v>0.62</v>
      </c>
      <c r="M141" s="0" t="n">
        <v>12.2</v>
      </c>
    </row>
    <row r="142" customFormat="false" ht="15" hidden="false" customHeight="false" outlineLevel="0" collapsed="false">
      <c r="A142" s="0" t="n">
        <v>152174</v>
      </c>
      <c r="B142" s="0" t="n">
        <v>151906</v>
      </c>
      <c r="C142" s="0" t="s">
        <v>1951</v>
      </c>
      <c r="D142" s="0" t="n">
        <v>100</v>
      </c>
      <c r="E142" s="0" t="n">
        <v>6</v>
      </c>
      <c r="F142" s="0" t="n">
        <v>0</v>
      </c>
      <c r="G142" s="0" t="n">
        <v>0</v>
      </c>
      <c r="H142" s="0" t="n">
        <v>3</v>
      </c>
      <c r="I142" s="0" t="n">
        <v>8</v>
      </c>
      <c r="J142" s="0" t="n">
        <v>58</v>
      </c>
      <c r="K142" s="0" t="n">
        <v>53</v>
      </c>
      <c r="L142" s="0" t="n">
        <v>0.62</v>
      </c>
      <c r="M142" s="0" t="n">
        <v>12.2</v>
      </c>
    </row>
    <row r="143" customFormat="false" ht="15" hidden="false" customHeight="false" outlineLevel="0" collapsed="false">
      <c r="A143" s="0" t="n">
        <v>152186</v>
      </c>
      <c r="B143" s="0" t="n">
        <v>151906</v>
      </c>
      <c r="C143" s="45" t="s">
        <v>1950</v>
      </c>
      <c r="D143" s="0" t="n">
        <v>85.714</v>
      </c>
      <c r="E143" s="0" t="n">
        <v>14</v>
      </c>
      <c r="F143" s="0" t="n">
        <v>2</v>
      </c>
      <c r="G143" s="0" t="n">
        <v>0</v>
      </c>
      <c r="H143" s="0" t="n">
        <v>5</v>
      </c>
      <c r="I143" s="0" t="n">
        <v>18</v>
      </c>
      <c r="J143" s="0" t="n">
        <v>30</v>
      </c>
      <c r="K143" s="0" t="n">
        <v>43</v>
      </c>
      <c r="L143" s="0" t="n">
        <v>0.048</v>
      </c>
      <c r="M143" s="0" t="n">
        <v>15.9</v>
      </c>
    </row>
    <row r="144" customFormat="false" ht="15" hidden="false" customHeight="false" outlineLevel="0" collapsed="false">
      <c r="A144" s="0" t="n">
        <v>152186</v>
      </c>
      <c r="B144" s="0" t="n">
        <v>151906</v>
      </c>
      <c r="C144" s="45" t="s">
        <v>1950</v>
      </c>
      <c r="D144" s="0" t="n">
        <v>100</v>
      </c>
      <c r="E144" s="0" t="n">
        <v>7</v>
      </c>
      <c r="F144" s="0" t="n">
        <v>0</v>
      </c>
      <c r="G144" s="0" t="n">
        <v>0</v>
      </c>
      <c r="H144" s="0" t="n">
        <v>44</v>
      </c>
      <c r="I144" s="0" t="n">
        <v>50</v>
      </c>
      <c r="J144" s="0" t="n">
        <v>15</v>
      </c>
      <c r="K144" s="0" t="n">
        <v>21</v>
      </c>
      <c r="L144" s="0" t="n">
        <v>0.17</v>
      </c>
      <c r="M144" s="0" t="n">
        <v>14</v>
      </c>
    </row>
    <row r="145" customFormat="false" ht="15" hidden="false" customHeight="false" outlineLevel="0" collapsed="false">
      <c r="A145" s="0" t="n">
        <v>152186</v>
      </c>
      <c r="B145" s="0" t="n">
        <v>151906</v>
      </c>
      <c r="C145" s="45" t="s">
        <v>1950</v>
      </c>
      <c r="D145" s="0" t="n">
        <v>100</v>
      </c>
      <c r="E145" s="0" t="n">
        <v>6</v>
      </c>
      <c r="F145" s="0" t="n">
        <v>0</v>
      </c>
      <c r="G145" s="0" t="n">
        <v>0</v>
      </c>
      <c r="H145" s="0" t="n">
        <v>26</v>
      </c>
      <c r="I145" s="0" t="n">
        <v>31</v>
      </c>
      <c r="J145" s="0" t="n">
        <v>15</v>
      </c>
      <c r="K145" s="0" t="n">
        <v>20</v>
      </c>
      <c r="L145" s="0" t="n">
        <v>0.62</v>
      </c>
      <c r="M145" s="0" t="n">
        <v>12.2</v>
      </c>
    </row>
    <row r="146" customFormat="false" ht="15" hidden="false" customHeight="false" outlineLevel="0" collapsed="false">
      <c r="A146" s="0" t="n">
        <v>152186</v>
      </c>
      <c r="B146" s="0" t="n">
        <v>151906</v>
      </c>
      <c r="C146" s="45" t="s">
        <v>1950</v>
      </c>
      <c r="D146" s="0" t="n">
        <v>88.889</v>
      </c>
      <c r="E146" s="0" t="n">
        <v>9</v>
      </c>
      <c r="F146" s="0" t="n">
        <v>1</v>
      </c>
      <c r="G146" s="0" t="n">
        <v>0</v>
      </c>
      <c r="H146" s="0" t="n">
        <v>7</v>
      </c>
      <c r="I146" s="0" t="n">
        <v>15</v>
      </c>
      <c r="J146" s="0" t="n">
        <v>17</v>
      </c>
      <c r="K146" s="0" t="n">
        <v>25</v>
      </c>
      <c r="L146" s="0" t="n">
        <v>0.62</v>
      </c>
      <c r="M146" s="0" t="n">
        <v>12.2</v>
      </c>
    </row>
    <row r="147" customFormat="false" ht="15" hidden="false" customHeight="false" outlineLevel="0" collapsed="false">
      <c r="A147" s="0" t="n">
        <v>152187</v>
      </c>
      <c r="B147" s="0" t="n">
        <v>151891</v>
      </c>
      <c r="C147" s="45" t="s">
        <v>1950</v>
      </c>
      <c r="D147" s="0" t="n">
        <v>85.714</v>
      </c>
      <c r="E147" s="0" t="n">
        <v>14</v>
      </c>
      <c r="F147" s="0" t="n">
        <v>2</v>
      </c>
      <c r="G147" s="0" t="n">
        <v>0</v>
      </c>
      <c r="H147" s="0" t="n">
        <v>4</v>
      </c>
      <c r="I147" s="0" t="n">
        <v>17</v>
      </c>
      <c r="J147" s="0" t="n">
        <v>45</v>
      </c>
      <c r="K147" s="0" t="n">
        <v>58</v>
      </c>
      <c r="L147" s="0" t="n">
        <v>0.048</v>
      </c>
      <c r="M147" s="0" t="n">
        <v>15.9</v>
      </c>
    </row>
    <row r="148" customFormat="false" ht="15" hidden="false" customHeight="false" outlineLevel="0" collapsed="false">
      <c r="A148" s="0" t="n">
        <v>152187</v>
      </c>
      <c r="B148" s="0" t="n">
        <v>151891</v>
      </c>
      <c r="C148" s="45" t="s">
        <v>1950</v>
      </c>
      <c r="D148" s="0" t="n">
        <v>100</v>
      </c>
      <c r="E148" s="0" t="n">
        <v>7</v>
      </c>
      <c r="F148" s="0" t="n">
        <v>0</v>
      </c>
      <c r="G148" s="0" t="n">
        <v>0</v>
      </c>
      <c r="H148" s="0" t="n">
        <v>43</v>
      </c>
      <c r="I148" s="0" t="n">
        <v>49</v>
      </c>
      <c r="J148" s="0" t="n">
        <v>30</v>
      </c>
      <c r="K148" s="0" t="n">
        <v>36</v>
      </c>
      <c r="L148" s="0" t="n">
        <v>0.17</v>
      </c>
      <c r="M148" s="0" t="n">
        <v>14</v>
      </c>
    </row>
    <row r="149" customFormat="false" ht="15" hidden="false" customHeight="false" outlineLevel="0" collapsed="false">
      <c r="A149" s="0" t="n">
        <v>152187</v>
      </c>
      <c r="B149" s="0" t="n">
        <v>151891</v>
      </c>
      <c r="C149" s="0" t="s">
        <v>1951</v>
      </c>
      <c r="D149" s="0" t="n">
        <v>100</v>
      </c>
      <c r="E149" s="0" t="n">
        <v>6</v>
      </c>
      <c r="F149" s="0" t="n">
        <v>0</v>
      </c>
      <c r="G149" s="0" t="n">
        <v>0</v>
      </c>
      <c r="H149" s="0" t="n">
        <v>44</v>
      </c>
      <c r="I149" s="0" t="n">
        <v>49</v>
      </c>
      <c r="J149" s="0" t="n">
        <v>13</v>
      </c>
      <c r="K149" s="0" t="n">
        <v>8</v>
      </c>
      <c r="L149" s="0" t="n">
        <v>0.62</v>
      </c>
      <c r="M149" s="0" t="n">
        <v>12.2</v>
      </c>
    </row>
    <row r="150" customFormat="false" ht="15" hidden="false" customHeight="false" outlineLevel="0" collapsed="false">
      <c r="A150" s="0" t="n">
        <v>152187</v>
      </c>
      <c r="B150" s="0" t="n">
        <v>151891</v>
      </c>
      <c r="C150" s="45" t="s">
        <v>1950</v>
      </c>
      <c r="D150" s="0" t="n">
        <v>100</v>
      </c>
      <c r="E150" s="0" t="n">
        <v>6</v>
      </c>
      <c r="F150" s="0" t="n">
        <v>0</v>
      </c>
      <c r="G150" s="0" t="n">
        <v>0</v>
      </c>
      <c r="H150" s="0" t="n">
        <v>25</v>
      </c>
      <c r="I150" s="0" t="n">
        <v>30</v>
      </c>
      <c r="J150" s="0" t="n">
        <v>30</v>
      </c>
      <c r="K150" s="0" t="n">
        <v>35</v>
      </c>
      <c r="L150" s="0" t="n">
        <v>0.62</v>
      </c>
      <c r="M150" s="0" t="n">
        <v>12.2</v>
      </c>
    </row>
    <row r="151" customFormat="false" ht="15" hidden="false" customHeight="false" outlineLevel="0" collapsed="false">
      <c r="A151" s="0" t="n">
        <v>152187</v>
      </c>
      <c r="B151" s="0" t="n">
        <v>151891</v>
      </c>
      <c r="C151" s="45" t="s">
        <v>1950</v>
      </c>
      <c r="D151" s="0" t="n">
        <v>88.889</v>
      </c>
      <c r="E151" s="0" t="n">
        <v>9</v>
      </c>
      <c r="F151" s="0" t="n">
        <v>1</v>
      </c>
      <c r="G151" s="0" t="n">
        <v>0</v>
      </c>
      <c r="H151" s="0" t="n">
        <v>6</v>
      </c>
      <c r="I151" s="0" t="n">
        <v>14</v>
      </c>
      <c r="J151" s="0" t="n">
        <v>32</v>
      </c>
      <c r="K151" s="0" t="n">
        <v>40</v>
      </c>
      <c r="L151" s="0" t="n">
        <v>0.62</v>
      </c>
      <c r="M151" s="0" t="n">
        <v>12.2</v>
      </c>
    </row>
    <row r="152" customFormat="false" ht="15" hidden="false" customHeight="false" outlineLevel="0" collapsed="false">
      <c r="A152" s="0" t="n">
        <v>152274</v>
      </c>
      <c r="B152" s="0" t="n">
        <v>151916</v>
      </c>
      <c r="C152" s="0" t="s">
        <v>1951</v>
      </c>
      <c r="D152" s="0" t="n">
        <v>84.615</v>
      </c>
      <c r="E152" s="0" t="n">
        <v>13</v>
      </c>
      <c r="F152" s="0" t="n">
        <v>2</v>
      </c>
      <c r="G152" s="0" t="n">
        <v>0</v>
      </c>
      <c r="H152" s="0" t="n">
        <v>42</v>
      </c>
      <c r="I152" s="0" t="n">
        <v>54</v>
      </c>
      <c r="J152" s="0" t="n">
        <v>41</v>
      </c>
      <c r="K152" s="0" t="n">
        <v>29</v>
      </c>
      <c r="L152" s="0" t="n">
        <v>0.17</v>
      </c>
      <c r="M152" s="0" t="n">
        <v>14</v>
      </c>
    </row>
    <row r="153" customFormat="false" ht="15" hidden="false" customHeight="false" outlineLevel="0" collapsed="false">
      <c r="A153" s="0" t="n">
        <v>152274</v>
      </c>
      <c r="B153" s="0" t="n">
        <v>151916</v>
      </c>
      <c r="C153" s="45" t="s">
        <v>1950</v>
      </c>
      <c r="D153" s="0" t="n">
        <v>90</v>
      </c>
      <c r="E153" s="0" t="n">
        <v>10</v>
      </c>
      <c r="F153" s="0" t="n">
        <v>0</v>
      </c>
      <c r="G153" s="0" t="n">
        <v>1</v>
      </c>
      <c r="H153" s="0" t="n">
        <v>48</v>
      </c>
      <c r="I153" s="0" t="n">
        <v>56</v>
      </c>
      <c r="J153" s="0" t="n">
        <v>1</v>
      </c>
      <c r="K153" s="0" t="n">
        <v>10</v>
      </c>
      <c r="L153" s="0" t="n">
        <v>0.62</v>
      </c>
      <c r="M153" s="0" t="n">
        <v>12.2</v>
      </c>
    </row>
    <row r="154" customFormat="false" ht="15" hidden="false" customHeight="false" outlineLevel="0" collapsed="false">
      <c r="A154" s="0" t="n">
        <v>152274</v>
      </c>
      <c r="B154" s="0" t="n">
        <v>151916</v>
      </c>
      <c r="C154" s="0" t="s">
        <v>1951</v>
      </c>
      <c r="D154" s="0" t="n">
        <v>100</v>
      </c>
      <c r="E154" s="0" t="n">
        <v>6</v>
      </c>
      <c r="F154" s="0" t="n">
        <v>0</v>
      </c>
      <c r="G154" s="0" t="n">
        <v>0</v>
      </c>
      <c r="H154" s="0" t="n">
        <v>39</v>
      </c>
      <c r="I154" s="0" t="n">
        <v>44</v>
      </c>
      <c r="J154" s="0" t="n">
        <v>8</v>
      </c>
      <c r="K154" s="0" t="n">
        <v>3</v>
      </c>
      <c r="L154" s="0" t="n">
        <v>0.62</v>
      </c>
      <c r="M154" s="0" t="n">
        <v>12.2</v>
      </c>
    </row>
    <row r="155" customFormat="false" ht="15" hidden="false" customHeight="false" outlineLevel="0" collapsed="false">
      <c r="A155" s="0" t="n">
        <v>152274</v>
      </c>
      <c r="B155" s="0" t="n">
        <v>151916</v>
      </c>
      <c r="C155" s="45" t="s">
        <v>1950</v>
      </c>
      <c r="D155" s="0" t="n">
        <v>100</v>
      </c>
      <c r="E155" s="0" t="n">
        <v>6</v>
      </c>
      <c r="F155" s="0" t="n">
        <v>0</v>
      </c>
      <c r="G155" s="0" t="n">
        <v>0</v>
      </c>
      <c r="H155" s="0" t="n">
        <v>35</v>
      </c>
      <c r="I155" s="0" t="n">
        <v>40</v>
      </c>
      <c r="J155" s="0" t="n">
        <v>3</v>
      </c>
      <c r="K155" s="0" t="n">
        <v>8</v>
      </c>
      <c r="L155" s="0" t="n">
        <v>0.62</v>
      </c>
      <c r="M155" s="0" t="n">
        <v>12.2</v>
      </c>
    </row>
    <row r="156" customFormat="false" ht="15" hidden="false" customHeight="false" outlineLevel="0" collapsed="false">
      <c r="A156" s="0" t="n">
        <v>152274</v>
      </c>
      <c r="B156" s="0" t="n">
        <v>151916</v>
      </c>
      <c r="C156" s="45" t="s">
        <v>1950</v>
      </c>
      <c r="D156" s="0" t="n">
        <v>100</v>
      </c>
      <c r="E156" s="0" t="n">
        <v>6</v>
      </c>
      <c r="F156" s="0" t="n">
        <v>0</v>
      </c>
      <c r="G156" s="0" t="n">
        <v>0</v>
      </c>
      <c r="H156" s="0" t="n">
        <v>48</v>
      </c>
      <c r="I156" s="0" t="n">
        <v>53</v>
      </c>
      <c r="J156" s="0" t="n">
        <v>22</v>
      </c>
      <c r="K156" s="0" t="n">
        <v>27</v>
      </c>
      <c r="L156" s="0" t="n">
        <v>0.62</v>
      </c>
      <c r="M156" s="0" t="n">
        <v>12.2</v>
      </c>
    </row>
    <row r="157" customFormat="false" ht="15" hidden="false" customHeight="false" outlineLevel="0" collapsed="false">
      <c r="A157" s="0" t="n">
        <v>152349</v>
      </c>
      <c r="B157" s="0" t="n">
        <v>151885</v>
      </c>
      <c r="C157" s="45" t="s">
        <v>1950</v>
      </c>
      <c r="D157" s="0" t="n">
        <v>91.667</v>
      </c>
      <c r="E157" s="0" t="n">
        <v>12</v>
      </c>
      <c r="F157" s="0" t="n">
        <v>0</v>
      </c>
      <c r="G157" s="0" t="n">
        <v>1</v>
      </c>
      <c r="H157" s="0" t="n">
        <v>33</v>
      </c>
      <c r="I157" s="0" t="n">
        <v>44</v>
      </c>
      <c r="J157" s="0" t="n">
        <v>48</v>
      </c>
      <c r="K157" s="0" t="n">
        <v>58</v>
      </c>
      <c r="L157" s="0" t="n">
        <v>0.048</v>
      </c>
      <c r="M157" s="0" t="n">
        <v>15.9</v>
      </c>
    </row>
    <row r="158" customFormat="false" ht="15" hidden="false" customHeight="false" outlineLevel="0" collapsed="false">
      <c r="A158" s="0" t="n">
        <v>152349</v>
      </c>
      <c r="B158" s="0" t="n">
        <v>151885</v>
      </c>
      <c r="C158" s="45" t="s">
        <v>1950</v>
      </c>
      <c r="D158" s="0" t="n">
        <v>100</v>
      </c>
      <c r="E158" s="0" t="n">
        <v>7</v>
      </c>
      <c r="F158" s="0" t="n">
        <v>0</v>
      </c>
      <c r="G158" s="0" t="n">
        <v>0</v>
      </c>
      <c r="H158" s="0" t="n">
        <v>38</v>
      </c>
      <c r="I158" s="0" t="n">
        <v>44</v>
      </c>
      <c r="J158" s="0" t="n">
        <v>28</v>
      </c>
      <c r="K158" s="0" t="n">
        <v>34</v>
      </c>
      <c r="L158" s="0" t="n">
        <v>0.17</v>
      </c>
      <c r="M158" s="0" t="n">
        <v>14</v>
      </c>
    </row>
    <row r="159" customFormat="false" ht="15" hidden="false" customHeight="false" outlineLevel="0" collapsed="false">
      <c r="A159" s="0" t="n">
        <v>152349</v>
      </c>
      <c r="B159" s="0" t="n">
        <v>151885</v>
      </c>
      <c r="C159" s="0" t="s">
        <v>1951</v>
      </c>
      <c r="D159" s="0" t="n">
        <v>100</v>
      </c>
      <c r="E159" s="0" t="n">
        <v>6</v>
      </c>
      <c r="F159" s="0" t="n">
        <v>0</v>
      </c>
      <c r="G159" s="0" t="n">
        <v>0</v>
      </c>
      <c r="H159" s="0" t="n">
        <v>11</v>
      </c>
      <c r="I159" s="0" t="n">
        <v>16</v>
      </c>
      <c r="J159" s="0" t="n">
        <v>25</v>
      </c>
      <c r="K159" s="0" t="n">
        <v>20</v>
      </c>
      <c r="L159" s="0" t="n">
        <v>0.62</v>
      </c>
      <c r="M159" s="0" t="n">
        <v>12.2</v>
      </c>
    </row>
    <row r="160" customFormat="false" ht="15" hidden="false" customHeight="false" outlineLevel="0" collapsed="false">
      <c r="A160" s="0" t="n">
        <v>152349</v>
      </c>
      <c r="B160" s="0" t="n">
        <v>151885</v>
      </c>
      <c r="C160" s="45" t="s">
        <v>1950</v>
      </c>
      <c r="D160" s="0" t="n">
        <v>100</v>
      </c>
      <c r="E160" s="0" t="n">
        <v>6</v>
      </c>
      <c r="F160" s="0" t="n">
        <v>0</v>
      </c>
      <c r="G160" s="0" t="n">
        <v>0</v>
      </c>
      <c r="H160" s="0" t="n">
        <v>39</v>
      </c>
      <c r="I160" s="0" t="n">
        <v>44</v>
      </c>
      <c r="J160" s="0" t="n">
        <v>32</v>
      </c>
      <c r="K160" s="0" t="n">
        <v>37</v>
      </c>
      <c r="L160" s="0" t="n">
        <v>0.62</v>
      </c>
      <c r="M160" s="0" t="n">
        <v>12.2</v>
      </c>
    </row>
    <row r="161" customFormat="false" ht="15" hidden="false" customHeight="false" outlineLevel="0" collapsed="false">
      <c r="A161" s="0" t="n">
        <v>152521</v>
      </c>
      <c r="B161" s="0" t="n">
        <v>151935</v>
      </c>
      <c r="C161" s="45" t="s">
        <v>1950</v>
      </c>
      <c r="D161" s="0" t="n">
        <v>100</v>
      </c>
      <c r="E161" s="0" t="n">
        <v>6</v>
      </c>
      <c r="F161" s="0" t="n">
        <v>0</v>
      </c>
      <c r="G161" s="0" t="n">
        <v>0</v>
      </c>
      <c r="H161" s="0" t="n">
        <v>42</v>
      </c>
      <c r="I161" s="0" t="n">
        <v>47</v>
      </c>
      <c r="J161" s="0" t="n">
        <v>14</v>
      </c>
      <c r="K161" s="0" t="n">
        <v>19</v>
      </c>
      <c r="L161" s="0" t="n">
        <v>0.62</v>
      </c>
      <c r="M161" s="0" t="n">
        <v>12.2</v>
      </c>
    </row>
    <row r="162" customFormat="false" ht="15" hidden="false" customHeight="false" outlineLevel="0" collapsed="false">
      <c r="A162" s="0" t="n">
        <v>152521</v>
      </c>
      <c r="B162" s="0" t="n">
        <v>151935</v>
      </c>
      <c r="C162" s="0" t="s">
        <v>1951</v>
      </c>
      <c r="D162" s="0" t="n">
        <v>100</v>
      </c>
      <c r="E162" s="0" t="n">
        <v>6</v>
      </c>
      <c r="F162" s="0" t="n">
        <v>0</v>
      </c>
      <c r="G162" s="0" t="n">
        <v>0</v>
      </c>
      <c r="H162" s="0" t="n">
        <v>32</v>
      </c>
      <c r="I162" s="0" t="n">
        <v>37</v>
      </c>
      <c r="J162" s="0" t="n">
        <v>43</v>
      </c>
      <c r="K162" s="0" t="n">
        <v>38</v>
      </c>
      <c r="L162" s="0" t="n">
        <v>0.62</v>
      </c>
      <c r="M162" s="0" t="n">
        <v>12.2</v>
      </c>
    </row>
    <row r="163" customFormat="false" ht="15" hidden="false" customHeight="false" outlineLevel="0" collapsed="false">
      <c r="A163" s="0" t="n">
        <v>152521</v>
      </c>
      <c r="B163" s="0" t="n">
        <v>151935</v>
      </c>
      <c r="C163" s="0" t="s">
        <v>1951</v>
      </c>
      <c r="D163" s="0" t="n">
        <v>100</v>
      </c>
      <c r="E163" s="0" t="n">
        <v>6</v>
      </c>
      <c r="F163" s="0" t="n">
        <v>0</v>
      </c>
      <c r="G163" s="0" t="n">
        <v>0</v>
      </c>
      <c r="H163" s="0" t="n">
        <v>29</v>
      </c>
      <c r="I163" s="0" t="n">
        <v>34</v>
      </c>
      <c r="J163" s="0" t="n">
        <v>57</v>
      </c>
      <c r="K163" s="0" t="n">
        <v>52</v>
      </c>
      <c r="L163" s="0" t="n">
        <v>0.62</v>
      </c>
      <c r="M163" s="0" t="n">
        <v>12.2</v>
      </c>
    </row>
    <row r="164" customFormat="false" ht="15" hidden="false" customHeight="false" outlineLevel="0" collapsed="false">
      <c r="A164" s="0" t="n">
        <v>152521</v>
      </c>
      <c r="B164" s="0" t="n">
        <v>151935</v>
      </c>
      <c r="C164" s="45" t="s">
        <v>1950</v>
      </c>
      <c r="D164" s="0" t="n">
        <v>100</v>
      </c>
      <c r="E164" s="0" t="n">
        <v>6</v>
      </c>
      <c r="F164" s="0" t="n">
        <v>0</v>
      </c>
      <c r="G164" s="0" t="n">
        <v>0</v>
      </c>
      <c r="H164" s="0" t="n">
        <v>29</v>
      </c>
      <c r="I164" s="0" t="n">
        <v>34</v>
      </c>
      <c r="J164" s="0" t="n">
        <v>52</v>
      </c>
      <c r="K164" s="0" t="n">
        <v>57</v>
      </c>
      <c r="L164" s="0" t="n">
        <v>0.62</v>
      </c>
      <c r="M164" s="0" t="n">
        <v>12.2</v>
      </c>
    </row>
    <row r="165" customFormat="false" ht="15" hidden="false" customHeight="false" outlineLevel="0" collapsed="false">
      <c r="A165" s="0" t="n">
        <v>152641</v>
      </c>
      <c r="B165" s="0" t="n">
        <v>152710</v>
      </c>
      <c r="C165" s="0" t="s">
        <v>1951</v>
      </c>
      <c r="D165" s="0" t="n">
        <v>100</v>
      </c>
      <c r="E165" s="0" t="n">
        <v>8</v>
      </c>
      <c r="F165" s="0" t="n">
        <v>0</v>
      </c>
      <c r="G165" s="0" t="n">
        <v>0</v>
      </c>
      <c r="H165" s="0" t="n">
        <v>51</v>
      </c>
      <c r="I165" s="0" t="n">
        <v>58</v>
      </c>
      <c r="J165" s="0" t="n">
        <v>16</v>
      </c>
      <c r="K165" s="0" t="n">
        <v>9</v>
      </c>
      <c r="L165" s="0" t="n">
        <v>0.048</v>
      </c>
      <c r="M165" s="0" t="n">
        <v>15.9</v>
      </c>
    </row>
    <row r="166" customFormat="false" ht="15" hidden="false" customHeight="false" outlineLevel="0" collapsed="false">
      <c r="A166" s="0" t="n">
        <v>152641</v>
      </c>
      <c r="B166" s="0" t="n">
        <v>152710</v>
      </c>
      <c r="C166" s="45" t="s">
        <v>1950</v>
      </c>
      <c r="D166" s="0" t="n">
        <v>90.909</v>
      </c>
      <c r="E166" s="0" t="n">
        <v>11</v>
      </c>
      <c r="F166" s="0" t="n">
        <v>1</v>
      </c>
      <c r="G166" s="0" t="n">
        <v>0</v>
      </c>
      <c r="H166" s="0" t="n">
        <v>20</v>
      </c>
      <c r="I166" s="0" t="n">
        <v>30</v>
      </c>
      <c r="J166" s="0" t="n">
        <v>30</v>
      </c>
      <c r="K166" s="0" t="n">
        <v>40</v>
      </c>
      <c r="L166" s="0" t="n">
        <v>0.048</v>
      </c>
      <c r="M166" s="0" t="n">
        <v>15.9</v>
      </c>
    </row>
    <row r="167" customFormat="false" ht="15" hidden="false" customHeight="false" outlineLevel="0" collapsed="false">
      <c r="A167" s="0" t="n">
        <v>152641</v>
      </c>
      <c r="B167" s="0" t="n">
        <v>152710</v>
      </c>
      <c r="C167" s="45" t="s">
        <v>1950</v>
      </c>
      <c r="D167" s="0" t="n">
        <v>90</v>
      </c>
      <c r="E167" s="0" t="n">
        <v>10</v>
      </c>
      <c r="F167" s="0" t="n">
        <v>0</v>
      </c>
      <c r="G167" s="0" t="n">
        <v>1</v>
      </c>
      <c r="H167" s="0" t="n">
        <v>10</v>
      </c>
      <c r="I167" s="0" t="n">
        <v>18</v>
      </c>
      <c r="J167" s="0" t="n">
        <v>7</v>
      </c>
      <c r="K167" s="0" t="n">
        <v>16</v>
      </c>
      <c r="L167" s="0" t="n">
        <v>0.62</v>
      </c>
      <c r="M167" s="0" t="n">
        <v>12.2</v>
      </c>
    </row>
    <row r="168" customFormat="false" ht="15" hidden="false" customHeight="false" outlineLevel="0" collapsed="false">
      <c r="A168" s="0" t="n">
        <v>152641</v>
      </c>
      <c r="B168" s="0" t="n">
        <v>152710</v>
      </c>
      <c r="C168" s="0" t="s">
        <v>1951</v>
      </c>
      <c r="D168" s="0" t="n">
        <v>100</v>
      </c>
      <c r="E168" s="0" t="n">
        <v>6</v>
      </c>
      <c r="F168" s="0" t="n">
        <v>0</v>
      </c>
      <c r="G168" s="0" t="n">
        <v>0</v>
      </c>
      <c r="H168" s="0" t="n">
        <v>8</v>
      </c>
      <c r="I168" s="0" t="n">
        <v>13</v>
      </c>
      <c r="J168" s="0" t="n">
        <v>14</v>
      </c>
      <c r="K168" s="0" t="n">
        <v>9</v>
      </c>
      <c r="L168" s="0" t="n">
        <v>0.62</v>
      </c>
      <c r="M168" s="0" t="n">
        <v>12.2</v>
      </c>
    </row>
    <row r="169" customFormat="false" ht="15" hidden="false" customHeight="false" outlineLevel="0" collapsed="false">
      <c r="A169" s="0" t="n">
        <v>152668</v>
      </c>
      <c r="B169" s="0" t="n">
        <v>153031</v>
      </c>
      <c r="C169" s="45" t="s">
        <v>1950</v>
      </c>
      <c r="D169" s="0" t="n">
        <v>100</v>
      </c>
      <c r="E169" s="0" t="n">
        <v>6</v>
      </c>
      <c r="F169" s="0" t="n">
        <v>0</v>
      </c>
      <c r="G169" s="0" t="n">
        <v>0</v>
      </c>
      <c r="H169" s="0" t="n">
        <v>48</v>
      </c>
      <c r="I169" s="0" t="n">
        <v>53</v>
      </c>
      <c r="J169" s="0" t="n">
        <v>44</v>
      </c>
      <c r="K169" s="0" t="n">
        <v>49</v>
      </c>
      <c r="L169" s="0" t="n">
        <v>0.62</v>
      </c>
      <c r="M169" s="0" t="n">
        <v>12.2</v>
      </c>
    </row>
    <row r="170" customFormat="false" ht="15" hidden="false" customHeight="false" outlineLevel="0" collapsed="false">
      <c r="A170" s="0" t="n">
        <v>152690</v>
      </c>
      <c r="B170" s="0" t="n">
        <v>152972</v>
      </c>
      <c r="C170" s="0" t="s">
        <v>1951</v>
      </c>
      <c r="D170" s="0" t="n">
        <v>100</v>
      </c>
      <c r="E170" s="0" t="n">
        <v>6</v>
      </c>
      <c r="F170" s="0" t="n">
        <v>0</v>
      </c>
      <c r="G170" s="0" t="n">
        <v>0</v>
      </c>
      <c r="H170" s="0" t="n">
        <v>35</v>
      </c>
      <c r="I170" s="0" t="n">
        <v>40</v>
      </c>
      <c r="J170" s="0" t="n">
        <v>41</v>
      </c>
      <c r="K170" s="0" t="n">
        <v>36</v>
      </c>
      <c r="L170" s="0" t="n">
        <v>0.62</v>
      </c>
      <c r="M170" s="0" t="n">
        <v>12.2</v>
      </c>
    </row>
    <row r="171" customFormat="false" ht="15" hidden="false" customHeight="false" outlineLevel="0" collapsed="false">
      <c r="A171" s="0" t="n">
        <v>152690</v>
      </c>
      <c r="B171" s="0" t="n">
        <v>152972</v>
      </c>
      <c r="C171" s="45" t="s">
        <v>1950</v>
      </c>
      <c r="D171" s="0" t="n">
        <v>100</v>
      </c>
      <c r="E171" s="0" t="n">
        <v>6</v>
      </c>
      <c r="F171" s="0" t="n">
        <v>0</v>
      </c>
      <c r="G171" s="0" t="n">
        <v>0</v>
      </c>
      <c r="H171" s="0" t="n">
        <v>39</v>
      </c>
      <c r="I171" s="0" t="n">
        <v>44</v>
      </c>
      <c r="J171" s="0" t="n">
        <v>36</v>
      </c>
      <c r="K171" s="0" t="n">
        <v>41</v>
      </c>
      <c r="L171" s="0" t="n">
        <v>0.62</v>
      </c>
      <c r="M171" s="0" t="n">
        <v>12.2</v>
      </c>
    </row>
    <row r="172" customFormat="false" ht="15" hidden="false" customHeight="false" outlineLevel="0" collapsed="false">
      <c r="A172" s="0" t="n">
        <v>152786</v>
      </c>
      <c r="B172" s="0" t="n">
        <v>151888</v>
      </c>
      <c r="C172" s="45" t="s">
        <v>1950</v>
      </c>
      <c r="D172" s="0" t="n">
        <v>78.261</v>
      </c>
      <c r="E172" s="0" t="n">
        <v>23</v>
      </c>
      <c r="F172" s="0" t="n">
        <v>3</v>
      </c>
      <c r="G172" s="0" t="n">
        <v>1</v>
      </c>
      <c r="H172" s="0" t="n">
        <v>26</v>
      </c>
      <c r="I172" s="0" t="n">
        <v>48</v>
      </c>
      <c r="J172" s="0" t="n">
        <v>2</v>
      </c>
      <c r="K172" s="0" t="n">
        <v>22</v>
      </c>
      <c r="L172" s="0" t="n">
        <v>0.17</v>
      </c>
      <c r="M172" s="0" t="n">
        <v>14</v>
      </c>
    </row>
    <row r="173" customFormat="false" ht="15" hidden="false" customHeight="false" outlineLevel="0" collapsed="false">
      <c r="A173" s="0" t="n">
        <v>152786</v>
      </c>
      <c r="B173" s="0" t="n">
        <v>151888</v>
      </c>
      <c r="C173" s="0" t="s">
        <v>1951</v>
      </c>
      <c r="D173" s="0" t="n">
        <v>100</v>
      </c>
      <c r="E173" s="0" t="n">
        <v>6</v>
      </c>
      <c r="F173" s="0" t="n">
        <v>0</v>
      </c>
      <c r="G173" s="0" t="n">
        <v>0</v>
      </c>
      <c r="H173" s="0" t="n">
        <v>33</v>
      </c>
      <c r="I173" s="0" t="n">
        <v>38</v>
      </c>
      <c r="J173" s="0" t="n">
        <v>26</v>
      </c>
      <c r="K173" s="0" t="n">
        <v>21</v>
      </c>
      <c r="L173" s="0" t="n">
        <v>0.62</v>
      </c>
      <c r="M173" s="0" t="n">
        <v>12.2</v>
      </c>
    </row>
    <row r="174" customFormat="false" ht="15" hidden="false" customHeight="false" outlineLevel="0" collapsed="false">
      <c r="A174" s="0" t="n">
        <v>152786</v>
      </c>
      <c r="B174" s="0" t="n">
        <v>151888</v>
      </c>
      <c r="C174" s="0" t="s">
        <v>1951</v>
      </c>
      <c r="D174" s="0" t="n">
        <v>100</v>
      </c>
      <c r="E174" s="0" t="n">
        <v>6</v>
      </c>
      <c r="F174" s="0" t="n">
        <v>0</v>
      </c>
      <c r="G174" s="0" t="n">
        <v>0</v>
      </c>
      <c r="H174" s="0" t="n">
        <v>39</v>
      </c>
      <c r="I174" s="0" t="n">
        <v>44</v>
      </c>
      <c r="J174" s="0" t="n">
        <v>41</v>
      </c>
      <c r="K174" s="0" t="n">
        <v>36</v>
      </c>
      <c r="L174" s="0" t="n">
        <v>0.62</v>
      </c>
      <c r="M174" s="0" t="n">
        <v>12.2</v>
      </c>
    </row>
    <row r="175" customFormat="false" ht="15" hidden="false" customHeight="false" outlineLevel="0" collapsed="false">
      <c r="A175" s="0" t="n">
        <v>152786</v>
      </c>
      <c r="B175" s="0" t="n">
        <v>151888</v>
      </c>
      <c r="C175" s="45" t="s">
        <v>1950</v>
      </c>
      <c r="D175" s="0" t="n">
        <v>100</v>
      </c>
      <c r="E175" s="0" t="n">
        <v>6</v>
      </c>
      <c r="F175" s="0" t="n">
        <v>0</v>
      </c>
      <c r="G175" s="0" t="n">
        <v>0</v>
      </c>
      <c r="H175" s="0" t="n">
        <v>32</v>
      </c>
      <c r="I175" s="0" t="n">
        <v>37</v>
      </c>
      <c r="J175" s="0" t="n">
        <v>38</v>
      </c>
      <c r="K175" s="0" t="n">
        <v>43</v>
      </c>
      <c r="L175" s="0" t="n">
        <v>0.62</v>
      </c>
      <c r="M175" s="0" t="n">
        <v>12.2</v>
      </c>
    </row>
    <row r="176" customFormat="false" ht="15" hidden="false" customHeight="false" outlineLevel="0" collapsed="false">
      <c r="A176" s="0" t="n">
        <v>152797</v>
      </c>
      <c r="B176" s="0" t="n">
        <v>151912</v>
      </c>
      <c r="C176" s="0" t="s">
        <v>1951</v>
      </c>
      <c r="D176" s="0" t="n">
        <v>100</v>
      </c>
      <c r="E176" s="0" t="n">
        <v>7</v>
      </c>
      <c r="F176" s="0" t="n">
        <v>0</v>
      </c>
      <c r="G176" s="0" t="n">
        <v>0</v>
      </c>
      <c r="H176" s="0" t="n">
        <v>27</v>
      </c>
      <c r="I176" s="0" t="n">
        <v>33</v>
      </c>
      <c r="J176" s="0" t="n">
        <v>45</v>
      </c>
      <c r="K176" s="0" t="n">
        <v>39</v>
      </c>
      <c r="L176" s="0" t="n">
        <v>0.17</v>
      </c>
      <c r="M176" s="0" t="n">
        <v>14</v>
      </c>
    </row>
    <row r="177" customFormat="false" ht="15" hidden="false" customHeight="false" outlineLevel="0" collapsed="false">
      <c r="A177" s="0" t="n">
        <v>152797</v>
      </c>
      <c r="B177" s="0" t="n">
        <v>151912</v>
      </c>
      <c r="C177" s="0" t="s">
        <v>1951</v>
      </c>
      <c r="D177" s="0" t="n">
        <v>100</v>
      </c>
      <c r="E177" s="0" t="n">
        <v>6</v>
      </c>
      <c r="F177" s="0" t="n">
        <v>0</v>
      </c>
      <c r="G177" s="0" t="n">
        <v>0</v>
      </c>
      <c r="H177" s="0" t="n">
        <v>28</v>
      </c>
      <c r="I177" s="0" t="n">
        <v>33</v>
      </c>
      <c r="J177" s="0" t="n">
        <v>17</v>
      </c>
      <c r="K177" s="0" t="n">
        <v>12</v>
      </c>
      <c r="L177" s="0" t="n">
        <v>0.62</v>
      </c>
      <c r="M177" s="0" t="n">
        <v>12.2</v>
      </c>
    </row>
    <row r="178" customFormat="false" ht="15" hidden="false" customHeight="false" outlineLevel="0" collapsed="false">
      <c r="A178" s="0" t="n">
        <v>152797</v>
      </c>
      <c r="B178" s="0" t="n">
        <v>151912</v>
      </c>
      <c r="C178" s="45" t="s">
        <v>1950</v>
      </c>
      <c r="D178" s="0" t="n">
        <v>100</v>
      </c>
      <c r="E178" s="0" t="n">
        <v>6</v>
      </c>
      <c r="F178" s="0" t="n">
        <v>0</v>
      </c>
      <c r="G178" s="0" t="n">
        <v>0</v>
      </c>
      <c r="H178" s="0" t="n">
        <v>21</v>
      </c>
      <c r="I178" s="0" t="n">
        <v>26</v>
      </c>
      <c r="J178" s="0" t="n">
        <v>14</v>
      </c>
      <c r="K178" s="0" t="n">
        <v>19</v>
      </c>
      <c r="L178" s="0" t="n">
        <v>0.62</v>
      </c>
      <c r="M178" s="0" t="n">
        <v>12.2</v>
      </c>
    </row>
    <row r="179" customFormat="false" ht="15" hidden="false" customHeight="false" outlineLevel="0" collapsed="false">
      <c r="A179" s="0" t="n">
        <v>152824</v>
      </c>
      <c r="B179" s="0" t="n">
        <v>151614</v>
      </c>
      <c r="C179" s="45" t="s">
        <v>1950</v>
      </c>
      <c r="D179" s="0" t="n">
        <v>100</v>
      </c>
      <c r="E179" s="0" t="n">
        <v>7</v>
      </c>
      <c r="F179" s="0" t="n">
        <v>0</v>
      </c>
      <c r="G179" s="0" t="n">
        <v>0</v>
      </c>
      <c r="H179" s="0" t="n">
        <v>2</v>
      </c>
      <c r="I179" s="0" t="n">
        <v>8</v>
      </c>
      <c r="J179" s="0" t="n">
        <v>17</v>
      </c>
      <c r="K179" s="0" t="n">
        <v>23</v>
      </c>
      <c r="L179" s="0" t="n">
        <v>0.17</v>
      </c>
      <c r="M179" s="0" t="n">
        <v>14</v>
      </c>
    </row>
    <row r="180" customFormat="false" ht="15" hidden="false" customHeight="false" outlineLevel="0" collapsed="false">
      <c r="A180" s="0" t="n">
        <v>152824</v>
      </c>
      <c r="B180" s="0" t="n">
        <v>151614</v>
      </c>
      <c r="C180" s="45" t="s">
        <v>1950</v>
      </c>
      <c r="D180" s="0" t="n">
        <v>100</v>
      </c>
      <c r="E180" s="0" t="n">
        <v>7</v>
      </c>
      <c r="F180" s="0" t="n">
        <v>0</v>
      </c>
      <c r="G180" s="0" t="n">
        <v>0</v>
      </c>
      <c r="H180" s="0" t="n">
        <v>1</v>
      </c>
      <c r="I180" s="0" t="n">
        <v>7</v>
      </c>
      <c r="J180" s="0" t="n">
        <v>23</v>
      </c>
      <c r="K180" s="0" t="n">
        <v>29</v>
      </c>
      <c r="L180" s="0" t="n">
        <v>0.17</v>
      </c>
      <c r="M180" s="0" t="n">
        <v>14</v>
      </c>
    </row>
    <row r="181" customFormat="false" ht="15" hidden="false" customHeight="false" outlineLevel="0" collapsed="false">
      <c r="A181" s="0" t="n">
        <v>152858</v>
      </c>
      <c r="B181" s="0" t="n">
        <v>151923</v>
      </c>
      <c r="C181" s="0" t="s">
        <v>1951</v>
      </c>
      <c r="D181" s="0" t="n">
        <v>88.235</v>
      </c>
      <c r="E181" s="0" t="n">
        <v>17</v>
      </c>
      <c r="F181" s="0" t="n">
        <v>1</v>
      </c>
      <c r="G181" s="0" t="n">
        <v>1</v>
      </c>
      <c r="H181" s="0" t="n">
        <v>44</v>
      </c>
      <c r="I181" s="0" t="n">
        <v>60</v>
      </c>
      <c r="J181" s="0" t="n">
        <v>39</v>
      </c>
      <c r="K181" s="0" t="n">
        <v>24</v>
      </c>
      <c r="L181" s="0" t="n">
        <v>0.004</v>
      </c>
      <c r="M181" s="0" t="n">
        <v>19.6</v>
      </c>
    </row>
    <row r="182" customFormat="false" ht="15" hidden="false" customHeight="false" outlineLevel="0" collapsed="false">
      <c r="A182" s="0" t="n">
        <v>152858</v>
      </c>
      <c r="B182" s="0" t="n">
        <v>151923</v>
      </c>
      <c r="C182" s="0" t="s">
        <v>1951</v>
      </c>
      <c r="D182" s="0" t="n">
        <v>90.909</v>
      </c>
      <c r="E182" s="0" t="n">
        <v>11</v>
      </c>
      <c r="F182" s="0" t="n">
        <v>1</v>
      </c>
      <c r="G182" s="0" t="n">
        <v>0</v>
      </c>
      <c r="H182" s="0" t="n">
        <v>15</v>
      </c>
      <c r="I182" s="0" t="n">
        <v>25</v>
      </c>
      <c r="J182" s="0" t="n">
        <v>30</v>
      </c>
      <c r="K182" s="0" t="n">
        <v>20</v>
      </c>
      <c r="L182" s="0" t="n">
        <v>0.048</v>
      </c>
      <c r="M182" s="0" t="n">
        <v>15.9</v>
      </c>
    </row>
    <row r="183" customFormat="false" ht="15" hidden="false" customHeight="false" outlineLevel="0" collapsed="false">
      <c r="A183" s="0" t="n">
        <v>152858</v>
      </c>
      <c r="B183" s="0" t="n">
        <v>151923</v>
      </c>
      <c r="C183" s="45" t="s">
        <v>1950</v>
      </c>
      <c r="D183" s="0" t="n">
        <v>100</v>
      </c>
      <c r="E183" s="0" t="n">
        <v>6</v>
      </c>
      <c r="F183" s="0" t="n">
        <v>0</v>
      </c>
      <c r="G183" s="0" t="n">
        <v>0</v>
      </c>
      <c r="H183" s="0" t="n">
        <v>46</v>
      </c>
      <c r="I183" s="0" t="n">
        <v>51</v>
      </c>
      <c r="J183" s="0" t="n">
        <v>51</v>
      </c>
      <c r="K183" s="0" t="n">
        <v>56</v>
      </c>
      <c r="L183" s="0" t="n">
        <v>0.62</v>
      </c>
      <c r="M183" s="0" t="n">
        <v>12.2</v>
      </c>
    </row>
    <row r="184" customFormat="false" ht="15" hidden="false" customHeight="false" outlineLevel="0" collapsed="false">
      <c r="A184" s="0" t="n">
        <v>152858</v>
      </c>
      <c r="B184" s="0" t="n">
        <v>151924</v>
      </c>
      <c r="C184" s="0" t="s">
        <v>1951</v>
      </c>
      <c r="D184" s="0" t="n">
        <v>88.235</v>
      </c>
      <c r="E184" s="0" t="n">
        <v>17</v>
      </c>
      <c r="F184" s="0" t="n">
        <v>1</v>
      </c>
      <c r="G184" s="0" t="n">
        <v>1</v>
      </c>
      <c r="H184" s="0" t="n">
        <v>44</v>
      </c>
      <c r="I184" s="0" t="n">
        <v>60</v>
      </c>
      <c r="J184" s="0" t="n">
        <v>38</v>
      </c>
      <c r="K184" s="0" t="n">
        <v>23</v>
      </c>
      <c r="L184" s="0" t="n">
        <v>0.004</v>
      </c>
      <c r="M184" s="0" t="n">
        <v>19.6</v>
      </c>
    </row>
    <row r="185" customFormat="false" ht="15" hidden="false" customHeight="false" outlineLevel="0" collapsed="false">
      <c r="A185" s="0" t="n">
        <v>152858</v>
      </c>
      <c r="B185" s="0" t="n">
        <v>151924</v>
      </c>
      <c r="C185" s="0" t="s">
        <v>1951</v>
      </c>
      <c r="D185" s="0" t="n">
        <v>90.909</v>
      </c>
      <c r="E185" s="0" t="n">
        <v>11</v>
      </c>
      <c r="F185" s="0" t="n">
        <v>1</v>
      </c>
      <c r="G185" s="0" t="n">
        <v>0</v>
      </c>
      <c r="H185" s="0" t="n">
        <v>15</v>
      </c>
      <c r="I185" s="0" t="n">
        <v>25</v>
      </c>
      <c r="J185" s="0" t="n">
        <v>29</v>
      </c>
      <c r="K185" s="0" t="n">
        <v>19</v>
      </c>
      <c r="L185" s="0" t="n">
        <v>0.048</v>
      </c>
      <c r="M185" s="0" t="n">
        <v>15.9</v>
      </c>
    </row>
    <row r="186" customFormat="false" ht="15" hidden="false" customHeight="false" outlineLevel="0" collapsed="false">
      <c r="A186" s="0" t="n">
        <v>152858</v>
      </c>
      <c r="B186" s="0" t="n">
        <v>151924</v>
      </c>
      <c r="C186" s="45" t="s">
        <v>1950</v>
      </c>
      <c r="D186" s="0" t="n">
        <v>100</v>
      </c>
      <c r="E186" s="0" t="n">
        <v>6</v>
      </c>
      <c r="F186" s="0" t="n">
        <v>0</v>
      </c>
      <c r="G186" s="0" t="n">
        <v>0</v>
      </c>
      <c r="H186" s="0" t="n">
        <v>46</v>
      </c>
      <c r="I186" s="0" t="n">
        <v>51</v>
      </c>
      <c r="J186" s="0" t="n">
        <v>50</v>
      </c>
      <c r="K186" s="0" t="n">
        <v>55</v>
      </c>
      <c r="L186" s="0" t="n">
        <v>0.62</v>
      </c>
      <c r="M186" s="0" t="n">
        <v>12.2</v>
      </c>
    </row>
    <row r="187" customFormat="false" ht="15" hidden="false" customHeight="false" outlineLevel="0" collapsed="false">
      <c r="A187" s="0" t="n">
        <v>152859</v>
      </c>
      <c r="B187" s="0" t="n">
        <v>151891</v>
      </c>
      <c r="C187" s="45" t="s">
        <v>1950</v>
      </c>
      <c r="D187" s="0" t="n">
        <v>100</v>
      </c>
      <c r="E187" s="0" t="n">
        <v>8</v>
      </c>
      <c r="F187" s="0" t="n">
        <v>0</v>
      </c>
      <c r="G187" s="0" t="n">
        <v>0</v>
      </c>
      <c r="H187" s="0" t="n">
        <v>47</v>
      </c>
      <c r="I187" s="0" t="n">
        <v>54</v>
      </c>
      <c r="J187" s="0" t="n">
        <v>10</v>
      </c>
      <c r="K187" s="0" t="n">
        <v>17</v>
      </c>
      <c r="L187" s="0" t="n">
        <v>0.048</v>
      </c>
      <c r="M187" s="0" t="n">
        <v>15.9</v>
      </c>
    </row>
    <row r="188" customFormat="false" ht="15" hidden="false" customHeight="false" outlineLevel="0" collapsed="false">
      <c r="A188" s="0" t="n">
        <v>152859</v>
      </c>
      <c r="B188" s="0" t="n">
        <v>151891</v>
      </c>
      <c r="C188" s="0" t="s">
        <v>1951</v>
      </c>
      <c r="D188" s="0" t="n">
        <v>100</v>
      </c>
      <c r="E188" s="0" t="n">
        <v>6</v>
      </c>
      <c r="F188" s="0" t="n">
        <v>0</v>
      </c>
      <c r="G188" s="0" t="n">
        <v>0</v>
      </c>
      <c r="H188" s="0" t="n">
        <v>55</v>
      </c>
      <c r="I188" s="0" t="n">
        <v>60</v>
      </c>
      <c r="J188" s="0" t="n">
        <v>24</v>
      </c>
      <c r="K188" s="0" t="n">
        <v>19</v>
      </c>
      <c r="L188" s="0" t="n">
        <v>0.62</v>
      </c>
      <c r="M188" s="0" t="n">
        <v>12.2</v>
      </c>
    </row>
    <row r="189" customFormat="false" ht="15" hidden="false" customHeight="false" outlineLevel="0" collapsed="false">
      <c r="A189" s="0" t="n">
        <v>152859</v>
      </c>
      <c r="B189" s="0" t="n">
        <v>151891</v>
      </c>
      <c r="C189" s="45" t="s">
        <v>1950</v>
      </c>
      <c r="D189" s="0" t="n">
        <v>100</v>
      </c>
      <c r="E189" s="0" t="n">
        <v>6</v>
      </c>
      <c r="F189" s="0" t="n">
        <v>0</v>
      </c>
      <c r="G189" s="0" t="n">
        <v>0</v>
      </c>
      <c r="H189" s="0" t="n">
        <v>25</v>
      </c>
      <c r="I189" s="0" t="n">
        <v>30</v>
      </c>
      <c r="J189" s="0" t="n">
        <v>30</v>
      </c>
      <c r="K189" s="0" t="n">
        <v>35</v>
      </c>
      <c r="L189" s="0" t="n">
        <v>0.62</v>
      </c>
      <c r="M189" s="0" t="n">
        <v>12.2</v>
      </c>
    </row>
    <row r="190" customFormat="false" ht="15" hidden="false" customHeight="false" outlineLevel="0" collapsed="false">
      <c r="A190" s="0" t="n">
        <v>152859</v>
      </c>
      <c r="B190" s="0" t="n">
        <v>151891</v>
      </c>
      <c r="C190" s="45" t="s">
        <v>1950</v>
      </c>
      <c r="D190" s="0" t="n">
        <v>100</v>
      </c>
      <c r="E190" s="0" t="n">
        <v>6</v>
      </c>
      <c r="F190" s="0" t="n">
        <v>0</v>
      </c>
      <c r="G190" s="0" t="n">
        <v>0</v>
      </c>
      <c r="H190" s="0" t="n">
        <v>55</v>
      </c>
      <c r="I190" s="0" t="n">
        <v>60</v>
      </c>
      <c r="J190" s="0" t="n">
        <v>50</v>
      </c>
      <c r="K190" s="0" t="n">
        <v>55</v>
      </c>
      <c r="L190" s="0" t="n">
        <v>0.62</v>
      </c>
      <c r="M190" s="0" t="n">
        <v>12.2</v>
      </c>
    </row>
    <row r="191" customFormat="false" ht="15" hidden="false" customHeight="false" outlineLevel="0" collapsed="false">
      <c r="A191" s="0" t="n">
        <v>152860</v>
      </c>
      <c r="B191" s="0" t="n">
        <v>151835</v>
      </c>
      <c r="C191" s="0" t="s">
        <v>1951</v>
      </c>
      <c r="D191" s="0" t="n">
        <v>90</v>
      </c>
      <c r="E191" s="0" t="n">
        <v>10</v>
      </c>
      <c r="F191" s="0" t="n">
        <v>1</v>
      </c>
      <c r="G191" s="0" t="n">
        <v>0</v>
      </c>
      <c r="H191" s="0" t="n">
        <v>46</v>
      </c>
      <c r="I191" s="0" t="n">
        <v>55</v>
      </c>
      <c r="J191" s="0" t="n">
        <v>10</v>
      </c>
      <c r="K191" s="0" t="n">
        <v>1</v>
      </c>
      <c r="L191" s="0" t="n">
        <v>0.17</v>
      </c>
      <c r="M191" s="0" t="n">
        <v>14</v>
      </c>
    </row>
    <row r="192" customFormat="false" ht="15" hidden="false" customHeight="false" outlineLevel="0" collapsed="false">
      <c r="A192" s="0" t="n">
        <v>152860</v>
      </c>
      <c r="B192" s="0" t="n">
        <v>151835</v>
      </c>
      <c r="C192" s="45" t="s">
        <v>1950</v>
      </c>
      <c r="D192" s="0" t="n">
        <v>100</v>
      </c>
      <c r="E192" s="0" t="n">
        <v>6</v>
      </c>
      <c r="F192" s="0" t="n">
        <v>0</v>
      </c>
      <c r="G192" s="0" t="n">
        <v>0</v>
      </c>
      <c r="H192" s="0" t="n">
        <v>12</v>
      </c>
      <c r="I192" s="0" t="n">
        <v>17</v>
      </c>
      <c r="J192" s="0" t="n">
        <v>49</v>
      </c>
      <c r="K192" s="0" t="n">
        <v>54</v>
      </c>
      <c r="L192" s="0" t="n">
        <v>0.62</v>
      </c>
      <c r="M192" s="0" t="n">
        <v>12.2</v>
      </c>
    </row>
    <row r="193" customFormat="false" ht="15" hidden="false" customHeight="false" outlineLevel="0" collapsed="false">
      <c r="A193" s="0" t="n">
        <v>152883</v>
      </c>
      <c r="B193" s="0" t="n">
        <v>151871</v>
      </c>
      <c r="C193" s="45" t="s">
        <v>1950</v>
      </c>
      <c r="D193" s="0" t="n">
        <v>100</v>
      </c>
      <c r="E193" s="0" t="n">
        <v>8</v>
      </c>
      <c r="F193" s="0" t="n">
        <v>0</v>
      </c>
      <c r="G193" s="0" t="n">
        <v>0</v>
      </c>
      <c r="H193" s="0" t="n">
        <v>23</v>
      </c>
      <c r="I193" s="0" t="n">
        <v>30</v>
      </c>
      <c r="J193" s="0" t="n">
        <v>30</v>
      </c>
      <c r="K193" s="0" t="n">
        <v>37</v>
      </c>
      <c r="L193" s="0" t="n">
        <v>0.048</v>
      </c>
      <c r="M193" s="0" t="n">
        <v>15.9</v>
      </c>
    </row>
    <row r="194" customFormat="false" ht="15" hidden="false" customHeight="false" outlineLevel="0" collapsed="false">
      <c r="A194" s="0" t="n">
        <v>152883</v>
      </c>
      <c r="B194" s="0" t="n">
        <v>151871</v>
      </c>
      <c r="C194" s="0" t="s">
        <v>1951</v>
      </c>
      <c r="D194" s="0" t="n">
        <v>100</v>
      </c>
      <c r="E194" s="0" t="n">
        <v>6</v>
      </c>
      <c r="F194" s="0" t="n">
        <v>0</v>
      </c>
      <c r="G194" s="0" t="n">
        <v>0</v>
      </c>
      <c r="H194" s="0" t="n">
        <v>31</v>
      </c>
      <c r="I194" s="0" t="n">
        <v>36</v>
      </c>
      <c r="J194" s="0" t="n">
        <v>44</v>
      </c>
      <c r="K194" s="0" t="n">
        <v>39</v>
      </c>
      <c r="L194" s="0" t="n">
        <v>0.62</v>
      </c>
      <c r="M194" s="0" t="n">
        <v>12.2</v>
      </c>
    </row>
    <row r="195" customFormat="false" ht="15" hidden="false" customHeight="false" outlineLevel="0" collapsed="false">
      <c r="A195" s="0" t="n">
        <v>152883</v>
      </c>
      <c r="B195" s="0" t="n">
        <v>151871</v>
      </c>
      <c r="C195" s="45" t="s">
        <v>1950</v>
      </c>
      <c r="D195" s="0" t="n">
        <v>100</v>
      </c>
      <c r="E195" s="0" t="n">
        <v>6</v>
      </c>
      <c r="F195" s="0" t="n">
        <v>0</v>
      </c>
      <c r="G195" s="0" t="n">
        <v>0</v>
      </c>
      <c r="H195" s="0" t="n">
        <v>1</v>
      </c>
      <c r="I195" s="0" t="n">
        <v>6</v>
      </c>
      <c r="J195" s="0" t="n">
        <v>50</v>
      </c>
      <c r="K195" s="0" t="n">
        <v>55</v>
      </c>
      <c r="L195" s="0" t="n">
        <v>0.62</v>
      </c>
      <c r="M195" s="0" t="n">
        <v>12.2</v>
      </c>
    </row>
    <row r="196" customFormat="false" ht="15" hidden="false" customHeight="false" outlineLevel="0" collapsed="false">
      <c r="A196" s="0" t="n">
        <v>152906</v>
      </c>
      <c r="B196" s="0" t="n">
        <v>151784</v>
      </c>
      <c r="C196" s="0" t="s">
        <v>1951</v>
      </c>
      <c r="D196" s="0" t="n">
        <v>86.667</v>
      </c>
      <c r="E196" s="0" t="n">
        <v>15</v>
      </c>
      <c r="F196" s="0" t="n">
        <v>1</v>
      </c>
      <c r="G196" s="0" t="n">
        <v>1</v>
      </c>
      <c r="H196" s="0" t="n">
        <v>46</v>
      </c>
      <c r="I196" s="0" t="n">
        <v>60</v>
      </c>
      <c r="J196" s="0" t="n">
        <v>30</v>
      </c>
      <c r="K196" s="0" t="n">
        <v>17</v>
      </c>
      <c r="L196" s="0" t="n">
        <v>0.048</v>
      </c>
      <c r="M196" s="0" t="n">
        <v>15.9</v>
      </c>
    </row>
    <row r="197" customFormat="false" ht="15" hidden="false" customHeight="false" outlineLevel="0" collapsed="false">
      <c r="A197" s="0" t="n">
        <v>152906</v>
      </c>
      <c r="B197" s="0" t="n">
        <v>151784</v>
      </c>
      <c r="C197" s="0" t="s">
        <v>1951</v>
      </c>
      <c r="D197" s="0" t="n">
        <v>100</v>
      </c>
      <c r="E197" s="0" t="n">
        <v>7</v>
      </c>
      <c r="F197" s="0" t="n">
        <v>0</v>
      </c>
      <c r="G197" s="0" t="n">
        <v>0</v>
      </c>
      <c r="H197" s="0" t="n">
        <v>5</v>
      </c>
      <c r="I197" s="0" t="n">
        <v>11</v>
      </c>
      <c r="J197" s="0" t="n">
        <v>44</v>
      </c>
      <c r="K197" s="0" t="n">
        <v>38</v>
      </c>
      <c r="L197" s="0" t="n">
        <v>0.17</v>
      </c>
      <c r="M197" s="0" t="n">
        <v>14</v>
      </c>
    </row>
    <row r="198" customFormat="false" ht="15" hidden="false" customHeight="false" outlineLevel="0" collapsed="false">
      <c r="A198" s="0" t="n">
        <v>152906</v>
      </c>
      <c r="B198" s="0" t="n">
        <v>151784</v>
      </c>
      <c r="C198" s="45" t="s">
        <v>1950</v>
      </c>
      <c r="D198" s="0" t="n">
        <v>100</v>
      </c>
      <c r="E198" s="0" t="n">
        <v>6</v>
      </c>
      <c r="F198" s="0" t="n">
        <v>0</v>
      </c>
      <c r="G198" s="0" t="n">
        <v>0</v>
      </c>
      <c r="H198" s="0" t="n">
        <v>55</v>
      </c>
      <c r="I198" s="0" t="n">
        <v>60</v>
      </c>
      <c r="J198" s="0" t="n">
        <v>28</v>
      </c>
      <c r="K198" s="0" t="n">
        <v>33</v>
      </c>
      <c r="L198" s="0" t="n">
        <v>0.62</v>
      </c>
      <c r="M198" s="0" t="n">
        <v>12.2</v>
      </c>
    </row>
    <row r="199" customFormat="false" ht="15" hidden="false" customHeight="false" outlineLevel="0" collapsed="false">
      <c r="A199" s="0" t="n">
        <v>152906</v>
      </c>
      <c r="B199" s="0" t="n">
        <v>151784</v>
      </c>
      <c r="C199" s="45" t="s">
        <v>1950</v>
      </c>
      <c r="D199" s="0" t="n">
        <v>100</v>
      </c>
      <c r="E199" s="0" t="n">
        <v>6</v>
      </c>
      <c r="F199" s="0" t="n">
        <v>0</v>
      </c>
      <c r="G199" s="0" t="n">
        <v>0</v>
      </c>
      <c r="H199" s="0" t="n">
        <v>6</v>
      </c>
      <c r="I199" s="0" t="n">
        <v>11</v>
      </c>
      <c r="J199" s="0" t="n">
        <v>32</v>
      </c>
      <c r="K199" s="0" t="n">
        <v>37</v>
      </c>
      <c r="L199" s="0" t="n">
        <v>0.62</v>
      </c>
      <c r="M199" s="0" t="n">
        <v>12.2</v>
      </c>
    </row>
    <row r="200" customFormat="false" ht="15" hidden="false" customHeight="false" outlineLevel="0" collapsed="false">
      <c r="A200" s="0" t="n">
        <v>152906</v>
      </c>
      <c r="B200" s="0" t="n">
        <v>151784</v>
      </c>
      <c r="C200" s="0" t="s">
        <v>1951</v>
      </c>
      <c r="D200" s="0" t="n">
        <v>88.889</v>
      </c>
      <c r="E200" s="0" t="n">
        <v>9</v>
      </c>
      <c r="F200" s="0" t="n">
        <v>1</v>
      </c>
      <c r="G200" s="0" t="n">
        <v>0</v>
      </c>
      <c r="H200" s="0" t="n">
        <v>1</v>
      </c>
      <c r="I200" s="0" t="n">
        <v>9</v>
      </c>
      <c r="J200" s="0" t="n">
        <v>60</v>
      </c>
      <c r="K200" s="0" t="n">
        <v>52</v>
      </c>
      <c r="L200" s="0" t="n">
        <v>0.62</v>
      </c>
      <c r="M200" s="0" t="n">
        <v>12.2</v>
      </c>
    </row>
    <row r="201" customFormat="false" ht="15" hidden="false" customHeight="false" outlineLevel="0" collapsed="false">
      <c r="A201" s="0" t="n">
        <v>153005</v>
      </c>
      <c r="B201" s="0" t="n">
        <v>152047</v>
      </c>
      <c r="C201" s="45" t="s">
        <v>1950</v>
      </c>
      <c r="D201" s="0" t="n">
        <v>84.615</v>
      </c>
      <c r="E201" s="0" t="n">
        <v>13</v>
      </c>
      <c r="F201" s="0" t="n">
        <v>2</v>
      </c>
      <c r="G201" s="0" t="n">
        <v>0</v>
      </c>
      <c r="H201" s="0" t="n">
        <v>18</v>
      </c>
      <c r="I201" s="0" t="n">
        <v>30</v>
      </c>
      <c r="J201" s="0" t="n">
        <v>30</v>
      </c>
      <c r="K201" s="0" t="n">
        <v>42</v>
      </c>
      <c r="L201" s="0" t="n">
        <v>0.17</v>
      </c>
      <c r="M201" s="0" t="n">
        <v>14</v>
      </c>
    </row>
    <row r="202" customFormat="false" ht="15" hidden="false" customHeight="false" outlineLevel="0" collapsed="false">
      <c r="A202" s="0" t="n">
        <v>153057</v>
      </c>
      <c r="B202" s="0" t="n">
        <v>152080</v>
      </c>
      <c r="C202" s="0" t="s">
        <v>1951</v>
      </c>
      <c r="D202" s="0" t="n">
        <v>100</v>
      </c>
      <c r="E202" s="0" t="n">
        <v>6</v>
      </c>
      <c r="F202" s="0" t="n">
        <v>0</v>
      </c>
      <c r="G202" s="0" t="n">
        <v>0</v>
      </c>
      <c r="H202" s="0" t="n">
        <v>28</v>
      </c>
      <c r="I202" s="0" t="n">
        <v>33</v>
      </c>
      <c r="J202" s="0" t="n">
        <v>27</v>
      </c>
      <c r="K202" s="0" t="n">
        <v>22</v>
      </c>
      <c r="L202" s="0" t="n">
        <v>0.62</v>
      </c>
      <c r="M202" s="0" t="n">
        <v>12.2</v>
      </c>
    </row>
    <row r="203" customFormat="false" ht="15" hidden="false" customHeight="false" outlineLevel="0" collapsed="false">
      <c r="A203" s="0" t="n">
        <v>153057</v>
      </c>
      <c r="B203" s="0" t="n">
        <v>152080</v>
      </c>
      <c r="C203" s="0" t="s">
        <v>1951</v>
      </c>
      <c r="D203" s="0" t="n">
        <v>100</v>
      </c>
      <c r="E203" s="0" t="n">
        <v>6</v>
      </c>
      <c r="F203" s="0" t="n">
        <v>0</v>
      </c>
      <c r="G203" s="0" t="n">
        <v>0</v>
      </c>
      <c r="H203" s="0" t="n">
        <v>31</v>
      </c>
      <c r="I203" s="0" t="n">
        <v>36</v>
      </c>
      <c r="J203" s="0" t="n">
        <v>45</v>
      </c>
      <c r="K203" s="0" t="n">
        <v>40</v>
      </c>
      <c r="L203" s="0" t="n">
        <v>0.62</v>
      </c>
      <c r="M203" s="0" t="n">
        <v>12.2</v>
      </c>
    </row>
    <row r="204" customFormat="false" ht="15" hidden="false" customHeight="false" outlineLevel="0" collapsed="false">
      <c r="A204" s="0" t="n">
        <v>153060</v>
      </c>
      <c r="B204" s="0" t="n">
        <v>151503</v>
      </c>
      <c r="C204" s="0" t="s">
        <v>1951</v>
      </c>
      <c r="D204" s="0" t="n">
        <v>100</v>
      </c>
      <c r="E204" s="0" t="n">
        <v>7</v>
      </c>
      <c r="F204" s="0" t="n">
        <v>0</v>
      </c>
      <c r="G204" s="0" t="n">
        <v>0</v>
      </c>
      <c r="H204" s="0" t="n">
        <v>44</v>
      </c>
      <c r="I204" s="0" t="n">
        <v>50</v>
      </c>
      <c r="J204" s="0" t="n">
        <v>44</v>
      </c>
      <c r="K204" s="0" t="n">
        <v>38</v>
      </c>
      <c r="L204" s="0" t="n">
        <v>0.17</v>
      </c>
      <c r="M204" s="0" t="n">
        <v>14</v>
      </c>
    </row>
    <row r="205" customFormat="false" ht="15" hidden="false" customHeight="false" outlineLevel="0" collapsed="false">
      <c r="A205" s="0" t="n">
        <v>153098</v>
      </c>
      <c r="B205" s="0" t="n">
        <v>151500</v>
      </c>
      <c r="C205" s="0" t="s">
        <v>1951</v>
      </c>
      <c r="D205" s="0" t="n">
        <v>100</v>
      </c>
      <c r="E205" s="0" t="n">
        <v>7</v>
      </c>
      <c r="F205" s="0" t="n">
        <v>0</v>
      </c>
      <c r="G205" s="0" t="n">
        <v>0</v>
      </c>
      <c r="H205" s="0" t="n">
        <v>6</v>
      </c>
      <c r="I205" s="0" t="n">
        <v>12</v>
      </c>
      <c r="J205" s="0" t="n">
        <v>47</v>
      </c>
      <c r="K205" s="0" t="n">
        <v>41</v>
      </c>
      <c r="L205" s="0" t="n">
        <v>0.17</v>
      </c>
      <c r="M205" s="0" t="n">
        <v>14</v>
      </c>
    </row>
    <row r="206" customFormat="false" ht="15" hidden="false" customHeight="false" outlineLevel="0" collapsed="false">
      <c r="A206" s="0" t="n">
        <v>153130</v>
      </c>
      <c r="B206" s="0" t="n">
        <v>151917</v>
      </c>
      <c r="C206" s="0" t="s">
        <v>1951</v>
      </c>
      <c r="D206" s="0" t="n">
        <v>90.909</v>
      </c>
      <c r="E206" s="0" t="n">
        <v>11</v>
      </c>
      <c r="F206" s="0" t="n">
        <v>0</v>
      </c>
      <c r="G206" s="0" t="n">
        <v>1</v>
      </c>
      <c r="H206" s="0" t="n">
        <v>35</v>
      </c>
      <c r="I206" s="0" t="n">
        <v>44</v>
      </c>
      <c r="J206" s="0" t="n">
        <v>36</v>
      </c>
      <c r="K206" s="0" t="n">
        <v>26</v>
      </c>
      <c r="L206" s="0" t="n">
        <v>0.17</v>
      </c>
      <c r="M206" s="0" t="n">
        <v>14</v>
      </c>
    </row>
    <row r="207" customFormat="false" ht="15" hidden="false" customHeight="false" outlineLevel="0" collapsed="false">
      <c r="A207" s="0" t="n">
        <v>153130</v>
      </c>
      <c r="B207" s="0" t="n">
        <v>151917</v>
      </c>
      <c r="C207" s="45" t="s">
        <v>1950</v>
      </c>
      <c r="D207" s="0" t="n">
        <v>100</v>
      </c>
      <c r="E207" s="0" t="n">
        <v>6</v>
      </c>
      <c r="F207" s="0" t="n">
        <v>0</v>
      </c>
      <c r="G207" s="0" t="n">
        <v>0</v>
      </c>
      <c r="H207" s="0" t="n">
        <v>31</v>
      </c>
      <c r="I207" s="0" t="n">
        <v>36</v>
      </c>
      <c r="J207" s="0" t="n">
        <v>17</v>
      </c>
      <c r="K207" s="0" t="n">
        <v>22</v>
      </c>
      <c r="L207" s="0" t="n">
        <v>0.62</v>
      </c>
      <c r="M207" s="0" t="n">
        <v>12.2</v>
      </c>
    </row>
    <row r="208" customFormat="false" ht="15" hidden="false" customHeight="false" outlineLevel="0" collapsed="false">
      <c r="A208" s="0" t="n">
        <v>153130</v>
      </c>
      <c r="B208" s="0" t="n">
        <v>151917</v>
      </c>
      <c r="C208" s="45" t="s">
        <v>1950</v>
      </c>
      <c r="D208" s="0" t="n">
        <v>100</v>
      </c>
      <c r="E208" s="0" t="n">
        <v>6</v>
      </c>
      <c r="F208" s="0" t="n">
        <v>0</v>
      </c>
      <c r="G208" s="0" t="n">
        <v>0</v>
      </c>
      <c r="H208" s="0" t="n">
        <v>32</v>
      </c>
      <c r="I208" s="0" t="n">
        <v>37</v>
      </c>
      <c r="J208" s="0" t="n">
        <v>30</v>
      </c>
      <c r="K208" s="0" t="n">
        <v>35</v>
      </c>
      <c r="L208" s="0" t="n">
        <v>0.62</v>
      </c>
      <c r="M208" s="0" t="n">
        <v>12.2</v>
      </c>
    </row>
    <row r="209" customFormat="false" ht="15" hidden="false" customHeight="false" outlineLevel="0" collapsed="false">
      <c r="A209" s="0" t="n">
        <v>153130</v>
      </c>
      <c r="B209" s="0" t="n">
        <v>151917</v>
      </c>
      <c r="C209" s="45" t="s">
        <v>1950</v>
      </c>
      <c r="D209" s="0" t="n">
        <v>100</v>
      </c>
      <c r="E209" s="0" t="n">
        <v>6</v>
      </c>
      <c r="F209" s="0" t="n">
        <v>0</v>
      </c>
      <c r="G209" s="0" t="n">
        <v>0</v>
      </c>
      <c r="H209" s="0" t="n">
        <v>44</v>
      </c>
      <c r="I209" s="0" t="n">
        <v>49</v>
      </c>
      <c r="J209" s="0" t="n">
        <v>48</v>
      </c>
      <c r="K209" s="0" t="n">
        <v>53</v>
      </c>
      <c r="L209" s="0" t="n">
        <v>0.62</v>
      </c>
      <c r="M209" s="0" t="n">
        <v>12.2</v>
      </c>
    </row>
    <row r="210" customFormat="false" ht="15" hidden="false" customHeight="false" outlineLevel="0" collapsed="false">
      <c r="A210" s="0" t="n">
        <v>153149</v>
      </c>
      <c r="B210" s="0" t="n">
        <v>151935</v>
      </c>
      <c r="C210" s="0" t="s">
        <v>1951</v>
      </c>
      <c r="D210" s="0" t="n">
        <v>90.909</v>
      </c>
      <c r="E210" s="0" t="n">
        <v>11</v>
      </c>
      <c r="F210" s="0" t="n">
        <v>0</v>
      </c>
      <c r="G210" s="0" t="n">
        <v>1</v>
      </c>
      <c r="H210" s="0" t="n">
        <v>16</v>
      </c>
      <c r="I210" s="0" t="n">
        <v>25</v>
      </c>
      <c r="J210" s="0" t="n">
        <v>18</v>
      </c>
      <c r="K210" s="0" t="n">
        <v>8</v>
      </c>
      <c r="L210" s="0" t="n">
        <v>0.17</v>
      </c>
      <c r="M210" s="0" t="n">
        <v>14</v>
      </c>
    </row>
    <row r="211" customFormat="false" ht="15" hidden="false" customHeight="false" outlineLevel="0" collapsed="false">
      <c r="A211" s="0" t="n">
        <v>153149</v>
      </c>
      <c r="B211" s="0" t="n">
        <v>151935</v>
      </c>
      <c r="C211" s="45" t="s">
        <v>1950</v>
      </c>
      <c r="D211" s="0" t="n">
        <v>100</v>
      </c>
      <c r="E211" s="0" t="n">
        <v>6</v>
      </c>
      <c r="F211" s="0" t="n">
        <v>0</v>
      </c>
      <c r="G211" s="0" t="n">
        <v>0</v>
      </c>
      <c r="H211" s="0" t="n">
        <v>13</v>
      </c>
      <c r="I211" s="0" t="n">
        <v>18</v>
      </c>
      <c r="J211" s="0" t="n">
        <v>12</v>
      </c>
      <c r="K211" s="0" t="n">
        <v>17</v>
      </c>
      <c r="L211" s="0" t="n">
        <v>0.62</v>
      </c>
      <c r="M211" s="0" t="n">
        <v>12.2</v>
      </c>
    </row>
    <row r="212" customFormat="false" ht="15" hidden="false" customHeight="false" outlineLevel="0" collapsed="false">
      <c r="A212" s="0" t="n">
        <v>153149</v>
      </c>
      <c r="B212" s="0" t="n">
        <v>151935</v>
      </c>
      <c r="C212" s="45" t="s">
        <v>1950</v>
      </c>
      <c r="D212" s="0" t="n">
        <v>100</v>
      </c>
      <c r="E212" s="0" t="n">
        <v>6</v>
      </c>
      <c r="F212" s="0" t="n">
        <v>0</v>
      </c>
      <c r="G212" s="0" t="n">
        <v>0</v>
      </c>
      <c r="H212" s="0" t="n">
        <v>25</v>
      </c>
      <c r="I212" s="0" t="n">
        <v>30</v>
      </c>
      <c r="J212" s="0" t="n">
        <v>30</v>
      </c>
      <c r="K212" s="0" t="n">
        <v>35</v>
      </c>
      <c r="L212" s="0" t="n">
        <v>0.62</v>
      </c>
      <c r="M212" s="0" t="n">
        <v>12.2</v>
      </c>
    </row>
    <row r="213" customFormat="false" ht="15" hidden="false" customHeight="false" outlineLevel="0" collapsed="false">
      <c r="A213" s="0" t="n">
        <v>153200</v>
      </c>
      <c r="B213" s="0" t="n">
        <v>151882</v>
      </c>
      <c r="C213" s="0" t="s">
        <v>1951</v>
      </c>
      <c r="D213" s="0" t="n">
        <v>90</v>
      </c>
      <c r="E213" s="0" t="n">
        <v>20</v>
      </c>
      <c r="F213" s="0" t="n">
        <v>1</v>
      </c>
      <c r="G213" s="0" t="n">
        <v>1</v>
      </c>
      <c r="H213" s="0" t="n">
        <v>29</v>
      </c>
      <c r="I213" s="0" t="n">
        <v>48</v>
      </c>
      <c r="J213" s="0" t="n">
        <v>44</v>
      </c>
      <c r="K213" s="0" t="n">
        <v>26</v>
      </c>
      <c r="L213" s="46" t="n">
        <v>7.96E-005</v>
      </c>
      <c r="M213" s="0" t="n">
        <v>25.1</v>
      </c>
    </row>
    <row r="214" customFormat="false" ht="15" hidden="false" customHeight="false" outlineLevel="0" collapsed="false">
      <c r="A214" s="0" t="n">
        <v>153200</v>
      </c>
      <c r="B214" s="0" t="n">
        <v>151882</v>
      </c>
      <c r="C214" s="0" t="s">
        <v>1951</v>
      </c>
      <c r="D214" s="0" t="n">
        <v>100</v>
      </c>
      <c r="E214" s="0" t="n">
        <v>8</v>
      </c>
      <c r="F214" s="0" t="n">
        <v>0</v>
      </c>
      <c r="G214" s="0" t="n">
        <v>0</v>
      </c>
      <c r="H214" s="0" t="n">
        <v>38</v>
      </c>
      <c r="I214" s="0" t="n">
        <v>45</v>
      </c>
      <c r="J214" s="0" t="n">
        <v>60</v>
      </c>
      <c r="K214" s="0" t="n">
        <v>53</v>
      </c>
      <c r="L214" s="0" t="n">
        <v>0.048</v>
      </c>
      <c r="M214" s="0" t="n">
        <v>15.9</v>
      </c>
    </row>
    <row r="215" customFormat="false" ht="15" hidden="false" customHeight="false" outlineLevel="0" collapsed="false">
      <c r="A215" s="0" t="n">
        <v>153200</v>
      </c>
      <c r="B215" s="0" t="n">
        <v>151882</v>
      </c>
      <c r="C215" s="45" t="s">
        <v>1950</v>
      </c>
      <c r="D215" s="0" t="n">
        <v>100</v>
      </c>
      <c r="E215" s="0" t="n">
        <v>6</v>
      </c>
      <c r="F215" s="0" t="n">
        <v>0</v>
      </c>
      <c r="G215" s="0" t="n">
        <v>0</v>
      </c>
      <c r="H215" s="0" t="n">
        <v>39</v>
      </c>
      <c r="I215" s="0" t="n">
        <v>44</v>
      </c>
      <c r="J215" s="0" t="n">
        <v>30</v>
      </c>
      <c r="K215" s="0" t="n">
        <v>35</v>
      </c>
      <c r="L215" s="0" t="n">
        <v>0.62</v>
      </c>
      <c r="M215" s="0" t="n">
        <v>12.2</v>
      </c>
    </row>
    <row r="216" customFormat="false" ht="15" hidden="false" customHeight="false" outlineLevel="0" collapsed="false">
      <c r="A216" s="0" t="n">
        <v>153200</v>
      </c>
      <c r="B216" s="0" t="n">
        <v>151882</v>
      </c>
      <c r="C216" s="0" t="s">
        <v>1951</v>
      </c>
      <c r="D216" s="0" t="n">
        <v>100</v>
      </c>
      <c r="E216" s="0" t="n">
        <v>6</v>
      </c>
      <c r="F216" s="0" t="n">
        <v>0</v>
      </c>
      <c r="G216" s="0" t="n">
        <v>0</v>
      </c>
      <c r="H216" s="0" t="n">
        <v>25</v>
      </c>
      <c r="I216" s="0" t="n">
        <v>30</v>
      </c>
      <c r="J216" s="0" t="n">
        <v>37</v>
      </c>
      <c r="K216" s="0" t="n">
        <v>32</v>
      </c>
      <c r="L216" s="0" t="n">
        <v>0.62</v>
      </c>
      <c r="M216" s="0" t="n">
        <v>12.2</v>
      </c>
    </row>
    <row r="217" customFormat="false" ht="15" hidden="false" customHeight="false" outlineLevel="0" collapsed="false">
      <c r="A217" s="0" t="n">
        <v>153200</v>
      </c>
      <c r="B217" s="0" t="n">
        <v>151882</v>
      </c>
      <c r="C217" s="0" t="s">
        <v>1951</v>
      </c>
      <c r="D217" s="0" t="n">
        <v>100</v>
      </c>
      <c r="E217" s="0" t="n">
        <v>6</v>
      </c>
      <c r="F217" s="0" t="n">
        <v>0</v>
      </c>
      <c r="G217" s="0" t="n">
        <v>0</v>
      </c>
      <c r="H217" s="0" t="n">
        <v>25</v>
      </c>
      <c r="I217" s="0" t="n">
        <v>30</v>
      </c>
      <c r="J217" s="0" t="n">
        <v>40</v>
      </c>
      <c r="K217" s="0" t="n">
        <v>35</v>
      </c>
      <c r="L217" s="0" t="n">
        <v>0.62</v>
      </c>
      <c r="M217" s="0" t="n">
        <v>12.2</v>
      </c>
    </row>
    <row r="218" customFormat="false" ht="15" hidden="false" customHeight="false" outlineLevel="0" collapsed="false">
      <c r="A218" s="0" t="n">
        <v>153200</v>
      </c>
      <c r="B218" s="0" t="n">
        <v>151882</v>
      </c>
      <c r="C218" s="45" t="s">
        <v>1950</v>
      </c>
      <c r="D218" s="0" t="n">
        <v>100</v>
      </c>
      <c r="E218" s="0" t="n">
        <v>6</v>
      </c>
      <c r="F218" s="0" t="n">
        <v>0</v>
      </c>
      <c r="G218" s="0" t="n">
        <v>0</v>
      </c>
      <c r="H218" s="0" t="n">
        <v>39</v>
      </c>
      <c r="I218" s="0" t="n">
        <v>44</v>
      </c>
      <c r="J218" s="0" t="n">
        <v>54</v>
      </c>
      <c r="K218" s="0" t="n">
        <v>59</v>
      </c>
      <c r="L218" s="0" t="n">
        <v>0.62</v>
      </c>
      <c r="M218" s="0" t="n">
        <v>12.2</v>
      </c>
    </row>
    <row r="219" customFormat="false" ht="15" hidden="false" customHeight="false" outlineLevel="0" collapsed="false">
      <c r="A219" s="0" t="n">
        <v>153202</v>
      </c>
      <c r="B219" s="0" t="n">
        <v>151918</v>
      </c>
      <c r="C219" s="0" t="s">
        <v>1951</v>
      </c>
      <c r="D219" s="0" t="n">
        <v>100</v>
      </c>
      <c r="E219" s="0" t="n">
        <v>9</v>
      </c>
      <c r="F219" s="0" t="n">
        <v>0</v>
      </c>
      <c r="G219" s="0" t="n">
        <v>0</v>
      </c>
      <c r="H219" s="0" t="n">
        <v>35</v>
      </c>
      <c r="I219" s="0" t="n">
        <v>43</v>
      </c>
      <c r="J219" s="0" t="n">
        <v>25</v>
      </c>
      <c r="K219" s="0" t="n">
        <v>17</v>
      </c>
      <c r="L219" s="0" t="n">
        <v>0.013</v>
      </c>
      <c r="M219" s="0" t="n">
        <v>17.7</v>
      </c>
    </row>
    <row r="220" customFormat="false" ht="15" hidden="false" customHeight="false" outlineLevel="0" collapsed="false">
      <c r="A220" s="0" t="n">
        <v>153202</v>
      </c>
      <c r="B220" s="0" t="n">
        <v>151918</v>
      </c>
      <c r="C220" s="45" t="s">
        <v>1950</v>
      </c>
      <c r="D220" s="0" t="n">
        <v>90</v>
      </c>
      <c r="E220" s="0" t="n">
        <v>10</v>
      </c>
      <c r="F220" s="0" t="n">
        <v>1</v>
      </c>
      <c r="G220" s="0" t="n">
        <v>0</v>
      </c>
      <c r="H220" s="0" t="n">
        <v>35</v>
      </c>
      <c r="I220" s="0" t="n">
        <v>44</v>
      </c>
      <c r="J220" s="0" t="n">
        <v>19</v>
      </c>
      <c r="K220" s="0" t="n">
        <v>28</v>
      </c>
      <c r="L220" s="0" t="n">
        <v>0.17</v>
      </c>
      <c r="M220" s="0" t="n">
        <v>14</v>
      </c>
    </row>
    <row r="221" customFormat="false" ht="15" hidden="false" customHeight="false" outlineLevel="0" collapsed="false">
      <c r="A221" s="0" t="n">
        <v>153202</v>
      </c>
      <c r="B221" s="0" t="n">
        <v>151918</v>
      </c>
      <c r="C221" s="45" t="s">
        <v>1950</v>
      </c>
      <c r="D221" s="0" t="n">
        <v>100</v>
      </c>
      <c r="E221" s="0" t="n">
        <v>6</v>
      </c>
      <c r="F221" s="0" t="n">
        <v>0</v>
      </c>
      <c r="G221" s="0" t="n">
        <v>0</v>
      </c>
      <c r="H221" s="0" t="n">
        <v>37</v>
      </c>
      <c r="I221" s="0" t="n">
        <v>42</v>
      </c>
      <c r="J221" s="0" t="n">
        <v>18</v>
      </c>
      <c r="K221" s="0" t="n">
        <v>23</v>
      </c>
      <c r="L221" s="0" t="n">
        <v>0.62</v>
      </c>
      <c r="M221" s="0" t="n">
        <v>12.2</v>
      </c>
    </row>
    <row r="222" customFormat="false" ht="15" hidden="false" customHeight="false" outlineLevel="0" collapsed="false">
      <c r="A222" s="0" t="n">
        <v>153202</v>
      </c>
      <c r="B222" s="0" t="n">
        <v>151918</v>
      </c>
      <c r="C222" s="0" t="s">
        <v>1951</v>
      </c>
      <c r="D222" s="0" t="n">
        <v>100</v>
      </c>
      <c r="E222" s="0" t="n">
        <v>6</v>
      </c>
      <c r="F222" s="0" t="n">
        <v>0</v>
      </c>
      <c r="G222" s="0" t="n">
        <v>0</v>
      </c>
      <c r="H222" s="0" t="n">
        <v>23</v>
      </c>
      <c r="I222" s="0" t="n">
        <v>28</v>
      </c>
      <c r="J222" s="0" t="n">
        <v>25</v>
      </c>
      <c r="K222" s="0" t="n">
        <v>20</v>
      </c>
      <c r="L222" s="0" t="n">
        <v>0.62</v>
      </c>
      <c r="M222" s="0" t="n">
        <v>12.2</v>
      </c>
    </row>
    <row r="223" customFormat="false" ht="15" hidden="false" customHeight="false" outlineLevel="0" collapsed="false">
      <c r="A223" s="0" t="n">
        <v>153202</v>
      </c>
      <c r="B223" s="0" t="n">
        <v>151918</v>
      </c>
      <c r="C223" s="45" t="s">
        <v>1950</v>
      </c>
      <c r="D223" s="0" t="n">
        <v>100</v>
      </c>
      <c r="E223" s="0" t="n">
        <v>6</v>
      </c>
      <c r="F223" s="0" t="n">
        <v>0</v>
      </c>
      <c r="G223" s="0" t="n">
        <v>0</v>
      </c>
      <c r="H223" s="0" t="n">
        <v>25</v>
      </c>
      <c r="I223" s="0" t="n">
        <v>30</v>
      </c>
      <c r="J223" s="0" t="n">
        <v>30</v>
      </c>
      <c r="K223" s="0" t="n">
        <v>35</v>
      </c>
      <c r="L223" s="0" t="n">
        <v>0.62</v>
      </c>
      <c r="M223" s="0" t="n">
        <v>12.2</v>
      </c>
    </row>
    <row r="224" customFormat="false" ht="15" hidden="false" customHeight="false" outlineLevel="0" collapsed="false">
      <c r="A224" s="0" t="n">
        <v>153204</v>
      </c>
      <c r="B224" s="0" t="n">
        <v>151918</v>
      </c>
      <c r="C224" s="0" t="s">
        <v>1951</v>
      </c>
      <c r="D224" s="0" t="n">
        <v>100</v>
      </c>
      <c r="E224" s="0" t="n">
        <v>9</v>
      </c>
      <c r="F224" s="0" t="n">
        <v>0</v>
      </c>
      <c r="G224" s="0" t="n">
        <v>0</v>
      </c>
      <c r="H224" s="0" t="n">
        <v>33</v>
      </c>
      <c r="I224" s="0" t="n">
        <v>41</v>
      </c>
      <c r="J224" s="0" t="n">
        <v>25</v>
      </c>
      <c r="K224" s="0" t="n">
        <v>17</v>
      </c>
      <c r="L224" s="0" t="n">
        <v>0.013</v>
      </c>
      <c r="M224" s="0" t="n">
        <v>17.7</v>
      </c>
    </row>
    <row r="225" customFormat="false" ht="15" hidden="false" customHeight="false" outlineLevel="0" collapsed="false">
      <c r="A225" s="0" t="n">
        <v>153204</v>
      </c>
      <c r="B225" s="0" t="n">
        <v>151918</v>
      </c>
      <c r="C225" s="45" t="s">
        <v>1950</v>
      </c>
      <c r="D225" s="0" t="n">
        <v>90</v>
      </c>
      <c r="E225" s="0" t="n">
        <v>10</v>
      </c>
      <c r="F225" s="0" t="n">
        <v>1</v>
      </c>
      <c r="G225" s="0" t="n">
        <v>0</v>
      </c>
      <c r="H225" s="0" t="n">
        <v>33</v>
      </c>
      <c r="I225" s="0" t="n">
        <v>42</v>
      </c>
      <c r="J225" s="0" t="n">
        <v>19</v>
      </c>
      <c r="K225" s="0" t="n">
        <v>28</v>
      </c>
      <c r="L225" s="0" t="n">
        <v>0.17</v>
      </c>
      <c r="M225" s="0" t="n">
        <v>14</v>
      </c>
    </row>
    <row r="226" customFormat="false" ht="15" hidden="false" customHeight="false" outlineLevel="0" collapsed="false">
      <c r="A226" s="0" t="n">
        <v>153204</v>
      </c>
      <c r="B226" s="0" t="n">
        <v>151918</v>
      </c>
      <c r="C226" s="45" t="s">
        <v>1950</v>
      </c>
      <c r="D226" s="0" t="n">
        <v>100</v>
      </c>
      <c r="E226" s="0" t="n">
        <v>6</v>
      </c>
      <c r="F226" s="0" t="n">
        <v>0</v>
      </c>
      <c r="G226" s="0" t="n">
        <v>0</v>
      </c>
      <c r="H226" s="0" t="n">
        <v>35</v>
      </c>
      <c r="I226" s="0" t="n">
        <v>40</v>
      </c>
      <c r="J226" s="0" t="n">
        <v>18</v>
      </c>
      <c r="K226" s="0" t="n">
        <v>23</v>
      </c>
      <c r="L226" s="0" t="n">
        <v>0.62</v>
      </c>
      <c r="M226" s="0" t="n">
        <v>12.2</v>
      </c>
    </row>
    <row r="227" customFormat="false" ht="15" hidden="false" customHeight="false" outlineLevel="0" collapsed="false">
      <c r="A227" s="0" t="n">
        <v>153204</v>
      </c>
      <c r="B227" s="0" t="n">
        <v>151918</v>
      </c>
      <c r="C227" s="0" t="s">
        <v>1951</v>
      </c>
      <c r="D227" s="0" t="n">
        <v>100</v>
      </c>
      <c r="E227" s="0" t="n">
        <v>6</v>
      </c>
      <c r="F227" s="0" t="n">
        <v>0</v>
      </c>
      <c r="G227" s="0" t="n">
        <v>0</v>
      </c>
      <c r="H227" s="0" t="n">
        <v>21</v>
      </c>
      <c r="I227" s="0" t="n">
        <v>26</v>
      </c>
      <c r="J227" s="0" t="n">
        <v>25</v>
      </c>
      <c r="K227" s="0" t="n">
        <v>20</v>
      </c>
      <c r="L227" s="0" t="n">
        <v>0.62</v>
      </c>
      <c r="M227" s="0" t="n">
        <v>12.2</v>
      </c>
    </row>
    <row r="228" customFormat="false" ht="15" hidden="false" customHeight="false" outlineLevel="0" collapsed="false">
      <c r="A228" s="0" t="n">
        <v>153204</v>
      </c>
      <c r="B228" s="0" t="n">
        <v>151918</v>
      </c>
      <c r="C228" s="45" t="s">
        <v>1950</v>
      </c>
      <c r="D228" s="0" t="n">
        <v>100</v>
      </c>
      <c r="E228" s="0" t="n">
        <v>6</v>
      </c>
      <c r="F228" s="0" t="n">
        <v>0</v>
      </c>
      <c r="G228" s="0" t="n">
        <v>0</v>
      </c>
      <c r="H228" s="0" t="n">
        <v>23</v>
      </c>
      <c r="I228" s="0" t="n">
        <v>28</v>
      </c>
      <c r="J228" s="0" t="n">
        <v>30</v>
      </c>
      <c r="K228" s="0" t="n">
        <v>35</v>
      </c>
      <c r="L228" s="0" t="n">
        <v>0.62</v>
      </c>
      <c r="M228" s="0" t="n">
        <v>12.2</v>
      </c>
    </row>
    <row r="229" customFormat="false" ht="15" hidden="false" customHeight="false" outlineLevel="0" collapsed="false">
      <c r="A229" s="0" t="n">
        <v>153214</v>
      </c>
      <c r="B229" s="0" t="n">
        <v>151906</v>
      </c>
      <c r="C229" s="0" t="s">
        <v>1951</v>
      </c>
      <c r="D229" s="0" t="n">
        <v>90</v>
      </c>
      <c r="E229" s="0" t="n">
        <v>20</v>
      </c>
      <c r="F229" s="0" t="n">
        <v>1</v>
      </c>
      <c r="G229" s="0" t="n">
        <v>1</v>
      </c>
      <c r="H229" s="0" t="n">
        <v>15</v>
      </c>
      <c r="I229" s="0" t="n">
        <v>34</v>
      </c>
      <c r="J229" s="0" t="n">
        <v>20</v>
      </c>
      <c r="K229" s="0" t="n">
        <v>2</v>
      </c>
      <c r="L229" s="46" t="n">
        <v>7.96E-005</v>
      </c>
      <c r="M229" s="0" t="n">
        <v>25.1</v>
      </c>
    </row>
    <row r="230" customFormat="false" ht="15" hidden="false" customHeight="false" outlineLevel="0" collapsed="false">
      <c r="A230" s="0" t="n">
        <v>153214</v>
      </c>
      <c r="B230" s="0" t="n">
        <v>151906</v>
      </c>
      <c r="C230" s="0" t="s">
        <v>1951</v>
      </c>
      <c r="D230" s="0" t="n">
        <v>100</v>
      </c>
      <c r="E230" s="0" t="n">
        <v>9</v>
      </c>
      <c r="F230" s="0" t="n">
        <v>0</v>
      </c>
      <c r="G230" s="0" t="n">
        <v>0</v>
      </c>
      <c r="H230" s="0" t="n">
        <v>23</v>
      </c>
      <c r="I230" s="0" t="n">
        <v>31</v>
      </c>
      <c r="J230" s="0" t="n">
        <v>37</v>
      </c>
      <c r="K230" s="0" t="n">
        <v>29</v>
      </c>
      <c r="L230" s="0" t="n">
        <v>0.013</v>
      </c>
      <c r="M230" s="0" t="n">
        <v>17.7</v>
      </c>
    </row>
    <row r="231" customFormat="false" ht="15" hidden="false" customHeight="false" outlineLevel="0" collapsed="false">
      <c r="A231" s="0" t="n">
        <v>153214</v>
      </c>
      <c r="B231" s="0" t="n">
        <v>151906</v>
      </c>
      <c r="C231" s="45" t="s">
        <v>1950</v>
      </c>
      <c r="D231" s="0" t="n">
        <v>90</v>
      </c>
      <c r="E231" s="0" t="n">
        <v>10</v>
      </c>
      <c r="F231" s="0" t="n">
        <v>1</v>
      </c>
      <c r="G231" s="0" t="n">
        <v>0</v>
      </c>
      <c r="H231" s="0" t="n">
        <v>23</v>
      </c>
      <c r="I231" s="0" t="n">
        <v>32</v>
      </c>
      <c r="J231" s="0" t="n">
        <v>31</v>
      </c>
      <c r="K231" s="0" t="n">
        <v>40</v>
      </c>
      <c r="L231" s="0" t="n">
        <v>0.17</v>
      </c>
      <c r="M231" s="0" t="n">
        <v>14</v>
      </c>
    </row>
    <row r="232" customFormat="false" ht="15" hidden="false" customHeight="false" outlineLevel="0" collapsed="false">
      <c r="A232" s="0" t="n">
        <v>153214</v>
      </c>
      <c r="B232" s="0" t="n">
        <v>151906</v>
      </c>
      <c r="C232" s="45" t="s">
        <v>1950</v>
      </c>
      <c r="D232" s="0" t="n">
        <v>100</v>
      </c>
      <c r="E232" s="0" t="n">
        <v>6</v>
      </c>
      <c r="F232" s="0" t="n">
        <v>0</v>
      </c>
      <c r="G232" s="0" t="n">
        <v>0</v>
      </c>
      <c r="H232" s="0" t="n">
        <v>25</v>
      </c>
      <c r="I232" s="0" t="n">
        <v>30</v>
      </c>
      <c r="J232" s="0" t="n">
        <v>6</v>
      </c>
      <c r="K232" s="0" t="n">
        <v>11</v>
      </c>
      <c r="L232" s="0" t="n">
        <v>0.62</v>
      </c>
      <c r="M232" s="0" t="n">
        <v>12.2</v>
      </c>
    </row>
    <row r="233" customFormat="false" ht="15" hidden="false" customHeight="false" outlineLevel="0" collapsed="false">
      <c r="A233" s="0" t="n">
        <v>153214</v>
      </c>
      <c r="B233" s="0" t="n">
        <v>151906</v>
      </c>
      <c r="C233" s="0" t="s">
        <v>1951</v>
      </c>
      <c r="D233" s="0" t="n">
        <v>100</v>
      </c>
      <c r="E233" s="0" t="n">
        <v>6</v>
      </c>
      <c r="F233" s="0" t="n">
        <v>0</v>
      </c>
      <c r="G233" s="0" t="n">
        <v>0</v>
      </c>
      <c r="H233" s="0" t="n">
        <v>11</v>
      </c>
      <c r="I233" s="0" t="n">
        <v>16</v>
      </c>
      <c r="J233" s="0" t="n">
        <v>13</v>
      </c>
      <c r="K233" s="0" t="n">
        <v>8</v>
      </c>
      <c r="L233" s="0" t="n">
        <v>0.62</v>
      </c>
      <c r="M233" s="0" t="n">
        <v>12.2</v>
      </c>
    </row>
    <row r="234" customFormat="false" ht="15" hidden="false" customHeight="false" outlineLevel="0" collapsed="false">
      <c r="A234" s="0" t="n">
        <v>153214</v>
      </c>
      <c r="B234" s="0" t="n">
        <v>151906</v>
      </c>
      <c r="C234" s="0" t="s">
        <v>1951</v>
      </c>
      <c r="D234" s="0" t="n">
        <v>100</v>
      </c>
      <c r="E234" s="0" t="n">
        <v>6</v>
      </c>
      <c r="F234" s="0" t="n">
        <v>0</v>
      </c>
      <c r="G234" s="0" t="n">
        <v>0</v>
      </c>
      <c r="H234" s="0" t="n">
        <v>11</v>
      </c>
      <c r="I234" s="0" t="n">
        <v>16</v>
      </c>
      <c r="J234" s="0" t="n">
        <v>16</v>
      </c>
      <c r="K234" s="0" t="n">
        <v>11</v>
      </c>
      <c r="L234" s="0" t="n">
        <v>0.62</v>
      </c>
      <c r="M234" s="0" t="n">
        <v>12.2</v>
      </c>
    </row>
    <row r="235" customFormat="false" ht="15" hidden="false" customHeight="false" outlineLevel="0" collapsed="false">
      <c r="A235" s="0" t="n">
        <v>153214</v>
      </c>
      <c r="B235" s="0" t="n">
        <v>151906</v>
      </c>
      <c r="C235" s="45" t="s">
        <v>1950</v>
      </c>
      <c r="D235" s="0" t="n">
        <v>100</v>
      </c>
      <c r="E235" s="0" t="n">
        <v>6</v>
      </c>
      <c r="F235" s="0" t="n">
        <v>0</v>
      </c>
      <c r="G235" s="0" t="n">
        <v>0</v>
      </c>
      <c r="H235" s="0" t="n">
        <v>25</v>
      </c>
      <c r="I235" s="0" t="n">
        <v>30</v>
      </c>
      <c r="J235" s="0" t="n">
        <v>30</v>
      </c>
      <c r="K235" s="0" t="n">
        <v>35</v>
      </c>
      <c r="L235" s="0" t="n">
        <v>0.62</v>
      </c>
      <c r="M235" s="0" t="n">
        <v>12.2</v>
      </c>
    </row>
    <row r="236" customFormat="false" ht="15" hidden="false" customHeight="false" outlineLevel="0" collapsed="false">
      <c r="A236" s="0" t="n">
        <v>153214</v>
      </c>
      <c r="B236" s="0" t="n">
        <v>151906</v>
      </c>
      <c r="C236" s="0" t="s">
        <v>1951</v>
      </c>
      <c r="D236" s="0" t="n">
        <v>100</v>
      </c>
      <c r="E236" s="0" t="n">
        <v>6</v>
      </c>
      <c r="F236" s="0" t="n">
        <v>0</v>
      </c>
      <c r="G236" s="0" t="n">
        <v>0</v>
      </c>
      <c r="H236" s="0" t="n">
        <v>11</v>
      </c>
      <c r="I236" s="0" t="n">
        <v>16</v>
      </c>
      <c r="J236" s="0" t="n">
        <v>37</v>
      </c>
      <c r="K236" s="0" t="n">
        <v>32</v>
      </c>
      <c r="L236" s="0" t="n">
        <v>0.62</v>
      </c>
      <c r="M236" s="0" t="n">
        <v>12.2</v>
      </c>
    </row>
    <row r="237" customFormat="false" ht="15" hidden="false" customHeight="false" outlineLevel="0" collapsed="false">
      <c r="A237" s="0" t="n">
        <v>153214</v>
      </c>
      <c r="B237" s="0" t="n">
        <v>151906</v>
      </c>
      <c r="C237" s="45" t="s">
        <v>1950</v>
      </c>
      <c r="D237" s="0" t="n">
        <v>100</v>
      </c>
      <c r="E237" s="0" t="n">
        <v>6</v>
      </c>
      <c r="F237" s="0" t="n">
        <v>0</v>
      </c>
      <c r="G237" s="0" t="n">
        <v>0</v>
      </c>
      <c r="H237" s="0" t="n">
        <v>13</v>
      </c>
      <c r="I237" s="0" t="n">
        <v>18</v>
      </c>
      <c r="J237" s="0" t="n">
        <v>42</v>
      </c>
      <c r="K237" s="0" t="n">
        <v>47</v>
      </c>
      <c r="L237" s="0" t="n">
        <v>0.62</v>
      </c>
      <c r="M237" s="0" t="n">
        <v>12.2</v>
      </c>
    </row>
    <row r="238" customFormat="false" ht="15" hidden="false" customHeight="false" outlineLevel="0" collapsed="false">
      <c r="A238" s="0" t="n">
        <v>153216</v>
      </c>
      <c r="B238" s="0" t="n">
        <v>151897</v>
      </c>
      <c r="C238" s="0" t="s">
        <v>1951</v>
      </c>
      <c r="D238" s="0" t="n">
        <v>90</v>
      </c>
      <c r="E238" s="0" t="n">
        <v>20</v>
      </c>
      <c r="F238" s="0" t="n">
        <v>1</v>
      </c>
      <c r="G238" s="0" t="n">
        <v>1</v>
      </c>
      <c r="H238" s="0" t="n">
        <v>13</v>
      </c>
      <c r="I238" s="0" t="n">
        <v>32</v>
      </c>
      <c r="J238" s="0" t="n">
        <v>29</v>
      </c>
      <c r="K238" s="0" t="n">
        <v>11</v>
      </c>
      <c r="L238" s="46" t="n">
        <v>7.96E-005</v>
      </c>
      <c r="M238" s="0" t="n">
        <v>25.1</v>
      </c>
    </row>
    <row r="239" customFormat="false" ht="15" hidden="false" customHeight="false" outlineLevel="0" collapsed="false">
      <c r="A239" s="0" t="n">
        <v>153216</v>
      </c>
      <c r="B239" s="0" t="n">
        <v>151897</v>
      </c>
      <c r="C239" s="0" t="s">
        <v>1951</v>
      </c>
      <c r="D239" s="0" t="n">
        <v>100</v>
      </c>
      <c r="E239" s="0" t="n">
        <v>9</v>
      </c>
      <c r="F239" s="0" t="n">
        <v>0</v>
      </c>
      <c r="G239" s="0" t="n">
        <v>0</v>
      </c>
      <c r="H239" s="0" t="n">
        <v>21</v>
      </c>
      <c r="I239" s="0" t="n">
        <v>29</v>
      </c>
      <c r="J239" s="0" t="n">
        <v>46</v>
      </c>
      <c r="K239" s="0" t="n">
        <v>38</v>
      </c>
      <c r="L239" s="0" t="n">
        <v>0.013</v>
      </c>
      <c r="M239" s="0" t="n">
        <v>17.7</v>
      </c>
    </row>
    <row r="240" customFormat="false" ht="15" hidden="false" customHeight="false" outlineLevel="0" collapsed="false">
      <c r="A240" s="0" t="n">
        <v>153216</v>
      </c>
      <c r="B240" s="0" t="n">
        <v>151897</v>
      </c>
      <c r="C240" s="45" t="s">
        <v>1950</v>
      </c>
      <c r="D240" s="0" t="n">
        <v>90</v>
      </c>
      <c r="E240" s="0" t="n">
        <v>10</v>
      </c>
      <c r="F240" s="0" t="n">
        <v>1</v>
      </c>
      <c r="G240" s="0" t="n">
        <v>0</v>
      </c>
      <c r="H240" s="0" t="n">
        <v>21</v>
      </c>
      <c r="I240" s="0" t="n">
        <v>30</v>
      </c>
      <c r="J240" s="0" t="n">
        <v>40</v>
      </c>
      <c r="K240" s="0" t="n">
        <v>49</v>
      </c>
      <c r="L240" s="0" t="n">
        <v>0.17</v>
      </c>
      <c r="M240" s="0" t="n">
        <v>14</v>
      </c>
    </row>
    <row r="241" customFormat="false" ht="15" hidden="false" customHeight="false" outlineLevel="0" collapsed="false">
      <c r="A241" s="0" t="n">
        <v>153216</v>
      </c>
      <c r="B241" s="0" t="n">
        <v>151897</v>
      </c>
      <c r="C241" s="45" t="s">
        <v>1950</v>
      </c>
      <c r="D241" s="0" t="n">
        <v>100</v>
      </c>
      <c r="E241" s="0" t="n">
        <v>6</v>
      </c>
      <c r="F241" s="0" t="n">
        <v>0</v>
      </c>
      <c r="G241" s="0" t="n">
        <v>0</v>
      </c>
      <c r="H241" s="0" t="n">
        <v>23</v>
      </c>
      <c r="I241" s="0" t="n">
        <v>28</v>
      </c>
      <c r="J241" s="0" t="n">
        <v>15</v>
      </c>
      <c r="K241" s="0" t="n">
        <v>20</v>
      </c>
      <c r="L241" s="0" t="n">
        <v>0.62</v>
      </c>
      <c r="M241" s="0" t="n">
        <v>12.2</v>
      </c>
    </row>
    <row r="242" customFormat="false" ht="15" hidden="false" customHeight="false" outlineLevel="0" collapsed="false">
      <c r="A242" s="0" t="n">
        <v>153216</v>
      </c>
      <c r="B242" s="0" t="n">
        <v>151897</v>
      </c>
      <c r="C242" s="0" t="s">
        <v>1951</v>
      </c>
      <c r="D242" s="0" t="n">
        <v>100</v>
      </c>
      <c r="E242" s="0" t="n">
        <v>6</v>
      </c>
      <c r="F242" s="0" t="n">
        <v>0</v>
      </c>
      <c r="G242" s="0" t="n">
        <v>0</v>
      </c>
      <c r="H242" s="0" t="n">
        <v>9</v>
      </c>
      <c r="I242" s="0" t="n">
        <v>14</v>
      </c>
      <c r="J242" s="0" t="n">
        <v>22</v>
      </c>
      <c r="K242" s="0" t="n">
        <v>17</v>
      </c>
      <c r="L242" s="0" t="n">
        <v>0.62</v>
      </c>
      <c r="M242" s="0" t="n">
        <v>12.2</v>
      </c>
    </row>
    <row r="243" customFormat="false" ht="15" hidden="false" customHeight="false" outlineLevel="0" collapsed="false">
      <c r="A243" s="0" t="n">
        <v>153216</v>
      </c>
      <c r="B243" s="0" t="n">
        <v>151897</v>
      </c>
      <c r="C243" s="0" t="s">
        <v>1951</v>
      </c>
      <c r="D243" s="0" t="n">
        <v>100</v>
      </c>
      <c r="E243" s="0" t="n">
        <v>6</v>
      </c>
      <c r="F243" s="0" t="n">
        <v>0</v>
      </c>
      <c r="G243" s="0" t="n">
        <v>0</v>
      </c>
      <c r="H243" s="0" t="n">
        <v>9</v>
      </c>
      <c r="I243" s="0" t="n">
        <v>14</v>
      </c>
      <c r="J243" s="0" t="n">
        <v>25</v>
      </c>
      <c r="K243" s="0" t="n">
        <v>20</v>
      </c>
      <c r="L243" s="0" t="n">
        <v>0.62</v>
      </c>
      <c r="M243" s="0" t="n">
        <v>12.2</v>
      </c>
    </row>
    <row r="244" customFormat="false" ht="15" hidden="false" customHeight="false" outlineLevel="0" collapsed="false">
      <c r="A244" s="0" t="n">
        <v>153216</v>
      </c>
      <c r="B244" s="0" t="n">
        <v>151897</v>
      </c>
      <c r="C244" s="45" t="s">
        <v>1950</v>
      </c>
      <c r="D244" s="0" t="n">
        <v>100</v>
      </c>
      <c r="E244" s="0" t="n">
        <v>6</v>
      </c>
      <c r="F244" s="0" t="n">
        <v>0</v>
      </c>
      <c r="G244" s="0" t="n">
        <v>0</v>
      </c>
      <c r="H244" s="0" t="n">
        <v>23</v>
      </c>
      <c r="I244" s="0" t="n">
        <v>28</v>
      </c>
      <c r="J244" s="0" t="n">
        <v>39</v>
      </c>
      <c r="K244" s="0" t="n">
        <v>44</v>
      </c>
      <c r="L244" s="0" t="n">
        <v>0.62</v>
      </c>
      <c r="M244" s="0" t="n">
        <v>12.2</v>
      </c>
    </row>
    <row r="245" customFormat="false" ht="15" hidden="false" customHeight="false" outlineLevel="0" collapsed="false">
      <c r="A245" s="0" t="n">
        <v>153216</v>
      </c>
      <c r="B245" s="0" t="n">
        <v>151897</v>
      </c>
      <c r="C245" s="0" t="s">
        <v>1951</v>
      </c>
      <c r="D245" s="0" t="n">
        <v>100</v>
      </c>
      <c r="E245" s="0" t="n">
        <v>6</v>
      </c>
      <c r="F245" s="0" t="n">
        <v>0</v>
      </c>
      <c r="G245" s="0" t="n">
        <v>0</v>
      </c>
      <c r="H245" s="0" t="n">
        <v>9</v>
      </c>
      <c r="I245" s="0" t="n">
        <v>14</v>
      </c>
      <c r="J245" s="0" t="n">
        <v>46</v>
      </c>
      <c r="K245" s="0" t="n">
        <v>41</v>
      </c>
      <c r="L245" s="0" t="n">
        <v>0.62</v>
      </c>
      <c r="M245" s="0" t="n">
        <v>12.2</v>
      </c>
    </row>
    <row r="246" customFormat="false" ht="15" hidden="false" customHeight="false" outlineLevel="0" collapsed="false">
      <c r="A246" s="0" t="n">
        <v>153216</v>
      </c>
      <c r="B246" s="0" t="n">
        <v>151897</v>
      </c>
      <c r="C246" s="45" t="s">
        <v>1950</v>
      </c>
      <c r="D246" s="0" t="n">
        <v>100</v>
      </c>
      <c r="E246" s="0" t="n">
        <v>6</v>
      </c>
      <c r="F246" s="0" t="n">
        <v>0</v>
      </c>
      <c r="G246" s="0" t="n">
        <v>0</v>
      </c>
      <c r="H246" s="0" t="n">
        <v>11</v>
      </c>
      <c r="I246" s="0" t="n">
        <v>16</v>
      </c>
      <c r="J246" s="0" t="n">
        <v>51</v>
      </c>
      <c r="K246" s="0" t="n">
        <v>56</v>
      </c>
      <c r="L246" s="0" t="n">
        <v>0.62</v>
      </c>
      <c r="M246" s="0" t="n">
        <v>12.2</v>
      </c>
    </row>
    <row r="247" customFormat="false" ht="15" hidden="false" customHeight="false" outlineLevel="0" collapsed="false">
      <c r="A247" s="0" t="n">
        <v>153216</v>
      </c>
      <c r="B247" s="0" t="n">
        <v>151907</v>
      </c>
      <c r="C247" s="0" t="s">
        <v>1951</v>
      </c>
      <c r="D247" s="0" t="n">
        <v>90</v>
      </c>
      <c r="E247" s="0" t="n">
        <v>20</v>
      </c>
      <c r="F247" s="0" t="n">
        <v>1</v>
      </c>
      <c r="G247" s="0" t="n">
        <v>1</v>
      </c>
      <c r="H247" s="0" t="n">
        <v>13</v>
      </c>
      <c r="I247" s="0" t="n">
        <v>32</v>
      </c>
      <c r="J247" s="0" t="n">
        <v>19</v>
      </c>
      <c r="K247" s="0" t="n">
        <v>1</v>
      </c>
      <c r="L247" s="46" t="n">
        <v>7.96E-005</v>
      </c>
      <c r="M247" s="0" t="n">
        <v>25.1</v>
      </c>
    </row>
    <row r="248" customFormat="false" ht="15" hidden="false" customHeight="false" outlineLevel="0" collapsed="false">
      <c r="A248" s="0" t="n">
        <v>153216</v>
      </c>
      <c r="B248" s="0" t="n">
        <v>151907</v>
      </c>
      <c r="C248" s="0" t="s">
        <v>1951</v>
      </c>
      <c r="D248" s="0" t="n">
        <v>100</v>
      </c>
      <c r="E248" s="0" t="n">
        <v>9</v>
      </c>
      <c r="F248" s="0" t="n">
        <v>0</v>
      </c>
      <c r="G248" s="0" t="n">
        <v>0</v>
      </c>
      <c r="H248" s="0" t="n">
        <v>21</v>
      </c>
      <c r="I248" s="0" t="n">
        <v>29</v>
      </c>
      <c r="J248" s="0" t="n">
        <v>36</v>
      </c>
      <c r="K248" s="0" t="n">
        <v>28</v>
      </c>
      <c r="L248" s="0" t="n">
        <v>0.013</v>
      </c>
      <c r="M248" s="0" t="n">
        <v>17.7</v>
      </c>
    </row>
    <row r="249" customFormat="false" ht="15" hidden="false" customHeight="false" outlineLevel="0" collapsed="false">
      <c r="A249" s="0" t="n">
        <v>153216</v>
      </c>
      <c r="B249" s="0" t="n">
        <v>151907</v>
      </c>
      <c r="C249" s="45" t="s">
        <v>1950</v>
      </c>
      <c r="D249" s="0" t="n">
        <v>90</v>
      </c>
      <c r="E249" s="0" t="n">
        <v>10</v>
      </c>
      <c r="F249" s="0" t="n">
        <v>1</v>
      </c>
      <c r="G249" s="0" t="n">
        <v>0</v>
      </c>
      <c r="H249" s="0" t="n">
        <v>21</v>
      </c>
      <c r="I249" s="0" t="n">
        <v>30</v>
      </c>
      <c r="J249" s="0" t="n">
        <v>30</v>
      </c>
      <c r="K249" s="0" t="n">
        <v>39</v>
      </c>
      <c r="L249" s="0" t="n">
        <v>0.17</v>
      </c>
      <c r="M249" s="0" t="n">
        <v>14</v>
      </c>
    </row>
    <row r="250" customFormat="false" ht="15" hidden="false" customHeight="false" outlineLevel="0" collapsed="false">
      <c r="A250" s="0" t="n">
        <v>153216</v>
      </c>
      <c r="B250" s="0" t="n">
        <v>151907</v>
      </c>
      <c r="C250" s="45" t="s">
        <v>1950</v>
      </c>
      <c r="D250" s="0" t="n">
        <v>100</v>
      </c>
      <c r="E250" s="0" t="n">
        <v>6</v>
      </c>
      <c r="F250" s="0" t="n">
        <v>0</v>
      </c>
      <c r="G250" s="0" t="n">
        <v>0</v>
      </c>
      <c r="H250" s="0" t="n">
        <v>23</v>
      </c>
      <c r="I250" s="0" t="n">
        <v>28</v>
      </c>
      <c r="J250" s="0" t="n">
        <v>5</v>
      </c>
      <c r="K250" s="0" t="n">
        <v>10</v>
      </c>
      <c r="L250" s="0" t="n">
        <v>0.62</v>
      </c>
      <c r="M250" s="0" t="n">
        <v>12.2</v>
      </c>
    </row>
    <row r="251" customFormat="false" ht="15" hidden="false" customHeight="false" outlineLevel="0" collapsed="false">
      <c r="A251" s="0" t="n">
        <v>153216</v>
      </c>
      <c r="B251" s="0" t="n">
        <v>151907</v>
      </c>
      <c r="C251" s="0" t="s">
        <v>1951</v>
      </c>
      <c r="D251" s="0" t="n">
        <v>100</v>
      </c>
      <c r="E251" s="0" t="n">
        <v>6</v>
      </c>
      <c r="F251" s="0" t="n">
        <v>0</v>
      </c>
      <c r="G251" s="0" t="n">
        <v>0</v>
      </c>
      <c r="H251" s="0" t="n">
        <v>9</v>
      </c>
      <c r="I251" s="0" t="n">
        <v>14</v>
      </c>
      <c r="J251" s="0" t="n">
        <v>12</v>
      </c>
      <c r="K251" s="0" t="n">
        <v>7</v>
      </c>
      <c r="L251" s="0" t="n">
        <v>0.62</v>
      </c>
      <c r="M251" s="0" t="n">
        <v>12.2</v>
      </c>
    </row>
    <row r="252" customFormat="false" ht="15" hidden="false" customHeight="false" outlineLevel="0" collapsed="false">
      <c r="A252" s="0" t="n">
        <v>153216</v>
      </c>
      <c r="B252" s="0" t="n">
        <v>151907</v>
      </c>
      <c r="C252" s="0" t="s">
        <v>1951</v>
      </c>
      <c r="D252" s="0" t="n">
        <v>100</v>
      </c>
      <c r="E252" s="0" t="n">
        <v>6</v>
      </c>
      <c r="F252" s="0" t="n">
        <v>0</v>
      </c>
      <c r="G252" s="0" t="n">
        <v>0</v>
      </c>
      <c r="H252" s="0" t="n">
        <v>9</v>
      </c>
      <c r="I252" s="0" t="n">
        <v>14</v>
      </c>
      <c r="J252" s="0" t="n">
        <v>15</v>
      </c>
      <c r="K252" s="0" t="n">
        <v>10</v>
      </c>
      <c r="L252" s="0" t="n">
        <v>0.62</v>
      </c>
      <c r="M252" s="0" t="n">
        <v>12.2</v>
      </c>
    </row>
    <row r="253" customFormat="false" ht="15" hidden="false" customHeight="false" outlineLevel="0" collapsed="false">
      <c r="A253" s="0" t="n">
        <v>153216</v>
      </c>
      <c r="B253" s="0" t="n">
        <v>151907</v>
      </c>
      <c r="C253" s="45" t="s">
        <v>1950</v>
      </c>
      <c r="D253" s="0" t="n">
        <v>100</v>
      </c>
      <c r="E253" s="0" t="n">
        <v>6</v>
      </c>
      <c r="F253" s="0" t="n">
        <v>0</v>
      </c>
      <c r="G253" s="0" t="n">
        <v>0</v>
      </c>
      <c r="H253" s="0" t="n">
        <v>23</v>
      </c>
      <c r="I253" s="0" t="n">
        <v>28</v>
      </c>
      <c r="J253" s="0" t="n">
        <v>29</v>
      </c>
      <c r="K253" s="0" t="n">
        <v>34</v>
      </c>
      <c r="L253" s="0" t="n">
        <v>0.62</v>
      </c>
      <c r="M253" s="0" t="n">
        <v>12.2</v>
      </c>
    </row>
    <row r="254" customFormat="false" ht="15" hidden="false" customHeight="false" outlineLevel="0" collapsed="false">
      <c r="A254" s="0" t="n">
        <v>153216</v>
      </c>
      <c r="B254" s="0" t="n">
        <v>151907</v>
      </c>
      <c r="C254" s="0" t="s">
        <v>1951</v>
      </c>
      <c r="D254" s="0" t="n">
        <v>100</v>
      </c>
      <c r="E254" s="0" t="n">
        <v>6</v>
      </c>
      <c r="F254" s="0" t="n">
        <v>0</v>
      </c>
      <c r="G254" s="0" t="n">
        <v>0</v>
      </c>
      <c r="H254" s="0" t="n">
        <v>9</v>
      </c>
      <c r="I254" s="0" t="n">
        <v>14</v>
      </c>
      <c r="J254" s="0" t="n">
        <v>36</v>
      </c>
      <c r="K254" s="0" t="n">
        <v>31</v>
      </c>
      <c r="L254" s="0" t="n">
        <v>0.62</v>
      </c>
      <c r="M254" s="0" t="n">
        <v>12.2</v>
      </c>
    </row>
    <row r="255" customFormat="false" ht="15" hidden="false" customHeight="false" outlineLevel="0" collapsed="false">
      <c r="A255" s="0" t="n">
        <v>153216</v>
      </c>
      <c r="B255" s="0" t="n">
        <v>151907</v>
      </c>
      <c r="C255" s="45" t="s">
        <v>1950</v>
      </c>
      <c r="D255" s="0" t="n">
        <v>100</v>
      </c>
      <c r="E255" s="0" t="n">
        <v>6</v>
      </c>
      <c r="F255" s="0" t="n">
        <v>0</v>
      </c>
      <c r="G255" s="0" t="n">
        <v>0</v>
      </c>
      <c r="H255" s="0" t="n">
        <v>11</v>
      </c>
      <c r="I255" s="0" t="n">
        <v>16</v>
      </c>
      <c r="J255" s="0" t="n">
        <v>41</v>
      </c>
      <c r="K255" s="0" t="n">
        <v>46</v>
      </c>
      <c r="L255" s="0" t="n">
        <v>0.62</v>
      </c>
      <c r="M255" s="0" t="n">
        <v>12.2</v>
      </c>
    </row>
    <row r="256" customFormat="false" ht="15" hidden="false" customHeight="false" outlineLevel="0" collapsed="false">
      <c r="A256" s="0" t="n">
        <v>153260</v>
      </c>
      <c r="B256" s="0" t="n">
        <v>152132</v>
      </c>
      <c r="C256" s="0" t="s">
        <v>1951</v>
      </c>
      <c r="D256" s="0" t="n">
        <v>100</v>
      </c>
      <c r="E256" s="0" t="n">
        <v>7</v>
      </c>
      <c r="F256" s="0" t="n">
        <v>0</v>
      </c>
      <c r="G256" s="0" t="n">
        <v>0</v>
      </c>
      <c r="H256" s="0" t="n">
        <v>18</v>
      </c>
      <c r="I256" s="0" t="n">
        <v>24</v>
      </c>
      <c r="J256" s="0" t="n">
        <v>7</v>
      </c>
      <c r="K256" s="0" t="n">
        <v>1</v>
      </c>
      <c r="L256" s="0" t="n">
        <v>0.17</v>
      </c>
      <c r="M256" s="0" t="n">
        <v>14</v>
      </c>
    </row>
    <row r="257" customFormat="false" ht="15" hidden="false" customHeight="false" outlineLevel="0" collapsed="false">
      <c r="A257" s="0" t="n">
        <v>153260</v>
      </c>
      <c r="B257" s="0" t="n">
        <v>152132</v>
      </c>
      <c r="C257" s="0" t="s">
        <v>1951</v>
      </c>
      <c r="D257" s="0" t="n">
        <v>100</v>
      </c>
      <c r="E257" s="0" t="n">
        <v>6</v>
      </c>
      <c r="F257" s="0" t="n">
        <v>0</v>
      </c>
      <c r="G257" s="0" t="n">
        <v>0</v>
      </c>
      <c r="H257" s="0" t="n">
        <v>49</v>
      </c>
      <c r="I257" s="0" t="n">
        <v>54</v>
      </c>
      <c r="J257" s="0" t="n">
        <v>12</v>
      </c>
      <c r="K257" s="0" t="n">
        <v>7</v>
      </c>
      <c r="L257" s="0" t="n">
        <v>0.62</v>
      </c>
      <c r="M257" s="0" t="n">
        <v>12.2</v>
      </c>
    </row>
    <row r="258" customFormat="false" ht="15" hidden="false" customHeight="false" outlineLevel="0" collapsed="false">
      <c r="A258" s="0" t="n">
        <v>153260</v>
      </c>
      <c r="B258" s="0" t="n">
        <v>152132</v>
      </c>
      <c r="C258" s="45" t="s">
        <v>1950</v>
      </c>
      <c r="D258" s="0" t="n">
        <v>100</v>
      </c>
      <c r="E258" s="0" t="n">
        <v>6</v>
      </c>
      <c r="F258" s="0" t="n">
        <v>0</v>
      </c>
      <c r="G258" s="0" t="n">
        <v>0</v>
      </c>
      <c r="H258" s="0" t="n">
        <v>13</v>
      </c>
      <c r="I258" s="0" t="n">
        <v>18</v>
      </c>
      <c r="J258" s="0" t="n">
        <v>9</v>
      </c>
      <c r="K258" s="0" t="n">
        <v>14</v>
      </c>
      <c r="L258" s="0" t="n">
        <v>0.62</v>
      </c>
      <c r="M258" s="0" t="n">
        <v>12.2</v>
      </c>
    </row>
    <row r="259" customFormat="false" ht="15" hidden="false" customHeight="false" outlineLevel="0" collapsed="false">
      <c r="A259" s="0" t="n">
        <v>153260</v>
      </c>
      <c r="B259" s="0" t="n">
        <v>152132</v>
      </c>
      <c r="C259" s="0" t="s">
        <v>1951</v>
      </c>
      <c r="D259" s="0" t="n">
        <v>100</v>
      </c>
      <c r="E259" s="0" t="n">
        <v>6</v>
      </c>
      <c r="F259" s="0" t="n">
        <v>0</v>
      </c>
      <c r="G259" s="0" t="n">
        <v>0</v>
      </c>
      <c r="H259" s="0" t="n">
        <v>49</v>
      </c>
      <c r="I259" s="0" t="n">
        <v>54</v>
      </c>
      <c r="J259" s="0" t="n">
        <v>24</v>
      </c>
      <c r="K259" s="0" t="n">
        <v>19</v>
      </c>
      <c r="L259" s="0" t="n">
        <v>0.62</v>
      </c>
      <c r="M259" s="0" t="n">
        <v>12.2</v>
      </c>
    </row>
    <row r="260" customFormat="false" ht="15" hidden="false" customHeight="false" outlineLevel="0" collapsed="false">
      <c r="A260" s="0" t="n">
        <v>153272</v>
      </c>
      <c r="B260" s="0" t="n">
        <v>152900</v>
      </c>
      <c r="C260" s="45" t="s">
        <v>1950</v>
      </c>
      <c r="D260" s="0" t="n">
        <v>100</v>
      </c>
      <c r="E260" s="0" t="n">
        <v>7</v>
      </c>
      <c r="F260" s="0" t="n">
        <v>0</v>
      </c>
      <c r="G260" s="0" t="n">
        <v>0</v>
      </c>
      <c r="H260" s="0" t="n">
        <v>24</v>
      </c>
      <c r="I260" s="0" t="n">
        <v>30</v>
      </c>
      <c r="J260" s="0" t="n">
        <v>30</v>
      </c>
      <c r="K260" s="0" t="n">
        <v>36</v>
      </c>
      <c r="L260" s="0" t="n">
        <v>0.17</v>
      </c>
      <c r="M260" s="0" t="n">
        <v>14</v>
      </c>
    </row>
    <row r="261" customFormat="false" ht="15" hidden="false" customHeight="false" outlineLevel="0" collapsed="false">
      <c r="A261" s="0" t="n">
        <v>153272</v>
      </c>
      <c r="B261" s="0" t="n">
        <v>152900</v>
      </c>
      <c r="C261" s="45" t="s">
        <v>1950</v>
      </c>
      <c r="D261" s="0" t="n">
        <v>100</v>
      </c>
      <c r="E261" s="0" t="n">
        <v>6</v>
      </c>
      <c r="F261" s="0" t="n">
        <v>0</v>
      </c>
      <c r="G261" s="0" t="n">
        <v>0</v>
      </c>
      <c r="H261" s="0" t="n">
        <v>35</v>
      </c>
      <c r="I261" s="0" t="n">
        <v>40</v>
      </c>
      <c r="J261" s="0" t="n">
        <v>32</v>
      </c>
      <c r="K261" s="0" t="n">
        <v>37</v>
      </c>
      <c r="L261" s="0" t="n">
        <v>0.62</v>
      </c>
      <c r="M261" s="0" t="n">
        <v>12.2</v>
      </c>
    </row>
    <row r="262" customFormat="false" ht="15" hidden="false" customHeight="false" outlineLevel="0" collapsed="false">
      <c r="A262" s="0" t="n">
        <v>153290</v>
      </c>
      <c r="B262" s="0" t="n">
        <v>153016</v>
      </c>
      <c r="C262" s="45" t="s">
        <v>1950</v>
      </c>
      <c r="D262" s="0" t="n">
        <v>100</v>
      </c>
      <c r="E262" s="0" t="n">
        <v>6</v>
      </c>
      <c r="F262" s="0" t="n">
        <v>0</v>
      </c>
      <c r="G262" s="0" t="n">
        <v>0</v>
      </c>
      <c r="H262" s="0" t="n">
        <v>25</v>
      </c>
      <c r="I262" s="0" t="n">
        <v>30</v>
      </c>
      <c r="J262" s="0" t="n">
        <v>30</v>
      </c>
      <c r="K262" s="0" t="n">
        <v>35</v>
      </c>
      <c r="L262" s="0" t="n">
        <v>0.62</v>
      </c>
      <c r="M262" s="0" t="n">
        <v>12.2</v>
      </c>
    </row>
    <row r="263" customFormat="false" ht="15" hidden="false" customHeight="false" outlineLevel="0" collapsed="false">
      <c r="A263" s="0" t="n">
        <v>153290</v>
      </c>
      <c r="B263" s="0" t="n">
        <v>153016</v>
      </c>
      <c r="C263" s="0" t="s">
        <v>1951</v>
      </c>
      <c r="D263" s="0" t="n">
        <v>100</v>
      </c>
      <c r="E263" s="0" t="n">
        <v>6</v>
      </c>
      <c r="F263" s="0" t="n">
        <v>0</v>
      </c>
      <c r="G263" s="0" t="n">
        <v>0</v>
      </c>
      <c r="H263" s="0" t="n">
        <v>33</v>
      </c>
      <c r="I263" s="0" t="n">
        <v>38</v>
      </c>
      <c r="J263" s="0" t="n">
        <v>38</v>
      </c>
      <c r="K263" s="0" t="n">
        <v>33</v>
      </c>
      <c r="L263" s="0" t="n">
        <v>0.62</v>
      </c>
      <c r="M263" s="0" t="n">
        <v>12.2</v>
      </c>
    </row>
    <row r="264" customFormat="false" ht="15" hidden="false" customHeight="false" outlineLevel="0" collapsed="false">
      <c r="A264" s="0" t="n">
        <v>153290</v>
      </c>
      <c r="B264" s="0" t="n">
        <v>153016</v>
      </c>
      <c r="C264" s="45" t="s">
        <v>1950</v>
      </c>
      <c r="D264" s="0" t="n">
        <v>90</v>
      </c>
      <c r="E264" s="0" t="n">
        <v>10</v>
      </c>
      <c r="F264" s="0" t="n">
        <v>0</v>
      </c>
      <c r="G264" s="0" t="n">
        <v>1</v>
      </c>
      <c r="H264" s="0" t="n">
        <v>33</v>
      </c>
      <c r="I264" s="0" t="n">
        <v>42</v>
      </c>
      <c r="J264" s="0" t="n">
        <v>44</v>
      </c>
      <c r="K264" s="0" t="n">
        <v>52</v>
      </c>
      <c r="L264" s="0" t="n">
        <v>0.62</v>
      </c>
      <c r="M264" s="0" t="n">
        <v>12.2</v>
      </c>
    </row>
    <row r="265" customFormat="false" ht="15" hidden="false" customHeight="false" outlineLevel="0" collapsed="false">
      <c r="A265" s="0" t="n">
        <v>153316</v>
      </c>
      <c r="B265" s="0" t="n">
        <v>152989</v>
      </c>
      <c r="C265" s="0" t="s">
        <v>1951</v>
      </c>
      <c r="D265" s="0" t="n">
        <v>100</v>
      </c>
      <c r="E265" s="0" t="n">
        <v>10</v>
      </c>
      <c r="F265" s="0" t="n">
        <v>0</v>
      </c>
      <c r="G265" s="0" t="n">
        <v>0</v>
      </c>
      <c r="H265" s="0" t="n">
        <v>35</v>
      </c>
      <c r="I265" s="0" t="n">
        <v>44</v>
      </c>
      <c r="J265" s="0" t="n">
        <v>59</v>
      </c>
      <c r="K265" s="0" t="n">
        <v>50</v>
      </c>
      <c r="L265" s="0" t="n">
        <v>0.004</v>
      </c>
      <c r="M265" s="0" t="n">
        <v>19.6</v>
      </c>
    </row>
    <row r="266" customFormat="false" ht="15" hidden="false" customHeight="false" outlineLevel="0" collapsed="false">
      <c r="A266" s="0" t="n">
        <v>153316</v>
      </c>
      <c r="B266" s="0" t="n">
        <v>152989</v>
      </c>
      <c r="C266" s="45" t="s">
        <v>1950</v>
      </c>
      <c r="D266" s="0" t="n">
        <v>90.909</v>
      </c>
      <c r="E266" s="0" t="n">
        <v>11</v>
      </c>
      <c r="F266" s="0" t="n">
        <v>1</v>
      </c>
      <c r="G266" s="0" t="n">
        <v>0</v>
      </c>
      <c r="H266" s="0" t="n">
        <v>34</v>
      </c>
      <c r="I266" s="0" t="n">
        <v>44</v>
      </c>
      <c r="J266" s="0" t="n">
        <v>1</v>
      </c>
      <c r="K266" s="0" t="n">
        <v>11</v>
      </c>
      <c r="L266" s="0" t="n">
        <v>0.048</v>
      </c>
      <c r="M266" s="0" t="n">
        <v>15.9</v>
      </c>
    </row>
    <row r="267" customFormat="false" ht="15" hidden="false" customHeight="false" outlineLevel="0" collapsed="false">
      <c r="A267" s="0" t="n">
        <v>153316</v>
      </c>
      <c r="B267" s="0" t="n">
        <v>152989</v>
      </c>
      <c r="C267" s="45" t="s">
        <v>1950</v>
      </c>
      <c r="D267" s="0" t="n">
        <v>91.667</v>
      </c>
      <c r="E267" s="0" t="n">
        <v>12</v>
      </c>
      <c r="F267" s="0" t="n">
        <v>0</v>
      </c>
      <c r="G267" s="0" t="n">
        <v>1</v>
      </c>
      <c r="H267" s="0" t="n">
        <v>45</v>
      </c>
      <c r="I267" s="0" t="n">
        <v>56</v>
      </c>
      <c r="J267" s="0" t="n">
        <v>28</v>
      </c>
      <c r="K267" s="0" t="n">
        <v>38</v>
      </c>
      <c r="L267" s="0" t="n">
        <v>0.048</v>
      </c>
      <c r="M267" s="0" t="n">
        <v>15.9</v>
      </c>
    </row>
    <row r="268" customFormat="false" ht="15" hidden="false" customHeight="false" outlineLevel="0" collapsed="false">
      <c r="A268" s="0" t="n">
        <v>153316</v>
      </c>
      <c r="B268" s="0" t="n">
        <v>152989</v>
      </c>
      <c r="C268" s="45" t="s">
        <v>1950</v>
      </c>
      <c r="D268" s="0" t="n">
        <v>100</v>
      </c>
      <c r="E268" s="0" t="n">
        <v>6</v>
      </c>
      <c r="F268" s="0" t="n">
        <v>0</v>
      </c>
      <c r="G268" s="0" t="n">
        <v>0</v>
      </c>
      <c r="H268" s="0" t="n">
        <v>55</v>
      </c>
      <c r="I268" s="0" t="n">
        <v>60</v>
      </c>
      <c r="J268" s="0" t="n">
        <v>42</v>
      </c>
      <c r="K268" s="0" t="n">
        <v>47</v>
      </c>
      <c r="L268" s="0" t="n">
        <v>0.62</v>
      </c>
      <c r="M268" s="0" t="n">
        <v>12.2</v>
      </c>
    </row>
    <row r="269" customFormat="false" ht="15" hidden="false" customHeight="false" outlineLevel="0" collapsed="false">
      <c r="A269" s="0" t="n">
        <v>153321</v>
      </c>
      <c r="B269" s="0" t="n">
        <v>152954</v>
      </c>
      <c r="C269" s="45" t="s">
        <v>1950</v>
      </c>
      <c r="D269" s="0" t="n">
        <v>91.667</v>
      </c>
      <c r="E269" s="0" t="n">
        <v>12</v>
      </c>
      <c r="F269" s="0" t="n">
        <v>1</v>
      </c>
      <c r="G269" s="0" t="n">
        <v>0</v>
      </c>
      <c r="H269" s="0" t="n">
        <v>28</v>
      </c>
      <c r="I269" s="0" t="n">
        <v>39</v>
      </c>
      <c r="J269" s="0" t="n">
        <v>35</v>
      </c>
      <c r="K269" s="0" t="n">
        <v>46</v>
      </c>
      <c r="L269" s="0" t="n">
        <v>0.013</v>
      </c>
      <c r="M269" s="0" t="n">
        <v>17.7</v>
      </c>
    </row>
    <row r="270" customFormat="false" ht="15" hidden="false" customHeight="false" outlineLevel="0" collapsed="false">
      <c r="A270" s="0" t="n">
        <v>153321</v>
      </c>
      <c r="B270" s="0" t="n">
        <v>152954</v>
      </c>
      <c r="C270" s="0" t="s">
        <v>1951</v>
      </c>
      <c r="D270" s="0" t="n">
        <v>100</v>
      </c>
      <c r="E270" s="0" t="n">
        <v>7</v>
      </c>
      <c r="F270" s="0" t="n">
        <v>0</v>
      </c>
      <c r="G270" s="0" t="n">
        <v>0</v>
      </c>
      <c r="H270" s="0" t="n">
        <v>31</v>
      </c>
      <c r="I270" s="0" t="n">
        <v>37</v>
      </c>
      <c r="J270" s="0" t="n">
        <v>26</v>
      </c>
      <c r="K270" s="0" t="n">
        <v>20</v>
      </c>
      <c r="L270" s="0" t="n">
        <v>0.17</v>
      </c>
      <c r="M270" s="0" t="n">
        <v>14</v>
      </c>
    </row>
    <row r="271" customFormat="false" ht="15" hidden="false" customHeight="false" outlineLevel="0" collapsed="false">
      <c r="A271" s="0" t="n">
        <v>153321</v>
      </c>
      <c r="B271" s="0" t="n">
        <v>152954</v>
      </c>
      <c r="C271" s="45" t="s">
        <v>1950</v>
      </c>
      <c r="D271" s="0" t="n">
        <v>100</v>
      </c>
      <c r="E271" s="0" t="n">
        <v>6</v>
      </c>
      <c r="F271" s="0" t="n">
        <v>0</v>
      </c>
      <c r="G271" s="0" t="n">
        <v>0</v>
      </c>
      <c r="H271" s="0" t="n">
        <v>42</v>
      </c>
      <c r="I271" s="0" t="n">
        <v>47</v>
      </c>
      <c r="J271" s="0" t="n">
        <v>8</v>
      </c>
      <c r="K271" s="0" t="n">
        <v>13</v>
      </c>
      <c r="L271" s="0" t="n">
        <v>0.62</v>
      </c>
      <c r="M271" s="0" t="n">
        <v>12.2</v>
      </c>
    </row>
    <row r="272" customFormat="false" ht="15" hidden="false" customHeight="false" outlineLevel="0" collapsed="false">
      <c r="A272" s="0" t="n">
        <v>153321</v>
      </c>
      <c r="B272" s="0" t="n">
        <v>152954</v>
      </c>
      <c r="C272" s="45" t="s">
        <v>1950</v>
      </c>
      <c r="D272" s="0" t="n">
        <v>100</v>
      </c>
      <c r="E272" s="0" t="n">
        <v>6</v>
      </c>
      <c r="F272" s="0" t="n">
        <v>0</v>
      </c>
      <c r="G272" s="0" t="n">
        <v>0</v>
      </c>
      <c r="H272" s="0" t="n">
        <v>33</v>
      </c>
      <c r="I272" s="0" t="n">
        <v>38</v>
      </c>
      <c r="J272" s="0" t="n">
        <v>10</v>
      </c>
      <c r="K272" s="0" t="n">
        <v>15</v>
      </c>
      <c r="L272" s="0" t="n">
        <v>0.62</v>
      </c>
      <c r="M272" s="0" t="n">
        <v>12.2</v>
      </c>
    </row>
    <row r="273" customFormat="false" ht="15" hidden="false" customHeight="false" outlineLevel="0" collapsed="false">
      <c r="A273" s="0" t="n">
        <v>153326</v>
      </c>
      <c r="B273" s="0" t="n">
        <v>152986</v>
      </c>
      <c r="C273" s="45" t="s">
        <v>1950</v>
      </c>
      <c r="D273" s="0" t="n">
        <v>91.667</v>
      </c>
      <c r="E273" s="0" t="n">
        <v>12</v>
      </c>
      <c r="F273" s="0" t="n">
        <v>1</v>
      </c>
      <c r="G273" s="0" t="n">
        <v>0</v>
      </c>
      <c r="H273" s="0" t="n">
        <v>23</v>
      </c>
      <c r="I273" s="0" t="n">
        <v>34</v>
      </c>
      <c r="J273" s="0" t="n">
        <v>3</v>
      </c>
      <c r="K273" s="0" t="n">
        <v>14</v>
      </c>
      <c r="L273" s="0" t="n">
        <v>0.013</v>
      </c>
      <c r="M273" s="0" t="n">
        <v>17.7</v>
      </c>
    </row>
    <row r="274" customFormat="false" ht="15" hidden="false" customHeight="false" outlineLevel="0" collapsed="false">
      <c r="A274" s="0" t="n">
        <v>153326</v>
      </c>
      <c r="B274" s="0" t="n">
        <v>152986</v>
      </c>
      <c r="C274" s="45" t="s">
        <v>1950</v>
      </c>
      <c r="D274" s="0" t="n">
        <v>91.667</v>
      </c>
      <c r="E274" s="0" t="n">
        <v>12</v>
      </c>
      <c r="F274" s="0" t="n">
        <v>0</v>
      </c>
      <c r="G274" s="0" t="n">
        <v>1</v>
      </c>
      <c r="H274" s="0" t="n">
        <v>35</v>
      </c>
      <c r="I274" s="0" t="n">
        <v>46</v>
      </c>
      <c r="J274" s="0" t="n">
        <v>31</v>
      </c>
      <c r="K274" s="0" t="n">
        <v>41</v>
      </c>
      <c r="L274" s="0" t="n">
        <v>0.048</v>
      </c>
      <c r="M274" s="0" t="n">
        <v>15.9</v>
      </c>
    </row>
    <row r="275" customFormat="false" ht="15" hidden="false" customHeight="false" outlineLevel="0" collapsed="false">
      <c r="A275" s="0" t="n">
        <v>153326</v>
      </c>
      <c r="B275" s="0" t="n">
        <v>152986</v>
      </c>
      <c r="C275" s="0" t="s">
        <v>1951</v>
      </c>
      <c r="D275" s="0" t="n">
        <v>100</v>
      </c>
      <c r="E275" s="0" t="n">
        <v>8</v>
      </c>
      <c r="F275" s="0" t="n">
        <v>0</v>
      </c>
      <c r="G275" s="0" t="n">
        <v>0</v>
      </c>
      <c r="H275" s="0" t="n">
        <v>27</v>
      </c>
      <c r="I275" s="0" t="n">
        <v>34</v>
      </c>
      <c r="J275" s="0" t="n">
        <v>60</v>
      </c>
      <c r="K275" s="0" t="n">
        <v>53</v>
      </c>
      <c r="L275" s="0" t="n">
        <v>0.048</v>
      </c>
      <c r="M275" s="0" t="n">
        <v>15.9</v>
      </c>
    </row>
    <row r="276" customFormat="false" ht="15" hidden="false" customHeight="false" outlineLevel="0" collapsed="false">
      <c r="A276" s="0" t="n">
        <v>153326</v>
      </c>
      <c r="B276" s="0" t="n">
        <v>152986</v>
      </c>
      <c r="C276" s="0" t="s">
        <v>1951</v>
      </c>
      <c r="D276" s="0" t="n">
        <v>100</v>
      </c>
      <c r="E276" s="0" t="n">
        <v>6</v>
      </c>
      <c r="F276" s="0" t="n">
        <v>0</v>
      </c>
      <c r="G276" s="0" t="n">
        <v>0</v>
      </c>
      <c r="H276" s="0" t="n">
        <v>52</v>
      </c>
      <c r="I276" s="0" t="n">
        <v>57</v>
      </c>
      <c r="J276" s="0" t="n">
        <v>28</v>
      </c>
      <c r="K276" s="0" t="n">
        <v>23</v>
      </c>
      <c r="L276" s="0" t="n">
        <v>0.62</v>
      </c>
      <c r="M276" s="0" t="n">
        <v>12.2</v>
      </c>
    </row>
    <row r="277" customFormat="false" ht="15" hidden="false" customHeight="false" outlineLevel="0" collapsed="false">
      <c r="A277" s="0" t="n">
        <v>153326</v>
      </c>
      <c r="B277" s="0" t="n">
        <v>152986</v>
      </c>
      <c r="C277" s="45" t="s">
        <v>1950</v>
      </c>
      <c r="D277" s="0" t="n">
        <v>100</v>
      </c>
      <c r="E277" s="0" t="n">
        <v>6</v>
      </c>
      <c r="F277" s="0" t="n">
        <v>0</v>
      </c>
      <c r="G277" s="0" t="n">
        <v>0</v>
      </c>
      <c r="H277" s="0" t="n">
        <v>45</v>
      </c>
      <c r="I277" s="0" t="n">
        <v>50</v>
      </c>
      <c r="J277" s="0" t="n">
        <v>45</v>
      </c>
      <c r="K277" s="0" t="n">
        <v>50</v>
      </c>
      <c r="L277" s="0" t="n">
        <v>0.62</v>
      </c>
      <c r="M277" s="0" t="n">
        <v>12.2</v>
      </c>
    </row>
    <row r="278" customFormat="false" ht="15" hidden="false" customHeight="false" outlineLevel="0" collapsed="false">
      <c r="A278" s="0" t="n">
        <v>153353</v>
      </c>
      <c r="B278" s="0" t="n">
        <v>152945</v>
      </c>
      <c r="C278" s="45" t="s">
        <v>1950</v>
      </c>
      <c r="D278" s="0" t="n">
        <v>100</v>
      </c>
      <c r="E278" s="0" t="n">
        <v>7</v>
      </c>
      <c r="F278" s="0" t="n">
        <v>0</v>
      </c>
      <c r="G278" s="0" t="n">
        <v>0</v>
      </c>
      <c r="H278" s="0" t="n">
        <v>1</v>
      </c>
      <c r="I278" s="0" t="n">
        <v>7</v>
      </c>
      <c r="J278" s="0" t="n">
        <v>49</v>
      </c>
      <c r="K278" s="0" t="n">
        <v>55</v>
      </c>
      <c r="L278" s="0" t="n">
        <v>0.17</v>
      </c>
      <c r="M278" s="0" t="n">
        <v>14</v>
      </c>
    </row>
    <row r="279" customFormat="false" ht="15" hidden="false" customHeight="false" outlineLevel="0" collapsed="false">
      <c r="A279" s="0" t="n">
        <v>153353</v>
      </c>
      <c r="B279" s="0" t="n">
        <v>152945</v>
      </c>
      <c r="C279" s="45" t="s">
        <v>1950</v>
      </c>
      <c r="D279" s="0" t="n">
        <v>100</v>
      </c>
      <c r="E279" s="0" t="n">
        <v>6</v>
      </c>
      <c r="F279" s="0" t="n">
        <v>0</v>
      </c>
      <c r="G279" s="0" t="n">
        <v>0</v>
      </c>
      <c r="H279" s="0" t="n">
        <v>10</v>
      </c>
      <c r="I279" s="0" t="n">
        <v>15</v>
      </c>
      <c r="J279" s="0" t="n">
        <v>17</v>
      </c>
      <c r="K279" s="0" t="n">
        <v>22</v>
      </c>
      <c r="L279" s="0" t="n">
        <v>0.62</v>
      </c>
      <c r="M279" s="0" t="n">
        <v>12.2</v>
      </c>
    </row>
    <row r="280" customFormat="false" ht="15" hidden="false" customHeight="false" outlineLevel="0" collapsed="false">
      <c r="A280" s="0" t="n">
        <v>153353</v>
      </c>
      <c r="B280" s="0" t="n">
        <v>152945</v>
      </c>
      <c r="C280" s="45" t="s">
        <v>1950</v>
      </c>
      <c r="D280" s="0" t="n">
        <v>100</v>
      </c>
      <c r="E280" s="0" t="n">
        <v>6</v>
      </c>
      <c r="F280" s="0" t="n">
        <v>0</v>
      </c>
      <c r="G280" s="0" t="n">
        <v>0</v>
      </c>
      <c r="H280" s="0" t="n">
        <v>1</v>
      </c>
      <c r="I280" s="0" t="n">
        <v>6</v>
      </c>
      <c r="J280" s="0" t="n">
        <v>19</v>
      </c>
      <c r="K280" s="0" t="n">
        <v>24</v>
      </c>
      <c r="L280" s="0" t="n">
        <v>0.62</v>
      </c>
      <c r="M280" s="0" t="n">
        <v>12.2</v>
      </c>
    </row>
    <row r="281" customFormat="false" ht="15" hidden="false" customHeight="false" outlineLevel="0" collapsed="false">
      <c r="A281" s="0" t="n">
        <v>153440</v>
      </c>
      <c r="B281" s="0" t="n">
        <v>153052</v>
      </c>
      <c r="C281" s="45" t="s">
        <v>1950</v>
      </c>
      <c r="D281" s="0" t="n">
        <v>100</v>
      </c>
      <c r="E281" s="0" t="n">
        <v>11</v>
      </c>
      <c r="F281" s="0" t="n">
        <v>0</v>
      </c>
      <c r="G281" s="0" t="n">
        <v>0</v>
      </c>
      <c r="H281" s="0" t="n">
        <v>20</v>
      </c>
      <c r="I281" s="0" t="n">
        <v>30</v>
      </c>
      <c r="J281" s="0" t="n">
        <v>30</v>
      </c>
      <c r="K281" s="0" t="n">
        <v>40</v>
      </c>
      <c r="L281" s="0" t="n">
        <v>0.001</v>
      </c>
      <c r="M281" s="0" t="n">
        <v>21.4</v>
      </c>
    </row>
    <row r="282" customFormat="false" ht="15" hidden="false" customHeight="false" outlineLevel="0" collapsed="false">
      <c r="A282" s="0" t="n">
        <v>153440</v>
      </c>
      <c r="B282" s="0" t="n">
        <v>153052</v>
      </c>
      <c r="C282" s="45" t="s">
        <v>1950</v>
      </c>
      <c r="D282" s="0" t="n">
        <v>86.667</v>
      </c>
      <c r="E282" s="0" t="n">
        <v>15</v>
      </c>
      <c r="F282" s="0" t="n">
        <v>2</v>
      </c>
      <c r="G282" s="0" t="n">
        <v>0</v>
      </c>
      <c r="H282" s="0" t="n">
        <v>17</v>
      </c>
      <c r="I282" s="0" t="n">
        <v>31</v>
      </c>
      <c r="J282" s="0" t="n">
        <v>36</v>
      </c>
      <c r="K282" s="0" t="n">
        <v>50</v>
      </c>
      <c r="L282" s="0" t="n">
        <v>0.013</v>
      </c>
      <c r="M282" s="0" t="n">
        <v>17.7</v>
      </c>
    </row>
    <row r="283" customFormat="false" ht="15" hidden="false" customHeight="false" outlineLevel="0" collapsed="false">
      <c r="A283" s="0" t="n">
        <v>153440</v>
      </c>
      <c r="B283" s="0" t="n">
        <v>153052</v>
      </c>
      <c r="C283" s="45" t="s">
        <v>1950</v>
      </c>
      <c r="D283" s="0" t="n">
        <v>84.615</v>
      </c>
      <c r="E283" s="0" t="n">
        <v>13</v>
      </c>
      <c r="F283" s="0" t="n">
        <v>1</v>
      </c>
      <c r="G283" s="0" t="n">
        <v>1</v>
      </c>
      <c r="H283" s="0" t="n">
        <v>6</v>
      </c>
      <c r="I283" s="0" t="n">
        <v>17</v>
      </c>
      <c r="J283" s="0" t="n">
        <v>1</v>
      </c>
      <c r="K283" s="0" t="n">
        <v>13</v>
      </c>
      <c r="L283" s="0" t="n">
        <v>0.62</v>
      </c>
      <c r="M283" s="0" t="n">
        <v>12.2</v>
      </c>
    </row>
    <row r="284" customFormat="false" ht="15" hidden="false" customHeight="false" outlineLevel="0" collapsed="false">
      <c r="A284" s="0" t="n">
        <v>153440</v>
      </c>
      <c r="B284" s="0" t="n">
        <v>153052</v>
      </c>
      <c r="C284" s="45" t="s">
        <v>1950</v>
      </c>
      <c r="D284" s="0" t="n">
        <v>100</v>
      </c>
      <c r="E284" s="0" t="n">
        <v>6</v>
      </c>
      <c r="F284" s="0" t="n">
        <v>0</v>
      </c>
      <c r="G284" s="0" t="n">
        <v>0</v>
      </c>
      <c r="H284" s="0" t="n">
        <v>35</v>
      </c>
      <c r="I284" s="0" t="n">
        <v>40</v>
      </c>
      <c r="J284" s="0" t="n">
        <v>27</v>
      </c>
      <c r="K284" s="0" t="n">
        <v>32</v>
      </c>
      <c r="L284" s="0" t="n">
        <v>0.62</v>
      </c>
      <c r="M284" s="0" t="n">
        <v>12.2</v>
      </c>
    </row>
    <row r="285" customFormat="false" ht="15" hidden="false" customHeight="false" outlineLevel="0" collapsed="false">
      <c r="A285" s="0" t="n">
        <v>153441</v>
      </c>
      <c r="B285" s="0" t="n">
        <v>153058</v>
      </c>
      <c r="C285" s="45" t="s">
        <v>1950</v>
      </c>
      <c r="D285" s="0" t="n">
        <v>100</v>
      </c>
      <c r="E285" s="0" t="n">
        <v>11</v>
      </c>
      <c r="F285" s="0" t="n">
        <v>0</v>
      </c>
      <c r="G285" s="0" t="n">
        <v>0</v>
      </c>
      <c r="H285" s="0" t="n">
        <v>19</v>
      </c>
      <c r="I285" s="0" t="n">
        <v>29</v>
      </c>
      <c r="J285" s="0" t="n">
        <v>24</v>
      </c>
      <c r="K285" s="0" t="n">
        <v>34</v>
      </c>
      <c r="L285" s="0" t="n">
        <v>0.001</v>
      </c>
      <c r="M285" s="0" t="n">
        <v>21.4</v>
      </c>
    </row>
    <row r="286" customFormat="false" ht="15" hidden="false" customHeight="false" outlineLevel="0" collapsed="false">
      <c r="A286" s="0" t="n">
        <v>153441</v>
      </c>
      <c r="B286" s="0" t="n">
        <v>153058</v>
      </c>
      <c r="C286" s="45" t="s">
        <v>1950</v>
      </c>
      <c r="D286" s="0" t="n">
        <v>86.667</v>
      </c>
      <c r="E286" s="0" t="n">
        <v>15</v>
      </c>
      <c r="F286" s="0" t="n">
        <v>2</v>
      </c>
      <c r="G286" s="0" t="n">
        <v>0</v>
      </c>
      <c r="H286" s="0" t="n">
        <v>16</v>
      </c>
      <c r="I286" s="0" t="n">
        <v>30</v>
      </c>
      <c r="J286" s="0" t="n">
        <v>30</v>
      </c>
      <c r="K286" s="0" t="n">
        <v>44</v>
      </c>
      <c r="L286" s="0" t="n">
        <v>0.013</v>
      </c>
      <c r="M286" s="0" t="n">
        <v>17.7</v>
      </c>
    </row>
    <row r="287" customFormat="false" ht="15" hidden="false" customHeight="false" outlineLevel="0" collapsed="false">
      <c r="A287" s="0" t="n">
        <v>153441</v>
      </c>
      <c r="B287" s="0" t="n">
        <v>153058</v>
      </c>
      <c r="C287" s="45" t="s">
        <v>1950</v>
      </c>
      <c r="D287" s="0" t="n">
        <v>100</v>
      </c>
      <c r="E287" s="0" t="n">
        <v>6</v>
      </c>
      <c r="F287" s="0" t="n">
        <v>0</v>
      </c>
      <c r="G287" s="0" t="n">
        <v>0</v>
      </c>
      <c r="H287" s="0" t="n">
        <v>34</v>
      </c>
      <c r="I287" s="0" t="n">
        <v>39</v>
      </c>
      <c r="J287" s="0" t="n">
        <v>21</v>
      </c>
      <c r="K287" s="0" t="n">
        <v>26</v>
      </c>
      <c r="L287" s="0" t="n">
        <v>0.62</v>
      </c>
      <c r="M287" s="0" t="n">
        <v>12.2</v>
      </c>
    </row>
    <row r="288" customFormat="false" ht="15" hidden="false" customHeight="false" outlineLevel="0" collapsed="false">
      <c r="A288" s="0" t="n">
        <v>153489</v>
      </c>
      <c r="B288" s="0" t="n">
        <v>151425</v>
      </c>
      <c r="C288" s="45" t="s">
        <v>1950</v>
      </c>
      <c r="D288" s="0" t="n">
        <v>100</v>
      </c>
      <c r="E288" s="0" t="n">
        <v>6</v>
      </c>
      <c r="F288" s="0" t="n">
        <v>0</v>
      </c>
      <c r="G288" s="0" t="n">
        <v>0</v>
      </c>
      <c r="H288" s="0" t="n">
        <v>39</v>
      </c>
      <c r="I288" s="0" t="n">
        <v>44</v>
      </c>
      <c r="J288" s="0" t="n">
        <v>51</v>
      </c>
      <c r="K288" s="0" t="n">
        <v>56</v>
      </c>
      <c r="L288" s="0" t="n">
        <v>0.62</v>
      </c>
      <c r="M288" s="0" t="n">
        <v>12.2</v>
      </c>
    </row>
    <row r="289" customFormat="false" ht="15" hidden="false" customHeight="false" outlineLevel="0" collapsed="false">
      <c r="A289" s="0" t="n">
        <v>153489</v>
      </c>
      <c r="B289" s="0" t="n">
        <v>151425</v>
      </c>
      <c r="C289" s="0" t="s">
        <v>1951</v>
      </c>
      <c r="D289" s="0" t="n">
        <v>100</v>
      </c>
      <c r="E289" s="0" t="n">
        <v>6</v>
      </c>
      <c r="F289" s="0" t="n">
        <v>0</v>
      </c>
      <c r="G289" s="0" t="n">
        <v>0</v>
      </c>
      <c r="H289" s="0" t="n">
        <v>22</v>
      </c>
      <c r="I289" s="0" t="n">
        <v>27</v>
      </c>
      <c r="J289" s="0" t="n">
        <v>58</v>
      </c>
      <c r="K289" s="0" t="n">
        <v>53</v>
      </c>
      <c r="L289" s="0" t="n">
        <v>0.62</v>
      </c>
      <c r="M289" s="0" t="n">
        <v>12.2</v>
      </c>
    </row>
    <row r="290" customFormat="false" ht="15" hidden="false" customHeight="false" outlineLevel="0" collapsed="false">
      <c r="A290" s="0" t="n">
        <v>153499</v>
      </c>
      <c r="B290" s="0" t="n">
        <v>152744</v>
      </c>
      <c r="C290" s="45" t="s">
        <v>1950</v>
      </c>
      <c r="D290" s="0" t="n">
        <v>100</v>
      </c>
      <c r="E290" s="0" t="n">
        <v>6</v>
      </c>
      <c r="F290" s="0" t="n">
        <v>0</v>
      </c>
      <c r="G290" s="0" t="n">
        <v>0</v>
      </c>
      <c r="H290" s="0" t="n">
        <v>25</v>
      </c>
      <c r="I290" s="0" t="n">
        <v>30</v>
      </c>
      <c r="J290" s="0" t="n">
        <v>30</v>
      </c>
      <c r="K290" s="0" t="n">
        <v>35</v>
      </c>
      <c r="L290" s="0" t="n">
        <v>0.62</v>
      </c>
      <c r="M290" s="0" t="n">
        <v>12.2</v>
      </c>
    </row>
    <row r="291" customFormat="false" ht="15" hidden="false" customHeight="false" outlineLevel="0" collapsed="false">
      <c r="A291" s="0" t="n">
        <v>153506</v>
      </c>
      <c r="B291" s="0" t="n">
        <v>151962</v>
      </c>
      <c r="C291" s="45" t="s">
        <v>1950</v>
      </c>
      <c r="D291" s="0" t="n">
        <v>100</v>
      </c>
      <c r="E291" s="0" t="n">
        <v>7</v>
      </c>
      <c r="F291" s="0" t="n">
        <v>0</v>
      </c>
      <c r="G291" s="0" t="n">
        <v>0</v>
      </c>
      <c r="H291" s="0" t="n">
        <v>44</v>
      </c>
      <c r="I291" s="0" t="n">
        <v>50</v>
      </c>
      <c r="J291" s="0" t="n">
        <v>42</v>
      </c>
      <c r="K291" s="0" t="n">
        <v>48</v>
      </c>
      <c r="L291" s="0" t="n">
        <v>0.17</v>
      </c>
      <c r="M291" s="0" t="n">
        <v>14</v>
      </c>
    </row>
    <row r="292" customFormat="false" ht="15" hidden="false" customHeight="false" outlineLevel="0" collapsed="false">
      <c r="A292" s="0" t="n">
        <v>153616</v>
      </c>
      <c r="B292" s="0" t="n">
        <v>151899</v>
      </c>
      <c r="C292" s="0" t="s">
        <v>1951</v>
      </c>
      <c r="D292" s="0" t="n">
        <v>90.909</v>
      </c>
      <c r="E292" s="0" t="n">
        <v>11</v>
      </c>
      <c r="F292" s="0" t="n">
        <v>1</v>
      </c>
      <c r="G292" s="0" t="n">
        <v>0</v>
      </c>
      <c r="H292" s="0" t="n">
        <v>50</v>
      </c>
      <c r="I292" s="0" t="n">
        <v>60</v>
      </c>
      <c r="J292" s="0" t="n">
        <v>41</v>
      </c>
      <c r="K292" s="0" t="n">
        <v>31</v>
      </c>
      <c r="L292" s="0" t="n">
        <v>0.048</v>
      </c>
      <c r="M292" s="0" t="n">
        <v>15.9</v>
      </c>
    </row>
    <row r="293" customFormat="false" ht="15" hidden="false" customHeight="false" outlineLevel="0" collapsed="false">
      <c r="A293" s="0" t="n">
        <v>153616</v>
      </c>
      <c r="B293" s="0" t="n">
        <v>151899</v>
      </c>
      <c r="C293" s="0" t="s">
        <v>1951</v>
      </c>
      <c r="D293" s="0" t="n">
        <v>100</v>
      </c>
      <c r="E293" s="0" t="n">
        <v>6</v>
      </c>
      <c r="F293" s="0" t="n">
        <v>0</v>
      </c>
      <c r="G293" s="0" t="n">
        <v>0</v>
      </c>
      <c r="H293" s="0" t="n">
        <v>13</v>
      </c>
      <c r="I293" s="0" t="n">
        <v>18</v>
      </c>
      <c r="J293" s="0" t="n">
        <v>9</v>
      </c>
      <c r="K293" s="0" t="n">
        <v>4</v>
      </c>
      <c r="L293" s="0" t="n">
        <v>0.62</v>
      </c>
      <c r="M293" s="0" t="n">
        <v>12.2</v>
      </c>
    </row>
    <row r="294" customFormat="false" ht="15" hidden="false" customHeight="false" outlineLevel="0" collapsed="false">
      <c r="A294" s="0" t="n">
        <v>153616</v>
      </c>
      <c r="B294" s="0" t="n">
        <v>151899</v>
      </c>
      <c r="C294" s="0" t="s">
        <v>1951</v>
      </c>
      <c r="D294" s="0" t="n">
        <v>100</v>
      </c>
      <c r="E294" s="0" t="n">
        <v>6</v>
      </c>
      <c r="F294" s="0" t="n">
        <v>0</v>
      </c>
      <c r="G294" s="0" t="n">
        <v>0</v>
      </c>
      <c r="H294" s="0" t="n">
        <v>50</v>
      </c>
      <c r="I294" s="0" t="n">
        <v>55</v>
      </c>
      <c r="J294" s="0" t="n">
        <v>17</v>
      </c>
      <c r="K294" s="0" t="n">
        <v>12</v>
      </c>
      <c r="L294" s="0" t="n">
        <v>0.62</v>
      </c>
      <c r="M294" s="0" t="n">
        <v>12.2</v>
      </c>
    </row>
    <row r="295" customFormat="false" ht="15" hidden="false" customHeight="false" outlineLevel="0" collapsed="false">
      <c r="A295" s="0" t="n">
        <v>153758</v>
      </c>
      <c r="B295" s="0" t="n">
        <v>152948</v>
      </c>
      <c r="C295" s="45" t="s">
        <v>1950</v>
      </c>
      <c r="D295" s="0" t="n">
        <v>84.211</v>
      </c>
      <c r="E295" s="0" t="n">
        <v>19</v>
      </c>
      <c r="F295" s="0" t="n">
        <v>2</v>
      </c>
      <c r="G295" s="0" t="n">
        <v>1</v>
      </c>
      <c r="H295" s="0" t="n">
        <v>33</v>
      </c>
      <c r="I295" s="0" t="n">
        <v>50</v>
      </c>
      <c r="J295" s="0" t="n">
        <v>15</v>
      </c>
      <c r="K295" s="0" t="n">
        <v>33</v>
      </c>
      <c r="L295" s="0" t="n">
        <v>0.013</v>
      </c>
      <c r="M295" s="0" t="n">
        <v>17.7</v>
      </c>
    </row>
    <row r="296" customFormat="false" ht="15" hidden="false" customHeight="false" outlineLevel="0" collapsed="false">
      <c r="A296" s="0" t="n">
        <v>153758</v>
      </c>
      <c r="B296" s="0" t="n">
        <v>152948</v>
      </c>
      <c r="C296" s="45" t="s">
        <v>1950</v>
      </c>
      <c r="D296" s="0" t="n">
        <v>90</v>
      </c>
      <c r="E296" s="0" t="n">
        <v>10</v>
      </c>
      <c r="F296" s="0" t="n">
        <v>1</v>
      </c>
      <c r="G296" s="0" t="n">
        <v>0</v>
      </c>
      <c r="H296" s="0" t="n">
        <v>23</v>
      </c>
      <c r="I296" s="0" t="n">
        <v>32</v>
      </c>
      <c r="J296" s="0" t="n">
        <v>17</v>
      </c>
      <c r="K296" s="0" t="n">
        <v>26</v>
      </c>
      <c r="L296" s="0" t="n">
        <v>0.17</v>
      </c>
      <c r="M296" s="0" t="n">
        <v>14</v>
      </c>
    </row>
    <row r="297" customFormat="false" ht="15" hidden="false" customHeight="false" outlineLevel="0" collapsed="false">
      <c r="A297" s="0" t="n">
        <v>153758</v>
      </c>
      <c r="B297" s="0" t="n">
        <v>152948</v>
      </c>
      <c r="C297" s="45" t="s">
        <v>1950</v>
      </c>
      <c r="D297" s="0" t="n">
        <v>100</v>
      </c>
      <c r="E297" s="0" t="n">
        <v>6</v>
      </c>
      <c r="F297" s="0" t="n">
        <v>0</v>
      </c>
      <c r="G297" s="0" t="n">
        <v>0</v>
      </c>
      <c r="H297" s="0" t="n">
        <v>34</v>
      </c>
      <c r="I297" s="0" t="n">
        <v>39</v>
      </c>
      <c r="J297" s="0" t="n">
        <v>46</v>
      </c>
      <c r="K297" s="0" t="n">
        <v>51</v>
      </c>
      <c r="L297" s="0" t="n">
        <v>0.62</v>
      </c>
      <c r="M297" s="0" t="n">
        <v>12.2</v>
      </c>
    </row>
    <row r="298" customFormat="false" ht="15" hidden="false" customHeight="false" outlineLevel="0" collapsed="false">
      <c r="A298" s="0" t="n">
        <v>160109</v>
      </c>
      <c r="B298" s="0" t="n">
        <v>155583</v>
      </c>
      <c r="C298" s="0" t="s">
        <v>1951</v>
      </c>
      <c r="D298" s="0" t="n">
        <v>90</v>
      </c>
      <c r="E298" s="0" t="n">
        <v>10</v>
      </c>
      <c r="F298" s="0" t="n">
        <v>0</v>
      </c>
      <c r="G298" s="0" t="n">
        <v>1</v>
      </c>
      <c r="H298" s="0" t="n">
        <v>21</v>
      </c>
      <c r="I298" s="0" t="n">
        <v>29</v>
      </c>
      <c r="J298" s="0" t="n">
        <v>29</v>
      </c>
      <c r="K298" s="0" t="n">
        <v>20</v>
      </c>
      <c r="L298" s="0" t="n">
        <v>0.62</v>
      </c>
      <c r="M298" s="0" t="n">
        <v>12.2</v>
      </c>
    </row>
    <row r="299" customFormat="false" ht="15" hidden="false" customHeight="false" outlineLevel="0" collapsed="false">
      <c r="A299" s="0" t="n">
        <v>160109</v>
      </c>
      <c r="B299" s="0" t="n">
        <v>155583</v>
      </c>
      <c r="C299" s="45" t="s">
        <v>1950</v>
      </c>
      <c r="D299" s="0" t="n">
        <v>100</v>
      </c>
      <c r="E299" s="0" t="n">
        <v>6</v>
      </c>
      <c r="F299" s="0" t="n">
        <v>0</v>
      </c>
      <c r="G299" s="0" t="n">
        <v>0</v>
      </c>
      <c r="H299" s="0" t="n">
        <v>30</v>
      </c>
      <c r="I299" s="0" t="n">
        <v>35</v>
      </c>
      <c r="J299" s="0" t="n">
        <v>25</v>
      </c>
      <c r="K299" s="0" t="n">
        <v>30</v>
      </c>
      <c r="L299" s="0" t="n">
        <v>0.62</v>
      </c>
      <c r="M299" s="0" t="n">
        <v>12.2</v>
      </c>
    </row>
    <row r="300" customFormat="false" ht="15" hidden="false" customHeight="false" outlineLevel="0" collapsed="false">
      <c r="A300" s="0" t="n">
        <v>160454</v>
      </c>
      <c r="B300" s="0" t="n">
        <v>155471</v>
      </c>
      <c r="C300" s="0" t="s">
        <v>1951</v>
      </c>
      <c r="D300" s="0" t="n">
        <v>100</v>
      </c>
      <c r="E300" s="0" t="n">
        <v>9</v>
      </c>
      <c r="F300" s="0" t="n">
        <v>0</v>
      </c>
      <c r="G300" s="0" t="n">
        <v>0</v>
      </c>
      <c r="H300" s="0" t="n">
        <v>28</v>
      </c>
      <c r="I300" s="0" t="n">
        <v>36</v>
      </c>
      <c r="J300" s="0" t="n">
        <v>22</v>
      </c>
      <c r="K300" s="0" t="n">
        <v>14</v>
      </c>
      <c r="L300" s="0" t="n">
        <v>0.013</v>
      </c>
      <c r="M300" s="0" t="n">
        <v>17.7</v>
      </c>
    </row>
    <row r="301" customFormat="false" ht="15" hidden="false" customHeight="false" outlineLevel="0" collapsed="false">
      <c r="A301" s="0" t="n">
        <v>160454</v>
      </c>
      <c r="B301" s="0" t="n">
        <v>155471</v>
      </c>
      <c r="C301" s="45" t="s">
        <v>1950</v>
      </c>
      <c r="D301" s="0" t="n">
        <v>100</v>
      </c>
      <c r="E301" s="0" t="n">
        <v>7</v>
      </c>
      <c r="F301" s="0" t="n">
        <v>0</v>
      </c>
      <c r="G301" s="0" t="n">
        <v>0</v>
      </c>
      <c r="H301" s="0" t="n">
        <v>10</v>
      </c>
      <c r="I301" s="0" t="n">
        <v>16</v>
      </c>
      <c r="J301" s="0" t="n">
        <v>24</v>
      </c>
      <c r="K301" s="0" t="n">
        <v>30</v>
      </c>
      <c r="L301" s="0" t="n">
        <v>0.17</v>
      </c>
      <c r="M301" s="0" t="n">
        <v>14</v>
      </c>
    </row>
    <row r="302" customFormat="false" ht="15" hidden="false" customHeight="false" outlineLevel="0" collapsed="false">
      <c r="A302" s="0" t="n">
        <v>160454</v>
      </c>
      <c r="B302" s="0" t="n">
        <v>155471</v>
      </c>
      <c r="C302" s="45" t="s">
        <v>1950</v>
      </c>
      <c r="D302" s="0" t="n">
        <v>100</v>
      </c>
      <c r="E302" s="0" t="n">
        <v>6</v>
      </c>
      <c r="F302" s="0" t="n">
        <v>0</v>
      </c>
      <c r="G302" s="0" t="n">
        <v>0</v>
      </c>
      <c r="H302" s="0" t="n">
        <v>55</v>
      </c>
      <c r="I302" s="0" t="n">
        <v>60</v>
      </c>
      <c r="J302" s="0" t="n">
        <v>47</v>
      </c>
      <c r="K302" s="0" t="n">
        <v>52</v>
      </c>
      <c r="L302" s="0" t="n">
        <v>0.62</v>
      </c>
      <c r="M302" s="0" t="n">
        <v>12.2</v>
      </c>
    </row>
    <row r="303" customFormat="false" ht="15" hidden="false" customHeight="false" outlineLevel="0" collapsed="false">
      <c r="A303" s="0" t="n">
        <v>160478</v>
      </c>
      <c r="B303" s="0" t="n">
        <v>160290</v>
      </c>
      <c r="C303" s="45" t="s">
        <v>1950</v>
      </c>
      <c r="D303" s="0" t="n">
        <v>100</v>
      </c>
      <c r="E303" s="0" t="n">
        <v>6</v>
      </c>
      <c r="F303" s="0" t="n">
        <v>0</v>
      </c>
      <c r="G303" s="0" t="n">
        <v>0</v>
      </c>
      <c r="H303" s="0" t="n">
        <v>33</v>
      </c>
      <c r="I303" s="0" t="n">
        <v>38</v>
      </c>
      <c r="J303" s="0" t="n">
        <v>49</v>
      </c>
      <c r="K303" s="0" t="n">
        <v>54</v>
      </c>
      <c r="L303" s="0" t="n">
        <v>0.62</v>
      </c>
      <c r="M303" s="0" t="n">
        <v>12.2</v>
      </c>
    </row>
    <row r="304" customFormat="false" ht="15" hidden="false" customHeight="false" outlineLevel="0" collapsed="false">
      <c r="A304" s="0" t="n">
        <v>162708</v>
      </c>
      <c r="B304" s="0" t="n">
        <v>163775</v>
      </c>
      <c r="C304" s="45" t="s">
        <v>1950</v>
      </c>
      <c r="D304" s="0" t="n">
        <v>86.667</v>
      </c>
      <c r="E304" s="0" t="n">
        <v>15</v>
      </c>
      <c r="F304" s="0" t="n">
        <v>1</v>
      </c>
      <c r="G304" s="0" t="n">
        <v>1</v>
      </c>
      <c r="H304" s="0" t="n">
        <v>30</v>
      </c>
      <c r="I304" s="0" t="n">
        <v>44</v>
      </c>
      <c r="J304" s="0" t="n">
        <v>17</v>
      </c>
      <c r="K304" s="0" t="n">
        <v>30</v>
      </c>
      <c r="L304" s="0" t="n">
        <v>0.048</v>
      </c>
      <c r="M304" s="0" t="n">
        <v>15.9</v>
      </c>
    </row>
    <row r="305" customFormat="false" ht="15" hidden="false" customHeight="false" outlineLevel="0" collapsed="false">
      <c r="A305" s="0" t="n">
        <v>162708</v>
      </c>
      <c r="B305" s="0" t="n">
        <v>163775</v>
      </c>
      <c r="C305" s="45" t="s">
        <v>1950</v>
      </c>
      <c r="D305" s="0" t="n">
        <v>100</v>
      </c>
      <c r="E305" s="0" t="n">
        <v>7</v>
      </c>
      <c r="F305" s="0" t="n">
        <v>0</v>
      </c>
      <c r="G305" s="0" t="n">
        <v>0</v>
      </c>
      <c r="H305" s="0" t="n">
        <v>32</v>
      </c>
      <c r="I305" s="0" t="n">
        <v>38</v>
      </c>
      <c r="J305" s="0" t="n">
        <v>11</v>
      </c>
      <c r="K305" s="0" t="n">
        <v>17</v>
      </c>
      <c r="L305" s="0" t="n">
        <v>0.17</v>
      </c>
      <c r="M305" s="0" t="n">
        <v>14</v>
      </c>
    </row>
    <row r="306" customFormat="false" ht="15" hidden="false" customHeight="false" outlineLevel="0" collapsed="false">
      <c r="A306" s="0" t="n">
        <v>162708</v>
      </c>
      <c r="B306" s="0" t="n">
        <v>163775</v>
      </c>
      <c r="C306" s="45" t="s">
        <v>1950</v>
      </c>
      <c r="D306" s="0" t="n">
        <v>100</v>
      </c>
      <c r="E306" s="0" t="n">
        <v>6</v>
      </c>
      <c r="F306" s="0" t="n">
        <v>0</v>
      </c>
      <c r="G306" s="0" t="n">
        <v>0</v>
      </c>
      <c r="H306" s="0" t="n">
        <v>33</v>
      </c>
      <c r="I306" s="0" t="n">
        <v>38</v>
      </c>
      <c r="J306" s="0" t="n">
        <v>9</v>
      </c>
      <c r="K306" s="0" t="n">
        <v>14</v>
      </c>
      <c r="L306" s="0" t="n">
        <v>0.62</v>
      </c>
      <c r="M306" s="0" t="n">
        <v>12.2</v>
      </c>
    </row>
    <row r="307" customFormat="false" ht="15" hidden="false" customHeight="false" outlineLevel="0" collapsed="false">
      <c r="A307" s="0" t="n">
        <v>162708</v>
      </c>
      <c r="B307" s="0" t="n">
        <v>163775</v>
      </c>
      <c r="C307" s="45" t="s">
        <v>1950</v>
      </c>
      <c r="D307" s="0" t="n">
        <v>100</v>
      </c>
      <c r="E307" s="0" t="n">
        <v>6</v>
      </c>
      <c r="F307" s="0" t="n">
        <v>0</v>
      </c>
      <c r="G307" s="0" t="n">
        <v>0</v>
      </c>
      <c r="H307" s="0" t="n">
        <v>50</v>
      </c>
      <c r="I307" s="0" t="n">
        <v>55</v>
      </c>
      <c r="J307" s="0" t="n">
        <v>19</v>
      </c>
      <c r="K307" s="0" t="n">
        <v>24</v>
      </c>
      <c r="L307" s="0" t="n">
        <v>0.62</v>
      </c>
      <c r="M307" s="0" t="n">
        <v>12.2</v>
      </c>
    </row>
    <row r="308" customFormat="false" ht="15" hidden="false" customHeight="false" outlineLevel="0" collapsed="false">
      <c r="A308" s="0" t="n">
        <v>162861</v>
      </c>
      <c r="B308" s="0" t="n">
        <v>160870</v>
      </c>
      <c r="C308" s="45" t="s">
        <v>1950</v>
      </c>
      <c r="D308" s="0" t="n">
        <v>100</v>
      </c>
      <c r="E308" s="0" t="n">
        <v>6</v>
      </c>
      <c r="F308" s="0" t="n">
        <v>0</v>
      </c>
      <c r="G308" s="0" t="n">
        <v>0</v>
      </c>
      <c r="H308" s="0" t="n">
        <v>2</v>
      </c>
      <c r="I308" s="0" t="n">
        <v>7</v>
      </c>
      <c r="J308" s="0" t="n">
        <v>8</v>
      </c>
      <c r="K308" s="0" t="n">
        <v>13</v>
      </c>
      <c r="L308" s="0" t="n">
        <v>0.62</v>
      </c>
      <c r="M308" s="0" t="n">
        <v>12.2</v>
      </c>
    </row>
    <row r="309" customFormat="false" ht="15" hidden="false" customHeight="false" outlineLevel="0" collapsed="false">
      <c r="A309" s="0" t="n">
        <v>162861</v>
      </c>
      <c r="B309" s="0" t="n">
        <v>160870</v>
      </c>
      <c r="C309" s="45" t="s">
        <v>1950</v>
      </c>
      <c r="D309" s="0" t="n">
        <v>100</v>
      </c>
      <c r="E309" s="0" t="n">
        <v>6</v>
      </c>
      <c r="F309" s="0" t="n">
        <v>0</v>
      </c>
      <c r="G309" s="0" t="n">
        <v>0</v>
      </c>
      <c r="H309" s="0" t="n">
        <v>12</v>
      </c>
      <c r="I309" s="0" t="n">
        <v>17</v>
      </c>
      <c r="J309" s="0" t="n">
        <v>19</v>
      </c>
      <c r="K309" s="0" t="n">
        <v>24</v>
      </c>
      <c r="L309" s="0" t="n">
        <v>0.62</v>
      </c>
      <c r="M309" s="0" t="n">
        <v>12.2</v>
      </c>
    </row>
    <row r="310" customFormat="false" ht="15" hidden="false" customHeight="false" outlineLevel="0" collapsed="false">
      <c r="A310" s="0" t="n">
        <v>164407</v>
      </c>
      <c r="B310" s="0" t="n">
        <v>166436</v>
      </c>
      <c r="C310" s="0" t="s">
        <v>1951</v>
      </c>
      <c r="D310" s="0" t="n">
        <v>100</v>
      </c>
      <c r="E310" s="0" t="n">
        <v>8</v>
      </c>
      <c r="F310" s="0" t="n">
        <v>0</v>
      </c>
      <c r="G310" s="0" t="n">
        <v>0</v>
      </c>
      <c r="H310" s="0" t="n">
        <v>22</v>
      </c>
      <c r="I310" s="0" t="n">
        <v>29</v>
      </c>
      <c r="J310" s="0" t="n">
        <v>47</v>
      </c>
      <c r="K310" s="0" t="n">
        <v>40</v>
      </c>
      <c r="L310" s="0" t="n">
        <v>0.048</v>
      </c>
      <c r="M310" s="0" t="n">
        <v>15.9</v>
      </c>
    </row>
    <row r="311" customFormat="false" ht="15" hidden="false" customHeight="false" outlineLevel="0" collapsed="false">
      <c r="A311" s="0" t="n">
        <v>164407</v>
      </c>
      <c r="B311" s="0" t="n">
        <v>166436</v>
      </c>
      <c r="C311" s="45" t="s">
        <v>1950</v>
      </c>
      <c r="D311" s="0" t="n">
        <v>100</v>
      </c>
      <c r="E311" s="0" t="n">
        <v>6</v>
      </c>
      <c r="F311" s="0" t="n">
        <v>0</v>
      </c>
      <c r="G311" s="0" t="n">
        <v>0</v>
      </c>
      <c r="H311" s="0" t="n">
        <v>13</v>
      </c>
      <c r="I311" s="0" t="n">
        <v>18</v>
      </c>
      <c r="J311" s="0" t="n">
        <v>38</v>
      </c>
      <c r="K311" s="0" t="n">
        <v>43</v>
      </c>
      <c r="L311" s="0" t="n">
        <v>0.62</v>
      </c>
      <c r="M311" s="0" t="n">
        <v>12.2</v>
      </c>
    </row>
    <row r="312" customFormat="false" ht="15" hidden="false" customHeight="false" outlineLevel="0" collapsed="false">
      <c r="A312" s="0" t="n">
        <v>164798</v>
      </c>
      <c r="B312" s="0" t="n">
        <v>164508</v>
      </c>
      <c r="C312" s="0" t="s">
        <v>1951</v>
      </c>
      <c r="D312" s="0" t="n">
        <v>100</v>
      </c>
      <c r="E312" s="0" t="n">
        <v>11</v>
      </c>
      <c r="F312" s="0" t="n">
        <v>0</v>
      </c>
      <c r="G312" s="0" t="n">
        <v>0</v>
      </c>
      <c r="H312" s="0" t="n">
        <v>23</v>
      </c>
      <c r="I312" s="0" t="n">
        <v>33</v>
      </c>
      <c r="J312" s="0" t="n">
        <v>21</v>
      </c>
      <c r="K312" s="0" t="n">
        <v>11</v>
      </c>
      <c r="L312" s="0" t="n">
        <v>0.001</v>
      </c>
      <c r="M312" s="0" t="n">
        <v>21.4</v>
      </c>
    </row>
    <row r="313" customFormat="false" ht="15" hidden="false" customHeight="false" outlineLevel="0" collapsed="false">
      <c r="A313" s="0" t="n">
        <v>164798</v>
      </c>
      <c r="B313" s="0" t="n">
        <v>164508</v>
      </c>
      <c r="C313" s="0" t="s">
        <v>1951</v>
      </c>
      <c r="D313" s="0" t="n">
        <v>90</v>
      </c>
      <c r="E313" s="0" t="n">
        <v>10</v>
      </c>
      <c r="F313" s="0" t="n">
        <v>1</v>
      </c>
      <c r="G313" s="0" t="n">
        <v>0</v>
      </c>
      <c r="H313" s="0" t="n">
        <v>36</v>
      </c>
      <c r="I313" s="0" t="n">
        <v>45</v>
      </c>
      <c r="J313" s="0" t="n">
        <v>29</v>
      </c>
      <c r="K313" s="0" t="n">
        <v>20</v>
      </c>
      <c r="L313" s="0" t="n">
        <v>0.17</v>
      </c>
      <c r="M313" s="0" t="n">
        <v>14</v>
      </c>
    </row>
    <row r="314" customFormat="false" ht="15" hidden="false" customHeight="false" outlineLevel="0" collapsed="false">
      <c r="A314" s="0" t="n">
        <v>164798</v>
      </c>
      <c r="B314" s="0" t="n">
        <v>164508</v>
      </c>
      <c r="C314" s="45" t="s">
        <v>1950</v>
      </c>
      <c r="D314" s="0" t="n">
        <v>100</v>
      </c>
      <c r="E314" s="0" t="n">
        <v>6</v>
      </c>
      <c r="F314" s="0" t="n">
        <v>0</v>
      </c>
      <c r="G314" s="0" t="n">
        <v>0</v>
      </c>
      <c r="H314" s="0" t="n">
        <v>1</v>
      </c>
      <c r="I314" s="0" t="n">
        <v>6</v>
      </c>
      <c r="J314" s="0" t="n">
        <v>29</v>
      </c>
      <c r="K314" s="0" t="n">
        <v>34</v>
      </c>
      <c r="L314" s="0" t="n">
        <v>0.62</v>
      </c>
      <c r="M314" s="0" t="n">
        <v>12.2</v>
      </c>
    </row>
    <row r="315" customFormat="false" ht="15" hidden="false" customHeight="false" outlineLevel="0" collapsed="false">
      <c r="A315" s="0" t="n">
        <v>164821</v>
      </c>
      <c r="B315" s="0" t="n">
        <v>162782</v>
      </c>
      <c r="C315" s="45" t="s">
        <v>1950</v>
      </c>
      <c r="D315" s="0" t="n">
        <v>90</v>
      </c>
      <c r="E315" s="0" t="n">
        <v>10</v>
      </c>
      <c r="F315" s="0" t="n">
        <v>1</v>
      </c>
      <c r="G315" s="0" t="n">
        <v>0</v>
      </c>
      <c r="H315" s="0" t="n">
        <v>21</v>
      </c>
      <c r="I315" s="0" t="n">
        <v>30</v>
      </c>
      <c r="J315" s="0" t="n">
        <v>30</v>
      </c>
      <c r="K315" s="0" t="n">
        <v>39</v>
      </c>
      <c r="L315" s="0" t="n">
        <v>0.17</v>
      </c>
      <c r="M315" s="0" t="n">
        <v>14</v>
      </c>
    </row>
    <row r="316" customFormat="false" ht="15" hidden="false" customHeight="false" outlineLevel="0" collapsed="false">
      <c r="A316" s="0" t="n">
        <v>164821</v>
      </c>
      <c r="B316" s="0" t="n">
        <v>162782</v>
      </c>
      <c r="C316" s="0" t="s">
        <v>1951</v>
      </c>
      <c r="D316" s="0" t="n">
        <v>100</v>
      </c>
      <c r="E316" s="0" t="n">
        <v>6</v>
      </c>
      <c r="F316" s="0" t="n">
        <v>0</v>
      </c>
      <c r="G316" s="0" t="n">
        <v>0</v>
      </c>
      <c r="H316" s="0" t="n">
        <v>9</v>
      </c>
      <c r="I316" s="0" t="n">
        <v>14</v>
      </c>
      <c r="J316" s="0" t="n">
        <v>6</v>
      </c>
      <c r="K316" s="0" t="n">
        <v>1</v>
      </c>
      <c r="L316" s="0" t="n">
        <v>0.62</v>
      </c>
      <c r="M316" s="0" t="n">
        <v>12.2</v>
      </c>
    </row>
    <row r="317" customFormat="false" ht="15" hidden="false" customHeight="false" outlineLevel="0" collapsed="false">
      <c r="A317" s="0" t="n">
        <v>164821</v>
      </c>
      <c r="B317" s="0" t="n">
        <v>162782</v>
      </c>
      <c r="C317" s="45" t="s">
        <v>1950</v>
      </c>
      <c r="D317" s="0" t="n">
        <v>100</v>
      </c>
      <c r="E317" s="0" t="n">
        <v>6</v>
      </c>
      <c r="F317" s="0" t="n">
        <v>0</v>
      </c>
      <c r="G317" s="0" t="n">
        <v>0</v>
      </c>
      <c r="H317" s="0" t="n">
        <v>6</v>
      </c>
      <c r="I317" s="0" t="n">
        <v>11</v>
      </c>
      <c r="J317" s="0" t="n">
        <v>13</v>
      </c>
      <c r="K317" s="0" t="n">
        <v>18</v>
      </c>
      <c r="L317" s="0" t="n">
        <v>0.62</v>
      </c>
      <c r="M317" s="0" t="n">
        <v>12.2</v>
      </c>
    </row>
    <row r="318" customFormat="false" ht="15" hidden="false" customHeight="false" outlineLevel="0" collapsed="false">
      <c r="A318" s="0" t="n">
        <v>164821</v>
      </c>
      <c r="B318" s="0" t="n">
        <v>162782</v>
      </c>
      <c r="C318" s="0" t="s">
        <v>1951</v>
      </c>
      <c r="D318" s="0" t="n">
        <v>100</v>
      </c>
      <c r="E318" s="0" t="n">
        <v>6</v>
      </c>
      <c r="F318" s="0" t="n">
        <v>0</v>
      </c>
      <c r="G318" s="0" t="n">
        <v>0</v>
      </c>
      <c r="H318" s="0" t="n">
        <v>35</v>
      </c>
      <c r="I318" s="0" t="n">
        <v>40</v>
      </c>
      <c r="J318" s="0" t="n">
        <v>48</v>
      </c>
      <c r="K318" s="0" t="n">
        <v>43</v>
      </c>
      <c r="L318" s="0" t="n">
        <v>0.62</v>
      </c>
      <c r="M318" s="0" t="n">
        <v>12.2</v>
      </c>
    </row>
    <row r="319" customFormat="false" ht="15" hidden="false" customHeight="false" outlineLevel="0" collapsed="false">
      <c r="A319" s="0" t="n">
        <v>164885</v>
      </c>
      <c r="B319" s="0" t="n">
        <v>162826</v>
      </c>
      <c r="C319" s="0" t="s">
        <v>1951</v>
      </c>
      <c r="D319" s="0" t="n">
        <v>100</v>
      </c>
      <c r="E319" s="0" t="n">
        <v>9</v>
      </c>
      <c r="F319" s="0" t="n">
        <v>0</v>
      </c>
      <c r="G319" s="0" t="n">
        <v>0</v>
      </c>
      <c r="H319" s="0" t="n">
        <v>29</v>
      </c>
      <c r="I319" s="0" t="n">
        <v>37</v>
      </c>
      <c r="J319" s="0" t="n">
        <v>26</v>
      </c>
      <c r="K319" s="0" t="n">
        <v>18</v>
      </c>
      <c r="L319" s="0" t="n">
        <v>0.013</v>
      </c>
      <c r="M319" s="0" t="n">
        <v>17.7</v>
      </c>
    </row>
    <row r="320" customFormat="false" ht="15" hidden="false" customHeight="false" outlineLevel="0" collapsed="false">
      <c r="A320" s="0" t="n">
        <v>164885</v>
      </c>
      <c r="B320" s="0" t="n">
        <v>162826</v>
      </c>
      <c r="C320" s="0" t="s">
        <v>1951</v>
      </c>
      <c r="D320" s="0" t="n">
        <v>100</v>
      </c>
      <c r="E320" s="0" t="n">
        <v>6</v>
      </c>
      <c r="F320" s="0" t="n">
        <v>0</v>
      </c>
      <c r="G320" s="0" t="n">
        <v>0</v>
      </c>
      <c r="H320" s="0" t="n">
        <v>43</v>
      </c>
      <c r="I320" s="0" t="n">
        <v>48</v>
      </c>
      <c r="J320" s="0" t="n">
        <v>24</v>
      </c>
      <c r="K320" s="0" t="n">
        <v>19</v>
      </c>
      <c r="L320" s="0" t="n">
        <v>0.62</v>
      </c>
      <c r="M320" s="0" t="n">
        <v>12.2</v>
      </c>
    </row>
    <row r="321" customFormat="false" ht="15" hidden="false" customHeight="false" outlineLevel="0" collapsed="false">
      <c r="A321" s="0" t="n">
        <v>164947</v>
      </c>
      <c r="B321" s="0" t="n">
        <v>162851</v>
      </c>
      <c r="C321" s="45" t="s">
        <v>1950</v>
      </c>
      <c r="D321" s="0" t="n">
        <v>100</v>
      </c>
      <c r="E321" s="0" t="n">
        <v>7</v>
      </c>
      <c r="F321" s="0" t="n">
        <v>0</v>
      </c>
      <c r="G321" s="0" t="n">
        <v>0</v>
      </c>
      <c r="H321" s="0" t="n">
        <v>24</v>
      </c>
      <c r="I321" s="0" t="n">
        <v>30</v>
      </c>
      <c r="J321" s="0" t="n">
        <v>30</v>
      </c>
      <c r="K321" s="0" t="n">
        <v>36</v>
      </c>
      <c r="L321" s="0" t="n">
        <v>0.17</v>
      </c>
      <c r="M321" s="0" t="n">
        <v>14</v>
      </c>
    </row>
    <row r="322" customFormat="false" ht="15" hidden="false" customHeight="false" outlineLevel="0" collapsed="false">
      <c r="A322" s="0" t="n">
        <v>164947</v>
      </c>
      <c r="B322" s="0" t="n">
        <v>162851</v>
      </c>
      <c r="C322" s="0" t="s">
        <v>1951</v>
      </c>
      <c r="D322" s="0" t="n">
        <v>100</v>
      </c>
      <c r="E322" s="0" t="n">
        <v>6</v>
      </c>
      <c r="F322" s="0" t="n">
        <v>0</v>
      </c>
      <c r="G322" s="0" t="n">
        <v>0</v>
      </c>
      <c r="H322" s="0" t="n">
        <v>21</v>
      </c>
      <c r="I322" s="0" t="n">
        <v>26</v>
      </c>
      <c r="J322" s="0" t="n">
        <v>18</v>
      </c>
      <c r="K322" s="0" t="n">
        <v>13</v>
      </c>
      <c r="L322" s="0" t="n">
        <v>0.62</v>
      </c>
      <c r="M322" s="0" t="n">
        <v>12.2</v>
      </c>
    </row>
    <row r="323" customFormat="false" ht="15" hidden="false" customHeight="false" outlineLevel="0" collapsed="false">
      <c r="A323" s="0" t="n">
        <v>164961</v>
      </c>
      <c r="B323" s="0" t="n">
        <v>162836</v>
      </c>
      <c r="C323" s="45" t="s">
        <v>1950</v>
      </c>
      <c r="D323" s="0" t="n">
        <v>100</v>
      </c>
      <c r="E323" s="0" t="n">
        <v>7</v>
      </c>
      <c r="F323" s="0" t="n">
        <v>0</v>
      </c>
      <c r="G323" s="0" t="n">
        <v>0</v>
      </c>
      <c r="H323" s="0" t="n">
        <v>10</v>
      </c>
      <c r="I323" s="0" t="n">
        <v>16</v>
      </c>
      <c r="J323" s="0" t="n">
        <v>45</v>
      </c>
      <c r="K323" s="0" t="n">
        <v>51</v>
      </c>
      <c r="L323" s="0" t="n">
        <v>0.17</v>
      </c>
      <c r="M323" s="0" t="n">
        <v>14</v>
      </c>
    </row>
    <row r="324" customFormat="false" ht="15" hidden="false" customHeight="false" outlineLevel="0" collapsed="false">
      <c r="A324" s="0" t="n">
        <v>164961</v>
      </c>
      <c r="B324" s="0" t="n">
        <v>162836</v>
      </c>
      <c r="C324" s="0" t="s">
        <v>1951</v>
      </c>
      <c r="D324" s="0" t="n">
        <v>100</v>
      </c>
      <c r="E324" s="0" t="n">
        <v>6</v>
      </c>
      <c r="F324" s="0" t="n">
        <v>0</v>
      </c>
      <c r="G324" s="0" t="n">
        <v>0</v>
      </c>
      <c r="H324" s="0" t="n">
        <v>26</v>
      </c>
      <c r="I324" s="0" t="n">
        <v>31</v>
      </c>
      <c r="J324" s="0" t="n">
        <v>19</v>
      </c>
      <c r="K324" s="0" t="n">
        <v>14</v>
      </c>
      <c r="L324" s="0" t="n">
        <v>0.62</v>
      </c>
      <c r="M324" s="0" t="n">
        <v>12.2</v>
      </c>
    </row>
    <row r="325" customFormat="false" ht="15" hidden="false" customHeight="false" outlineLevel="0" collapsed="false">
      <c r="A325" s="0" t="n">
        <v>164961</v>
      </c>
      <c r="B325" s="0" t="n">
        <v>162836</v>
      </c>
      <c r="C325" s="0" t="s">
        <v>1951</v>
      </c>
      <c r="D325" s="0" t="n">
        <v>100</v>
      </c>
      <c r="E325" s="0" t="n">
        <v>6</v>
      </c>
      <c r="F325" s="0" t="n">
        <v>0</v>
      </c>
      <c r="G325" s="0" t="n">
        <v>0</v>
      </c>
      <c r="H325" s="0" t="n">
        <v>7</v>
      </c>
      <c r="I325" s="0" t="n">
        <v>12</v>
      </c>
      <c r="J325" s="0" t="n">
        <v>33</v>
      </c>
      <c r="K325" s="0" t="n">
        <v>28</v>
      </c>
      <c r="L325" s="0" t="n">
        <v>0.62</v>
      </c>
      <c r="M325" s="0" t="n">
        <v>12.2</v>
      </c>
    </row>
    <row r="326" customFormat="false" ht="15" hidden="false" customHeight="false" outlineLevel="0" collapsed="false">
      <c r="A326" s="0" t="n">
        <v>164961</v>
      </c>
      <c r="B326" s="0" t="n">
        <v>162836</v>
      </c>
      <c r="C326" s="45" t="s">
        <v>1950</v>
      </c>
      <c r="D326" s="0" t="n">
        <v>100</v>
      </c>
      <c r="E326" s="0" t="n">
        <v>6</v>
      </c>
      <c r="F326" s="0" t="n">
        <v>0</v>
      </c>
      <c r="G326" s="0" t="n">
        <v>0</v>
      </c>
      <c r="H326" s="0" t="n">
        <v>50</v>
      </c>
      <c r="I326" s="0" t="n">
        <v>55</v>
      </c>
      <c r="J326" s="0" t="n">
        <v>34</v>
      </c>
      <c r="K326" s="0" t="n">
        <v>39</v>
      </c>
      <c r="L326" s="0" t="n">
        <v>0.62</v>
      </c>
      <c r="M326" s="0" t="n">
        <v>12.2</v>
      </c>
    </row>
    <row r="327" customFormat="false" ht="15" hidden="false" customHeight="false" outlineLevel="0" collapsed="false">
      <c r="A327" s="0" t="n">
        <v>164969</v>
      </c>
      <c r="B327" s="0" t="n">
        <v>162808</v>
      </c>
      <c r="C327" s="45" t="s">
        <v>1950</v>
      </c>
      <c r="D327" s="0" t="n">
        <v>100</v>
      </c>
      <c r="E327" s="0" t="n">
        <v>8</v>
      </c>
      <c r="F327" s="0" t="n">
        <v>0</v>
      </c>
      <c r="G327" s="0" t="n">
        <v>0</v>
      </c>
      <c r="H327" s="0" t="n">
        <v>17</v>
      </c>
      <c r="I327" s="0" t="n">
        <v>24</v>
      </c>
      <c r="J327" s="0" t="n">
        <v>12</v>
      </c>
      <c r="K327" s="0" t="n">
        <v>19</v>
      </c>
      <c r="L327" s="0" t="n">
        <v>0.048</v>
      </c>
      <c r="M327" s="0" t="n">
        <v>15.9</v>
      </c>
    </row>
    <row r="328" customFormat="false" ht="15" hidden="false" customHeight="false" outlineLevel="0" collapsed="false">
      <c r="A328" s="0" t="n">
        <v>164969</v>
      </c>
      <c r="B328" s="0" t="n">
        <v>162808</v>
      </c>
      <c r="C328" s="0" t="s">
        <v>1951</v>
      </c>
      <c r="D328" s="0" t="n">
        <v>100</v>
      </c>
      <c r="E328" s="0" t="n">
        <v>7</v>
      </c>
      <c r="F328" s="0" t="n">
        <v>0</v>
      </c>
      <c r="G328" s="0" t="n">
        <v>0</v>
      </c>
      <c r="H328" s="0" t="n">
        <v>18</v>
      </c>
      <c r="I328" s="0" t="n">
        <v>24</v>
      </c>
      <c r="J328" s="0" t="n">
        <v>20</v>
      </c>
      <c r="K328" s="0" t="n">
        <v>14</v>
      </c>
      <c r="L328" s="0" t="n">
        <v>0.17</v>
      </c>
      <c r="M328" s="0" t="n">
        <v>14</v>
      </c>
    </row>
    <row r="329" customFormat="false" ht="15" hidden="false" customHeight="false" outlineLevel="0" collapsed="false">
      <c r="A329" s="0" t="n">
        <v>164969</v>
      </c>
      <c r="B329" s="0" t="n">
        <v>162808</v>
      </c>
      <c r="C329" s="0" t="s">
        <v>1951</v>
      </c>
      <c r="D329" s="0" t="n">
        <v>100</v>
      </c>
      <c r="E329" s="0" t="n">
        <v>7</v>
      </c>
      <c r="F329" s="0" t="n">
        <v>0</v>
      </c>
      <c r="G329" s="0" t="n">
        <v>0</v>
      </c>
      <c r="H329" s="0" t="n">
        <v>1</v>
      </c>
      <c r="I329" s="0" t="n">
        <v>7</v>
      </c>
      <c r="J329" s="0" t="n">
        <v>23</v>
      </c>
      <c r="K329" s="0" t="n">
        <v>17</v>
      </c>
      <c r="L329" s="0" t="n">
        <v>0.17</v>
      </c>
      <c r="M329" s="0" t="n">
        <v>14</v>
      </c>
    </row>
    <row r="330" customFormat="false" ht="15" hidden="false" customHeight="false" outlineLevel="0" collapsed="false">
      <c r="A330" s="0" t="n">
        <v>164969</v>
      </c>
      <c r="B330" s="0" t="n">
        <v>162808</v>
      </c>
      <c r="C330" s="45" t="s">
        <v>1950</v>
      </c>
      <c r="D330" s="0" t="n">
        <v>100</v>
      </c>
      <c r="E330" s="0" t="n">
        <v>6</v>
      </c>
      <c r="F330" s="0" t="n">
        <v>0</v>
      </c>
      <c r="G330" s="0" t="n">
        <v>0</v>
      </c>
      <c r="H330" s="0" t="n">
        <v>4</v>
      </c>
      <c r="I330" s="0" t="n">
        <v>9</v>
      </c>
      <c r="J330" s="0" t="n">
        <v>10</v>
      </c>
      <c r="K330" s="0" t="n">
        <v>15</v>
      </c>
      <c r="L330" s="0" t="n">
        <v>0.62</v>
      </c>
      <c r="M330" s="0" t="n">
        <v>12.2</v>
      </c>
    </row>
    <row r="331" customFormat="false" ht="15" hidden="false" customHeight="false" outlineLevel="0" collapsed="false">
      <c r="A331" s="0" t="n">
        <v>164969</v>
      </c>
      <c r="B331" s="0" t="n">
        <v>162808</v>
      </c>
      <c r="C331" s="0" t="s">
        <v>1951</v>
      </c>
      <c r="D331" s="0" t="n">
        <v>100</v>
      </c>
      <c r="E331" s="0" t="n">
        <v>6</v>
      </c>
      <c r="F331" s="0" t="n">
        <v>0</v>
      </c>
      <c r="G331" s="0" t="n">
        <v>0</v>
      </c>
      <c r="H331" s="0" t="n">
        <v>18</v>
      </c>
      <c r="I331" s="0" t="n">
        <v>23</v>
      </c>
      <c r="J331" s="0" t="n">
        <v>47</v>
      </c>
      <c r="K331" s="0" t="n">
        <v>42</v>
      </c>
      <c r="L331" s="0" t="n">
        <v>0.62</v>
      </c>
      <c r="M331" s="0" t="n">
        <v>12.2</v>
      </c>
    </row>
    <row r="332" customFormat="false" ht="15" hidden="false" customHeight="false" outlineLevel="0" collapsed="false">
      <c r="A332" s="0" t="n">
        <v>164969</v>
      </c>
      <c r="B332" s="0" t="n">
        <v>162808</v>
      </c>
      <c r="C332" s="0" t="s">
        <v>1951</v>
      </c>
      <c r="D332" s="0" t="n">
        <v>100</v>
      </c>
      <c r="E332" s="0" t="n">
        <v>6</v>
      </c>
      <c r="F332" s="0" t="n">
        <v>0</v>
      </c>
      <c r="G332" s="0" t="n">
        <v>0</v>
      </c>
      <c r="H332" s="0" t="n">
        <v>51</v>
      </c>
      <c r="I332" s="0" t="n">
        <v>56</v>
      </c>
      <c r="J332" s="0" t="n">
        <v>56</v>
      </c>
      <c r="K332" s="0" t="n">
        <v>51</v>
      </c>
      <c r="L332" s="0" t="n">
        <v>0.62</v>
      </c>
      <c r="M332" s="0" t="n">
        <v>12.2</v>
      </c>
    </row>
    <row r="333" customFormat="false" ht="15" hidden="false" customHeight="false" outlineLevel="0" collapsed="false">
      <c r="A333" s="0" t="n">
        <v>164970</v>
      </c>
      <c r="B333" s="0" t="n">
        <v>162795</v>
      </c>
      <c r="C333" s="45" t="s">
        <v>1950</v>
      </c>
      <c r="D333" s="0" t="n">
        <v>100</v>
      </c>
      <c r="E333" s="0" t="n">
        <v>8</v>
      </c>
      <c r="F333" s="0" t="n">
        <v>0</v>
      </c>
      <c r="G333" s="0" t="n">
        <v>0</v>
      </c>
      <c r="H333" s="0" t="n">
        <v>16</v>
      </c>
      <c r="I333" s="0" t="n">
        <v>23</v>
      </c>
      <c r="J333" s="0" t="n">
        <v>25</v>
      </c>
      <c r="K333" s="0" t="n">
        <v>32</v>
      </c>
      <c r="L333" s="0" t="n">
        <v>0.048</v>
      </c>
      <c r="M333" s="0" t="n">
        <v>15.9</v>
      </c>
    </row>
    <row r="334" customFormat="false" ht="15" hidden="false" customHeight="false" outlineLevel="0" collapsed="false">
      <c r="A334" s="0" t="n">
        <v>164970</v>
      </c>
      <c r="B334" s="0" t="n">
        <v>162795</v>
      </c>
      <c r="C334" s="45" t="s">
        <v>1950</v>
      </c>
      <c r="D334" s="0" t="n">
        <v>100</v>
      </c>
      <c r="E334" s="0" t="n">
        <v>7</v>
      </c>
      <c r="F334" s="0" t="n">
        <v>0</v>
      </c>
      <c r="G334" s="0" t="n">
        <v>0</v>
      </c>
      <c r="H334" s="0" t="n">
        <v>40</v>
      </c>
      <c r="I334" s="0" t="n">
        <v>46</v>
      </c>
      <c r="J334" s="0" t="n">
        <v>2</v>
      </c>
      <c r="K334" s="0" t="n">
        <v>8</v>
      </c>
      <c r="L334" s="0" t="n">
        <v>0.17</v>
      </c>
      <c r="M334" s="0" t="n">
        <v>14</v>
      </c>
    </row>
    <row r="335" customFormat="false" ht="15" hidden="false" customHeight="false" outlineLevel="0" collapsed="false">
      <c r="A335" s="0" t="n">
        <v>164970</v>
      </c>
      <c r="B335" s="0" t="n">
        <v>162795</v>
      </c>
      <c r="C335" s="0" t="s">
        <v>1951</v>
      </c>
      <c r="D335" s="0" t="n">
        <v>100</v>
      </c>
      <c r="E335" s="0" t="n">
        <v>7</v>
      </c>
      <c r="F335" s="0" t="n">
        <v>0</v>
      </c>
      <c r="G335" s="0" t="n">
        <v>0</v>
      </c>
      <c r="H335" s="0" t="n">
        <v>17</v>
      </c>
      <c r="I335" s="0" t="n">
        <v>23</v>
      </c>
      <c r="J335" s="0" t="n">
        <v>33</v>
      </c>
      <c r="K335" s="0" t="n">
        <v>27</v>
      </c>
      <c r="L335" s="0" t="n">
        <v>0.17</v>
      </c>
      <c r="M335" s="0" t="n">
        <v>14</v>
      </c>
    </row>
    <row r="336" customFormat="false" ht="15" hidden="false" customHeight="false" outlineLevel="0" collapsed="false">
      <c r="A336" s="0" t="n">
        <v>164970</v>
      </c>
      <c r="B336" s="0" t="n">
        <v>162795</v>
      </c>
      <c r="C336" s="45" t="s">
        <v>1950</v>
      </c>
      <c r="D336" s="0" t="n">
        <v>100</v>
      </c>
      <c r="E336" s="0" t="n">
        <v>6</v>
      </c>
      <c r="F336" s="0" t="n">
        <v>0</v>
      </c>
      <c r="G336" s="0" t="n">
        <v>0</v>
      </c>
      <c r="H336" s="0" t="n">
        <v>3</v>
      </c>
      <c r="I336" s="0" t="n">
        <v>8</v>
      </c>
      <c r="J336" s="0" t="n">
        <v>23</v>
      </c>
      <c r="K336" s="0" t="n">
        <v>28</v>
      </c>
      <c r="L336" s="0" t="n">
        <v>0.62</v>
      </c>
      <c r="M336" s="0" t="n">
        <v>12.2</v>
      </c>
    </row>
    <row r="337" customFormat="false" ht="15" hidden="false" customHeight="false" outlineLevel="0" collapsed="false">
      <c r="A337" s="0" t="n">
        <v>164970</v>
      </c>
      <c r="B337" s="0" t="n">
        <v>162795</v>
      </c>
      <c r="C337" s="0" t="s">
        <v>1951</v>
      </c>
      <c r="D337" s="0" t="n">
        <v>100</v>
      </c>
      <c r="E337" s="0" t="n">
        <v>6</v>
      </c>
      <c r="F337" s="0" t="n">
        <v>0</v>
      </c>
      <c r="G337" s="0" t="n">
        <v>0</v>
      </c>
      <c r="H337" s="0" t="n">
        <v>1</v>
      </c>
      <c r="I337" s="0" t="n">
        <v>6</v>
      </c>
      <c r="J337" s="0" t="n">
        <v>35</v>
      </c>
      <c r="K337" s="0" t="n">
        <v>30</v>
      </c>
      <c r="L337" s="0" t="n">
        <v>0.62</v>
      </c>
      <c r="M337" s="0" t="n">
        <v>12.2</v>
      </c>
    </row>
    <row r="338" customFormat="false" ht="15" hidden="false" customHeight="false" outlineLevel="0" collapsed="false">
      <c r="A338" s="0" t="n">
        <v>164970</v>
      </c>
      <c r="B338" s="0" t="n">
        <v>162795</v>
      </c>
      <c r="C338" s="0" t="s">
        <v>1951</v>
      </c>
      <c r="D338" s="0" t="n">
        <v>100</v>
      </c>
      <c r="E338" s="0" t="n">
        <v>6</v>
      </c>
      <c r="F338" s="0" t="n">
        <v>0</v>
      </c>
      <c r="G338" s="0" t="n">
        <v>0</v>
      </c>
      <c r="H338" s="0" t="n">
        <v>17</v>
      </c>
      <c r="I338" s="0" t="n">
        <v>22</v>
      </c>
      <c r="J338" s="0" t="n">
        <v>60</v>
      </c>
      <c r="K338" s="0" t="n">
        <v>55</v>
      </c>
      <c r="L338" s="0" t="n">
        <v>0.62</v>
      </c>
      <c r="M338" s="0" t="n">
        <v>12.2</v>
      </c>
    </row>
    <row r="339" customFormat="false" ht="15" hidden="false" customHeight="false" outlineLevel="0" collapsed="false">
      <c r="A339" s="0" t="n">
        <v>164986</v>
      </c>
      <c r="B339" s="0" t="n">
        <v>162764</v>
      </c>
      <c r="C339" s="45" t="s">
        <v>1950</v>
      </c>
      <c r="D339" s="0" t="n">
        <v>90</v>
      </c>
      <c r="E339" s="0" t="n">
        <v>10</v>
      </c>
      <c r="F339" s="0" t="n">
        <v>1</v>
      </c>
      <c r="G339" s="0" t="n">
        <v>0</v>
      </c>
      <c r="H339" s="0" t="n">
        <v>21</v>
      </c>
      <c r="I339" s="0" t="n">
        <v>30</v>
      </c>
      <c r="J339" s="0" t="n">
        <v>30</v>
      </c>
      <c r="K339" s="0" t="n">
        <v>39</v>
      </c>
      <c r="L339" s="0" t="n">
        <v>0.17</v>
      </c>
      <c r="M339" s="0" t="n">
        <v>14</v>
      </c>
    </row>
    <row r="340" customFormat="false" ht="15" hidden="false" customHeight="false" outlineLevel="0" collapsed="false">
      <c r="A340" s="0" t="n">
        <v>164986</v>
      </c>
      <c r="B340" s="0" t="n">
        <v>162764</v>
      </c>
      <c r="C340" s="0" t="s">
        <v>1951</v>
      </c>
      <c r="D340" s="0" t="n">
        <v>100</v>
      </c>
      <c r="E340" s="0" t="n">
        <v>6</v>
      </c>
      <c r="F340" s="0" t="n">
        <v>0</v>
      </c>
      <c r="G340" s="0" t="n">
        <v>0</v>
      </c>
      <c r="H340" s="0" t="n">
        <v>55</v>
      </c>
      <c r="I340" s="0" t="n">
        <v>60</v>
      </c>
      <c r="J340" s="0" t="n">
        <v>39</v>
      </c>
      <c r="K340" s="0" t="n">
        <v>34</v>
      </c>
      <c r="L340" s="0" t="n">
        <v>0.62</v>
      </c>
      <c r="M340" s="0" t="n">
        <v>12.2</v>
      </c>
    </row>
    <row r="341" customFormat="false" ht="15" hidden="false" customHeight="false" outlineLevel="0" collapsed="false">
      <c r="A341" s="0" t="n">
        <v>164992</v>
      </c>
      <c r="B341" s="0" t="n">
        <v>162793</v>
      </c>
      <c r="C341" s="45" t="s">
        <v>1950</v>
      </c>
      <c r="D341" s="0" t="n">
        <v>90</v>
      </c>
      <c r="E341" s="0" t="n">
        <v>10</v>
      </c>
      <c r="F341" s="0" t="n">
        <v>1</v>
      </c>
      <c r="G341" s="0" t="n">
        <v>0</v>
      </c>
      <c r="H341" s="0" t="n">
        <v>15</v>
      </c>
      <c r="I341" s="0" t="n">
        <v>24</v>
      </c>
      <c r="J341" s="0" t="n">
        <v>1</v>
      </c>
      <c r="K341" s="0" t="n">
        <v>10</v>
      </c>
      <c r="L341" s="0" t="n">
        <v>0.17</v>
      </c>
      <c r="M341" s="0" t="n">
        <v>14</v>
      </c>
    </row>
    <row r="342" customFormat="false" ht="15" hidden="false" customHeight="false" outlineLevel="0" collapsed="false">
      <c r="A342" s="0" t="n">
        <v>164992</v>
      </c>
      <c r="B342" s="0" t="n">
        <v>162793</v>
      </c>
      <c r="C342" s="0" t="s">
        <v>1951</v>
      </c>
      <c r="D342" s="0" t="n">
        <v>100</v>
      </c>
      <c r="E342" s="0" t="n">
        <v>6</v>
      </c>
      <c r="F342" s="0" t="n">
        <v>0</v>
      </c>
      <c r="G342" s="0" t="n">
        <v>0</v>
      </c>
      <c r="H342" s="0" t="n">
        <v>49</v>
      </c>
      <c r="I342" s="0" t="n">
        <v>54</v>
      </c>
      <c r="J342" s="0" t="n">
        <v>10</v>
      </c>
      <c r="K342" s="0" t="n">
        <v>5</v>
      </c>
      <c r="L342" s="0" t="n">
        <v>0.62</v>
      </c>
      <c r="M342" s="0" t="n">
        <v>12.2</v>
      </c>
    </row>
    <row r="343" customFormat="false" ht="15" hidden="false" customHeight="false" outlineLevel="0" collapsed="false">
      <c r="A343" s="0" t="n">
        <v>165013</v>
      </c>
      <c r="B343" s="0" t="n">
        <v>162772</v>
      </c>
      <c r="C343" s="0" t="s">
        <v>1951</v>
      </c>
      <c r="D343" s="0" t="n">
        <v>100</v>
      </c>
      <c r="E343" s="0" t="n">
        <v>6</v>
      </c>
      <c r="F343" s="0" t="n">
        <v>0</v>
      </c>
      <c r="G343" s="0" t="n">
        <v>0</v>
      </c>
      <c r="H343" s="0" t="n">
        <v>28</v>
      </c>
      <c r="I343" s="0" t="n">
        <v>33</v>
      </c>
      <c r="J343" s="0" t="n">
        <v>31</v>
      </c>
      <c r="K343" s="0" t="n">
        <v>26</v>
      </c>
      <c r="L343" s="0" t="n">
        <v>0.62</v>
      </c>
      <c r="M343" s="0" t="n">
        <v>12.2</v>
      </c>
    </row>
    <row r="344" customFormat="false" ht="15" hidden="false" customHeight="false" outlineLevel="0" collapsed="false">
      <c r="A344" s="0" t="n">
        <v>165013</v>
      </c>
      <c r="B344" s="0" t="n">
        <v>162772</v>
      </c>
      <c r="C344" s="0" t="s">
        <v>1951</v>
      </c>
      <c r="D344" s="0" t="n">
        <v>100</v>
      </c>
      <c r="E344" s="0" t="n">
        <v>6</v>
      </c>
      <c r="F344" s="0" t="n">
        <v>0</v>
      </c>
      <c r="G344" s="0" t="n">
        <v>0</v>
      </c>
      <c r="H344" s="0" t="n">
        <v>45</v>
      </c>
      <c r="I344" s="0" t="n">
        <v>50</v>
      </c>
      <c r="J344" s="0" t="n">
        <v>48</v>
      </c>
      <c r="K344" s="0" t="n">
        <v>43</v>
      </c>
      <c r="L344" s="0" t="n">
        <v>0.62</v>
      </c>
      <c r="M344" s="0" t="n">
        <v>12.2</v>
      </c>
    </row>
    <row r="345" customFormat="false" ht="15" hidden="false" customHeight="false" outlineLevel="0" collapsed="false">
      <c r="A345" s="0" t="n">
        <v>165160</v>
      </c>
      <c r="B345" s="0" t="n">
        <v>166136</v>
      </c>
      <c r="C345" s="0" t="s">
        <v>1951</v>
      </c>
      <c r="D345" s="0" t="n">
        <v>100</v>
      </c>
      <c r="E345" s="0" t="n">
        <v>7</v>
      </c>
      <c r="F345" s="0" t="n">
        <v>0</v>
      </c>
      <c r="G345" s="0" t="n">
        <v>0</v>
      </c>
      <c r="H345" s="0" t="n">
        <v>2</v>
      </c>
      <c r="I345" s="0" t="n">
        <v>8</v>
      </c>
      <c r="J345" s="0" t="n">
        <v>50</v>
      </c>
      <c r="K345" s="0" t="n">
        <v>44</v>
      </c>
      <c r="L345" s="0" t="n">
        <v>0.17</v>
      </c>
      <c r="M345" s="0" t="n">
        <v>14</v>
      </c>
    </row>
    <row r="346" customFormat="false" ht="15" hidden="false" customHeight="false" outlineLevel="0" collapsed="false">
      <c r="A346" s="0" t="n">
        <v>165160</v>
      </c>
      <c r="B346" s="0" t="n">
        <v>166136</v>
      </c>
      <c r="C346" s="0" t="s">
        <v>1951</v>
      </c>
      <c r="D346" s="0" t="n">
        <v>88.889</v>
      </c>
      <c r="E346" s="0" t="n">
        <v>9</v>
      </c>
      <c r="F346" s="0" t="n">
        <v>1</v>
      </c>
      <c r="G346" s="0" t="n">
        <v>0</v>
      </c>
      <c r="H346" s="0" t="n">
        <v>44</v>
      </c>
      <c r="I346" s="0" t="n">
        <v>52</v>
      </c>
      <c r="J346" s="0" t="n">
        <v>13</v>
      </c>
      <c r="K346" s="0" t="n">
        <v>5</v>
      </c>
      <c r="L346" s="0" t="n">
        <v>0.62</v>
      </c>
      <c r="M346" s="0" t="n">
        <v>12.2</v>
      </c>
    </row>
    <row r="347" customFormat="false" ht="15" hidden="false" customHeight="false" outlineLevel="0" collapsed="false">
      <c r="A347" s="0" t="n">
        <v>165160</v>
      </c>
      <c r="B347" s="0" t="n">
        <v>166136</v>
      </c>
      <c r="C347" s="0" t="s">
        <v>1951</v>
      </c>
      <c r="D347" s="0" t="n">
        <v>83.333</v>
      </c>
      <c r="E347" s="0" t="n">
        <v>12</v>
      </c>
      <c r="F347" s="0" t="n">
        <v>2</v>
      </c>
      <c r="G347" s="0" t="n">
        <v>0</v>
      </c>
      <c r="H347" s="0" t="n">
        <v>4</v>
      </c>
      <c r="I347" s="0" t="n">
        <v>15</v>
      </c>
      <c r="J347" s="0" t="n">
        <v>30</v>
      </c>
      <c r="K347" s="0" t="n">
        <v>19</v>
      </c>
      <c r="L347" s="0" t="n">
        <v>0.62</v>
      </c>
      <c r="M347" s="0" t="n">
        <v>12.2</v>
      </c>
    </row>
    <row r="348" customFormat="false" ht="15" hidden="false" customHeight="false" outlineLevel="0" collapsed="false">
      <c r="A348" s="0" t="n">
        <v>165227</v>
      </c>
      <c r="B348" s="0" t="n">
        <v>162833</v>
      </c>
      <c r="C348" s="45" t="s">
        <v>1950</v>
      </c>
      <c r="D348" s="0" t="n">
        <v>91.667</v>
      </c>
      <c r="E348" s="0" t="n">
        <v>12</v>
      </c>
      <c r="F348" s="0" t="n">
        <v>1</v>
      </c>
      <c r="G348" s="0" t="n">
        <v>0</v>
      </c>
      <c r="H348" s="0" t="n">
        <v>22</v>
      </c>
      <c r="I348" s="0" t="n">
        <v>33</v>
      </c>
      <c r="J348" s="0" t="n">
        <v>18</v>
      </c>
      <c r="K348" s="0" t="n">
        <v>29</v>
      </c>
      <c r="L348" s="0" t="n">
        <v>0.013</v>
      </c>
      <c r="M348" s="0" t="n">
        <v>17.7</v>
      </c>
    </row>
    <row r="349" customFormat="false" ht="15" hidden="false" customHeight="false" outlineLevel="0" collapsed="false">
      <c r="A349" s="0" t="n">
        <v>165227</v>
      </c>
      <c r="B349" s="0" t="n">
        <v>162833</v>
      </c>
      <c r="C349" s="0" t="s">
        <v>1951</v>
      </c>
      <c r="D349" s="0" t="n">
        <v>100</v>
      </c>
      <c r="E349" s="0" t="n">
        <v>6</v>
      </c>
      <c r="F349" s="0" t="n">
        <v>0</v>
      </c>
      <c r="G349" s="0" t="n">
        <v>0</v>
      </c>
      <c r="H349" s="0" t="n">
        <v>53</v>
      </c>
      <c r="I349" s="0" t="n">
        <v>58</v>
      </c>
      <c r="J349" s="0" t="n">
        <v>46</v>
      </c>
      <c r="K349" s="0" t="n">
        <v>41</v>
      </c>
      <c r="L349" s="0" t="n">
        <v>0.62</v>
      </c>
      <c r="M349" s="0" t="n">
        <v>12.2</v>
      </c>
    </row>
    <row r="350" customFormat="false" ht="15" hidden="false" customHeight="false" outlineLevel="0" collapsed="false">
      <c r="A350" s="0" t="n">
        <v>165227</v>
      </c>
      <c r="B350" s="0" t="n">
        <v>162833</v>
      </c>
      <c r="C350" s="45" t="s">
        <v>1950</v>
      </c>
      <c r="D350" s="0" t="n">
        <v>100</v>
      </c>
      <c r="E350" s="0" t="n">
        <v>6</v>
      </c>
      <c r="F350" s="0" t="n">
        <v>0</v>
      </c>
      <c r="G350" s="0" t="n">
        <v>0</v>
      </c>
      <c r="H350" s="0" t="n">
        <v>19</v>
      </c>
      <c r="I350" s="0" t="n">
        <v>24</v>
      </c>
      <c r="J350" s="0" t="n">
        <v>42</v>
      </c>
      <c r="K350" s="0" t="n">
        <v>47</v>
      </c>
      <c r="L350" s="0" t="n">
        <v>0.62</v>
      </c>
      <c r="M350" s="0" t="n">
        <v>12.2</v>
      </c>
    </row>
    <row r="351" customFormat="false" ht="15" hidden="false" customHeight="false" outlineLevel="0" collapsed="false">
      <c r="A351" s="0" t="n">
        <v>165367</v>
      </c>
      <c r="B351" s="0" t="n">
        <v>162863</v>
      </c>
      <c r="C351" s="45" t="s">
        <v>1950</v>
      </c>
      <c r="D351" s="0" t="n">
        <v>100</v>
      </c>
      <c r="E351" s="0" t="n">
        <v>6</v>
      </c>
      <c r="F351" s="0" t="n">
        <v>0</v>
      </c>
      <c r="G351" s="0" t="n">
        <v>0</v>
      </c>
      <c r="H351" s="0" t="n">
        <v>25</v>
      </c>
      <c r="I351" s="0" t="n">
        <v>30</v>
      </c>
      <c r="J351" s="0" t="n">
        <v>30</v>
      </c>
      <c r="K351" s="0" t="n">
        <v>35</v>
      </c>
      <c r="L351" s="0" t="n">
        <v>0.62</v>
      </c>
      <c r="M351" s="0" t="n">
        <v>12.2</v>
      </c>
    </row>
    <row r="352" customFormat="false" ht="15" hidden="false" customHeight="false" outlineLevel="0" collapsed="false">
      <c r="A352" s="0" t="n">
        <v>165553</v>
      </c>
      <c r="B352" s="0" t="n">
        <v>162832</v>
      </c>
      <c r="C352" s="0" t="s">
        <v>1951</v>
      </c>
      <c r="D352" s="0" t="n">
        <v>93.75</v>
      </c>
      <c r="E352" s="0" t="n">
        <v>16</v>
      </c>
      <c r="F352" s="0" t="n">
        <v>1</v>
      </c>
      <c r="G352" s="0" t="n">
        <v>0</v>
      </c>
      <c r="H352" s="0" t="n">
        <v>20</v>
      </c>
      <c r="I352" s="0" t="n">
        <v>35</v>
      </c>
      <c r="J352" s="0" t="n">
        <v>26</v>
      </c>
      <c r="K352" s="0" t="n">
        <v>11</v>
      </c>
      <c r="L352" s="46" t="n">
        <v>7.96E-005</v>
      </c>
      <c r="M352" s="0" t="n">
        <v>25.1</v>
      </c>
    </row>
    <row r="353" customFormat="false" ht="15" hidden="false" customHeight="false" outlineLevel="0" collapsed="false">
      <c r="A353" s="0" t="n">
        <v>165553</v>
      </c>
      <c r="B353" s="0" t="n">
        <v>162832</v>
      </c>
      <c r="C353" s="45" t="s">
        <v>1950</v>
      </c>
      <c r="D353" s="0" t="n">
        <v>100</v>
      </c>
      <c r="E353" s="0" t="n">
        <v>9</v>
      </c>
      <c r="F353" s="0" t="n">
        <v>0</v>
      </c>
      <c r="G353" s="0" t="n">
        <v>0</v>
      </c>
      <c r="H353" s="0" t="n">
        <v>52</v>
      </c>
      <c r="I353" s="0" t="n">
        <v>60</v>
      </c>
      <c r="J353" s="0" t="n">
        <v>17</v>
      </c>
      <c r="K353" s="0" t="n">
        <v>25</v>
      </c>
      <c r="L353" s="0" t="n">
        <v>0.013</v>
      </c>
      <c r="M353" s="0" t="n">
        <v>17.7</v>
      </c>
    </row>
    <row r="354" customFormat="false" ht="15" hidden="false" customHeight="false" outlineLevel="0" collapsed="false">
      <c r="A354" s="0" t="n">
        <v>165553</v>
      </c>
      <c r="B354" s="0" t="n">
        <v>162832</v>
      </c>
      <c r="C354" s="45" t="s">
        <v>1950</v>
      </c>
      <c r="D354" s="0" t="n">
        <v>90</v>
      </c>
      <c r="E354" s="0" t="n">
        <v>10</v>
      </c>
      <c r="F354" s="0" t="n">
        <v>1</v>
      </c>
      <c r="G354" s="0" t="n">
        <v>0</v>
      </c>
      <c r="H354" s="0" t="n">
        <v>25</v>
      </c>
      <c r="I354" s="0" t="n">
        <v>34</v>
      </c>
      <c r="J354" s="0" t="n">
        <v>12</v>
      </c>
      <c r="K354" s="0" t="n">
        <v>21</v>
      </c>
      <c r="L354" s="0" t="n">
        <v>0.17</v>
      </c>
      <c r="M354" s="0" t="n">
        <v>14</v>
      </c>
    </row>
    <row r="355" customFormat="false" ht="15" hidden="false" customHeight="false" outlineLevel="0" collapsed="false">
      <c r="A355" s="0" t="n">
        <v>165553</v>
      </c>
      <c r="B355" s="0" t="n">
        <v>162832</v>
      </c>
      <c r="C355" s="0" t="s">
        <v>1951</v>
      </c>
      <c r="D355" s="0" t="n">
        <v>100</v>
      </c>
      <c r="E355" s="0" t="n">
        <v>6</v>
      </c>
      <c r="F355" s="0" t="n">
        <v>0</v>
      </c>
      <c r="G355" s="0" t="n">
        <v>0</v>
      </c>
      <c r="H355" s="0" t="n">
        <v>48</v>
      </c>
      <c r="I355" s="0" t="n">
        <v>53</v>
      </c>
      <c r="J355" s="0" t="n">
        <v>43</v>
      </c>
      <c r="K355" s="0" t="n">
        <v>38</v>
      </c>
      <c r="L355" s="0" t="n">
        <v>0.62</v>
      </c>
      <c r="M355" s="0" t="n">
        <v>12.2</v>
      </c>
    </row>
    <row r="356" customFormat="false" ht="15" hidden="false" customHeight="false" outlineLevel="0" collapsed="false">
      <c r="A356" s="0" t="n">
        <v>165553</v>
      </c>
      <c r="B356" s="0" t="n">
        <v>162838</v>
      </c>
      <c r="C356" s="0" t="s">
        <v>1951</v>
      </c>
      <c r="D356" s="0" t="n">
        <v>93.75</v>
      </c>
      <c r="E356" s="0" t="n">
        <v>16</v>
      </c>
      <c r="F356" s="0" t="n">
        <v>1</v>
      </c>
      <c r="G356" s="0" t="n">
        <v>0</v>
      </c>
      <c r="H356" s="0" t="n">
        <v>20</v>
      </c>
      <c r="I356" s="0" t="n">
        <v>35</v>
      </c>
      <c r="J356" s="0" t="n">
        <v>20</v>
      </c>
      <c r="K356" s="0" t="n">
        <v>5</v>
      </c>
      <c r="L356" s="46" t="n">
        <v>7.96E-005</v>
      </c>
      <c r="M356" s="0" t="n">
        <v>25.1</v>
      </c>
    </row>
    <row r="357" customFormat="false" ht="15" hidden="false" customHeight="false" outlineLevel="0" collapsed="false">
      <c r="A357" s="0" t="n">
        <v>165553</v>
      </c>
      <c r="B357" s="0" t="n">
        <v>162838</v>
      </c>
      <c r="C357" s="45" t="s">
        <v>1950</v>
      </c>
      <c r="D357" s="0" t="n">
        <v>100</v>
      </c>
      <c r="E357" s="0" t="n">
        <v>9</v>
      </c>
      <c r="F357" s="0" t="n">
        <v>0</v>
      </c>
      <c r="G357" s="0" t="n">
        <v>0</v>
      </c>
      <c r="H357" s="0" t="n">
        <v>52</v>
      </c>
      <c r="I357" s="0" t="n">
        <v>60</v>
      </c>
      <c r="J357" s="0" t="n">
        <v>11</v>
      </c>
      <c r="K357" s="0" t="n">
        <v>19</v>
      </c>
      <c r="L357" s="0" t="n">
        <v>0.013</v>
      </c>
      <c r="M357" s="0" t="n">
        <v>17.7</v>
      </c>
    </row>
    <row r="358" customFormat="false" ht="15" hidden="false" customHeight="false" outlineLevel="0" collapsed="false">
      <c r="A358" s="0" t="n">
        <v>165553</v>
      </c>
      <c r="B358" s="0" t="n">
        <v>162838</v>
      </c>
      <c r="C358" s="45" t="s">
        <v>1950</v>
      </c>
      <c r="D358" s="0" t="n">
        <v>90</v>
      </c>
      <c r="E358" s="0" t="n">
        <v>10</v>
      </c>
      <c r="F358" s="0" t="n">
        <v>1</v>
      </c>
      <c r="G358" s="0" t="n">
        <v>0</v>
      </c>
      <c r="H358" s="0" t="n">
        <v>25</v>
      </c>
      <c r="I358" s="0" t="n">
        <v>34</v>
      </c>
      <c r="J358" s="0" t="n">
        <v>6</v>
      </c>
      <c r="K358" s="0" t="n">
        <v>15</v>
      </c>
      <c r="L358" s="0" t="n">
        <v>0.17</v>
      </c>
      <c r="M358" s="0" t="n">
        <v>14</v>
      </c>
    </row>
    <row r="359" customFormat="false" ht="15" hidden="false" customHeight="false" outlineLevel="0" collapsed="false">
      <c r="A359" s="0" t="n">
        <v>165553</v>
      </c>
      <c r="B359" s="0" t="n">
        <v>162838</v>
      </c>
      <c r="C359" s="0" t="s">
        <v>1951</v>
      </c>
      <c r="D359" s="0" t="n">
        <v>100</v>
      </c>
      <c r="E359" s="0" t="n">
        <v>6</v>
      </c>
      <c r="F359" s="0" t="n">
        <v>0</v>
      </c>
      <c r="G359" s="0" t="n">
        <v>0</v>
      </c>
      <c r="H359" s="0" t="n">
        <v>48</v>
      </c>
      <c r="I359" s="0" t="n">
        <v>53</v>
      </c>
      <c r="J359" s="0" t="n">
        <v>37</v>
      </c>
      <c r="K359" s="0" t="n">
        <v>32</v>
      </c>
      <c r="L359" s="0" t="n">
        <v>0.62</v>
      </c>
      <c r="M359" s="0" t="n">
        <v>12.2</v>
      </c>
    </row>
    <row r="360" customFormat="false" ht="15" hidden="false" customHeight="false" outlineLevel="0" collapsed="false">
      <c r="A360" s="0" t="n">
        <v>165731</v>
      </c>
      <c r="B360" s="0" t="n">
        <v>162774</v>
      </c>
      <c r="C360" s="0" t="s">
        <v>1951</v>
      </c>
      <c r="D360" s="0" t="n">
        <v>92.308</v>
      </c>
      <c r="E360" s="0" t="n">
        <v>13</v>
      </c>
      <c r="F360" s="0" t="n">
        <v>0</v>
      </c>
      <c r="G360" s="0" t="n">
        <v>1</v>
      </c>
      <c r="H360" s="0" t="n">
        <v>48</v>
      </c>
      <c r="I360" s="0" t="n">
        <v>59</v>
      </c>
      <c r="J360" s="0" t="n">
        <v>49</v>
      </c>
      <c r="K360" s="0" t="n">
        <v>37</v>
      </c>
      <c r="L360" s="0" t="n">
        <v>0.013</v>
      </c>
      <c r="M360" s="0" t="n">
        <v>17.7</v>
      </c>
    </row>
    <row r="361" customFormat="false" ht="15" hidden="false" customHeight="false" outlineLevel="0" collapsed="false">
      <c r="A361" s="0" t="n">
        <v>165731</v>
      </c>
      <c r="B361" s="0" t="n">
        <v>162774</v>
      </c>
      <c r="C361" s="0" t="s">
        <v>1951</v>
      </c>
      <c r="D361" s="0" t="n">
        <v>83.333</v>
      </c>
      <c r="E361" s="0" t="n">
        <v>18</v>
      </c>
      <c r="F361" s="0" t="n">
        <v>1</v>
      </c>
      <c r="G361" s="0" t="n">
        <v>2</v>
      </c>
      <c r="H361" s="0" t="n">
        <v>36</v>
      </c>
      <c r="I361" s="0" t="n">
        <v>51</v>
      </c>
      <c r="J361" s="0" t="n">
        <v>53</v>
      </c>
      <c r="K361" s="0" t="n">
        <v>36</v>
      </c>
      <c r="L361" s="0" t="n">
        <v>0.048</v>
      </c>
      <c r="M361" s="0" t="n">
        <v>15.9</v>
      </c>
    </row>
    <row r="362" customFormat="false" ht="15" hidden="false" customHeight="false" outlineLevel="0" collapsed="false">
      <c r="A362" s="0" t="n">
        <v>165731</v>
      </c>
      <c r="B362" s="0" t="n">
        <v>162774</v>
      </c>
      <c r="C362" s="0" t="s">
        <v>1951</v>
      </c>
      <c r="D362" s="0" t="n">
        <v>100</v>
      </c>
      <c r="E362" s="0" t="n">
        <v>6</v>
      </c>
      <c r="F362" s="0" t="n">
        <v>0</v>
      </c>
      <c r="G362" s="0" t="n">
        <v>0</v>
      </c>
      <c r="H362" s="0" t="n">
        <v>3</v>
      </c>
      <c r="I362" s="0" t="n">
        <v>8</v>
      </c>
      <c r="J362" s="0" t="n">
        <v>39</v>
      </c>
      <c r="K362" s="0" t="n">
        <v>34</v>
      </c>
      <c r="L362" s="0" t="n">
        <v>0.62</v>
      </c>
      <c r="M362" s="0" t="n">
        <v>12.2</v>
      </c>
    </row>
    <row r="363" customFormat="false" ht="15" hidden="false" customHeight="false" outlineLevel="0" collapsed="false">
      <c r="A363" s="0" t="n">
        <v>165731</v>
      </c>
      <c r="B363" s="0" t="n">
        <v>162774</v>
      </c>
      <c r="C363" s="45" t="s">
        <v>1950</v>
      </c>
      <c r="D363" s="0" t="n">
        <v>100</v>
      </c>
      <c r="E363" s="0" t="n">
        <v>6</v>
      </c>
      <c r="F363" s="0" t="n">
        <v>0</v>
      </c>
      <c r="G363" s="0" t="n">
        <v>0</v>
      </c>
      <c r="H363" s="0" t="n">
        <v>55</v>
      </c>
      <c r="I363" s="0" t="n">
        <v>60</v>
      </c>
      <c r="J363" s="0" t="n">
        <v>50</v>
      </c>
      <c r="K363" s="0" t="n">
        <v>55</v>
      </c>
      <c r="L363" s="0" t="n">
        <v>0.62</v>
      </c>
      <c r="M363" s="0" t="n">
        <v>12.2</v>
      </c>
    </row>
    <row r="364" customFormat="false" ht="15" hidden="false" customHeight="false" outlineLevel="0" collapsed="false">
      <c r="A364" s="0" t="n">
        <v>165791</v>
      </c>
      <c r="B364" s="0" t="n">
        <v>165607</v>
      </c>
      <c r="C364" s="45" t="s">
        <v>1950</v>
      </c>
      <c r="D364" s="0" t="n">
        <v>100</v>
      </c>
      <c r="E364" s="0" t="n">
        <v>8</v>
      </c>
      <c r="F364" s="0" t="n">
        <v>0</v>
      </c>
      <c r="G364" s="0" t="n">
        <v>0</v>
      </c>
      <c r="H364" s="0" t="n">
        <v>23</v>
      </c>
      <c r="I364" s="0" t="n">
        <v>30</v>
      </c>
      <c r="J364" s="0" t="n">
        <v>30</v>
      </c>
      <c r="K364" s="0" t="n">
        <v>37</v>
      </c>
      <c r="L364" s="0" t="n">
        <v>0.048</v>
      </c>
      <c r="M364" s="0" t="n">
        <v>15.9</v>
      </c>
    </row>
    <row r="365" customFormat="false" ht="15" hidden="false" customHeight="false" outlineLevel="0" collapsed="false">
      <c r="A365" s="0" t="n">
        <v>165791</v>
      </c>
      <c r="B365" s="0" t="n">
        <v>165607</v>
      </c>
      <c r="C365" s="45" t="s">
        <v>1950</v>
      </c>
      <c r="D365" s="0" t="n">
        <v>100</v>
      </c>
      <c r="E365" s="0" t="n">
        <v>7</v>
      </c>
      <c r="F365" s="0" t="n">
        <v>0</v>
      </c>
      <c r="G365" s="0" t="n">
        <v>0</v>
      </c>
      <c r="H365" s="0" t="n">
        <v>43</v>
      </c>
      <c r="I365" s="0" t="n">
        <v>49</v>
      </c>
      <c r="J365" s="0" t="n">
        <v>8</v>
      </c>
      <c r="K365" s="0" t="n">
        <v>14</v>
      </c>
      <c r="L365" s="0" t="n">
        <v>0.17</v>
      </c>
      <c r="M365" s="0" t="n">
        <v>14</v>
      </c>
    </row>
    <row r="366" customFormat="false" ht="15" hidden="false" customHeight="false" outlineLevel="0" collapsed="false">
      <c r="A366" s="0" t="n">
        <v>165791</v>
      </c>
      <c r="B366" s="0" t="n">
        <v>165607</v>
      </c>
      <c r="C366" s="45" t="s">
        <v>1950</v>
      </c>
      <c r="D366" s="0" t="n">
        <v>90</v>
      </c>
      <c r="E366" s="0" t="n">
        <v>10</v>
      </c>
      <c r="F366" s="0" t="n">
        <v>1</v>
      </c>
      <c r="G366" s="0" t="n">
        <v>0</v>
      </c>
      <c r="H366" s="0" t="n">
        <v>24</v>
      </c>
      <c r="I366" s="0" t="n">
        <v>33</v>
      </c>
      <c r="J366" s="0" t="n">
        <v>37</v>
      </c>
      <c r="K366" s="0" t="n">
        <v>46</v>
      </c>
      <c r="L366" s="0" t="n">
        <v>0.17</v>
      </c>
      <c r="M366" s="0" t="n">
        <v>14</v>
      </c>
    </row>
    <row r="367" customFormat="false" ht="15" hidden="false" customHeight="false" outlineLevel="0" collapsed="false">
      <c r="A367" s="0" t="n">
        <v>165791</v>
      </c>
      <c r="B367" s="0" t="n">
        <v>165607</v>
      </c>
      <c r="C367" s="45" t="s">
        <v>1950</v>
      </c>
      <c r="D367" s="0" t="n">
        <v>100</v>
      </c>
      <c r="E367" s="0" t="n">
        <v>6</v>
      </c>
      <c r="F367" s="0" t="n">
        <v>0</v>
      </c>
      <c r="G367" s="0" t="n">
        <v>0</v>
      </c>
      <c r="H367" s="0" t="n">
        <v>36</v>
      </c>
      <c r="I367" s="0" t="n">
        <v>41</v>
      </c>
      <c r="J367" s="0" t="n">
        <v>10</v>
      </c>
      <c r="K367" s="0" t="n">
        <v>15</v>
      </c>
      <c r="L367" s="0" t="n">
        <v>0.62</v>
      </c>
      <c r="M367" s="0" t="n">
        <v>12.2</v>
      </c>
    </row>
    <row r="368" customFormat="false" ht="15" hidden="false" customHeight="false" outlineLevel="0" collapsed="false">
      <c r="A368" s="0" t="n">
        <v>165814</v>
      </c>
      <c r="B368" s="0" t="n">
        <v>162815</v>
      </c>
      <c r="C368" s="0" t="s">
        <v>1951</v>
      </c>
      <c r="D368" s="0" t="n">
        <v>100</v>
      </c>
      <c r="E368" s="0" t="n">
        <v>10</v>
      </c>
      <c r="F368" s="0" t="n">
        <v>0</v>
      </c>
      <c r="G368" s="0" t="n">
        <v>0</v>
      </c>
      <c r="H368" s="0" t="n">
        <v>18</v>
      </c>
      <c r="I368" s="0" t="n">
        <v>27</v>
      </c>
      <c r="J368" s="0" t="n">
        <v>12</v>
      </c>
      <c r="K368" s="0" t="n">
        <v>3</v>
      </c>
      <c r="L368" s="0" t="n">
        <v>0.004</v>
      </c>
      <c r="M368" s="0" t="n">
        <v>19.6</v>
      </c>
    </row>
    <row r="369" customFormat="false" ht="15" hidden="false" customHeight="false" outlineLevel="0" collapsed="false">
      <c r="A369" s="0" t="n">
        <v>165814</v>
      </c>
      <c r="B369" s="0" t="n">
        <v>162815</v>
      </c>
      <c r="C369" s="0" t="s">
        <v>1951</v>
      </c>
      <c r="D369" s="0" t="n">
        <v>91.667</v>
      </c>
      <c r="E369" s="0" t="n">
        <v>12</v>
      </c>
      <c r="F369" s="0" t="n">
        <v>1</v>
      </c>
      <c r="G369" s="0" t="n">
        <v>0</v>
      </c>
      <c r="H369" s="0" t="n">
        <v>49</v>
      </c>
      <c r="I369" s="0" t="n">
        <v>60</v>
      </c>
      <c r="J369" s="0" t="n">
        <v>59</v>
      </c>
      <c r="K369" s="0" t="n">
        <v>48</v>
      </c>
      <c r="L369" s="0" t="n">
        <v>0.013</v>
      </c>
      <c r="M369" s="0" t="n">
        <v>17.7</v>
      </c>
    </row>
    <row r="370" customFormat="false" ht="15" hidden="false" customHeight="false" outlineLevel="0" collapsed="false">
      <c r="A370" s="0" t="n">
        <v>165814</v>
      </c>
      <c r="B370" s="0" t="n">
        <v>162815</v>
      </c>
      <c r="C370" s="0" t="s">
        <v>1951</v>
      </c>
      <c r="D370" s="0" t="n">
        <v>100</v>
      </c>
      <c r="E370" s="0" t="n">
        <v>8</v>
      </c>
      <c r="F370" s="0" t="n">
        <v>0</v>
      </c>
      <c r="G370" s="0" t="n">
        <v>0</v>
      </c>
      <c r="H370" s="0" t="n">
        <v>27</v>
      </c>
      <c r="I370" s="0" t="n">
        <v>34</v>
      </c>
      <c r="J370" s="0" t="n">
        <v>36</v>
      </c>
      <c r="K370" s="0" t="n">
        <v>29</v>
      </c>
      <c r="L370" s="0" t="n">
        <v>0.048</v>
      </c>
      <c r="M370" s="0" t="n">
        <v>15.9</v>
      </c>
    </row>
    <row r="371" customFormat="false" ht="15" hidden="false" customHeight="false" outlineLevel="0" collapsed="false">
      <c r="A371" s="0" t="n">
        <v>165814</v>
      </c>
      <c r="B371" s="0" t="n">
        <v>162815</v>
      </c>
      <c r="C371" s="45" t="s">
        <v>1950</v>
      </c>
      <c r="D371" s="0" t="n">
        <v>100</v>
      </c>
      <c r="E371" s="0" t="n">
        <v>7</v>
      </c>
      <c r="F371" s="0" t="n">
        <v>0</v>
      </c>
      <c r="G371" s="0" t="n">
        <v>0</v>
      </c>
      <c r="H371" s="0" t="n">
        <v>18</v>
      </c>
      <c r="I371" s="0" t="n">
        <v>24</v>
      </c>
      <c r="J371" s="0" t="n">
        <v>7</v>
      </c>
      <c r="K371" s="0" t="n">
        <v>13</v>
      </c>
      <c r="L371" s="0" t="n">
        <v>0.17</v>
      </c>
      <c r="M371" s="0" t="n">
        <v>14</v>
      </c>
    </row>
    <row r="372" customFormat="false" ht="15" hidden="false" customHeight="false" outlineLevel="0" collapsed="false">
      <c r="A372" s="0" t="n">
        <v>165814</v>
      </c>
      <c r="B372" s="0" t="n">
        <v>162815</v>
      </c>
      <c r="C372" s="45" t="s">
        <v>1950</v>
      </c>
      <c r="D372" s="0" t="n">
        <v>100</v>
      </c>
      <c r="E372" s="0" t="n">
        <v>6</v>
      </c>
      <c r="F372" s="0" t="n">
        <v>0</v>
      </c>
      <c r="G372" s="0" t="n">
        <v>0</v>
      </c>
      <c r="H372" s="0" t="n">
        <v>19</v>
      </c>
      <c r="I372" s="0" t="n">
        <v>24</v>
      </c>
      <c r="J372" s="0" t="n">
        <v>35</v>
      </c>
      <c r="K372" s="0" t="n">
        <v>40</v>
      </c>
      <c r="L372" s="0" t="n">
        <v>0.62</v>
      </c>
      <c r="M372" s="0" t="n">
        <v>12.2</v>
      </c>
    </row>
    <row r="373" customFormat="false" ht="15" hidden="false" customHeight="false" outlineLevel="0" collapsed="false">
      <c r="A373" s="0" t="n">
        <v>165814</v>
      </c>
      <c r="B373" s="0" t="n">
        <v>162815</v>
      </c>
      <c r="C373" s="0" t="s">
        <v>1951</v>
      </c>
      <c r="D373" s="0" t="n">
        <v>100</v>
      </c>
      <c r="E373" s="0" t="n">
        <v>6</v>
      </c>
      <c r="F373" s="0" t="n">
        <v>0</v>
      </c>
      <c r="G373" s="0" t="n">
        <v>0</v>
      </c>
      <c r="H373" s="0" t="n">
        <v>48</v>
      </c>
      <c r="I373" s="0" t="n">
        <v>53</v>
      </c>
      <c r="J373" s="0" t="n">
        <v>57</v>
      </c>
      <c r="K373" s="0" t="n">
        <v>52</v>
      </c>
      <c r="L373" s="0" t="n">
        <v>0.62</v>
      </c>
      <c r="M373" s="0" t="n">
        <v>12.2</v>
      </c>
    </row>
    <row r="374" customFormat="false" ht="15" hidden="false" customHeight="false" outlineLevel="0" collapsed="false">
      <c r="A374" s="0" t="n">
        <v>165819</v>
      </c>
      <c r="B374" s="0" t="n">
        <v>162816</v>
      </c>
      <c r="C374" s="0" t="s">
        <v>1951</v>
      </c>
      <c r="D374" s="0" t="n">
        <v>100</v>
      </c>
      <c r="E374" s="0" t="n">
        <v>10</v>
      </c>
      <c r="F374" s="0" t="n">
        <v>0</v>
      </c>
      <c r="G374" s="0" t="n">
        <v>0</v>
      </c>
      <c r="H374" s="0" t="n">
        <v>13</v>
      </c>
      <c r="I374" s="0" t="n">
        <v>22</v>
      </c>
      <c r="J374" s="0" t="n">
        <v>11</v>
      </c>
      <c r="K374" s="0" t="n">
        <v>2</v>
      </c>
      <c r="L374" s="0" t="n">
        <v>0.004</v>
      </c>
      <c r="M374" s="0" t="n">
        <v>19.6</v>
      </c>
    </row>
    <row r="375" customFormat="false" ht="15" hidden="false" customHeight="false" outlineLevel="0" collapsed="false">
      <c r="A375" s="0" t="n">
        <v>165819</v>
      </c>
      <c r="B375" s="0" t="n">
        <v>162816</v>
      </c>
      <c r="C375" s="0" t="s">
        <v>1951</v>
      </c>
      <c r="D375" s="0" t="n">
        <v>92.308</v>
      </c>
      <c r="E375" s="0" t="n">
        <v>13</v>
      </c>
      <c r="F375" s="0" t="n">
        <v>1</v>
      </c>
      <c r="G375" s="0" t="n">
        <v>0</v>
      </c>
      <c r="H375" s="0" t="n">
        <v>44</v>
      </c>
      <c r="I375" s="0" t="n">
        <v>56</v>
      </c>
      <c r="J375" s="0" t="n">
        <v>58</v>
      </c>
      <c r="K375" s="0" t="n">
        <v>46</v>
      </c>
      <c r="L375" s="0" t="n">
        <v>0.004</v>
      </c>
      <c r="M375" s="0" t="n">
        <v>19.6</v>
      </c>
    </row>
    <row r="376" customFormat="false" ht="15" hidden="false" customHeight="false" outlineLevel="0" collapsed="false">
      <c r="A376" s="0" t="n">
        <v>165819</v>
      </c>
      <c r="B376" s="0" t="n">
        <v>162816</v>
      </c>
      <c r="C376" s="0" t="s">
        <v>1951</v>
      </c>
      <c r="D376" s="0" t="n">
        <v>100</v>
      </c>
      <c r="E376" s="0" t="n">
        <v>8</v>
      </c>
      <c r="F376" s="0" t="n">
        <v>0</v>
      </c>
      <c r="G376" s="0" t="n">
        <v>0</v>
      </c>
      <c r="H376" s="0" t="n">
        <v>22</v>
      </c>
      <c r="I376" s="0" t="n">
        <v>29</v>
      </c>
      <c r="J376" s="0" t="n">
        <v>35</v>
      </c>
      <c r="K376" s="0" t="n">
        <v>28</v>
      </c>
      <c r="L376" s="0" t="n">
        <v>0.048</v>
      </c>
      <c r="M376" s="0" t="n">
        <v>15.9</v>
      </c>
    </row>
    <row r="377" customFormat="false" ht="15" hidden="false" customHeight="false" outlineLevel="0" collapsed="false">
      <c r="A377" s="0" t="n">
        <v>165819</v>
      </c>
      <c r="B377" s="0" t="n">
        <v>162816</v>
      </c>
      <c r="C377" s="0" t="s">
        <v>1951</v>
      </c>
      <c r="D377" s="0" t="n">
        <v>100</v>
      </c>
      <c r="E377" s="0" t="n">
        <v>7</v>
      </c>
      <c r="F377" s="0" t="n">
        <v>0</v>
      </c>
      <c r="G377" s="0" t="n">
        <v>0</v>
      </c>
      <c r="H377" s="0" t="n">
        <v>54</v>
      </c>
      <c r="I377" s="0" t="n">
        <v>60</v>
      </c>
      <c r="J377" s="0" t="n">
        <v>9</v>
      </c>
      <c r="K377" s="0" t="n">
        <v>3</v>
      </c>
      <c r="L377" s="0" t="n">
        <v>0.17</v>
      </c>
      <c r="M377" s="0" t="n">
        <v>14</v>
      </c>
    </row>
    <row r="378" customFormat="false" ht="15" hidden="false" customHeight="false" outlineLevel="0" collapsed="false">
      <c r="A378" s="0" t="n">
        <v>165819</v>
      </c>
      <c r="B378" s="0" t="n">
        <v>162816</v>
      </c>
      <c r="C378" s="45" t="s">
        <v>1950</v>
      </c>
      <c r="D378" s="0" t="n">
        <v>100</v>
      </c>
      <c r="E378" s="0" t="n">
        <v>7</v>
      </c>
      <c r="F378" s="0" t="n">
        <v>0</v>
      </c>
      <c r="G378" s="0" t="n">
        <v>0</v>
      </c>
      <c r="H378" s="0" t="n">
        <v>13</v>
      </c>
      <c r="I378" s="0" t="n">
        <v>19</v>
      </c>
      <c r="J378" s="0" t="n">
        <v>6</v>
      </c>
      <c r="K378" s="0" t="n">
        <v>12</v>
      </c>
      <c r="L378" s="0" t="n">
        <v>0.17</v>
      </c>
      <c r="M378" s="0" t="n">
        <v>14</v>
      </c>
    </row>
    <row r="379" customFormat="false" ht="15" hidden="false" customHeight="false" outlineLevel="0" collapsed="false">
      <c r="A379" s="0" t="n">
        <v>165819</v>
      </c>
      <c r="B379" s="0" t="n">
        <v>162816</v>
      </c>
      <c r="C379" s="45" t="s">
        <v>1950</v>
      </c>
      <c r="D379" s="0" t="n">
        <v>100</v>
      </c>
      <c r="E379" s="0" t="n">
        <v>6</v>
      </c>
      <c r="F379" s="0" t="n">
        <v>0</v>
      </c>
      <c r="G379" s="0" t="n">
        <v>0</v>
      </c>
      <c r="H379" s="0" t="n">
        <v>14</v>
      </c>
      <c r="I379" s="0" t="n">
        <v>19</v>
      </c>
      <c r="J379" s="0" t="n">
        <v>34</v>
      </c>
      <c r="K379" s="0" t="n">
        <v>39</v>
      </c>
      <c r="L379" s="0" t="n">
        <v>0.62</v>
      </c>
      <c r="M379" s="0" t="n">
        <v>12.2</v>
      </c>
    </row>
    <row r="380" customFormat="false" ht="15" hidden="false" customHeight="false" outlineLevel="0" collapsed="false">
      <c r="A380" s="0" t="n">
        <v>165819</v>
      </c>
      <c r="B380" s="0" t="n">
        <v>162816</v>
      </c>
      <c r="C380" s="0" t="s">
        <v>1951</v>
      </c>
      <c r="D380" s="0" t="n">
        <v>100</v>
      </c>
      <c r="E380" s="0" t="n">
        <v>6</v>
      </c>
      <c r="F380" s="0" t="n">
        <v>0</v>
      </c>
      <c r="G380" s="0" t="n">
        <v>0</v>
      </c>
      <c r="H380" s="0" t="n">
        <v>43</v>
      </c>
      <c r="I380" s="0" t="n">
        <v>48</v>
      </c>
      <c r="J380" s="0" t="n">
        <v>56</v>
      </c>
      <c r="K380" s="0" t="n">
        <v>51</v>
      </c>
      <c r="L380" s="0" t="n">
        <v>0.62</v>
      </c>
      <c r="M380" s="0" t="n">
        <v>12.2</v>
      </c>
    </row>
    <row r="381" customFormat="false" ht="15" hidden="false" customHeight="false" outlineLevel="0" collapsed="false">
      <c r="A381" s="0" t="n">
        <v>165821</v>
      </c>
      <c r="B381" s="0" t="n">
        <v>164885</v>
      </c>
      <c r="C381" s="45" t="s">
        <v>1950</v>
      </c>
      <c r="D381" s="0" t="n">
        <v>100</v>
      </c>
      <c r="E381" s="0" t="n">
        <v>11</v>
      </c>
      <c r="F381" s="0" t="n">
        <v>0</v>
      </c>
      <c r="G381" s="0" t="n">
        <v>0</v>
      </c>
      <c r="H381" s="0" t="n">
        <v>20</v>
      </c>
      <c r="I381" s="0" t="n">
        <v>30</v>
      </c>
      <c r="J381" s="0" t="n">
        <v>30</v>
      </c>
      <c r="K381" s="0" t="n">
        <v>40</v>
      </c>
      <c r="L381" s="0" t="n">
        <v>0.001</v>
      </c>
      <c r="M381" s="0" t="n">
        <v>21.4</v>
      </c>
    </row>
    <row r="382" customFormat="false" ht="15" hidden="false" customHeight="false" outlineLevel="0" collapsed="false">
      <c r="A382" s="0" t="n">
        <v>165821</v>
      </c>
      <c r="B382" s="0" t="n">
        <v>164885</v>
      </c>
      <c r="C382" s="45" t="s">
        <v>1950</v>
      </c>
      <c r="D382" s="0" t="n">
        <v>100</v>
      </c>
      <c r="E382" s="0" t="n">
        <v>6</v>
      </c>
      <c r="F382" s="0" t="n">
        <v>0</v>
      </c>
      <c r="G382" s="0" t="n">
        <v>0</v>
      </c>
      <c r="H382" s="0" t="n">
        <v>21</v>
      </c>
      <c r="I382" s="0" t="n">
        <v>26</v>
      </c>
      <c r="J382" s="0" t="n">
        <v>43</v>
      </c>
      <c r="K382" s="0" t="n">
        <v>48</v>
      </c>
      <c r="L382" s="0" t="n">
        <v>0.62</v>
      </c>
      <c r="M382" s="0" t="n">
        <v>12.2</v>
      </c>
    </row>
    <row r="383" customFormat="false" ht="15" hidden="false" customHeight="false" outlineLevel="0" collapsed="false">
      <c r="A383" s="0" t="n">
        <v>165821</v>
      </c>
      <c r="B383" s="0" t="n">
        <v>164885</v>
      </c>
      <c r="C383" s="45" t="s">
        <v>1950</v>
      </c>
      <c r="D383" s="0" t="n">
        <v>100</v>
      </c>
      <c r="E383" s="0" t="n">
        <v>6</v>
      </c>
      <c r="F383" s="0" t="n">
        <v>0</v>
      </c>
      <c r="G383" s="0" t="n">
        <v>0</v>
      </c>
      <c r="H383" s="0" t="n">
        <v>23</v>
      </c>
      <c r="I383" s="0" t="n">
        <v>28</v>
      </c>
      <c r="J383" s="0" t="n">
        <v>51</v>
      </c>
      <c r="K383" s="0" t="n">
        <v>56</v>
      </c>
      <c r="L383" s="0" t="n">
        <v>0.62</v>
      </c>
      <c r="M383" s="0" t="n">
        <v>12.2</v>
      </c>
    </row>
    <row r="384" customFormat="false" ht="15" hidden="false" customHeight="false" outlineLevel="0" collapsed="false">
      <c r="A384" s="0" t="n">
        <v>165821</v>
      </c>
      <c r="B384" s="0" t="n">
        <v>164885</v>
      </c>
      <c r="C384" s="45" t="s">
        <v>1950</v>
      </c>
      <c r="D384" s="0" t="n">
        <v>100</v>
      </c>
      <c r="E384" s="0" t="n">
        <v>6</v>
      </c>
      <c r="F384" s="0" t="n">
        <v>0</v>
      </c>
      <c r="G384" s="0" t="n">
        <v>0</v>
      </c>
      <c r="H384" s="0" t="n">
        <v>13</v>
      </c>
      <c r="I384" s="0" t="n">
        <v>18</v>
      </c>
      <c r="J384" s="0" t="n">
        <v>53</v>
      </c>
      <c r="K384" s="0" t="n">
        <v>58</v>
      </c>
      <c r="L384" s="0" t="n">
        <v>0.62</v>
      </c>
      <c r="M384" s="0" t="n">
        <v>12.2</v>
      </c>
    </row>
    <row r="385" customFormat="false" ht="15" hidden="false" customHeight="false" outlineLevel="0" collapsed="false">
      <c r="A385" s="0" t="n">
        <v>165821</v>
      </c>
      <c r="B385" s="0" t="n">
        <v>164885</v>
      </c>
      <c r="C385" s="45" t="s">
        <v>1950</v>
      </c>
      <c r="D385" s="0" t="n">
        <v>100</v>
      </c>
      <c r="E385" s="0" t="n">
        <v>6</v>
      </c>
      <c r="F385" s="0" t="n">
        <v>0</v>
      </c>
      <c r="G385" s="0" t="n">
        <v>0</v>
      </c>
      <c r="H385" s="0" t="n">
        <v>52</v>
      </c>
      <c r="I385" s="0" t="n">
        <v>57</v>
      </c>
      <c r="J385" s="0" t="n">
        <v>53</v>
      </c>
      <c r="K385" s="0" t="n">
        <v>58</v>
      </c>
      <c r="L385" s="0" t="n">
        <v>0.62</v>
      </c>
      <c r="M385" s="0" t="n">
        <v>12.2</v>
      </c>
    </row>
    <row r="386" customFormat="false" ht="15" hidden="false" customHeight="false" outlineLevel="0" collapsed="false">
      <c r="A386" s="0" t="n">
        <v>165821</v>
      </c>
      <c r="B386" s="0" t="n">
        <v>164885</v>
      </c>
      <c r="C386" s="45" t="s">
        <v>1950</v>
      </c>
      <c r="D386" s="0" t="n">
        <v>100</v>
      </c>
      <c r="E386" s="0" t="n">
        <v>6</v>
      </c>
      <c r="F386" s="0" t="n">
        <v>0</v>
      </c>
      <c r="G386" s="0" t="n">
        <v>0</v>
      </c>
      <c r="H386" s="0" t="n">
        <v>17</v>
      </c>
      <c r="I386" s="0" t="n">
        <v>22</v>
      </c>
      <c r="J386" s="0" t="n">
        <v>54</v>
      </c>
      <c r="K386" s="0" t="n">
        <v>59</v>
      </c>
      <c r="L386" s="0" t="n">
        <v>0.62</v>
      </c>
      <c r="M386" s="0" t="n">
        <v>12.2</v>
      </c>
    </row>
    <row r="387" customFormat="false" ht="15" hidden="false" customHeight="false" outlineLevel="0" collapsed="false">
      <c r="A387" s="0" t="n">
        <v>165994</v>
      </c>
      <c r="B387" s="0" t="n">
        <v>165012</v>
      </c>
      <c r="C387" s="0" t="s">
        <v>1951</v>
      </c>
      <c r="D387" s="0" t="n">
        <v>100</v>
      </c>
      <c r="E387" s="0" t="n">
        <v>6</v>
      </c>
      <c r="F387" s="0" t="n">
        <v>0</v>
      </c>
      <c r="G387" s="0" t="n">
        <v>0</v>
      </c>
      <c r="H387" s="0" t="n">
        <v>38</v>
      </c>
      <c r="I387" s="0" t="n">
        <v>43</v>
      </c>
      <c r="J387" s="0" t="n">
        <v>16</v>
      </c>
      <c r="K387" s="0" t="n">
        <v>11</v>
      </c>
      <c r="L387" s="0" t="n">
        <v>0.62</v>
      </c>
      <c r="M387" s="0" t="n">
        <v>12.2</v>
      </c>
    </row>
    <row r="388" customFormat="false" ht="15" hidden="false" customHeight="false" outlineLevel="0" collapsed="false">
      <c r="A388" s="0" t="n">
        <v>165994</v>
      </c>
      <c r="B388" s="0" t="n">
        <v>165012</v>
      </c>
      <c r="C388" s="45" t="s">
        <v>1950</v>
      </c>
      <c r="D388" s="0" t="n">
        <v>100</v>
      </c>
      <c r="E388" s="0" t="n">
        <v>6</v>
      </c>
      <c r="F388" s="0" t="n">
        <v>0</v>
      </c>
      <c r="G388" s="0" t="n">
        <v>0</v>
      </c>
      <c r="H388" s="0" t="n">
        <v>25</v>
      </c>
      <c r="I388" s="0" t="n">
        <v>30</v>
      </c>
      <c r="J388" s="0" t="n">
        <v>14</v>
      </c>
      <c r="K388" s="0" t="n">
        <v>19</v>
      </c>
      <c r="L388" s="0" t="n">
        <v>0.62</v>
      </c>
      <c r="M388" s="0" t="n">
        <v>12.2</v>
      </c>
    </row>
    <row r="389" customFormat="false" ht="15" hidden="false" customHeight="false" outlineLevel="0" collapsed="false">
      <c r="A389" s="0" t="n">
        <v>165994</v>
      </c>
      <c r="B389" s="0" t="n">
        <v>165012</v>
      </c>
      <c r="C389" s="45" t="s">
        <v>1950</v>
      </c>
      <c r="D389" s="0" t="n">
        <v>100</v>
      </c>
      <c r="E389" s="0" t="n">
        <v>6</v>
      </c>
      <c r="F389" s="0" t="n">
        <v>0</v>
      </c>
      <c r="G389" s="0" t="n">
        <v>0</v>
      </c>
      <c r="H389" s="0" t="n">
        <v>25</v>
      </c>
      <c r="I389" s="0" t="n">
        <v>30</v>
      </c>
      <c r="J389" s="0" t="n">
        <v>30</v>
      </c>
      <c r="K389" s="0" t="n">
        <v>35</v>
      </c>
      <c r="L389" s="0" t="n">
        <v>0.62</v>
      </c>
      <c r="M389" s="0" t="n">
        <v>12.2</v>
      </c>
    </row>
    <row r="390" customFormat="false" ht="15" hidden="false" customHeight="false" outlineLevel="0" collapsed="false">
      <c r="A390" s="0" t="n">
        <v>166127</v>
      </c>
      <c r="B390" s="0" t="n">
        <v>165160</v>
      </c>
      <c r="C390" s="0" t="s">
        <v>1951</v>
      </c>
      <c r="D390" s="0" t="n">
        <v>100</v>
      </c>
      <c r="E390" s="0" t="n">
        <v>7</v>
      </c>
      <c r="F390" s="0" t="n">
        <v>0</v>
      </c>
      <c r="G390" s="0" t="n">
        <v>0</v>
      </c>
      <c r="H390" s="0" t="n">
        <v>53</v>
      </c>
      <c r="I390" s="0" t="n">
        <v>59</v>
      </c>
      <c r="J390" s="0" t="n">
        <v>8</v>
      </c>
      <c r="K390" s="0" t="n">
        <v>2</v>
      </c>
      <c r="L390" s="0" t="n">
        <v>0.17</v>
      </c>
      <c r="M390" s="0" t="n">
        <v>14</v>
      </c>
    </row>
    <row r="391" customFormat="false" ht="15" hidden="false" customHeight="false" outlineLevel="0" collapsed="false">
      <c r="A391" s="0" t="n">
        <v>166127</v>
      </c>
      <c r="B391" s="0" t="n">
        <v>165160</v>
      </c>
      <c r="C391" s="0" t="s">
        <v>1951</v>
      </c>
      <c r="D391" s="0" t="n">
        <v>100</v>
      </c>
      <c r="E391" s="0" t="n">
        <v>6</v>
      </c>
      <c r="F391" s="0" t="n">
        <v>0</v>
      </c>
      <c r="G391" s="0" t="n">
        <v>0</v>
      </c>
      <c r="H391" s="0" t="n">
        <v>34</v>
      </c>
      <c r="I391" s="0" t="n">
        <v>39</v>
      </c>
      <c r="J391" s="0" t="n">
        <v>9</v>
      </c>
      <c r="K391" s="0" t="n">
        <v>4</v>
      </c>
      <c r="L391" s="0" t="n">
        <v>0.62</v>
      </c>
      <c r="M391" s="0" t="n">
        <v>12.2</v>
      </c>
    </row>
    <row r="392" customFormat="false" ht="15" hidden="false" customHeight="false" outlineLevel="0" collapsed="false">
      <c r="A392" s="0" t="n">
        <v>166127</v>
      </c>
      <c r="B392" s="0" t="n">
        <v>165160</v>
      </c>
      <c r="C392" s="0" t="s">
        <v>1951</v>
      </c>
      <c r="D392" s="0" t="n">
        <v>100</v>
      </c>
      <c r="E392" s="0" t="n">
        <v>6</v>
      </c>
      <c r="F392" s="0" t="n">
        <v>0</v>
      </c>
      <c r="G392" s="0" t="n">
        <v>0</v>
      </c>
      <c r="H392" s="0" t="n">
        <v>17</v>
      </c>
      <c r="I392" s="0" t="n">
        <v>22</v>
      </c>
      <c r="J392" s="0" t="n">
        <v>49</v>
      </c>
      <c r="K392" s="0" t="n">
        <v>44</v>
      </c>
      <c r="L392" s="0" t="n">
        <v>0.62</v>
      </c>
      <c r="M392" s="0" t="n">
        <v>12.2</v>
      </c>
    </row>
    <row r="393" customFormat="false" ht="15" hidden="false" customHeight="false" outlineLevel="0" collapsed="false">
      <c r="A393" s="0" t="n">
        <v>166159</v>
      </c>
      <c r="B393" s="0" t="n">
        <v>165200</v>
      </c>
      <c r="C393" s="45" t="s">
        <v>1950</v>
      </c>
      <c r="D393" s="0" t="n">
        <v>100</v>
      </c>
      <c r="E393" s="0" t="n">
        <v>9</v>
      </c>
      <c r="F393" s="0" t="n">
        <v>0</v>
      </c>
      <c r="G393" s="0" t="n">
        <v>0</v>
      </c>
      <c r="H393" s="0" t="n">
        <v>22</v>
      </c>
      <c r="I393" s="0" t="n">
        <v>30</v>
      </c>
      <c r="J393" s="0" t="n">
        <v>30</v>
      </c>
      <c r="K393" s="0" t="n">
        <v>38</v>
      </c>
      <c r="L393" s="0" t="n">
        <v>0.013</v>
      </c>
      <c r="M393" s="0" t="n">
        <v>17.7</v>
      </c>
    </row>
    <row r="394" customFormat="false" ht="15" hidden="false" customHeight="false" outlineLevel="0" collapsed="false">
      <c r="A394" s="0" t="n">
        <v>166320</v>
      </c>
      <c r="B394" s="0" t="n">
        <v>164862</v>
      </c>
      <c r="C394" s="45" t="s">
        <v>1950</v>
      </c>
      <c r="D394" s="0" t="n">
        <v>100</v>
      </c>
      <c r="E394" s="0" t="n">
        <v>8</v>
      </c>
      <c r="F394" s="0" t="n">
        <v>0</v>
      </c>
      <c r="G394" s="0" t="n">
        <v>0</v>
      </c>
      <c r="H394" s="0" t="n">
        <v>23</v>
      </c>
      <c r="I394" s="0" t="n">
        <v>30</v>
      </c>
      <c r="J394" s="0" t="n">
        <v>30</v>
      </c>
      <c r="K394" s="0" t="n">
        <v>37</v>
      </c>
      <c r="L394" s="0" t="n">
        <v>0.048</v>
      </c>
      <c r="M394" s="0" t="n">
        <v>15.9</v>
      </c>
    </row>
    <row r="395" customFormat="false" ht="15" hidden="false" customHeight="false" outlineLevel="0" collapsed="false">
      <c r="A395" s="0" t="n">
        <v>166413</v>
      </c>
      <c r="B395" s="0" t="n">
        <v>165413</v>
      </c>
      <c r="C395" s="45" t="s">
        <v>1950</v>
      </c>
      <c r="D395" s="0" t="n">
        <v>91.667</v>
      </c>
      <c r="E395" s="0" t="n">
        <v>12</v>
      </c>
      <c r="F395" s="0" t="n">
        <v>1</v>
      </c>
      <c r="G395" s="0" t="n">
        <v>0</v>
      </c>
      <c r="H395" s="0" t="n">
        <v>19</v>
      </c>
      <c r="I395" s="0" t="n">
        <v>30</v>
      </c>
      <c r="J395" s="0" t="n">
        <v>30</v>
      </c>
      <c r="K395" s="0" t="n">
        <v>41</v>
      </c>
      <c r="L395" s="0" t="n">
        <v>0.013</v>
      </c>
      <c r="M395" s="0" t="n">
        <v>17.7</v>
      </c>
    </row>
    <row r="396" customFormat="false" ht="15" hidden="false" customHeight="false" outlineLevel="0" collapsed="false">
      <c r="A396" s="0" t="n">
        <v>166413</v>
      </c>
      <c r="B396" s="0" t="n">
        <v>165413</v>
      </c>
      <c r="C396" s="0" t="s">
        <v>1951</v>
      </c>
      <c r="D396" s="0" t="n">
        <v>100</v>
      </c>
      <c r="E396" s="0" t="n">
        <v>6</v>
      </c>
      <c r="F396" s="0" t="n">
        <v>0</v>
      </c>
      <c r="G396" s="0" t="n">
        <v>0</v>
      </c>
      <c r="H396" s="0" t="n">
        <v>29</v>
      </c>
      <c r="I396" s="0" t="n">
        <v>34</v>
      </c>
      <c r="J396" s="0" t="n">
        <v>41</v>
      </c>
      <c r="K396" s="0" t="n">
        <v>36</v>
      </c>
      <c r="L396" s="0" t="n">
        <v>0.62</v>
      </c>
      <c r="M396" s="0" t="n">
        <v>12.2</v>
      </c>
    </row>
    <row r="397" customFormat="false" ht="15" hidden="false" customHeight="false" outlineLevel="0" collapsed="false">
      <c r="A397" s="0" t="n">
        <v>166416</v>
      </c>
      <c r="B397" s="0" t="n">
        <v>164460</v>
      </c>
      <c r="C397" s="45" t="s">
        <v>1950</v>
      </c>
      <c r="D397" s="0" t="n">
        <v>100</v>
      </c>
      <c r="E397" s="0" t="n">
        <v>6</v>
      </c>
      <c r="F397" s="0" t="n">
        <v>0</v>
      </c>
      <c r="G397" s="0" t="n">
        <v>0</v>
      </c>
      <c r="H397" s="0" t="n">
        <v>51</v>
      </c>
      <c r="I397" s="0" t="n">
        <v>56</v>
      </c>
      <c r="J397" s="0" t="n">
        <v>8</v>
      </c>
      <c r="K397" s="0" t="n">
        <v>13</v>
      </c>
      <c r="L397" s="0" t="n">
        <v>0.62</v>
      </c>
      <c r="M397" s="0" t="n">
        <v>12.2</v>
      </c>
    </row>
    <row r="398" customFormat="false" ht="15" hidden="false" customHeight="false" outlineLevel="0" collapsed="false">
      <c r="A398" s="0" t="n">
        <v>166416</v>
      </c>
      <c r="B398" s="0" t="n">
        <v>164460</v>
      </c>
      <c r="C398" s="45" t="s">
        <v>1950</v>
      </c>
      <c r="D398" s="0" t="n">
        <v>100</v>
      </c>
      <c r="E398" s="0" t="n">
        <v>6</v>
      </c>
      <c r="F398" s="0" t="n">
        <v>0</v>
      </c>
      <c r="G398" s="0" t="n">
        <v>0</v>
      </c>
      <c r="H398" s="0" t="n">
        <v>9</v>
      </c>
      <c r="I398" s="0" t="n">
        <v>14</v>
      </c>
      <c r="J398" s="0" t="n">
        <v>13</v>
      </c>
      <c r="K398" s="0" t="n">
        <v>18</v>
      </c>
      <c r="L398" s="0" t="n">
        <v>0.62</v>
      </c>
      <c r="M398" s="0" t="n">
        <v>12.2</v>
      </c>
    </row>
    <row r="399" customFormat="false" ht="15" hidden="false" customHeight="false" outlineLevel="0" collapsed="false">
      <c r="A399" s="0" t="n">
        <v>166416</v>
      </c>
      <c r="B399" s="0" t="n">
        <v>164460</v>
      </c>
      <c r="C399" s="45" t="s">
        <v>1950</v>
      </c>
      <c r="D399" s="0" t="n">
        <v>100</v>
      </c>
      <c r="E399" s="0" t="n">
        <v>6</v>
      </c>
      <c r="F399" s="0" t="n">
        <v>0</v>
      </c>
      <c r="G399" s="0" t="n">
        <v>0</v>
      </c>
      <c r="H399" s="0" t="n">
        <v>25</v>
      </c>
      <c r="I399" s="0" t="n">
        <v>30</v>
      </c>
      <c r="J399" s="0" t="n">
        <v>30</v>
      </c>
      <c r="K399" s="0" t="n">
        <v>35</v>
      </c>
      <c r="L399" s="0" t="n">
        <v>0.62</v>
      </c>
      <c r="M399" s="0" t="n">
        <v>12.2</v>
      </c>
    </row>
    <row r="400" customFormat="false" ht="15" hidden="false" customHeight="false" outlineLevel="0" collapsed="false">
      <c r="A400" s="0" t="n">
        <v>166416</v>
      </c>
      <c r="B400" s="0" t="n">
        <v>164460</v>
      </c>
      <c r="C400" s="0" t="s">
        <v>1951</v>
      </c>
      <c r="D400" s="0" t="n">
        <v>100</v>
      </c>
      <c r="E400" s="0" t="n">
        <v>6</v>
      </c>
      <c r="F400" s="0" t="n">
        <v>0</v>
      </c>
      <c r="G400" s="0" t="n">
        <v>0</v>
      </c>
      <c r="H400" s="0" t="n">
        <v>23</v>
      </c>
      <c r="I400" s="0" t="n">
        <v>28</v>
      </c>
      <c r="J400" s="0" t="n">
        <v>35</v>
      </c>
      <c r="K400" s="0" t="n">
        <v>30</v>
      </c>
      <c r="L400" s="0" t="n">
        <v>0.62</v>
      </c>
      <c r="M400" s="0" t="n">
        <v>12.2</v>
      </c>
    </row>
    <row r="401" customFormat="false" ht="15" hidden="false" customHeight="false" outlineLevel="0" collapsed="false">
      <c r="A401" s="0" t="n">
        <v>166436</v>
      </c>
      <c r="B401" s="0" t="n">
        <v>164407</v>
      </c>
      <c r="C401" s="0" t="s">
        <v>1951</v>
      </c>
      <c r="D401" s="0" t="n">
        <v>90.909</v>
      </c>
      <c r="E401" s="0" t="n">
        <v>11</v>
      </c>
      <c r="F401" s="0" t="n">
        <v>1</v>
      </c>
      <c r="G401" s="0" t="n">
        <v>0</v>
      </c>
      <c r="H401" s="0" t="n">
        <v>40</v>
      </c>
      <c r="I401" s="0" t="n">
        <v>50</v>
      </c>
      <c r="J401" s="0" t="n">
        <v>29</v>
      </c>
      <c r="K401" s="0" t="n">
        <v>19</v>
      </c>
      <c r="L401" s="0" t="n">
        <v>0.048</v>
      </c>
      <c r="M401" s="0" t="n">
        <v>15.9</v>
      </c>
    </row>
    <row r="402" customFormat="false" ht="15" hidden="false" customHeight="false" outlineLevel="0" collapsed="false">
      <c r="A402" s="0" t="n">
        <v>166436</v>
      </c>
      <c r="B402" s="0" t="n">
        <v>164407</v>
      </c>
      <c r="C402" s="45" t="s">
        <v>1950</v>
      </c>
      <c r="D402" s="0" t="n">
        <v>100</v>
      </c>
      <c r="E402" s="0" t="n">
        <v>6</v>
      </c>
      <c r="F402" s="0" t="n">
        <v>0</v>
      </c>
      <c r="G402" s="0" t="n">
        <v>0</v>
      </c>
      <c r="H402" s="0" t="n">
        <v>38</v>
      </c>
      <c r="I402" s="0" t="n">
        <v>43</v>
      </c>
      <c r="J402" s="0" t="n">
        <v>13</v>
      </c>
      <c r="K402" s="0" t="n">
        <v>18</v>
      </c>
      <c r="L402" s="0" t="n">
        <v>0.62</v>
      </c>
      <c r="M402" s="0" t="n">
        <v>12.2</v>
      </c>
    </row>
    <row r="403" customFormat="false" ht="15" hidden="false" customHeight="false" outlineLevel="0" collapsed="false">
      <c r="A403" s="0" t="n">
        <v>166481</v>
      </c>
      <c r="B403" s="0" t="n">
        <v>164448</v>
      </c>
      <c r="C403" s="0" t="s">
        <v>1951</v>
      </c>
      <c r="D403" s="0" t="n">
        <v>100</v>
      </c>
      <c r="E403" s="0" t="n">
        <v>9</v>
      </c>
      <c r="F403" s="0" t="n">
        <v>0</v>
      </c>
      <c r="G403" s="0" t="n">
        <v>0</v>
      </c>
      <c r="H403" s="0" t="n">
        <v>42</v>
      </c>
      <c r="I403" s="0" t="n">
        <v>50</v>
      </c>
      <c r="J403" s="0" t="n">
        <v>12</v>
      </c>
      <c r="K403" s="0" t="n">
        <v>4</v>
      </c>
      <c r="L403" s="0" t="n">
        <v>0.013</v>
      </c>
      <c r="M403" s="0" t="n">
        <v>17.7</v>
      </c>
    </row>
    <row r="404" customFormat="false" ht="15" hidden="false" customHeight="false" outlineLevel="0" collapsed="false">
      <c r="A404" s="0" t="n">
        <v>166481</v>
      </c>
      <c r="B404" s="0" t="n">
        <v>164448</v>
      </c>
      <c r="C404" s="45" t="s">
        <v>1950</v>
      </c>
      <c r="D404" s="0" t="n">
        <v>100</v>
      </c>
      <c r="E404" s="0" t="n">
        <v>7</v>
      </c>
      <c r="F404" s="0" t="n">
        <v>0</v>
      </c>
      <c r="G404" s="0" t="n">
        <v>0</v>
      </c>
      <c r="H404" s="0" t="n">
        <v>45</v>
      </c>
      <c r="I404" s="0" t="n">
        <v>51</v>
      </c>
      <c r="J404" s="0" t="n">
        <v>4</v>
      </c>
      <c r="K404" s="0" t="n">
        <v>10</v>
      </c>
      <c r="L404" s="0" t="n">
        <v>0.17</v>
      </c>
      <c r="M404" s="0" t="n">
        <v>14</v>
      </c>
    </row>
    <row r="405" customFormat="false" ht="15" hidden="false" customHeight="false" outlineLevel="0" collapsed="false">
      <c r="A405" s="0" t="n">
        <v>166481</v>
      </c>
      <c r="B405" s="0" t="n">
        <v>164448</v>
      </c>
      <c r="C405" s="0" t="s">
        <v>1951</v>
      </c>
      <c r="D405" s="0" t="n">
        <v>100</v>
      </c>
      <c r="E405" s="0" t="n">
        <v>6</v>
      </c>
      <c r="F405" s="0" t="n">
        <v>0</v>
      </c>
      <c r="G405" s="0" t="n">
        <v>0</v>
      </c>
      <c r="H405" s="0" t="n">
        <v>25</v>
      </c>
      <c r="I405" s="0" t="n">
        <v>30</v>
      </c>
      <c r="J405" s="0" t="n">
        <v>11</v>
      </c>
      <c r="K405" s="0" t="n">
        <v>6</v>
      </c>
      <c r="L405" s="0" t="n">
        <v>0.62</v>
      </c>
      <c r="M405" s="0" t="n">
        <v>12.2</v>
      </c>
    </row>
    <row r="406" customFormat="false" ht="15" hidden="false" customHeight="false" outlineLevel="0" collapsed="false">
      <c r="A406" s="0" t="n">
        <v>166481</v>
      </c>
      <c r="B406" s="0" t="n">
        <v>164448</v>
      </c>
      <c r="C406" s="0" t="s">
        <v>1951</v>
      </c>
      <c r="D406" s="0" t="n">
        <v>100</v>
      </c>
      <c r="E406" s="0" t="n">
        <v>6</v>
      </c>
      <c r="F406" s="0" t="n">
        <v>0</v>
      </c>
      <c r="G406" s="0" t="n">
        <v>0</v>
      </c>
      <c r="H406" s="0" t="n">
        <v>42</v>
      </c>
      <c r="I406" s="0" t="n">
        <v>47</v>
      </c>
      <c r="J406" s="0" t="n">
        <v>15</v>
      </c>
      <c r="K406" s="0" t="n">
        <v>10</v>
      </c>
      <c r="L406" s="0" t="n">
        <v>0.62</v>
      </c>
      <c r="M406" s="0" t="n">
        <v>12.2</v>
      </c>
    </row>
    <row r="407" customFormat="false" ht="15" hidden="false" customHeight="false" outlineLevel="0" collapsed="false">
      <c r="A407" s="0" t="n">
        <v>166481</v>
      </c>
      <c r="B407" s="0" t="n">
        <v>164448</v>
      </c>
      <c r="C407" s="45" t="s">
        <v>1950</v>
      </c>
      <c r="D407" s="0" t="n">
        <v>100</v>
      </c>
      <c r="E407" s="0" t="n">
        <v>6</v>
      </c>
      <c r="F407" s="0" t="n">
        <v>0</v>
      </c>
      <c r="G407" s="0" t="n">
        <v>0</v>
      </c>
      <c r="H407" s="0" t="n">
        <v>25</v>
      </c>
      <c r="I407" s="0" t="n">
        <v>30</v>
      </c>
      <c r="J407" s="0" t="n">
        <v>30</v>
      </c>
      <c r="K407" s="0" t="n">
        <v>35</v>
      </c>
      <c r="L407" s="0" t="n">
        <v>0.62</v>
      </c>
      <c r="M407" s="0" t="n">
        <v>12.2</v>
      </c>
    </row>
    <row r="408" customFormat="false" ht="15" hidden="false" customHeight="false" outlineLevel="0" collapsed="false">
      <c r="A408" s="0" t="n">
        <v>166481</v>
      </c>
      <c r="B408" s="0" t="n">
        <v>164448</v>
      </c>
      <c r="C408" s="45" t="s">
        <v>1950</v>
      </c>
      <c r="D408" s="0" t="n">
        <v>100</v>
      </c>
      <c r="E408" s="0" t="n">
        <v>6</v>
      </c>
      <c r="F408" s="0" t="n">
        <v>0</v>
      </c>
      <c r="G408" s="0" t="n">
        <v>0</v>
      </c>
      <c r="H408" s="0" t="n">
        <v>43</v>
      </c>
      <c r="I408" s="0" t="n">
        <v>48</v>
      </c>
      <c r="J408" s="0" t="n">
        <v>30</v>
      </c>
      <c r="K408" s="0" t="n">
        <v>35</v>
      </c>
      <c r="L408" s="0" t="n">
        <v>0.62</v>
      </c>
      <c r="M408" s="0" t="n">
        <v>12.2</v>
      </c>
    </row>
    <row r="409" customFormat="false" ht="15" hidden="false" customHeight="false" outlineLevel="0" collapsed="false">
      <c r="A409" s="0" t="n">
        <v>166545</v>
      </c>
      <c r="B409" s="0" t="n">
        <v>164628</v>
      </c>
      <c r="C409" s="45" t="s">
        <v>1950</v>
      </c>
      <c r="D409" s="0" t="n">
        <v>100</v>
      </c>
      <c r="E409" s="0" t="n">
        <v>12</v>
      </c>
      <c r="F409" s="0" t="n">
        <v>0</v>
      </c>
      <c r="G409" s="0" t="n">
        <v>0</v>
      </c>
      <c r="H409" s="0" t="n">
        <v>19</v>
      </c>
      <c r="I409" s="0" t="n">
        <v>30</v>
      </c>
      <c r="J409" s="0" t="n">
        <v>30</v>
      </c>
      <c r="K409" s="0" t="n">
        <v>41</v>
      </c>
      <c r="L409" s="46" t="n">
        <v>0.000286</v>
      </c>
      <c r="M409" s="0" t="n">
        <v>23.3</v>
      </c>
    </row>
    <row r="410" customFormat="false" ht="15" hidden="false" customHeight="false" outlineLevel="0" collapsed="false">
      <c r="A410" s="0" t="n">
        <v>166545</v>
      </c>
      <c r="B410" s="0" t="n">
        <v>164628</v>
      </c>
      <c r="C410" s="0" t="s">
        <v>1951</v>
      </c>
      <c r="D410" s="0" t="n">
        <v>100</v>
      </c>
      <c r="E410" s="0" t="n">
        <v>6</v>
      </c>
      <c r="F410" s="0" t="n">
        <v>0</v>
      </c>
      <c r="G410" s="0" t="n">
        <v>0</v>
      </c>
      <c r="H410" s="0" t="n">
        <v>1</v>
      </c>
      <c r="I410" s="0" t="n">
        <v>6</v>
      </c>
      <c r="J410" s="0" t="n">
        <v>14</v>
      </c>
      <c r="K410" s="0" t="n">
        <v>9</v>
      </c>
      <c r="L410" s="0" t="n">
        <v>0.62</v>
      </c>
      <c r="M410" s="0" t="n">
        <v>12.2</v>
      </c>
    </row>
    <row r="411" customFormat="false" ht="15" hidden="false" customHeight="false" outlineLevel="0" collapsed="false">
      <c r="A411" s="0" t="n">
        <v>166545</v>
      </c>
      <c r="B411" s="0" t="n">
        <v>164628</v>
      </c>
      <c r="C411" s="0" t="s">
        <v>1951</v>
      </c>
      <c r="D411" s="0" t="n">
        <v>100</v>
      </c>
      <c r="E411" s="0" t="n">
        <v>6</v>
      </c>
      <c r="F411" s="0" t="n">
        <v>0</v>
      </c>
      <c r="G411" s="0" t="n">
        <v>0</v>
      </c>
      <c r="H411" s="0" t="n">
        <v>20</v>
      </c>
      <c r="I411" s="0" t="n">
        <v>25</v>
      </c>
      <c r="J411" s="0" t="n">
        <v>19</v>
      </c>
      <c r="K411" s="0" t="n">
        <v>14</v>
      </c>
      <c r="L411" s="0" t="n">
        <v>0.62</v>
      </c>
      <c r="M411" s="0" t="n">
        <v>12.2</v>
      </c>
    </row>
    <row r="412" customFormat="false" ht="15" hidden="false" customHeight="false" outlineLevel="0" collapsed="false">
      <c r="A412" s="0" t="n">
        <v>167418</v>
      </c>
      <c r="B412" s="0" t="n">
        <v>166766</v>
      </c>
      <c r="C412" s="45" t="s">
        <v>1950</v>
      </c>
      <c r="D412" s="0" t="n">
        <v>90</v>
      </c>
      <c r="E412" s="0" t="n">
        <v>10</v>
      </c>
      <c r="F412" s="0" t="n">
        <v>1</v>
      </c>
      <c r="G412" s="0" t="n">
        <v>0</v>
      </c>
      <c r="H412" s="0" t="n">
        <v>24</v>
      </c>
      <c r="I412" s="0" t="n">
        <v>33</v>
      </c>
      <c r="J412" s="0" t="n">
        <v>17</v>
      </c>
      <c r="K412" s="0" t="n">
        <v>26</v>
      </c>
      <c r="L412" s="0" t="n">
        <v>0.17</v>
      </c>
      <c r="M412" s="0" t="n">
        <v>14</v>
      </c>
    </row>
    <row r="413" customFormat="false" ht="15" hidden="false" customHeight="false" outlineLevel="0" collapsed="false">
      <c r="A413" s="0" t="n">
        <v>167418</v>
      </c>
      <c r="B413" s="0" t="n">
        <v>166766</v>
      </c>
      <c r="C413" s="0" t="s">
        <v>1951</v>
      </c>
      <c r="D413" s="0" t="n">
        <v>90</v>
      </c>
      <c r="E413" s="0" t="n">
        <v>10</v>
      </c>
      <c r="F413" s="0" t="n">
        <v>1</v>
      </c>
      <c r="G413" s="0" t="n">
        <v>0</v>
      </c>
      <c r="H413" s="0" t="n">
        <v>28</v>
      </c>
      <c r="I413" s="0" t="n">
        <v>37</v>
      </c>
      <c r="J413" s="0" t="n">
        <v>26</v>
      </c>
      <c r="K413" s="0" t="n">
        <v>17</v>
      </c>
      <c r="L413" s="0" t="n">
        <v>0.17</v>
      </c>
      <c r="M413" s="0" t="n">
        <v>14</v>
      </c>
    </row>
    <row r="414" customFormat="false" ht="15" hidden="false" customHeight="false" outlineLevel="0" collapsed="false">
      <c r="A414" s="0" t="n">
        <v>167418</v>
      </c>
      <c r="B414" s="0" t="n">
        <v>166766</v>
      </c>
      <c r="C414" s="0" t="s">
        <v>1951</v>
      </c>
      <c r="D414" s="0" t="n">
        <v>100</v>
      </c>
      <c r="E414" s="0" t="n">
        <v>6</v>
      </c>
      <c r="F414" s="0" t="n">
        <v>0</v>
      </c>
      <c r="G414" s="0" t="n">
        <v>0</v>
      </c>
      <c r="H414" s="0" t="n">
        <v>21</v>
      </c>
      <c r="I414" s="0" t="n">
        <v>26</v>
      </c>
      <c r="J414" s="0" t="n">
        <v>21</v>
      </c>
      <c r="K414" s="0" t="n">
        <v>16</v>
      </c>
      <c r="L414" s="0" t="n">
        <v>0.62</v>
      </c>
      <c r="M414" s="0" t="n">
        <v>12.2</v>
      </c>
    </row>
    <row r="415" customFormat="false" ht="15" hidden="false" customHeight="false" outlineLevel="0" collapsed="false">
      <c r="A415" s="0" t="n">
        <v>167757</v>
      </c>
      <c r="B415" s="0" t="n">
        <v>167116</v>
      </c>
      <c r="C415" s="0" t="s">
        <v>1951</v>
      </c>
      <c r="D415" s="0" t="n">
        <v>100</v>
      </c>
      <c r="E415" s="0" t="n">
        <v>13</v>
      </c>
      <c r="F415" s="0" t="n">
        <v>0</v>
      </c>
      <c r="G415" s="0" t="n">
        <v>0</v>
      </c>
      <c r="H415" s="0" t="n">
        <v>40</v>
      </c>
      <c r="I415" s="0" t="n">
        <v>52</v>
      </c>
      <c r="J415" s="0" t="n">
        <v>38</v>
      </c>
      <c r="K415" s="0" t="n">
        <v>26</v>
      </c>
      <c r="L415" s="46" t="n">
        <v>7.96E-005</v>
      </c>
      <c r="M415" s="0" t="n">
        <v>25.1</v>
      </c>
    </row>
    <row r="416" customFormat="false" ht="15" hidden="false" customHeight="false" outlineLevel="0" collapsed="false">
      <c r="A416" s="0" t="n">
        <v>167774</v>
      </c>
      <c r="B416" s="0" t="n">
        <v>167130</v>
      </c>
      <c r="C416" s="0" t="s">
        <v>1951</v>
      </c>
      <c r="D416" s="0" t="n">
        <v>100</v>
      </c>
      <c r="E416" s="0" t="n">
        <v>13</v>
      </c>
      <c r="F416" s="0" t="n">
        <v>0</v>
      </c>
      <c r="G416" s="0" t="n">
        <v>0</v>
      </c>
      <c r="H416" s="0" t="n">
        <v>23</v>
      </c>
      <c r="I416" s="0" t="n">
        <v>35</v>
      </c>
      <c r="J416" s="0" t="n">
        <v>24</v>
      </c>
      <c r="K416" s="0" t="n">
        <v>12</v>
      </c>
      <c r="L416" s="46" t="n">
        <v>7.96E-005</v>
      </c>
      <c r="M416" s="0" t="n">
        <v>25.1</v>
      </c>
    </row>
    <row r="417" customFormat="false" ht="15" hidden="false" customHeight="false" outlineLevel="0" collapsed="false">
      <c r="A417" s="0" t="n">
        <v>167826</v>
      </c>
      <c r="B417" s="0" t="n">
        <v>167133</v>
      </c>
      <c r="C417" s="45" t="s">
        <v>1950</v>
      </c>
      <c r="D417" s="0" t="n">
        <v>100</v>
      </c>
      <c r="E417" s="0" t="n">
        <v>6</v>
      </c>
      <c r="F417" s="0" t="n">
        <v>0</v>
      </c>
      <c r="G417" s="0" t="n">
        <v>0</v>
      </c>
      <c r="H417" s="0" t="n">
        <v>10</v>
      </c>
      <c r="I417" s="0" t="n">
        <v>15</v>
      </c>
      <c r="J417" s="0" t="n">
        <v>26</v>
      </c>
      <c r="K417" s="0" t="n">
        <v>31</v>
      </c>
      <c r="L417" s="0" t="n">
        <v>0.62</v>
      </c>
      <c r="M417" s="0" t="n">
        <v>12.2</v>
      </c>
    </row>
    <row r="418" customFormat="false" ht="15" hidden="false" customHeight="false" outlineLevel="0" collapsed="false">
      <c r="A418" s="0" t="n">
        <v>167826</v>
      </c>
      <c r="B418" s="0" t="n">
        <v>167133</v>
      </c>
      <c r="C418" s="0" t="s">
        <v>1951</v>
      </c>
      <c r="D418" s="0" t="n">
        <v>88.889</v>
      </c>
      <c r="E418" s="0" t="n">
        <v>9</v>
      </c>
      <c r="F418" s="0" t="n">
        <v>1</v>
      </c>
      <c r="G418" s="0" t="n">
        <v>0</v>
      </c>
      <c r="H418" s="0" t="n">
        <v>51</v>
      </c>
      <c r="I418" s="0" t="n">
        <v>59</v>
      </c>
      <c r="J418" s="0" t="n">
        <v>54</v>
      </c>
      <c r="K418" s="0" t="n">
        <v>46</v>
      </c>
      <c r="L418" s="0" t="n">
        <v>0.62</v>
      </c>
      <c r="M418" s="0" t="n">
        <v>12.2</v>
      </c>
    </row>
    <row r="419" customFormat="false" ht="15" hidden="false" customHeight="false" outlineLevel="0" collapsed="false">
      <c r="A419" s="0" t="n">
        <v>167849</v>
      </c>
      <c r="B419" s="0" t="n">
        <v>167108</v>
      </c>
      <c r="C419" s="45" t="s">
        <v>1950</v>
      </c>
      <c r="D419" s="0" t="n">
        <v>100</v>
      </c>
      <c r="E419" s="0" t="n">
        <v>6</v>
      </c>
      <c r="F419" s="0" t="n">
        <v>0</v>
      </c>
      <c r="G419" s="0" t="n">
        <v>0</v>
      </c>
      <c r="H419" s="0" t="n">
        <v>39</v>
      </c>
      <c r="I419" s="0" t="n">
        <v>44</v>
      </c>
      <c r="J419" s="0" t="n">
        <v>17</v>
      </c>
      <c r="K419" s="0" t="n">
        <v>22</v>
      </c>
      <c r="L419" s="0" t="n">
        <v>0.62</v>
      </c>
      <c r="M419" s="0" t="n">
        <v>12.2</v>
      </c>
    </row>
    <row r="420" customFormat="false" ht="15" hidden="false" customHeight="false" outlineLevel="0" collapsed="false">
      <c r="A420" s="0" t="n">
        <v>167850</v>
      </c>
      <c r="B420" s="0" t="n">
        <v>165572</v>
      </c>
      <c r="C420" s="45" t="s">
        <v>1950</v>
      </c>
      <c r="D420" s="0" t="n">
        <v>100</v>
      </c>
      <c r="E420" s="0" t="n">
        <v>6</v>
      </c>
      <c r="F420" s="0" t="n">
        <v>0</v>
      </c>
      <c r="G420" s="0" t="n">
        <v>0</v>
      </c>
      <c r="H420" s="0" t="n">
        <v>25</v>
      </c>
      <c r="I420" s="0" t="n">
        <v>30</v>
      </c>
      <c r="J420" s="0" t="n">
        <v>30</v>
      </c>
      <c r="K420" s="0" t="n">
        <v>35</v>
      </c>
      <c r="L420" s="0" t="n">
        <v>0.62</v>
      </c>
      <c r="M420" s="0" t="n">
        <v>12.2</v>
      </c>
    </row>
    <row r="421" customFormat="false" ht="15" hidden="false" customHeight="false" outlineLevel="0" collapsed="false">
      <c r="A421" s="0" t="n">
        <v>167884</v>
      </c>
      <c r="B421" s="0" t="n">
        <v>167199</v>
      </c>
      <c r="C421" s="45" t="s">
        <v>1950</v>
      </c>
      <c r="D421" s="0" t="n">
        <v>100</v>
      </c>
      <c r="E421" s="0" t="n">
        <v>6</v>
      </c>
      <c r="F421" s="0" t="n">
        <v>0</v>
      </c>
      <c r="G421" s="0" t="n">
        <v>0</v>
      </c>
      <c r="H421" s="0" t="n">
        <v>25</v>
      </c>
      <c r="I421" s="0" t="n">
        <v>30</v>
      </c>
      <c r="J421" s="0" t="n">
        <v>30</v>
      </c>
      <c r="K421" s="0" t="n">
        <v>35</v>
      </c>
      <c r="L421" s="0" t="n">
        <v>0.62</v>
      </c>
      <c r="M421" s="0" t="n">
        <v>12.2</v>
      </c>
    </row>
    <row r="422" customFormat="false" ht="15" hidden="false" customHeight="false" outlineLevel="0" collapsed="false">
      <c r="A422" s="0" t="n">
        <v>168033</v>
      </c>
      <c r="B422" s="0" t="n">
        <v>167953</v>
      </c>
      <c r="C422" s="0" t="s">
        <v>1951</v>
      </c>
      <c r="D422" s="0" t="n">
        <v>100</v>
      </c>
      <c r="E422" s="0" t="n">
        <v>6</v>
      </c>
      <c r="F422" s="0" t="n">
        <v>0</v>
      </c>
      <c r="G422" s="0" t="n">
        <v>0</v>
      </c>
      <c r="H422" s="0" t="n">
        <v>35</v>
      </c>
      <c r="I422" s="0" t="n">
        <v>40</v>
      </c>
      <c r="J422" s="0" t="n">
        <v>39</v>
      </c>
      <c r="K422" s="0" t="n">
        <v>34</v>
      </c>
      <c r="L422" s="0" t="n">
        <v>0.62</v>
      </c>
      <c r="M422" s="0" t="n">
        <v>12.2</v>
      </c>
    </row>
    <row r="423" customFormat="false" ht="15" hidden="false" customHeight="false" outlineLevel="0" collapsed="false">
      <c r="A423" s="0" t="n">
        <v>168331</v>
      </c>
      <c r="B423" s="0" t="n">
        <v>167481</v>
      </c>
      <c r="C423" s="0" t="s">
        <v>1951</v>
      </c>
      <c r="D423" s="0" t="n">
        <v>100</v>
      </c>
      <c r="E423" s="0" t="n">
        <v>6</v>
      </c>
      <c r="F423" s="0" t="n">
        <v>0</v>
      </c>
      <c r="G423" s="0" t="n">
        <v>0</v>
      </c>
      <c r="H423" s="0" t="n">
        <v>14</v>
      </c>
      <c r="I423" s="0" t="n">
        <v>19</v>
      </c>
      <c r="J423" s="0" t="n">
        <v>27</v>
      </c>
      <c r="K423" s="0" t="n">
        <v>22</v>
      </c>
      <c r="L423" s="0" t="n">
        <v>0.62</v>
      </c>
      <c r="M423" s="0" t="n">
        <v>12.2</v>
      </c>
    </row>
    <row r="424" customFormat="false" ht="15" hidden="false" customHeight="false" outlineLevel="0" collapsed="false">
      <c r="A424" s="0" t="n">
        <v>168377</v>
      </c>
      <c r="B424" s="0" t="n">
        <v>167536</v>
      </c>
      <c r="C424" s="45" t="s">
        <v>1950</v>
      </c>
      <c r="D424" s="0" t="n">
        <v>100</v>
      </c>
      <c r="E424" s="0" t="n">
        <v>7</v>
      </c>
      <c r="F424" s="0" t="n">
        <v>0</v>
      </c>
      <c r="G424" s="0" t="n">
        <v>0</v>
      </c>
      <c r="H424" s="0" t="n">
        <v>24</v>
      </c>
      <c r="I424" s="0" t="n">
        <v>30</v>
      </c>
      <c r="J424" s="0" t="n">
        <v>30</v>
      </c>
      <c r="K424" s="0" t="n">
        <v>36</v>
      </c>
      <c r="L424" s="0" t="n">
        <v>0.17</v>
      </c>
      <c r="M424" s="0" t="n">
        <v>14</v>
      </c>
    </row>
    <row r="425" customFormat="false" ht="15" hidden="false" customHeight="false" outlineLevel="0" collapsed="false">
      <c r="A425" s="0" t="n">
        <v>168377</v>
      </c>
      <c r="B425" s="0" t="n">
        <v>167536</v>
      </c>
      <c r="C425" s="45" t="s">
        <v>1950</v>
      </c>
      <c r="D425" s="0" t="n">
        <v>84.615</v>
      </c>
      <c r="E425" s="0" t="n">
        <v>13</v>
      </c>
      <c r="F425" s="0" t="n">
        <v>0</v>
      </c>
      <c r="G425" s="0" t="n">
        <v>2</v>
      </c>
      <c r="H425" s="0" t="n">
        <v>17</v>
      </c>
      <c r="I425" s="0" t="n">
        <v>29</v>
      </c>
      <c r="J425" s="0" t="n">
        <v>22</v>
      </c>
      <c r="K425" s="0" t="n">
        <v>32</v>
      </c>
      <c r="L425" s="0" t="n">
        <v>0.62</v>
      </c>
      <c r="M425" s="0" t="n">
        <v>12.2</v>
      </c>
    </row>
    <row r="426" customFormat="false" ht="15" hidden="false" customHeight="false" outlineLevel="0" collapsed="false">
      <c r="A426" s="0" t="n">
        <v>168377</v>
      </c>
      <c r="B426" s="0" t="n">
        <v>167536</v>
      </c>
      <c r="C426" s="45" t="s">
        <v>1950</v>
      </c>
      <c r="D426" s="0" t="n">
        <v>90</v>
      </c>
      <c r="E426" s="0" t="n">
        <v>10</v>
      </c>
      <c r="F426" s="0" t="n">
        <v>0</v>
      </c>
      <c r="G426" s="0" t="n">
        <v>1</v>
      </c>
      <c r="H426" s="0" t="n">
        <v>8</v>
      </c>
      <c r="I426" s="0" t="n">
        <v>16</v>
      </c>
      <c r="J426" s="0" t="n">
        <v>22</v>
      </c>
      <c r="K426" s="0" t="n">
        <v>31</v>
      </c>
      <c r="L426" s="0" t="n">
        <v>0.62</v>
      </c>
      <c r="M426" s="0" t="n">
        <v>12.2</v>
      </c>
    </row>
    <row r="427" customFormat="false" ht="15" hidden="false" customHeight="false" outlineLevel="0" collapsed="false">
      <c r="A427" s="0" t="n">
        <v>168377</v>
      </c>
      <c r="B427" s="0" t="n">
        <v>167536</v>
      </c>
      <c r="C427" s="45" t="s">
        <v>1950</v>
      </c>
      <c r="D427" s="0" t="n">
        <v>100</v>
      </c>
      <c r="E427" s="0" t="n">
        <v>6</v>
      </c>
      <c r="F427" s="0" t="n">
        <v>0</v>
      </c>
      <c r="G427" s="0" t="n">
        <v>0</v>
      </c>
      <c r="H427" s="0" t="n">
        <v>55</v>
      </c>
      <c r="I427" s="0" t="n">
        <v>60</v>
      </c>
      <c r="J427" s="0" t="n">
        <v>28</v>
      </c>
      <c r="K427" s="0" t="n">
        <v>33</v>
      </c>
      <c r="L427" s="0" t="n">
        <v>0.62</v>
      </c>
      <c r="M427" s="0" t="n">
        <v>12.2</v>
      </c>
    </row>
    <row r="428" customFormat="false" ht="15" hidden="false" customHeight="false" outlineLevel="0" collapsed="false">
      <c r="A428" s="0" t="n">
        <v>168434</v>
      </c>
      <c r="B428" s="0" t="n">
        <v>167587</v>
      </c>
      <c r="C428" s="0" t="s">
        <v>1951</v>
      </c>
      <c r="D428" s="0" t="n">
        <v>88.889</v>
      </c>
      <c r="E428" s="0" t="n">
        <v>9</v>
      </c>
      <c r="F428" s="0" t="n">
        <v>1</v>
      </c>
      <c r="G428" s="0" t="n">
        <v>0</v>
      </c>
      <c r="H428" s="0" t="n">
        <v>21</v>
      </c>
      <c r="I428" s="0" t="n">
        <v>29</v>
      </c>
      <c r="J428" s="0" t="n">
        <v>20</v>
      </c>
      <c r="K428" s="0" t="n">
        <v>12</v>
      </c>
      <c r="L428" s="0" t="n">
        <v>0.62</v>
      </c>
      <c r="M428" s="0" t="n">
        <v>12.2</v>
      </c>
    </row>
    <row r="429" customFormat="false" ht="15" hidden="false" customHeight="false" outlineLevel="0" collapsed="false">
      <c r="A429" s="0" t="n">
        <v>168439</v>
      </c>
      <c r="B429" s="0" t="n">
        <v>167544</v>
      </c>
      <c r="C429" s="45" t="s">
        <v>1950</v>
      </c>
      <c r="D429" s="0" t="n">
        <v>100</v>
      </c>
      <c r="E429" s="0" t="n">
        <v>7</v>
      </c>
      <c r="F429" s="0" t="n">
        <v>0</v>
      </c>
      <c r="G429" s="0" t="n">
        <v>0</v>
      </c>
      <c r="H429" s="0" t="n">
        <v>46</v>
      </c>
      <c r="I429" s="0" t="n">
        <v>52</v>
      </c>
      <c r="J429" s="0" t="n">
        <v>40</v>
      </c>
      <c r="K429" s="0" t="n">
        <v>46</v>
      </c>
      <c r="L429" s="0" t="n">
        <v>0.17</v>
      </c>
      <c r="M429" s="0" t="n">
        <v>14</v>
      </c>
    </row>
    <row r="430" customFormat="false" ht="15" hidden="false" customHeight="false" outlineLevel="0" collapsed="false">
      <c r="A430" s="0" t="n">
        <v>168439</v>
      </c>
      <c r="B430" s="0" t="n">
        <v>167544</v>
      </c>
      <c r="C430" s="0" t="s">
        <v>1951</v>
      </c>
      <c r="D430" s="0" t="n">
        <v>100</v>
      </c>
      <c r="E430" s="0" t="n">
        <v>6</v>
      </c>
      <c r="F430" s="0" t="n">
        <v>0</v>
      </c>
      <c r="G430" s="0" t="n">
        <v>0</v>
      </c>
      <c r="H430" s="0" t="n">
        <v>29</v>
      </c>
      <c r="I430" s="0" t="n">
        <v>34</v>
      </c>
      <c r="J430" s="0" t="n">
        <v>6</v>
      </c>
      <c r="K430" s="0" t="n">
        <v>1</v>
      </c>
      <c r="L430" s="0" t="n">
        <v>0.62</v>
      </c>
      <c r="M430" s="0" t="n">
        <v>12.2</v>
      </c>
    </row>
    <row r="431" customFormat="false" ht="15" hidden="false" customHeight="false" outlineLevel="0" collapsed="false">
      <c r="A431" s="0" t="n">
        <v>168439</v>
      </c>
      <c r="B431" s="0" t="n">
        <v>167544</v>
      </c>
      <c r="C431" s="0" t="s">
        <v>1951</v>
      </c>
      <c r="D431" s="0" t="n">
        <v>100</v>
      </c>
      <c r="E431" s="0" t="n">
        <v>6</v>
      </c>
      <c r="F431" s="0" t="n">
        <v>0</v>
      </c>
      <c r="G431" s="0" t="n">
        <v>0</v>
      </c>
      <c r="H431" s="0" t="n">
        <v>49</v>
      </c>
      <c r="I431" s="0" t="n">
        <v>54</v>
      </c>
      <c r="J431" s="0" t="n">
        <v>46</v>
      </c>
      <c r="K431" s="0" t="n">
        <v>41</v>
      </c>
      <c r="L431" s="0" t="n">
        <v>0.62</v>
      </c>
      <c r="M431" s="0" t="n">
        <v>12.2</v>
      </c>
    </row>
    <row r="432" customFormat="false" ht="15" hidden="false" customHeight="false" outlineLevel="0" collapsed="false">
      <c r="A432" s="0" t="n">
        <v>168449</v>
      </c>
      <c r="B432" s="0" t="n">
        <v>167614</v>
      </c>
      <c r="C432" s="45" t="s">
        <v>1950</v>
      </c>
      <c r="D432" s="0" t="n">
        <v>100</v>
      </c>
      <c r="E432" s="0" t="n">
        <v>8</v>
      </c>
      <c r="F432" s="0" t="n">
        <v>0</v>
      </c>
      <c r="G432" s="0" t="n">
        <v>0</v>
      </c>
      <c r="H432" s="0" t="n">
        <v>23</v>
      </c>
      <c r="I432" s="0" t="n">
        <v>30</v>
      </c>
      <c r="J432" s="0" t="n">
        <v>30</v>
      </c>
      <c r="K432" s="0" t="n">
        <v>37</v>
      </c>
      <c r="L432" s="0" t="n">
        <v>0.048</v>
      </c>
      <c r="M432" s="0" t="n">
        <v>15.9</v>
      </c>
    </row>
    <row r="433" customFormat="false" ht="15" hidden="false" customHeight="false" outlineLevel="0" collapsed="false">
      <c r="A433" s="0" t="n">
        <v>168501</v>
      </c>
      <c r="B433" s="0" t="n">
        <v>167631</v>
      </c>
      <c r="C433" s="0" t="s">
        <v>1951</v>
      </c>
      <c r="D433" s="0" t="n">
        <v>100</v>
      </c>
      <c r="E433" s="0" t="n">
        <v>6</v>
      </c>
      <c r="F433" s="0" t="n">
        <v>0</v>
      </c>
      <c r="G433" s="0" t="n">
        <v>0</v>
      </c>
      <c r="H433" s="0" t="n">
        <v>16</v>
      </c>
      <c r="I433" s="0" t="n">
        <v>21</v>
      </c>
      <c r="J433" s="0" t="n">
        <v>39</v>
      </c>
      <c r="K433" s="0" t="n">
        <v>34</v>
      </c>
      <c r="L433" s="0" t="n">
        <v>0.62</v>
      </c>
      <c r="M433" s="0" t="n">
        <v>12.2</v>
      </c>
    </row>
    <row r="434" customFormat="false" ht="15" hidden="false" customHeight="false" outlineLevel="0" collapsed="false">
      <c r="A434" s="0" t="n">
        <v>168501</v>
      </c>
      <c r="B434" s="0" t="n">
        <v>167631</v>
      </c>
      <c r="C434" s="0" t="s">
        <v>1951</v>
      </c>
      <c r="D434" s="0" t="n">
        <v>100</v>
      </c>
      <c r="E434" s="0" t="n">
        <v>6</v>
      </c>
      <c r="F434" s="0" t="n">
        <v>0</v>
      </c>
      <c r="G434" s="0" t="n">
        <v>0</v>
      </c>
      <c r="H434" s="0" t="n">
        <v>11</v>
      </c>
      <c r="I434" s="0" t="n">
        <v>16</v>
      </c>
      <c r="J434" s="0" t="n">
        <v>58</v>
      </c>
      <c r="K434" s="0" t="n">
        <v>53</v>
      </c>
      <c r="L434" s="0" t="n">
        <v>0.62</v>
      </c>
      <c r="M434" s="0" t="n">
        <v>12.2</v>
      </c>
    </row>
    <row r="435" customFormat="false" ht="15" hidden="false" customHeight="false" outlineLevel="0" collapsed="false">
      <c r="A435" s="0" t="n">
        <v>168503</v>
      </c>
      <c r="B435" s="0" t="n">
        <v>165517</v>
      </c>
      <c r="C435" s="45" t="s">
        <v>1950</v>
      </c>
      <c r="D435" s="0" t="n">
        <v>90.909</v>
      </c>
      <c r="E435" s="0" t="n">
        <v>11</v>
      </c>
      <c r="F435" s="0" t="n">
        <v>1</v>
      </c>
      <c r="G435" s="0" t="n">
        <v>0</v>
      </c>
      <c r="H435" s="0" t="n">
        <v>20</v>
      </c>
      <c r="I435" s="0" t="n">
        <v>30</v>
      </c>
      <c r="J435" s="0" t="n">
        <v>30</v>
      </c>
      <c r="K435" s="0" t="n">
        <v>40</v>
      </c>
      <c r="L435" s="0" t="n">
        <v>0.048</v>
      </c>
      <c r="M435" s="0" t="n">
        <v>15.9</v>
      </c>
    </row>
    <row r="436" customFormat="false" ht="15" hidden="false" customHeight="false" outlineLevel="0" collapsed="false">
      <c r="A436" s="0" t="n">
        <v>168503</v>
      </c>
      <c r="B436" s="0" t="n">
        <v>165517</v>
      </c>
      <c r="C436" s="45" t="s">
        <v>1950</v>
      </c>
      <c r="D436" s="0" t="n">
        <v>100</v>
      </c>
      <c r="E436" s="0" t="n">
        <v>7</v>
      </c>
      <c r="F436" s="0" t="n">
        <v>0</v>
      </c>
      <c r="G436" s="0" t="n">
        <v>0</v>
      </c>
      <c r="H436" s="0" t="n">
        <v>14</v>
      </c>
      <c r="I436" s="0" t="n">
        <v>20</v>
      </c>
      <c r="J436" s="0" t="n">
        <v>52</v>
      </c>
      <c r="K436" s="0" t="n">
        <v>58</v>
      </c>
      <c r="L436" s="0" t="n">
        <v>0.17</v>
      </c>
      <c r="M436" s="0" t="n">
        <v>14</v>
      </c>
    </row>
    <row r="437" customFormat="false" ht="15" hidden="false" customHeight="false" outlineLevel="0" collapsed="false">
      <c r="A437" s="0" t="n">
        <v>168503</v>
      </c>
      <c r="B437" s="0" t="n">
        <v>165517</v>
      </c>
      <c r="C437" s="0" t="s">
        <v>1951</v>
      </c>
      <c r="D437" s="0" t="n">
        <v>100</v>
      </c>
      <c r="E437" s="0" t="n">
        <v>6</v>
      </c>
      <c r="F437" s="0" t="n">
        <v>0</v>
      </c>
      <c r="G437" s="0" t="n">
        <v>0</v>
      </c>
      <c r="H437" s="0" t="n">
        <v>15</v>
      </c>
      <c r="I437" s="0" t="n">
        <v>20</v>
      </c>
      <c r="J437" s="0" t="n">
        <v>27</v>
      </c>
      <c r="K437" s="0" t="n">
        <v>22</v>
      </c>
      <c r="L437" s="0" t="n">
        <v>0.62</v>
      </c>
      <c r="M437" s="0" t="n">
        <v>12.2</v>
      </c>
    </row>
    <row r="438" customFormat="false" ht="15" hidden="false" customHeight="false" outlineLevel="0" collapsed="false">
      <c r="A438" s="0" t="n">
        <v>168503</v>
      </c>
      <c r="B438" s="0" t="n">
        <v>165517</v>
      </c>
      <c r="C438" s="45" t="s">
        <v>1950</v>
      </c>
      <c r="D438" s="0" t="n">
        <v>100</v>
      </c>
      <c r="E438" s="0" t="n">
        <v>6</v>
      </c>
      <c r="F438" s="0" t="n">
        <v>0</v>
      </c>
      <c r="G438" s="0" t="n">
        <v>0</v>
      </c>
      <c r="H438" s="0" t="n">
        <v>9</v>
      </c>
      <c r="I438" s="0" t="n">
        <v>14</v>
      </c>
      <c r="J438" s="0" t="n">
        <v>49</v>
      </c>
      <c r="K438" s="0" t="n">
        <v>54</v>
      </c>
      <c r="L438" s="0" t="n">
        <v>0.62</v>
      </c>
      <c r="M438" s="0" t="n">
        <v>12.2</v>
      </c>
    </row>
    <row r="439" customFormat="false" ht="15" hidden="false" customHeight="false" outlineLevel="0" collapsed="false">
      <c r="A439" s="0" t="n">
        <v>168508</v>
      </c>
      <c r="B439" s="0" t="n">
        <v>165024</v>
      </c>
      <c r="C439" s="45" t="s">
        <v>1950</v>
      </c>
      <c r="D439" s="0" t="n">
        <v>100</v>
      </c>
      <c r="E439" s="0" t="n">
        <v>8</v>
      </c>
      <c r="F439" s="0" t="n">
        <v>0</v>
      </c>
      <c r="G439" s="0" t="n">
        <v>0</v>
      </c>
      <c r="H439" s="0" t="n">
        <v>7</v>
      </c>
      <c r="I439" s="0" t="n">
        <v>14</v>
      </c>
      <c r="J439" s="0" t="n">
        <v>32</v>
      </c>
      <c r="K439" s="0" t="n">
        <v>39</v>
      </c>
      <c r="L439" s="0" t="n">
        <v>0.048</v>
      </c>
      <c r="M439" s="0" t="n">
        <v>15.9</v>
      </c>
    </row>
    <row r="440" customFormat="false" ht="15" hidden="false" customHeight="false" outlineLevel="0" collapsed="false">
      <c r="A440" s="0" t="n">
        <v>168508</v>
      </c>
      <c r="B440" s="0" t="n">
        <v>165024</v>
      </c>
      <c r="C440" s="45" t="s">
        <v>1950</v>
      </c>
      <c r="D440" s="0" t="n">
        <v>90.909</v>
      </c>
      <c r="E440" s="0" t="n">
        <v>11</v>
      </c>
      <c r="F440" s="0" t="n">
        <v>0</v>
      </c>
      <c r="G440" s="0" t="n">
        <v>1</v>
      </c>
      <c r="H440" s="0" t="n">
        <v>20</v>
      </c>
      <c r="I440" s="0" t="n">
        <v>30</v>
      </c>
      <c r="J440" s="0" t="n">
        <v>30</v>
      </c>
      <c r="K440" s="0" t="n">
        <v>39</v>
      </c>
      <c r="L440" s="0" t="n">
        <v>0.17</v>
      </c>
      <c r="M440" s="0" t="n">
        <v>14</v>
      </c>
    </row>
    <row r="441" customFormat="false" ht="15" hidden="false" customHeight="false" outlineLevel="0" collapsed="false">
      <c r="A441" s="0" t="n">
        <v>168508</v>
      </c>
      <c r="B441" s="0" t="n">
        <v>165024</v>
      </c>
      <c r="C441" s="0" t="s">
        <v>1951</v>
      </c>
      <c r="D441" s="0" t="n">
        <v>100</v>
      </c>
      <c r="E441" s="0" t="n">
        <v>6</v>
      </c>
      <c r="F441" s="0" t="n">
        <v>0</v>
      </c>
      <c r="G441" s="0" t="n">
        <v>0</v>
      </c>
      <c r="H441" s="0" t="n">
        <v>53</v>
      </c>
      <c r="I441" s="0" t="n">
        <v>58</v>
      </c>
      <c r="J441" s="0" t="n">
        <v>39</v>
      </c>
      <c r="K441" s="0" t="n">
        <v>34</v>
      </c>
      <c r="L441" s="0" t="n">
        <v>0.62</v>
      </c>
      <c r="M441" s="0" t="n">
        <v>12.2</v>
      </c>
    </row>
    <row r="442" customFormat="false" ht="15" hidden="false" customHeight="false" outlineLevel="0" collapsed="false">
      <c r="A442" s="0" t="n">
        <v>168673</v>
      </c>
      <c r="B442" s="0" t="n">
        <v>165504</v>
      </c>
      <c r="C442" s="0" t="s">
        <v>1951</v>
      </c>
      <c r="D442" s="0" t="n">
        <v>100</v>
      </c>
      <c r="E442" s="0" t="n">
        <v>6</v>
      </c>
      <c r="F442" s="0" t="n">
        <v>0</v>
      </c>
      <c r="G442" s="0" t="n">
        <v>0</v>
      </c>
      <c r="H442" s="0" t="n">
        <v>24</v>
      </c>
      <c r="I442" s="0" t="n">
        <v>29</v>
      </c>
      <c r="J442" s="0" t="n">
        <v>20</v>
      </c>
      <c r="K442" s="0" t="n">
        <v>15</v>
      </c>
      <c r="L442" s="0" t="n">
        <v>0.62</v>
      </c>
      <c r="M442" s="0" t="n">
        <v>12.2</v>
      </c>
    </row>
    <row r="443" customFormat="false" ht="15" hidden="false" customHeight="false" outlineLevel="0" collapsed="false">
      <c r="A443" s="0" t="n">
        <v>168673</v>
      </c>
      <c r="B443" s="0" t="n">
        <v>165504</v>
      </c>
      <c r="C443" s="0" t="s">
        <v>1951</v>
      </c>
      <c r="D443" s="0" t="n">
        <v>100</v>
      </c>
      <c r="E443" s="0" t="n">
        <v>6</v>
      </c>
      <c r="F443" s="0" t="n">
        <v>0</v>
      </c>
      <c r="G443" s="0" t="n">
        <v>0</v>
      </c>
      <c r="H443" s="0" t="n">
        <v>40</v>
      </c>
      <c r="I443" s="0" t="n">
        <v>45</v>
      </c>
      <c r="J443" s="0" t="n">
        <v>42</v>
      </c>
      <c r="K443" s="0" t="n">
        <v>37</v>
      </c>
      <c r="L443" s="0" t="n">
        <v>0.62</v>
      </c>
      <c r="M443" s="0" t="n">
        <v>12.2</v>
      </c>
    </row>
    <row r="444" customFormat="false" ht="15" hidden="false" customHeight="false" outlineLevel="0" collapsed="false">
      <c r="A444" s="0" t="n">
        <v>168870</v>
      </c>
      <c r="B444" s="0" t="n">
        <v>165495</v>
      </c>
      <c r="C444" s="45" t="s">
        <v>1950</v>
      </c>
      <c r="D444" s="0" t="n">
        <v>100</v>
      </c>
      <c r="E444" s="0" t="n">
        <v>12</v>
      </c>
      <c r="F444" s="0" t="n">
        <v>0</v>
      </c>
      <c r="G444" s="0" t="n">
        <v>0</v>
      </c>
      <c r="H444" s="0" t="n">
        <v>19</v>
      </c>
      <c r="I444" s="0" t="n">
        <v>30</v>
      </c>
      <c r="J444" s="0" t="n">
        <v>30</v>
      </c>
      <c r="K444" s="0" t="n">
        <v>41</v>
      </c>
      <c r="L444" s="46" t="n">
        <v>0.000286</v>
      </c>
      <c r="M444" s="0" t="n">
        <v>23.3</v>
      </c>
    </row>
    <row r="445" customFormat="false" ht="15" hidden="false" customHeight="false" outlineLevel="0" collapsed="false">
      <c r="A445" s="0" t="n">
        <v>168870</v>
      </c>
      <c r="B445" s="0" t="n">
        <v>165495</v>
      </c>
      <c r="C445" s="0" t="s">
        <v>1951</v>
      </c>
      <c r="D445" s="0" t="n">
        <v>100</v>
      </c>
      <c r="E445" s="0" t="n">
        <v>7</v>
      </c>
      <c r="F445" s="0" t="n">
        <v>0</v>
      </c>
      <c r="G445" s="0" t="n">
        <v>0</v>
      </c>
      <c r="H445" s="0" t="n">
        <v>47</v>
      </c>
      <c r="I445" s="0" t="n">
        <v>53</v>
      </c>
      <c r="J445" s="0" t="n">
        <v>55</v>
      </c>
      <c r="K445" s="0" t="n">
        <v>49</v>
      </c>
      <c r="L445" s="0" t="n">
        <v>0.17</v>
      </c>
      <c r="M445" s="0" t="n">
        <v>14</v>
      </c>
    </row>
    <row r="446" customFormat="false" ht="15" hidden="false" customHeight="false" outlineLevel="0" collapsed="false">
      <c r="A446" s="0" t="n">
        <v>168870</v>
      </c>
      <c r="B446" s="0" t="n">
        <v>165495</v>
      </c>
      <c r="C446" s="0" t="s">
        <v>1951</v>
      </c>
      <c r="D446" s="0" t="n">
        <v>100</v>
      </c>
      <c r="E446" s="0" t="n">
        <v>6</v>
      </c>
      <c r="F446" s="0" t="n">
        <v>0</v>
      </c>
      <c r="G446" s="0" t="n">
        <v>0</v>
      </c>
      <c r="H446" s="0" t="n">
        <v>32</v>
      </c>
      <c r="I446" s="0" t="n">
        <v>37</v>
      </c>
      <c r="J446" s="0" t="n">
        <v>8</v>
      </c>
      <c r="K446" s="0" t="n">
        <v>3</v>
      </c>
      <c r="L446" s="0" t="n">
        <v>0.62</v>
      </c>
      <c r="M446" s="0" t="n">
        <v>12.2</v>
      </c>
    </row>
    <row r="447" customFormat="false" ht="15" hidden="false" customHeight="false" outlineLevel="0" collapsed="false">
      <c r="A447" s="0" t="n">
        <v>169338</v>
      </c>
      <c r="B447" s="0" t="n">
        <v>164881</v>
      </c>
      <c r="C447" s="45" t="s">
        <v>1950</v>
      </c>
      <c r="D447" s="0" t="n">
        <v>100</v>
      </c>
      <c r="E447" s="0" t="n">
        <v>6</v>
      </c>
      <c r="F447" s="0" t="n">
        <v>0</v>
      </c>
      <c r="G447" s="0" t="n">
        <v>0</v>
      </c>
      <c r="H447" s="0" t="n">
        <v>6</v>
      </c>
      <c r="I447" s="0" t="n">
        <v>11</v>
      </c>
      <c r="J447" s="0" t="n">
        <v>48</v>
      </c>
      <c r="K447" s="0" t="n">
        <v>53</v>
      </c>
      <c r="L447" s="0" t="n">
        <v>0.62</v>
      </c>
      <c r="M447" s="0" t="n">
        <v>12.2</v>
      </c>
    </row>
    <row r="448" customFormat="false" ht="15" hidden="false" customHeight="false" outlineLevel="0" collapsed="false">
      <c r="A448" s="0" t="n">
        <v>169338</v>
      </c>
      <c r="B448" s="0" t="n">
        <v>164881</v>
      </c>
      <c r="C448" s="0" t="s">
        <v>1951</v>
      </c>
      <c r="D448" s="0" t="n">
        <v>100</v>
      </c>
      <c r="E448" s="0" t="n">
        <v>6</v>
      </c>
      <c r="F448" s="0" t="n">
        <v>0</v>
      </c>
      <c r="G448" s="0" t="n">
        <v>0</v>
      </c>
      <c r="H448" s="0" t="n">
        <v>2</v>
      </c>
      <c r="I448" s="0" t="n">
        <v>7</v>
      </c>
      <c r="J448" s="0" t="n">
        <v>53</v>
      </c>
      <c r="K448" s="0" t="n">
        <v>48</v>
      </c>
      <c r="L448" s="0" t="n">
        <v>0.62</v>
      </c>
      <c r="M448" s="0" t="n">
        <v>12.2</v>
      </c>
    </row>
    <row r="449" customFormat="false" ht="15" hidden="false" customHeight="false" outlineLevel="0" collapsed="false">
      <c r="A449" s="0" t="n">
        <v>177931</v>
      </c>
      <c r="B449" s="0" t="n">
        <v>175437</v>
      </c>
      <c r="C449" s="0" t="s">
        <v>1951</v>
      </c>
      <c r="D449" s="0" t="n">
        <v>100</v>
      </c>
      <c r="E449" s="0" t="n">
        <v>10</v>
      </c>
      <c r="F449" s="0" t="n">
        <v>0</v>
      </c>
      <c r="G449" s="0" t="n">
        <v>0</v>
      </c>
      <c r="H449" s="0" t="n">
        <v>27</v>
      </c>
      <c r="I449" s="0" t="n">
        <v>36</v>
      </c>
      <c r="J449" s="0" t="n">
        <v>24</v>
      </c>
      <c r="K449" s="0" t="n">
        <v>15</v>
      </c>
      <c r="L449" s="0" t="n">
        <v>0.004</v>
      </c>
      <c r="M449" s="0" t="n">
        <v>19.6</v>
      </c>
    </row>
    <row r="450" customFormat="false" ht="15" hidden="false" customHeight="false" outlineLevel="0" collapsed="false">
      <c r="A450" s="0" t="n">
        <v>207842</v>
      </c>
      <c r="B450" s="0" t="n">
        <v>207062</v>
      </c>
      <c r="C450" s="0" t="s">
        <v>1951</v>
      </c>
      <c r="D450" s="0" t="n">
        <v>100</v>
      </c>
      <c r="E450" s="0" t="n">
        <v>6</v>
      </c>
      <c r="F450" s="0" t="n">
        <v>0</v>
      </c>
      <c r="G450" s="0" t="n">
        <v>0</v>
      </c>
      <c r="H450" s="0" t="n">
        <v>38</v>
      </c>
      <c r="I450" s="0" t="n">
        <v>43</v>
      </c>
      <c r="J450" s="0" t="n">
        <v>19</v>
      </c>
      <c r="K450" s="0" t="n">
        <v>14</v>
      </c>
      <c r="L450" s="0" t="n">
        <v>0.62</v>
      </c>
      <c r="M450" s="0" t="n">
        <v>12.2</v>
      </c>
    </row>
    <row r="451" customFormat="false" ht="15" hidden="false" customHeight="false" outlineLevel="0" collapsed="false">
      <c r="A451" s="0" t="n">
        <v>207843</v>
      </c>
      <c r="B451" s="0" t="n">
        <v>206890</v>
      </c>
      <c r="C451" s="45" t="s">
        <v>1950</v>
      </c>
      <c r="D451" s="0" t="n">
        <v>90.909</v>
      </c>
      <c r="E451" s="0" t="n">
        <v>11</v>
      </c>
      <c r="F451" s="0" t="n">
        <v>0</v>
      </c>
      <c r="G451" s="0" t="n">
        <v>1</v>
      </c>
      <c r="H451" s="0" t="n">
        <v>21</v>
      </c>
      <c r="I451" s="0" t="n">
        <v>30</v>
      </c>
      <c r="J451" s="0" t="n">
        <v>30</v>
      </c>
      <c r="K451" s="0" t="n">
        <v>40</v>
      </c>
      <c r="L451" s="0" t="n">
        <v>0.17</v>
      </c>
      <c r="M451" s="0" t="n">
        <v>14</v>
      </c>
    </row>
    <row r="452" customFormat="false" ht="15" hidden="false" customHeight="false" outlineLevel="0" collapsed="false">
      <c r="A452" s="0" t="n">
        <v>207843</v>
      </c>
      <c r="B452" s="0" t="n">
        <v>206890</v>
      </c>
      <c r="C452" s="45" t="s">
        <v>1950</v>
      </c>
      <c r="D452" s="0" t="n">
        <v>100</v>
      </c>
      <c r="E452" s="0" t="n">
        <v>7</v>
      </c>
      <c r="F452" s="0" t="n">
        <v>0</v>
      </c>
      <c r="G452" s="0" t="n">
        <v>0</v>
      </c>
      <c r="H452" s="0" t="n">
        <v>37</v>
      </c>
      <c r="I452" s="0" t="n">
        <v>43</v>
      </c>
      <c r="J452" s="0" t="n">
        <v>42</v>
      </c>
      <c r="K452" s="0" t="n">
        <v>48</v>
      </c>
      <c r="L452" s="0" t="n">
        <v>0.17</v>
      </c>
      <c r="M452" s="0" t="n">
        <v>14</v>
      </c>
    </row>
    <row r="453" customFormat="false" ht="15" hidden="false" customHeight="false" outlineLevel="0" collapsed="false">
      <c r="A453" s="0" t="n">
        <v>207843</v>
      </c>
      <c r="B453" s="0" t="n">
        <v>206890</v>
      </c>
      <c r="C453" s="0" t="s">
        <v>1951</v>
      </c>
      <c r="D453" s="0" t="n">
        <v>100</v>
      </c>
      <c r="E453" s="0" t="n">
        <v>6</v>
      </c>
      <c r="F453" s="0" t="n">
        <v>0</v>
      </c>
      <c r="G453" s="0" t="n">
        <v>0</v>
      </c>
      <c r="H453" s="0" t="n">
        <v>6</v>
      </c>
      <c r="I453" s="0" t="n">
        <v>11</v>
      </c>
      <c r="J453" s="0" t="n">
        <v>8</v>
      </c>
      <c r="K453" s="0" t="n">
        <v>3</v>
      </c>
      <c r="L453" s="0" t="n">
        <v>0.62</v>
      </c>
      <c r="M453" s="0" t="n">
        <v>12.2</v>
      </c>
    </row>
    <row r="454" customFormat="false" ht="15" hidden="false" customHeight="false" outlineLevel="0" collapsed="false">
      <c r="A454" s="0" t="n">
        <v>207843</v>
      </c>
      <c r="B454" s="0" t="n">
        <v>206890</v>
      </c>
      <c r="C454" s="0" t="s">
        <v>1951</v>
      </c>
      <c r="D454" s="0" t="n">
        <v>100</v>
      </c>
      <c r="E454" s="0" t="n">
        <v>6</v>
      </c>
      <c r="F454" s="0" t="n">
        <v>0</v>
      </c>
      <c r="G454" s="0" t="n">
        <v>0</v>
      </c>
      <c r="H454" s="0" t="n">
        <v>44</v>
      </c>
      <c r="I454" s="0" t="n">
        <v>49</v>
      </c>
      <c r="J454" s="0" t="n">
        <v>54</v>
      </c>
      <c r="K454" s="0" t="n">
        <v>49</v>
      </c>
      <c r="L454" s="0" t="n">
        <v>0.62</v>
      </c>
      <c r="M454" s="0" t="n">
        <v>12.2</v>
      </c>
    </row>
    <row r="455" customFormat="false" ht="15" hidden="false" customHeight="false" outlineLevel="0" collapsed="false">
      <c r="A455" s="0" t="n">
        <v>207856</v>
      </c>
      <c r="B455" s="0" t="n">
        <v>206902</v>
      </c>
      <c r="C455" s="45" t="s">
        <v>1950</v>
      </c>
      <c r="D455" s="0" t="n">
        <v>90.909</v>
      </c>
      <c r="E455" s="0" t="n">
        <v>11</v>
      </c>
      <c r="F455" s="0" t="n">
        <v>0</v>
      </c>
      <c r="G455" s="0" t="n">
        <v>1</v>
      </c>
      <c r="H455" s="0" t="n">
        <v>8</v>
      </c>
      <c r="I455" s="0" t="n">
        <v>17</v>
      </c>
      <c r="J455" s="0" t="n">
        <v>18</v>
      </c>
      <c r="K455" s="0" t="n">
        <v>28</v>
      </c>
      <c r="L455" s="0" t="n">
        <v>0.17</v>
      </c>
      <c r="M455" s="0" t="n">
        <v>14</v>
      </c>
    </row>
    <row r="456" customFormat="false" ht="15" hidden="false" customHeight="false" outlineLevel="0" collapsed="false">
      <c r="A456" s="0" t="n">
        <v>207856</v>
      </c>
      <c r="B456" s="0" t="n">
        <v>206902</v>
      </c>
      <c r="C456" s="45" t="s">
        <v>1950</v>
      </c>
      <c r="D456" s="0" t="n">
        <v>100</v>
      </c>
      <c r="E456" s="0" t="n">
        <v>7</v>
      </c>
      <c r="F456" s="0" t="n">
        <v>0</v>
      </c>
      <c r="G456" s="0" t="n">
        <v>0</v>
      </c>
      <c r="H456" s="0" t="n">
        <v>24</v>
      </c>
      <c r="I456" s="0" t="n">
        <v>30</v>
      </c>
      <c r="J456" s="0" t="n">
        <v>30</v>
      </c>
      <c r="K456" s="0" t="n">
        <v>36</v>
      </c>
      <c r="L456" s="0" t="n">
        <v>0.17</v>
      </c>
      <c r="M456" s="0" t="n">
        <v>14</v>
      </c>
    </row>
    <row r="457" customFormat="false" ht="15" hidden="false" customHeight="false" outlineLevel="0" collapsed="false">
      <c r="A457" s="0" t="n">
        <v>207856</v>
      </c>
      <c r="B457" s="0" t="n">
        <v>206902</v>
      </c>
      <c r="C457" s="0" t="s">
        <v>1951</v>
      </c>
      <c r="D457" s="0" t="n">
        <v>100</v>
      </c>
      <c r="E457" s="0" t="n">
        <v>6</v>
      </c>
      <c r="F457" s="0" t="n">
        <v>0</v>
      </c>
      <c r="G457" s="0" t="n">
        <v>0</v>
      </c>
      <c r="H457" s="0" t="n">
        <v>31</v>
      </c>
      <c r="I457" s="0" t="n">
        <v>36</v>
      </c>
      <c r="J457" s="0" t="n">
        <v>42</v>
      </c>
      <c r="K457" s="0" t="n">
        <v>37</v>
      </c>
      <c r="L457" s="0" t="n">
        <v>0.62</v>
      </c>
      <c r="M457" s="0" t="n">
        <v>12.2</v>
      </c>
    </row>
    <row r="458" customFormat="false" ht="15" hidden="false" customHeight="false" outlineLevel="0" collapsed="false">
      <c r="A458" s="0" t="n">
        <v>207884</v>
      </c>
      <c r="B458" s="0" t="n">
        <v>207710</v>
      </c>
      <c r="C458" s="0" t="s">
        <v>1951</v>
      </c>
      <c r="D458" s="0" t="n">
        <v>100</v>
      </c>
      <c r="E458" s="0" t="n">
        <v>7</v>
      </c>
      <c r="F458" s="0" t="n">
        <v>0</v>
      </c>
      <c r="G458" s="0" t="n">
        <v>0</v>
      </c>
      <c r="H458" s="0" t="n">
        <v>40</v>
      </c>
      <c r="I458" s="0" t="n">
        <v>46</v>
      </c>
      <c r="J458" s="0" t="n">
        <v>17</v>
      </c>
      <c r="K458" s="0" t="n">
        <v>11</v>
      </c>
      <c r="L458" s="0" t="n">
        <v>0.17</v>
      </c>
      <c r="M458" s="0" t="n">
        <v>14</v>
      </c>
    </row>
    <row r="459" customFormat="false" ht="15" hidden="false" customHeight="false" outlineLevel="0" collapsed="false">
      <c r="A459" s="0" t="n">
        <v>207884</v>
      </c>
      <c r="B459" s="0" t="n">
        <v>207710</v>
      </c>
      <c r="C459" s="0" t="s">
        <v>1951</v>
      </c>
      <c r="D459" s="0" t="n">
        <v>80</v>
      </c>
      <c r="E459" s="0" t="n">
        <v>20</v>
      </c>
      <c r="F459" s="0" t="n">
        <v>3</v>
      </c>
      <c r="G459" s="0" t="n">
        <v>1</v>
      </c>
      <c r="H459" s="0" t="n">
        <v>28</v>
      </c>
      <c r="I459" s="0" t="n">
        <v>47</v>
      </c>
      <c r="J459" s="0" t="n">
        <v>60</v>
      </c>
      <c r="K459" s="0" t="n">
        <v>42</v>
      </c>
      <c r="L459" s="0" t="n">
        <v>0.17</v>
      </c>
      <c r="M459" s="0" t="n">
        <v>14</v>
      </c>
    </row>
    <row r="460" customFormat="false" ht="15" hidden="false" customHeight="false" outlineLevel="0" collapsed="false">
      <c r="A460" s="0" t="n">
        <v>207884</v>
      </c>
      <c r="B460" s="0" t="n">
        <v>207710</v>
      </c>
      <c r="C460" s="45" t="s">
        <v>1950</v>
      </c>
      <c r="D460" s="0" t="n">
        <v>100</v>
      </c>
      <c r="E460" s="0" t="n">
        <v>6</v>
      </c>
      <c r="F460" s="0" t="n">
        <v>0</v>
      </c>
      <c r="G460" s="0" t="n">
        <v>0</v>
      </c>
      <c r="H460" s="0" t="n">
        <v>50</v>
      </c>
      <c r="I460" s="0" t="n">
        <v>55</v>
      </c>
      <c r="J460" s="0" t="n">
        <v>29</v>
      </c>
      <c r="K460" s="0" t="n">
        <v>34</v>
      </c>
      <c r="L460" s="0" t="n">
        <v>0.62</v>
      </c>
      <c r="M460" s="0" t="n">
        <v>12.2</v>
      </c>
    </row>
    <row r="461" customFormat="false" ht="15" hidden="false" customHeight="false" outlineLevel="0" collapsed="false">
      <c r="A461" s="0" t="n">
        <v>207891</v>
      </c>
      <c r="B461" s="0" t="n">
        <v>206998</v>
      </c>
      <c r="C461" s="0" t="s">
        <v>1951</v>
      </c>
      <c r="D461" s="0" t="n">
        <v>100</v>
      </c>
      <c r="E461" s="0" t="n">
        <v>6</v>
      </c>
      <c r="F461" s="0" t="n">
        <v>0</v>
      </c>
      <c r="G461" s="0" t="n">
        <v>0</v>
      </c>
      <c r="H461" s="0" t="n">
        <v>42</v>
      </c>
      <c r="I461" s="0" t="n">
        <v>47</v>
      </c>
      <c r="J461" s="0" t="n">
        <v>21</v>
      </c>
      <c r="K461" s="0" t="n">
        <v>16</v>
      </c>
      <c r="L461" s="0" t="n">
        <v>0.62</v>
      </c>
      <c r="M461" s="0" t="n">
        <v>12.2</v>
      </c>
    </row>
    <row r="462" customFormat="false" ht="15" hidden="false" customHeight="false" outlineLevel="0" collapsed="false">
      <c r="A462" s="0" t="n">
        <v>207891</v>
      </c>
      <c r="B462" s="0" t="n">
        <v>206998</v>
      </c>
      <c r="C462" s="45" t="s">
        <v>1950</v>
      </c>
      <c r="D462" s="0" t="n">
        <v>100</v>
      </c>
      <c r="E462" s="0" t="n">
        <v>6</v>
      </c>
      <c r="F462" s="0" t="n">
        <v>0</v>
      </c>
      <c r="G462" s="0" t="n">
        <v>0</v>
      </c>
      <c r="H462" s="0" t="n">
        <v>25</v>
      </c>
      <c r="I462" s="0" t="n">
        <v>30</v>
      </c>
      <c r="J462" s="0" t="n">
        <v>30</v>
      </c>
      <c r="K462" s="0" t="n">
        <v>35</v>
      </c>
      <c r="L462" s="0" t="n">
        <v>0.62</v>
      </c>
      <c r="M462" s="0" t="n">
        <v>12.2</v>
      </c>
    </row>
    <row r="463" customFormat="false" ht="15" hidden="false" customHeight="false" outlineLevel="0" collapsed="false">
      <c r="A463" s="0" t="n">
        <v>207903</v>
      </c>
      <c r="B463" s="0" t="n">
        <v>207007</v>
      </c>
      <c r="C463" s="45" t="s">
        <v>1950</v>
      </c>
      <c r="D463" s="0" t="n">
        <v>100</v>
      </c>
      <c r="E463" s="0" t="n">
        <v>8</v>
      </c>
      <c r="F463" s="0" t="n">
        <v>0</v>
      </c>
      <c r="G463" s="0" t="n">
        <v>0</v>
      </c>
      <c r="H463" s="0" t="n">
        <v>44</v>
      </c>
      <c r="I463" s="0" t="n">
        <v>51</v>
      </c>
      <c r="J463" s="0" t="n">
        <v>8</v>
      </c>
      <c r="K463" s="0" t="n">
        <v>15</v>
      </c>
      <c r="L463" s="0" t="n">
        <v>0.048</v>
      </c>
      <c r="M463" s="0" t="n">
        <v>15.9</v>
      </c>
    </row>
    <row r="464" customFormat="false" ht="15" hidden="false" customHeight="false" outlineLevel="0" collapsed="false">
      <c r="A464" s="0" t="n">
        <v>207903</v>
      </c>
      <c r="B464" s="0" t="n">
        <v>207007</v>
      </c>
      <c r="C464" s="0" t="s">
        <v>1951</v>
      </c>
      <c r="D464" s="0" t="n">
        <v>100</v>
      </c>
      <c r="E464" s="0" t="n">
        <v>6</v>
      </c>
      <c r="F464" s="0" t="n">
        <v>0</v>
      </c>
      <c r="G464" s="0" t="n">
        <v>0</v>
      </c>
      <c r="H464" s="0" t="n">
        <v>30</v>
      </c>
      <c r="I464" s="0" t="n">
        <v>35</v>
      </c>
      <c r="J464" s="0" t="n">
        <v>12</v>
      </c>
      <c r="K464" s="0" t="n">
        <v>7</v>
      </c>
      <c r="L464" s="0" t="n">
        <v>0.62</v>
      </c>
      <c r="M464" s="0" t="n">
        <v>12.2</v>
      </c>
    </row>
    <row r="465" customFormat="false" ht="15" hidden="false" customHeight="false" outlineLevel="0" collapsed="false">
      <c r="A465" s="0" t="n">
        <v>207903</v>
      </c>
      <c r="B465" s="0" t="n">
        <v>207007</v>
      </c>
      <c r="C465" s="45" t="s">
        <v>1950</v>
      </c>
      <c r="D465" s="0" t="n">
        <v>100</v>
      </c>
      <c r="E465" s="0" t="n">
        <v>6</v>
      </c>
      <c r="F465" s="0" t="n">
        <v>0</v>
      </c>
      <c r="G465" s="0" t="n">
        <v>0</v>
      </c>
      <c r="H465" s="0" t="n">
        <v>13</v>
      </c>
      <c r="I465" s="0" t="n">
        <v>18</v>
      </c>
      <c r="J465" s="0" t="n">
        <v>21</v>
      </c>
      <c r="K465" s="0" t="n">
        <v>26</v>
      </c>
      <c r="L465" s="0" t="n">
        <v>0.62</v>
      </c>
      <c r="M465" s="0" t="n">
        <v>12.2</v>
      </c>
    </row>
    <row r="466" customFormat="false" ht="15" hidden="false" customHeight="false" outlineLevel="0" collapsed="false">
      <c r="A466" s="0" t="n">
        <v>207903</v>
      </c>
      <c r="B466" s="0" t="n">
        <v>207007</v>
      </c>
      <c r="C466" s="45" t="s">
        <v>1950</v>
      </c>
      <c r="D466" s="0" t="n">
        <v>100</v>
      </c>
      <c r="E466" s="0" t="n">
        <v>6</v>
      </c>
      <c r="F466" s="0" t="n">
        <v>0</v>
      </c>
      <c r="G466" s="0" t="n">
        <v>0</v>
      </c>
      <c r="H466" s="0" t="n">
        <v>40</v>
      </c>
      <c r="I466" s="0" t="n">
        <v>45</v>
      </c>
      <c r="J466" s="0" t="n">
        <v>53</v>
      </c>
      <c r="K466" s="0" t="n">
        <v>58</v>
      </c>
      <c r="L466" s="0" t="n">
        <v>0.62</v>
      </c>
      <c r="M466" s="0" t="n">
        <v>12.2</v>
      </c>
    </row>
    <row r="467" customFormat="false" ht="15" hidden="false" customHeight="false" outlineLevel="0" collapsed="false">
      <c r="A467" s="0" t="n">
        <v>207924</v>
      </c>
      <c r="B467" s="0" t="n">
        <v>206985</v>
      </c>
      <c r="C467" s="45" t="s">
        <v>1950</v>
      </c>
      <c r="D467" s="0" t="n">
        <v>100</v>
      </c>
      <c r="E467" s="0" t="n">
        <v>8</v>
      </c>
      <c r="F467" s="0" t="n">
        <v>0</v>
      </c>
      <c r="G467" s="0" t="n">
        <v>0</v>
      </c>
      <c r="H467" s="0" t="n">
        <v>23</v>
      </c>
      <c r="I467" s="0" t="n">
        <v>30</v>
      </c>
      <c r="J467" s="0" t="n">
        <v>30</v>
      </c>
      <c r="K467" s="0" t="n">
        <v>37</v>
      </c>
      <c r="L467" s="0" t="n">
        <v>0.048</v>
      </c>
      <c r="M467" s="0" t="n">
        <v>15.9</v>
      </c>
    </row>
    <row r="468" customFormat="false" ht="15" hidden="false" customHeight="false" outlineLevel="0" collapsed="false">
      <c r="A468" s="0" t="n">
        <v>207924</v>
      </c>
      <c r="B468" s="0" t="n">
        <v>206985</v>
      </c>
      <c r="C468" s="0" t="s">
        <v>1951</v>
      </c>
      <c r="D468" s="0" t="n">
        <v>90.909</v>
      </c>
      <c r="E468" s="0" t="n">
        <v>11</v>
      </c>
      <c r="F468" s="0" t="n">
        <v>0</v>
      </c>
      <c r="G468" s="0" t="n">
        <v>1</v>
      </c>
      <c r="H468" s="0" t="n">
        <v>20</v>
      </c>
      <c r="I468" s="0" t="n">
        <v>29</v>
      </c>
      <c r="J468" s="0" t="n">
        <v>16</v>
      </c>
      <c r="K468" s="0" t="n">
        <v>6</v>
      </c>
      <c r="L468" s="0" t="n">
        <v>0.17</v>
      </c>
      <c r="M468" s="0" t="n">
        <v>14</v>
      </c>
    </row>
    <row r="469" customFormat="false" ht="15" hidden="false" customHeight="false" outlineLevel="0" collapsed="false">
      <c r="A469" s="0" t="n">
        <v>207924</v>
      </c>
      <c r="B469" s="0" t="n">
        <v>206985</v>
      </c>
      <c r="C469" s="0" t="s">
        <v>1951</v>
      </c>
      <c r="D469" s="0" t="n">
        <v>100</v>
      </c>
      <c r="E469" s="0" t="n">
        <v>6</v>
      </c>
      <c r="F469" s="0" t="n">
        <v>0</v>
      </c>
      <c r="G469" s="0" t="n">
        <v>0</v>
      </c>
      <c r="H469" s="0" t="n">
        <v>9</v>
      </c>
      <c r="I469" s="0" t="n">
        <v>14</v>
      </c>
      <c r="J469" s="0" t="n">
        <v>34</v>
      </c>
      <c r="K469" s="0" t="n">
        <v>29</v>
      </c>
      <c r="L469" s="0" t="n">
        <v>0.62</v>
      </c>
      <c r="M469" s="0" t="n">
        <v>12.2</v>
      </c>
    </row>
    <row r="470" customFormat="false" ht="15" hidden="false" customHeight="false" outlineLevel="0" collapsed="false">
      <c r="A470" s="0" t="n">
        <v>207931</v>
      </c>
      <c r="B470" s="0" t="n">
        <v>206985</v>
      </c>
      <c r="C470" s="45" t="s">
        <v>1950</v>
      </c>
      <c r="D470" s="0" t="n">
        <v>100</v>
      </c>
      <c r="E470" s="0" t="n">
        <v>8</v>
      </c>
      <c r="F470" s="0" t="n">
        <v>0</v>
      </c>
      <c r="G470" s="0" t="n">
        <v>0</v>
      </c>
      <c r="H470" s="0" t="n">
        <v>16</v>
      </c>
      <c r="I470" s="0" t="n">
        <v>23</v>
      </c>
      <c r="J470" s="0" t="n">
        <v>30</v>
      </c>
      <c r="K470" s="0" t="n">
        <v>37</v>
      </c>
      <c r="L470" s="0" t="n">
        <v>0.048</v>
      </c>
      <c r="M470" s="0" t="n">
        <v>15.9</v>
      </c>
    </row>
    <row r="471" customFormat="false" ht="15" hidden="false" customHeight="false" outlineLevel="0" collapsed="false">
      <c r="A471" s="0" t="n">
        <v>207931</v>
      </c>
      <c r="B471" s="0" t="n">
        <v>206985</v>
      </c>
      <c r="C471" s="0" t="s">
        <v>1951</v>
      </c>
      <c r="D471" s="0" t="n">
        <v>90.909</v>
      </c>
      <c r="E471" s="0" t="n">
        <v>11</v>
      </c>
      <c r="F471" s="0" t="n">
        <v>0</v>
      </c>
      <c r="G471" s="0" t="n">
        <v>1</v>
      </c>
      <c r="H471" s="0" t="n">
        <v>13</v>
      </c>
      <c r="I471" s="0" t="n">
        <v>22</v>
      </c>
      <c r="J471" s="0" t="n">
        <v>16</v>
      </c>
      <c r="K471" s="0" t="n">
        <v>6</v>
      </c>
      <c r="L471" s="0" t="n">
        <v>0.17</v>
      </c>
      <c r="M471" s="0" t="n">
        <v>14</v>
      </c>
    </row>
    <row r="472" customFormat="false" ht="15" hidden="false" customHeight="false" outlineLevel="0" collapsed="false">
      <c r="A472" s="0" t="n">
        <v>207931</v>
      </c>
      <c r="B472" s="0" t="n">
        <v>206985</v>
      </c>
      <c r="C472" s="0" t="s">
        <v>1951</v>
      </c>
      <c r="D472" s="0" t="n">
        <v>100</v>
      </c>
      <c r="E472" s="0" t="n">
        <v>6</v>
      </c>
      <c r="F472" s="0" t="n">
        <v>0</v>
      </c>
      <c r="G472" s="0" t="n">
        <v>0</v>
      </c>
      <c r="H472" s="0" t="n">
        <v>2</v>
      </c>
      <c r="I472" s="0" t="n">
        <v>7</v>
      </c>
      <c r="J472" s="0" t="n">
        <v>34</v>
      </c>
      <c r="K472" s="0" t="n">
        <v>29</v>
      </c>
      <c r="L472" s="0" t="n">
        <v>0.62</v>
      </c>
      <c r="M472" s="0" t="n">
        <v>12.2</v>
      </c>
    </row>
    <row r="473" customFormat="false" ht="15" hidden="false" customHeight="false" outlineLevel="0" collapsed="false">
      <c r="A473" s="0" t="n">
        <v>207936</v>
      </c>
      <c r="B473" s="0" t="n">
        <v>207153</v>
      </c>
      <c r="C473" s="45" t="s">
        <v>1950</v>
      </c>
      <c r="D473" s="0" t="n">
        <v>100</v>
      </c>
      <c r="E473" s="0" t="n">
        <v>6</v>
      </c>
      <c r="F473" s="0" t="n">
        <v>0</v>
      </c>
      <c r="G473" s="0" t="n">
        <v>0</v>
      </c>
      <c r="H473" s="0" t="n">
        <v>48</v>
      </c>
      <c r="I473" s="0" t="n">
        <v>53</v>
      </c>
      <c r="J473" s="0" t="n">
        <v>30</v>
      </c>
      <c r="K473" s="0" t="n">
        <v>35</v>
      </c>
      <c r="L473" s="0" t="n">
        <v>0.62</v>
      </c>
      <c r="M473" s="0" t="n">
        <v>12.2</v>
      </c>
    </row>
    <row r="474" customFormat="false" ht="15" hidden="false" customHeight="false" outlineLevel="0" collapsed="false">
      <c r="A474" s="0" t="n">
        <v>207987</v>
      </c>
      <c r="B474" s="0" t="n">
        <v>207082</v>
      </c>
      <c r="C474" s="45" t="s">
        <v>1950</v>
      </c>
      <c r="D474" s="0" t="n">
        <v>100</v>
      </c>
      <c r="E474" s="0" t="n">
        <v>6</v>
      </c>
      <c r="F474" s="0" t="n">
        <v>0</v>
      </c>
      <c r="G474" s="0" t="n">
        <v>0</v>
      </c>
      <c r="H474" s="0" t="n">
        <v>6</v>
      </c>
      <c r="I474" s="0" t="n">
        <v>11</v>
      </c>
      <c r="J474" s="0" t="n">
        <v>18</v>
      </c>
      <c r="K474" s="0" t="n">
        <v>23</v>
      </c>
      <c r="L474" s="0" t="n">
        <v>0.62</v>
      </c>
      <c r="M474" s="0" t="n">
        <v>12.2</v>
      </c>
    </row>
    <row r="475" customFormat="false" ht="15" hidden="false" customHeight="false" outlineLevel="0" collapsed="false">
      <c r="A475" s="0" t="n">
        <v>208001</v>
      </c>
      <c r="B475" s="0" t="n">
        <v>207023</v>
      </c>
      <c r="C475" s="0" t="s">
        <v>1951</v>
      </c>
      <c r="D475" s="0" t="n">
        <v>100</v>
      </c>
      <c r="E475" s="0" t="n">
        <v>8</v>
      </c>
      <c r="F475" s="0" t="n">
        <v>0</v>
      </c>
      <c r="G475" s="0" t="n">
        <v>0</v>
      </c>
      <c r="H475" s="0" t="n">
        <v>14</v>
      </c>
      <c r="I475" s="0" t="n">
        <v>21</v>
      </c>
      <c r="J475" s="0" t="n">
        <v>37</v>
      </c>
      <c r="K475" s="0" t="n">
        <v>30</v>
      </c>
      <c r="L475" s="0" t="n">
        <v>0.048</v>
      </c>
      <c r="M475" s="0" t="n">
        <v>15.9</v>
      </c>
    </row>
    <row r="476" customFormat="false" ht="15" hidden="false" customHeight="false" outlineLevel="0" collapsed="false">
      <c r="A476" s="0" t="n">
        <v>208001</v>
      </c>
      <c r="B476" s="0" t="n">
        <v>207023</v>
      </c>
      <c r="C476" s="0" t="s">
        <v>1951</v>
      </c>
      <c r="D476" s="0" t="n">
        <v>100</v>
      </c>
      <c r="E476" s="0" t="n">
        <v>8</v>
      </c>
      <c r="F476" s="0" t="n">
        <v>0</v>
      </c>
      <c r="G476" s="0" t="n">
        <v>0</v>
      </c>
      <c r="H476" s="0" t="n">
        <v>16</v>
      </c>
      <c r="I476" s="0" t="n">
        <v>23</v>
      </c>
      <c r="J476" s="0" t="n">
        <v>57</v>
      </c>
      <c r="K476" s="0" t="n">
        <v>50</v>
      </c>
      <c r="L476" s="0" t="n">
        <v>0.048</v>
      </c>
      <c r="M476" s="0" t="n">
        <v>15.9</v>
      </c>
    </row>
    <row r="477" customFormat="false" ht="15" hidden="false" customHeight="false" outlineLevel="0" collapsed="false">
      <c r="A477" s="0" t="n">
        <v>208001</v>
      </c>
      <c r="B477" s="0" t="n">
        <v>207023</v>
      </c>
      <c r="C477" s="0" t="s">
        <v>1951</v>
      </c>
      <c r="D477" s="0" t="n">
        <v>88.889</v>
      </c>
      <c r="E477" s="0" t="n">
        <v>9</v>
      </c>
      <c r="F477" s="0" t="n">
        <v>1</v>
      </c>
      <c r="G477" s="0" t="n">
        <v>0</v>
      </c>
      <c r="H477" s="0" t="n">
        <v>38</v>
      </c>
      <c r="I477" s="0" t="n">
        <v>46</v>
      </c>
      <c r="J477" s="0" t="n">
        <v>39</v>
      </c>
      <c r="K477" s="0" t="n">
        <v>31</v>
      </c>
      <c r="L477" s="0" t="n">
        <v>0.62</v>
      </c>
      <c r="M477" s="0" t="n">
        <v>12.2</v>
      </c>
    </row>
    <row r="478" customFormat="false" ht="15" hidden="false" customHeight="false" outlineLevel="0" collapsed="false">
      <c r="A478" s="0" t="n">
        <v>208028</v>
      </c>
      <c r="B478" s="0" t="n">
        <v>207022</v>
      </c>
      <c r="C478" s="45" t="s">
        <v>1950</v>
      </c>
      <c r="D478" s="0" t="n">
        <v>90.909</v>
      </c>
      <c r="E478" s="0" t="n">
        <v>11</v>
      </c>
      <c r="F478" s="0" t="n">
        <v>0</v>
      </c>
      <c r="G478" s="0" t="n">
        <v>1</v>
      </c>
      <c r="H478" s="0" t="n">
        <v>39</v>
      </c>
      <c r="I478" s="0" t="n">
        <v>48</v>
      </c>
      <c r="J478" s="0" t="n">
        <v>27</v>
      </c>
      <c r="K478" s="0" t="n">
        <v>37</v>
      </c>
      <c r="L478" s="0" t="n">
        <v>0.17</v>
      </c>
      <c r="M478" s="0" t="n">
        <v>14</v>
      </c>
    </row>
    <row r="479" customFormat="false" ht="15" hidden="false" customHeight="false" outlineLevel="0" collapsed="false">
      <c r="A479" s="0" t="n">
        <v>208028</v>
      </c>
      <c r="B479" s="0" t="n">
        <v>207022</v>
      </c>
      <c r="C479" s="0" t="s">
        <v>1951</v>
      </c>
      <c r="D479" s="0" t="n">
        <v>88.889</v>
      </c>
      <c r="E479" s="0" t="n">
        <v>9</v>
      </c>
      <c r="F479" s="0" t="n">
        <v>1</v>
      </c>
      <c r="G479" s="0" t="n">
        <v>0</v>
      </c>
      <c r="H479" s="0" t="n">
        <v>11</v>
      </c>
      <c r="I479" s="0" t="n">
        <v>19</v>
      </c>
      <c r="J479" s="0" t="n">
        <v>40</v>
      </c>
      <c r="K479" s="0" t="n">
        <v>32</v>
      </c>
      <c r="L479" s="0" t="n">
        <v>0.62</v>
      </c>
      <c r="M479" s="0" t="n">
        <v>12.2</v>
      </c>
    </row>
    <row r="480" customFormat="false" ht="15" hidden="false" customHeight="false" outlineLevel="0" collapsed="false">
      <c r="A480" s="0" t="n">
        <v>208028</v>
      </c>
      <c r="B480" s="0" t="n">
        <v>207022</v>
      </c>
      <c r="C480" s="45" t="s">
        <v>1950</v>
      </c>
      <c r="D480" s="0" t="n">
        <v>100</v>
      </c>
      <c r="E480" s="0" t="n">
        <v>6</v>
      </c>
      <c r="F480" s="0" t="n">
        <v>0</v>
      </c>
      <c r="G480" s="0" t="n">
        <v>0</v>
      </c>
      <c r="H480" s="0" t="n">
        <v>32</v>
      </c>
      <c r="I480" s="0" t="n">
        <v>37</v>
      </c>
      <c r="J480" s="0" t="n">
        <v>33</v>
      </c>
      <c r="K480" s="0" t="n">
        <v>38</v>
      </c>
      <c r="L480" s="0" t="n">
        <v>0.62</v>
      </c>
      <c r="M480" s="0" t="n">
        <v>12.2</v>
      </c>
    </row>
    <row r="481" customFormat="false" ht="15" hidden="false" customHeight="false" outlineLevel="0" collapsed="false">
      <c r="A481" s="0" t="n">
        <v>208028</v>
      </c>
      <c r="B481" s="0" t="n">
        <v>207022</v>
      </c>
      <c r="C481" s="45" t="s">
        <v>1950</v>
      </c>
      <c r="D481" s="0" t="n">
        <v>100</v>
      </c>
      <c r="E481" s="0" t="n">
        <v>6</v>
      </c>
      <c r="F481" s="0" t="n">
        <v>0</v>
      </c>
      <c r="G481" s="0" t="n">
        <v>0</v>
      </c>
      <c r="H481" s="0" t="n">
        <v>42</v>
      </c>
      <c r="I481" s="0" t="n">
        <v>47</v>
      </c>
      <c r="J481" s="0" t="n">
        <v>53</v>
      </c>
      <c r="K481" s="0" t="n">
        <v>58</v>
      </c>
      <c r="L481" s="0" t="n">
        <v>0.62</v>
      </c>
      <c r="M481" s="0" t="n">
        <v>12.2</v>
      </c>
    </row>
    <row r="482" customFormat="false" ht="15" hidden="false" customHeight="false" outlineLevel="0" collapsed="false">
      <c r="A482" s="0" t="n">
        <v>208031</v>
      </c>
      <c r="B482" s="0" t="n">
        <v>206689</v>
      </c>
      <c r="C482" s="0" t="s">
        <v>1951</v>
      </c>
      <c r="D482" s="0" t="n">
        <v>100</v>
      </c>
      <c r="E482" s="0" t="n">
        <v>8</v>
      </c>
      <c r="F482" s="0" t="n">
        <v>0</v>
      </c>
      <c r="G482" s="0" t="n">
        <v>0</v>
      </c>
      <c r="H482" s="0" t="n">
        <v>10</v>
      </c>
      <c r="I482" s="0" t="n">
        <v>17</v>
      </c>
      <c r="J482" s="0" t="n">
        <v>8</v>
      </c>
      <c r="K482" s="0" t="n">
        <v>1</v>
      </c>
      <c r="L482" s="0" t="n">
        <v>0.048</v>
      </c>
      <c r="M482" s="0" t="n">
        <v>15.9</v>
      </c>
    </row>
    <row r="483" customFormat="false" ht="15" hidden="false" customHeight="false" outlineLevel="0" collapsed="false">
      <c r="A483" s="0" t="n">
        <v>208031</v>
      </c>
      <c r="B483" s="0" t="n">
        <v>206689</v>
      </c>
      <c r="C483" s="45" t="s">
        <v>1950</v>
      </c>
      <c r="D483" s="0" t="n">
        <v>100</v>
      </c>
      <c r="E483" s="0" t="n">
        <v>6</v>
      </c>
      <c r="F483" s="0" t="n">
        <v>0</v>
      </c>
      <c r="G483" s="0" t="n">
        <v>0</v>
      </c>
      <c r="H483" s="0" t="n">
        <v>31</v>
      </c>
      <c r="I483" s="0" t="n">
        <v>36</v>
      </c>
      <c r="J483" s="0" t="n">
        <v>5</v>
      </c>
      <c r="K483" s="0" t="n">
        <v>10</v>
      </c>
      <c r="L483" s="0" t="n">
        <v>0.62</v>
      </c>
      <c r="M483" s="0" t="n">
        <v>12.2</v>
      </c>
    </row>
    <row r="484" customFormat="false" ht="15" hidden="false" customHeight="false" outlineLevel="0" collapsed="false">
      <c r="A484" s="0" t="n">
        <v>208055</v>
      </c>
      <c r="B484" s="0" t="n">
        <v>207190</v>
      </c>
      <c r="C484" s="45" t="s">
        <v>1950</v>
      </c>
      <c r="D484" s="0" t="n">
        <v>100</v>
      </c>
      <c r="E484" s="0" t="n">
        <v>10</v>
      </c>
      <c r="F484" s="0" t="n">
        <v>0</v>
      </c>
      <c r="G484" s="0" t="n">
        <v>0</v>
      </c>
      <c r="H484" s="0" t="n">
        <v>21</v>
      </c>
      <c r="I484" s="0" t="n">
        <v>30</v>
      </c>
      <c r="J484" s="0" t="n">
        <v>30</v>
      </c>
      <c r="K484" s="0" t="n">
        <v>39</v>
      </c>
      <c r="L484" s="0" t="n">
        <v>0.004</v>
      </c>
      <c r="M484" s="0" t="n">
        <v>19.6</v>
      </c>
    </row>
    <row r="485" customFormat="false" ht="15" hidden="false" customHeight="false" outlineLevel="0" collapsed="false">
      <c r="A485" s="0" t="n">
        <v>208055</v>
      </c>
      <c r="B485" s="0" t="n">
        <v>207190</v>
      </c>
      <c r="C485" s="45" t="s">
        <v>1950</v>
      </c>
      <c r="D485" s="0" t="n">
        <v>100</v>
      </c>
      <c r="E485" s="0" t="n">
        <v>6</v>
      </c>
      <c r="F485" s="0" t="n">
        <v>0</v>
      </c>
      <c r="G485" s="0" t="n">
        <v>0</v>
      </c>
      <c r="H485" s="0" t="n">
        <v>40</v>
      </c>
      <c r="I485" s="0" t="n">
        <v>45</v>
      </c>
      <c r="J485" s="0" t="n">
        <v>3</v>
      </c>
      <c r="K485" s="0" t="n">
        <v>8</v>
      </c>
      <c r="L485" s="0" t="n">
        <v>0.62</v>
      </c>
      <c r="M485" s="0" t="n">
        <v>12.2</v>
      </c>
    </row>
    <row r="486" customFormat="false" ht="15" hidden="false" customHeight="false" outlineLevel="0" collapsed="false">
      <c r="A486" s="0" t="n">
        <v>208055</v>
      </c>
      <c r="B486" s="0" t="n">
        <v>207190</v>
      </c>
      <c r="C486" s="0" t="s">
        <v>1951</v>
      </c>
      <c r="D486" s="0" t="n">
        <v>84.615</v>
      </c>
      <c r="E486" s="0" t="n">
        <v>13</v>
      </c>
      <c r="F486" s="0" t="n">
        <v>1</v>
      </c>
      <c r="G486" s="0" t="n">
        <v>1</v>
      </c>
      <c r="H486" s="0" t="n">
        <v>13</v>
      </c>
      <c r="I486" s="0" t="n">
        <v>24</v>
      </c>
      <c r="J486" s="0" t="n">
        <v>23</v>
      </c>
      <c r="K486" s="0" t="n">
        <v>11</v>
      </c>
      <c r="L486" s="0" t="n">
        <v>0.62</v>
      </c>
      <c r="M486" s="0" t="n">
        <v>12.2</v>
      </c>
    </row>
    <row r="487" customFormat="false" ht="15" hidden="false" customHeight="false" outlineLevel="0" collapsed="false">
      <c r="A487" s="0" t="n">
        <v>208055</v>
      </c>
      <c r="B487" s="0" t="n">
        <v>207215</v>
      </c>
      <c r="C487" s="45" t="s">
        <v>1950</v>
      </c>
      <c r="D487" s="0" t="n">
        <v>100</v>
      </c>
      <c r="E487" s="0" t="n">
        <v>10</v>
      </c>
      <c r="F487" s="0" t="n">
        <v>0</v>
      </c>
      <c r="G487" s="0" t="n">
        <v>0</v>
      </c>
      <c r="H487" s="0" t="n">
        <v>21</v>
      </c>
      <c r="I487" s="0" t="n">
        <v>30</v>
      </c>
      <c r="J487" s="0" t="n">
        <v>5</v>
      </c>
      <c r="K487" s="0" t="n">
        <v>14</v>
      </c>
      <c r="L487" s="0" t="n">
        <v>0.004</v>
      </c>
      <c r="M487" s="0" t="n">
        <v>19.6</v>
      </c>
    </row>
    <row r="488" customFormat="false" ht="15" hidden="false" customHeight="false" outlineLevel="0" collapsed="false">
      <c r="A488" s="0" t="n">
        <v>208055</v>
      </c>
      <c r="B488" s="0" t="n">
        <v>207215</v>
      </c>
      <c r="C488" s="0" t="s">
        <v>1951</v>
      </c>
      <c r="D488" s="0" t="n">
        <v>100</v>
      </c>
      <c r="E488" s="0" t="n">
        <v>6</v>
      </c>
      <c r="F488" s="0" t="n">
        <v>0</v>
      </c>
      <c r="G488" s="0" t="n">
        <v>0</v>
      </c>
      <c r="H488" s="0" t="n">
        <v>36</v>
      </c>
      <c r="I488" s="0" t="n">
        <v>41</v>
      </c>
      <c r="J488" s="0" t="n">
        <v>39</v>
      </c>
      <c r="K488" s="0" t="n">
        <v>34</v>
      </c>
      <c r="L488" s="0" t="n">
        <v>0.62</v>
      </c>
      <c r="M488" s="0" t="n">
        <v>12.2</v>
      </c>
    </row>
    <row r="489" customFormat="false" ht="15" hidden="false" customHeight="false" outlineLevel="0" collapsed="false">
      <c r="A489" s="0" t="n">
        <v>208056</v>
      </c>
      <c r="B489" s="0" t="n">
        <v>207095</v>
      </c>
      <c r="C489" s="45" t="s">
        <v>1950</v>
      </c>
      <c r="D489" s="0" t="n">
        <v>100</v>
      </c>
      <c r="E489" s="0" t="n">
        <v>7</v>
      </c>
      <c r="F489" s="0" t="n">
        <v>0</v>
      </c>
      <c r="G489" s="0" t="n">
        <v>0</v>
      </c>
      <c r="H489" s="0" t="n">
        <v>24</v>
      </c>
      <c r="I489" s="0" t="n">
        <v>30</v>
      </c>
      <c r="J489" s="0" t="n">
        <v>30</v>
      </c>
      <c r="K489" s="0" t="n">
        <v>36</v>
      </c>
      <c r="L489" s="0" t="n">
        <v>0.17</v>
      </c>
      <c r="M489" s="0" t="n">
        <v>14</v>
      </c>
    </row>
    <row r="490" customFormat="false" ht="15" hidden="false" customHeight="false" outlineLevel="0" collapsed="false">
      <c r="A490" s="0" t="n">
        <v>208056</v>
      </c>
      <c r="B490" s="0" t="n">
        <v>207190</v>
      </c>
      <c r="C490" s="45" t="s">
        <v>1950</v>
      </c>
      <c r="D490" s="0" t="n">
        <v>100</v>
      </c>
      <c r="E490" s="0" t="n">
        <v>10</v>
      </c>
      <c r="F490" s="0" t="n">
        <v>0</v>
      </c>
      <c r="G490" s="0" t="n">
        <v>0</v>
      </c>
      <c r="H490" s="0" t="n">
        <v>20</v>
      </c>
      <c r="I490" s="0" t="n">
        <v>29</v>
      </c>
      <c r="J490" s="0" t="n">
        <v>30</v>
      </c>
      <c r="K490" s="0" t="n">
        <v>39</v>
      </c>
      <c r="L490" s="0" t="n">
        <v>0.004</v>
      </c>
      <c r="M490" s="0" t="n">
        <v>19.6</v>
      </c>
    </row>
    <row r="491" customFormat="false" ht="15" hidden="false" customHeight="false" outlineLevel="0" collapsed="false">
      <c r="A491" s="0" t="n">
        <v>208056</v>
      </c>
      <c r="B491" s="0" t="n">
        <v>207190</v>
      </c>
      <c r="C491" s="45" t="s">
        <v>1950</v>
      </c>
      <c r="D491" s="0" t="n">
        <v>100</v>
      </c>
      <c r="E491" s="0" t="n">
        <v>6</v>
      </c>
      <c r="F491" s="0" t="n">
        <v>0</v>
      </c>
      <c r="G491" s="0" t="n">
        <v>0</v>
      </c>
      <c r="H491" s="0" t="n">
        <v>39</v>
      </c>
      <c r="I491" s="0" t="n">
        <v>44</v>
      </c>
      <c r="J491" s="0" t="n">
        <v>3</v>
      </c>
      <c r="K491" s="0" t="n">
        <v>8</v>
      </c>
      <c r="L491" s="0" t="n">
        <v>0.62</v>
      </c>
      <c r="M491" s="0" t="n">
        <v>12.2</v>
      </c>
    </row>
    <row r="492" customFormat="false" ht="15" hidden="false" customHeight="false" outlineLevel="0" collapsed="false">
      <c r="A492" s="0" t="n">
        <v>208056</v>
      </c>
      <c r="B492" s="0" t="n">
        <v>207190</v>
      </c>
      <c r="C492" s="0" t="s">
        <v>1951</v>
      </c>
      <c r="D492" s="0" t="n">
        <v>84.615</v>
      </c>
      <c r="E492" s="0" t="n">
        <v>13</v>
      </c>
      <c r="F492" s="0" t="n">
        <v>1</v>
      </c>
      <c r="G492" s="0" t="n">
        <v>1</v>
      </c>
      <c r="H492" s="0" t="n">
        <v>12</v>
      </c>
      <c r="I492" s="0" t="n">
        <v>23</v>
      </c>
      <c r="J492" s="0" t="n">
        <v>23</v>
      </c>
      <c r="K492" s="0" t="n">
        <v>11</v>
      </c>
      <c r="L492" s="0" t="n">
        <v>0.62</v>
      </c>
      <c r="M492" s="0" t="n">
        <v>12.2</v>
      </c>
    </row>
    <row r="493" customFormat="false" ht="15" hidden="false" customHeight="false" outlineLevel="0" collapsed="false">
      <c r="A493" s="0" t="n">
        <v>208071</v>
      </c>
      <c r="B493" s="0" t="n">
        <v>207100</v>
      </c>
      <c r="C493" s="45" t="s">
        <v>1950</v>
      </c>
      <c r="D493" s="0" t="n">
        <v>100</v>
      </c>
      <c r="E493" s="0" t="n">
        <v>7</v>
      </c>
      <c r="F493" s="0" t="n">
        <v>0</v>
      </c>
      <c r="G493" s="0" t="n">
        <v>0</v>
      </c>
      <c r="H493" s="0" t="n">
        <v>9</v>
      </c>
      <c r="I493" s="0" t="n">
        <v>15</v>
      </c>
      <c r="J493" s="0" t="n">
        <v>25</v>
      </c>
      <c r="K493" s="0" t="n">
        <v>31</v>
      </c>
      <c r="L493" s="0" t="n">
        <v>0.17</v>
      </c>
      <c r="M493" s="0" t="n">
        <v>14</v>
      </c>
    </row>
    <row r="494" customFormat="false" ht="15" hidden="false" customHeight="false" outlineLevel="0" collapsed="false">
      <c r="A494" s="0" t="n">
        <v>208087</v>
      </c>
      <c r="B494" s="0" t="n">
        <v>207036</v>
      </c>
      <c r="C494" s="45" t="s">
        <v>1950</v>
      </c>
      <c r="D494" s="0" t="n">
        <v>100</v>
      </c>
      <c r="E494" s="0" t="n">
        <v>6</v>
      </c>
      <c r="F494" s="0" t="n">
        <v>0</v>
      </c>
      <c r="G494" s="0" t="n">
        <v>0</v>
      </c>
      <c r="H494" s="0" t="n">
        <v>32</v>
      </c>
      <c r="I494" s="0" t="n">
        <v>37</v>
      </c>
      <c r="J494" s="0" t="n">
        <v>18</v>
      </c>
      <c r="K494" s="0" t="n">
        <v>23</v>
      </c>
      <c r="L494" s="0" t="n">
        <v>0.62</v>
      </c>
      <c r="M494" s="0" t="n">
        <v>12.2</v>
      </c>
    </row>
    <row r="495" customFormat="false" ht="15" hidden="false" customHeight="false" outlineLevel="0" collapsed="false">
      <c r="A495" s="0" t="n">
        <v>208087</v>
      </c>
      <c r="B495" s="0" t="n">
        <v>207036</v>
      </c>
      <c r="C495" s="0" t="s">
        <v>1951</v>
      </c>
      <c r="D495" s="0" t="n">
        <v>100</v>
      </c>
      <c r="E495" s="0" t="n">
        <v>6</v>
      </c>
      <c r="F495" s="0" t="n">
        <v>0</v>
      </c>
      <c r="G495" s="0" t="n">
        <v>0</v>
      </c>
      <c r="H495" s="0" t="n">
        <v>50</v>
      </c>
      <c r="I495" s="0" t="n">
        <v>55</v>
      </c>
      <c r="J495" s="0" t="n">
        <v>28</v>
      </c>
      <c r="K495" s="0" t="n">
        <v>23</v>
      </c>
      <c r="L495" s="0" t="n">
        <v>0.62</v>
      </c>
      <c r="M495" s="0" t="n">
        <v>12.2</v>
      </c>
    </row>
    <row r="496" customFormat="false" ht="15" hidden="false" customHeight="false" outlineLevel="0" collapsed="false">
      <c r="A496" s="0" t="n">
        <v>208087</v>
      </c>
      <c r="B496" s="0" t="n">
        <v>207036</v>
      </c>
      <c r="C496" s="45" t="s">
        <v>1950</v>
      </c>
      <c r="D496" s="0" t="n">
        <v>100</v>
      </c>
      <c r="E496" s="0" t="n">
        <v>6</v>
      </c>
      <c r="F496" s="0" t="n">
        <v>0</v>
      </c>
      <c r="G496" s="0" t="n">
        <v>0</v>
      </c>
      <c r="H496" s="0" t="n">
        <v>52</v>
      </c>
      <c r="I496" s="0" t="n">
        <v>57</v>
      </c>
      <c r="J496" s="0" t="n">
        <v>23</v>
      </c>
      <c r="K496" s="0" t="n">
        <v>28</v>
      </c>
      <c r="L496" s="0" t="n">
        <v>0.62</v>
      </c>
      <c r="M496" s="0" t="n">
        <v>12.2</v>
      </c>
    </row>
    <row r="497" customFormat="false" ht="15" hidden="false" customHeight="false" outlineLevel="0" collapsed="false">
      <c r="A497" s="0" t="n">
        <v>208089</v>
      </c>
      <c r="B497" s="0" t="n">
        <v>206984</v>
      </c>
      <c r="C497" s="0" t="s">
        <v>1951</v>
      </c>
      <c r="D497" s="0" t="n">
        <v>100</v>
      </c>
      <c r="E497" s="0" t="n">
        <v>6</v>
      </c>
      <c r="F497" s="0" t="n">
        <v>0</v>
      </c>
      <c r="G497" s="0" t="n">
        <v>0</v>
      </c>
      <c r="H497" s="0" t="n">
        <v>29</v>
      </c>
      <c r="I497" s="0" t="n">
        <v>34</v>
      </c>
      <c r="J497" s="0" t="n">
        <v>9</v>
      </c>
      <c r="K497" s="0" t="n">
        <v>4</v>
      </c>
      <c r="L497" s="0" t="n">
        <v>0.62</v>
      </c>
      <c r="M497" s="0" t="n">
        <v>12.2</v>
      </c>
    </row>
    <row r="498" customFormat="false" ht="15" hidden="false" customHeight="false" outlineLevel="0" collapsed="false">
      <c r="A498" s="0" t="n">
        <v>208089</v>
      </c>
      <c r="B498" s="0" t="n">
        <v>206984</v>
      </c>
      <c r="C498" s="45" t="s">
        <v>1950</v>
      </c>
      <c r="D498" s="0" t="n">
        <v>100</v>
      </c>
      <c r="E498" s="0" t="n">
        <v>6</v>
      </c>
      <c r="F498" s="0" t="n">
        <v>0</v>
      </c>
      <c r="G498" s="0" t="n">
        <v>0</v>
      </c>
      <c r="H498" s="0" t="n">
        <v>25</v>
      </c>
      <c r="I498" s="0" t="n">
        <v>30</v>
      </c>
      <c r="J498" s="0" t="n">
        <v>30</v>
      </c>
      <c r="K498" s="0" t="n">
        <v>35</v>
      </c>
      <c r="L498" s="0" t="n">
        <v>0.62</v>
      </c>
      <c r="M498" s="0" t="n">
        <v>12.2</v>
      </c>
    </row>
    <row r="499" customFormat="false" ht="15" hidden="false" customHeight="false" outlineLevel="0" collapsed="false">
      <c r="A499" s="0" t="n">
        <v>208089</v>
      </c>
      <c r="B499" s="0" t="n">
        <v>206984</v>
      </c>
      <c r="C499" s="45" t="s">
        <v>1950</v>
      </c>
      <c r="D499" s="0" t="n">
        <v>100</v>
      </c>
      <c r="E499" s="0" t="n">
        <v>6</v>
      </c>
      <c r="F499" s="0" t="n">
        <v>0</v>
      </c>
      <c r="G499" s="0" t="n">
        <v>0</v>
      </c>
      <c r="H499" s="0" t="n">
        <v>31</v>
      </c>
      <c r="I499" s="0" t="n">
        <v>36</v>
      </c>
      <c r="J499" s="0" t="n">
        <v>44</v>
      </c>
      <c r="K499" s="0" t="n">
        <v>49</v>
      </c>
      <c r="L499" s="0" t="n">
        <v>0.62</v>
      </c>
      <c r="M499" s="0" t="n">
        <v>12.2</v>
      </c>
    </row>
    <row r="500" customFormat="false" ht="15" hidden="false" customHeight="false" outlineLevel="0" collapsed="false">
      <c r="A500" s="0" t="n">
        <v>208093</v>
      </c>
      <c r="B500" s="0" t="n">
        <v>207046</v>
      </c>
      <c r="C500" s="45" t="s">
        <v>1950</v>
      </c>
      <c r="D500" s="0" t="n">
        <v>100</v>
      </c>
      <c r="E500" s="0" t="n">
        <v>6</v>
      </c>
      <c r="F500" s="0" t="n">
        <v>0</v>
      </c>
      <c r="G500" s="0" t="n">
        <v>0</v>
      </c>
      <c r="H500" s="0" t="n">
        <v>26</v>
      </c>
      <c r="I500" s="0" t="n">
        <v>31</v>
      </c>
      <c r="J500" s="0" t="n">
        <v>8</v>
      </c>
      <c r="K500" s="0" t="n">
        <v>13</v>
      </c>
      <c r="L500" s="0" t="n">
        <v>0.62</v>
      </c>
      <c r="M500" s="0" t="n">
        <v>12.2</v>
      </c>
    </row>
    <row r="501" customFormat="false" ht="15" hidden="false" customHeight="false" outlineLevel="0" collapsed="false">
      <c r="A501" s="0" t="n">
        <v>208093</v>
      </c>
      <c r="B501" s="0" t="n">
        <v>207046</v>
      </c>
      <c r="C501" s="0" t="s">
        <v>1951</v>
      </c>
      <c r="D501" s="0" t="n">
        <v>100</v>
      </c>
      <c r="E501" s="0" t="n">
        <v>6</v>
      </c>
      <c r="F501" s="0" t="n">
        <v>0</v>
      </c>
      <c r="G501" s="0" t="n">
        <v>0</v>
      </c>
      <c r="H501" s="0" t="n">
        <v>44</v>
      </c>
      <c r="I501" s="0" t="n">
        <v>49</v>
      </c>
      <c r="J501" s="0" t="n">
        <v>18</v>
      </c>
      <c r="K501" s="0" t="n">
        <v>13</v>
      </c>
      <c r="L501" s="0" t="n">
        <v>0.62</v>
      </c>
      <c r="M501" s="0" t="n">
        <v>12.2</v>
      </c>
    </row>
    <row r="502" customFormat="false" ht="15" hidden="false" customHeight="false" outlineLevel="0" collapsed="false">
      <c r="A502" s="0" t="n">
        <v>208093</v>
      </c>
      <c r="B502" s="0" t="n">
        <v>207046</v>
      </c>
      <c r="C502" s="45" t="s">
        <v>1950</v>
      </c>
      <c r="D502" s="0" t="n">
        <v>100</v>
      </c>
      <c r="E502" s="0" t="n">
        <v>6</v>
      </c>
      <c r="F502" s="0" t="n">
        <v>0</v>
      </c>
      <c r="G502" s="0" t="n">
        <v>0</v>
      </c>
      <c r="H502" s="0" t="n">
        <v>46</v>
      </c>
      <c r="I502" s="0" t="n">
        <v>51</v>
      </c>
      <c r="J502" s="0" t="n">
        <v>13</v>
      </c>
      <c r="K502" s="0" t="n">
        <v>18</v>
      </c>
      <c r="L502" s="0" t="n">
        <v>0.62</v>
      </c>
      <c r="M502" s="0" t="n">
        <v>12.2</v>
      </c>
    </row>
    <row r="503" customFormat="false" ht="15" hidden="false" customHeight="false" outlineLevel="0" collapsed="false">
      <c r="A503" s="0" t="n">
        <v>208131</v>
      </c>
      <c r="B503" s="0" t="n">
        <v>207212</v>
      </c>
      <c r="C503" s="45" t="s">
        <v>1950</v>
      </c>
      <c r="D503" s="0" t="n">
        <v>90</v>
      </c>
      <c r="E503" s="0" t="n">
        <v>10</v>
      </c>
      <c r="F503" s="0" t="n">
        <v>0</v>
      </c>
      <c r="G503" s="0" t="n">
        <v>1</v>
      </c>
      <c r="H503" s="0" t="n">
        <v>1</v>
      </c>
      <c r="I503" s="0" t="n">
        <v>9</v>
      </c>
      <c r="J503" s="0" t="n">
        <v>6</v>
      </c>
      <c r="K503" s="0" t="n">
        <v>15</v>
      </c>
      <c r="L503" s="0" t="n">
        <v>0.62</v>
      </c>
      <c r="M503" s="0" t="n">
        <v>12.2</v>
      </c>
    </row>
    <row r="504" customFormat="false" ht="15" hidden="false" customHeight="false" outlineLevel="0" collapsed="false">
      <c r="A504" s="0" t="n">
        <v>208137</v>
      </c>
      <c r="B504" s="0" t="n">
        <v>207001</v>
      </c>
      <c r="C504" s="0" t="s">
        <v>1951</v>
      </c>
      <c r="D504" s="0" t="n">
        <v>100</v>
      </c>
      <c r="E504" s="0" t="n">
        <v>7</v>
      </c>
      <c r="F504" s="0" t="n">
        <v>0</v>
      </c>
      <c r="G504" s="0" t="n">
        <v>0</v>
      </c>
      <c r="H504" s="0" t="n">
        <v>12</v>
      </c>
      <c r="I504" s="0" t="n">
        <v>18</v>
      </c>
      <c r="J504" s="0" t="n">
        <v>29</v>
      </c>
      <c r="K504" s="0" t="n">
        <v>23</v>
      </c>
      <c r="L504" s="0" t="n">
        <v>0.17</v>
      </c>
      <c r="M504" s="0" t="n">
        <v>14</v>
      </c>
    </row>
    <row r="505" customFormat="false" ht="15" hidden="false" customHeight="false" outlineLevel="0" collapsed="false">
      <c r="A505" s="0" t="n">
        <v>208140</v>
      </c>
      <c r="B505" s="0" t="n">
        <v>207117</v>
      </c>
      <c r="C505" s="45" t="s">
        <v>1950</v>
      </c>
      <c r="D505" s="0" t="n">
        <v>87.5</v>
      </c>
      <c r="E505" s="0" t="n">
        <v>16</v>
      </c>
      <c r="F505" s="0" t="n">
        <v>0</v>
      </c>
      <c r="G505" s="0" t="n">
        <v>2</v>
      </c>
      <c r="H505" s="0" t="n">
        <v>38</v>
      </c>
      <c r="I505" s="0" t="n">
        <v>52</v>
      </c>
      <c r="J505" s="0" t="n">
        <v>42</v>
      </c>
      <c r="K505" s="0" t="n">
        <v>56</v>
      </c>
      <c r="L505" s="0" t="n">
        <v>0.013</v>
      </c>
      <c r="M505" s="0" t="n">
        <v>17.7</v>
      </c>
    </row>
    <row r="506" customFormat="false" ht="15" hidden="false" customHeight="false" outlineLevel="0" collapsed="false">
      <c r="A506" s="0" t="n">
        <v>208140</v>
      </c>
      <c r="B506" s="0" t="n">
        <v>207117</v>
      </c>
      <c r="C506" s="45" t="s">
        <v>1950</v>
      </c>
      <c r="D506" s="0" t="n">
        <v>84.615</v>
      </c>
      <c r="E506" s="0" t="n">
        <v>13</v>
      </c>
      <c r="F506" s="0" t="n">
        <v>1</v>
      </c>
      <c r="G506" s="0" t="n">
        <v>1</v>
      </c>
      <c r="H506" s="0" t="n">
        <v>18</v>
      </c>
      <c r="I506" s="0" t="n">
        <v>30</v>
      </c>
      <c r="J506" s="0" t="n">
        <v>30</v>
      </c>
      <c r="K506" s="0" t="n">
        <v>41</v>
      </c>
      <c r="L506" s="0" t="n">
        <v>0.62</v>
      </c>
      <c r="M506" s="0" t="n">
        <v>12.2</v>
      </c>
    </row>
    <row r="507" customFormat="false" ht="15" hidden="false" customHeight="false" outlineLevel="0" collapsed="false">
      <c r="A507" s="0" t="n">
        <v>208293</v>
      </c>
      <c r="B507" s="0" t="n">
        <v>207061</v>
      </c>
      <c r="C507" s="0" t="s">
        <v>1951</v>
      </c>
      <c r="D507" s="0" t="n">
        <v>100</v>
      </c>
      <c r="E507" s="0" t="n">
        <v>8</v>
      </c>
      <c r="F507" s="0" t="n">
        <v>0</v>
      </c>
      <c r="G507" s="0" t="n">
        <v>0</v>
      </c>
      <c r="H507" s="0" t="n">
        <v>25</v>
      </c>
      <c r="I507" s="0" t="n">
        <v>32</v>
      </c>
      <c r="J507" s="0" t="n">
        <v>18</v>
      </c>
      <c r="K507" s="0" t="n">
        <v>11</v>
      </c>
      <c r="L507" s="0" t="n">
        <v>0.048</v>
      </c>
      <c r="M507" s="0" t="n">
        <v>15.9</v>
      </c>
    </row>
    <row r="508" customFormat="false" ht="15" hidden="false" customHeight="false" outlineLevel="0" collapsed="false">
      <c r="A508" s="0" t="n">
        <v>208293</v>
      </c>
      <c r="B508" s="0" t="n">
        <v>207061</v>
      </c>
      <c r="C508" s="0" t="s">
        <v>1951</v>
      </c>
      <c r="D508" s="0" t="n">
        <v>100</v>
      </c>
      <c r="E508" s="0" t="n">
        <v>7</v>
      </c>
      <c r="F508" s="0" t="n">
        <v>0</v>
      </c>
      <c r="G508" s="0" t="n">
        <v>0</v>
      </c>
      <c r="H508" s="0" t="n">
        <v>32</v>
      </c>
      <c r="I508" s="0" t="n">
        <v>38</v>
      </c>
      <c r="J508" s="0" t="n">
        <v>20</v>
      </c>
      <c r="K508" s="0" t="n">
        <v>14</v>
      </c>
      <c r="L508" s="0" t="n">
        <v>0.17</v>
      </c>
      <c r="M508" s="0" t="n">
        <v>14</v>
      </c>
    </row>
    <row r="509" customFormat="false" ht="15" hidden="false" customHeight="false" outlineLevel="0" collapsed="false">
      <c r="A509" s="0" t="n">
        <v>208293</v>
      </c>
      <c r="B509" s="0" t="n">
        <v>207061</v>
      </c>
      <c r="C509" s="0" t="s">
        <v>1951</v>
      </c>
      <c r="D509" s="0" t="n">
        <v>100</v>
      </c>
      <c r="E509" s="0" t="n">
        <v>6</v>
      </c>
      <c r="F509" s="0" t="n">
        <v>0</v>
      </c>
      <c r="G509" s="0" t="n">
        <v>0</v>
      </c>
      <c r="H509" s="0" t="n">
        <v>6</v>
      </c>
      <c r="I509" s="0" t="n">
        <v>11</v>
      </c>
      <c r="J509" s="0" t="n">
        <v>34</v>
      </c>
      <c r="K509" s="0" t="n">
        <v>29</v>
      </c>
      <c r="L509" s="0" t="n">
        <v>0.62</v>
      </c>
      <c r="M509" s="0" t="n">
        <v>12.2</v>
      </c>
    </row>
    <row r="510" customFormat="false" ht="15" hidden="false" customHeight="false" outlineLevel="0" collapsed="false">
      <c r="A510" s="0" t="n">
        <v>208296</v>
      </c>
      <c r="B510" s="0" t="n">
        <v>207047</v>
      </c>
      <c r="C510" s="0" t="s">
        <v>1951</v>
      </c>
      <c r="D510" s="0" t="n">
        <v>100</v>
      </c>
      <c r="E510" s="0" t="n">
        <v>8</v>
      </c>
      <c r="F510" s="0" t="n">
        <v>0</v>
      </c>
      <c r="G510" s="0" t="n">
        <v>0</v>
      </c>
      <c r="H510" s="0" t="n">
        <v>22</v>
      </c>
      <c r="I510" s="0" t="n">
        <v>29</v>
      </c>
      <c r="J510" s="0" t="n">
        <v>32</v>
      </c>
      <c r="K510" s="0" t="n">
        <v>25</v>
      </c>
      <c r="L510" s="0" t="n">
        <v>0.048</v>
      </c>
      <c r="M510" s="0" t="n">
        <v>15.9</v>
      </c>
    </row>
    <row r="511" customFormat="false" ht="15" hidden="false" customHeight="false" outlineLevel="0" collapsed="false">
      <c r="A511" s="0" t="n">
        <v>208296</v>
      </c>
      <c r="B511" s="0" t="n">
        <v>207047</v>
      </c>
      <c r="C511" s="0" t="s">
        <v>1951</v>
      </c>
      <c r="D511" s="0" t="n">
        <v>100</v>
      </c>
      <c r="E511" s="0" t="n">
        <v>7</v>
      </c>
      <c r="F511" s="0" t="n">
        <v>0</v>
      </c>
      <c r="G511" s="0" t="n">
        <v>0</v>
      </c>
      <c r="H511" s="0" t="n">
        <v>29</v>
      </c>
      <c r="I511" s="0" t="n">
        <v>35</v>
      </c>
      <c r="J511" s="0" t="n">
        <v>34</v>
      </c>
      <c r="K511" s="0" t="n">
        <v>28</v>
      </c>
      <c r="L511" s="0" t="n">
        <v>0.17</v>
      </c>
      <c r="M511" s="0" t="n">
        <v>14</v>
      </c>
    </row>
    <row r="512" customFormat="false" ht="15" hidden="false" customHeight="false" outlineLevel="0" collapsed="false">
      <c r="A512" s="0" t="n">
        <v>208296</v>
      </c>
      <c r="B512" s="0" t="n">
        <v>207047</v>
      </c>
      <c r="C512" s="0" t="s">
        <v>1951</v>
      </c>
      <c r="D512" s="0" t="n">
        <v>100</v>
      </c>
      <c r="E512" s="0" t="n">
        <v>6</v>
      </c>
      <c r="F512" s="0" t="n">
        <v>0</v>
      </c>
      <c r="G512" s="0" t="n">
        <v>0</v>
      </c>
      <c r="H512" s="0" t="n">
        <v>30</v>
      </c>
      <c r="I512" s="0" t="n">
        <v>35</v>
      </c>
      <c r="J512" s="0" t="n">
        <v>11</v>
      </c>
      <c r="K512" s="0" t="n">
        <v>6</v>
      </c>
      <c r="L512" s="0" t="n">
        <v>0.62</v>
      </c>
      <c r="M512" s="0" t="n">
        <v>12.2</v>
      </c>
    </row>
    <row r="513" customFormat="false" ht="15" hidden="false" customHeight="false" outlineLevel="0" collapsed="false">
      <c r="A513" s="0" t="n">
        <v>208296</v>
      </c>
      <c r="B513" s="0" t="n">
        <v>207047</v>
      </c>
      <c r="C513" s="0" t="s">
        <v>1951</v>
      </c>
      <c r="D513" s="0" t="n">
        <v>100</v>
      </c>
      <c r="E513" s="0" t="n">
        <v>6</v>
      </c>
      <c r="F513" s="0" t="n">
        <v>0</v>
      </c>
      <c r="G513" s="0" t="n">
        <v>0</v>
      </c>
      <c r="H513" s="0" t="n">
        <v>3</v>
      </c>
      <c r="I513" s="0" t="n">
        <v>8</v>
      </c>
      <c r="J513" s="0" t="n">
        <v>48</v>
      </c>
      <c r="K513" s="0" t="n">
        <v>43</v>
      </c>
      <c r="L513" s="0" t="n">
        <v>0.62</v>
      </c>
      <c r="M513" s="0" t="n">
        <v>12.2</v>
      </c>
    </row>
    <row r="514" customFormat="false" ht="15" hidden="false" customHeight="false" outlineLevel="0" collapsed="false">
      <c r="A514" s="0" t="n">
        <v>208320</v>
      </c>
      <c r="B514" s="0" t="n">
        <v>207117</v>
      </c>
      <c r="C514" s="45" t="s">
        <v>1950</v>
      </c>
      <c r="D514" s="0" t="n">
        <v>84.615</v>
      </c>
      <c r="E514" s="0" t="n">
        <v>13</v>
      </c>
      <c r="F514" s="0" t="n">
        <v>1</v>
      </c>
      <c r="G514" s="0" t="n">
        <v>1</v>
      </c>
      <c r="H514" s="0" t="n">
        <v>19</v>
      </c>
      <c r="I514" s="0" t="n">
        <v>30</v>
      </c>
      <c r="J514" s="0" t="n">
        <v>30</v>
      </c>
      <c r="K514" s="0" t="n">
        <v>42</v>
      </c>
      <c r="L514" s="0" t="n">
        <v>0.62</v>
      </c>
      <c r="M514" s="0" t="n">
        <v>12.2</v>
      </c>
    </row>
    <row r="515" customFormat="false" ht="15" hidden="false" customHeight="false" outlineLevel="0" collapsed="false">
      <c r="A515" s="0" t="n">
        <v>210742</v>
      </c>
      <c r="B515" s="0" t="n">
        <v>209662</v>
      </c>
      <c r="C515" s="45" t="s">
        <v>1950</v>
      </c>
      <c r="D515" s="0" t="n">
        <v>100</v>
      </c>
      <c r="E515" s="0" t="n">
        <v>6</v>
      </c>
      <c r="F515" s="0" t="n">
        <v>0</v>
      </c>
      <c r="G515" s="0" t="n">
        <v>0</v>
      </c>
      <c r="H515" s="0" t="n">
        <v>41</v>
      </c>
      <c r="I515" s="0" t="n">
        <v>46</v>
      </c>
      <c r="J515" s="0" t="n">
        <v>28</v>
      </c>
      <c r="K515" s="0" t="n">
        <v>33</v>
      </c>
      <c r="L515" s="0" t="n">
        <v>0.62</v>
      </c>
      <c r="M515" s="0" t="n">
        <v>12.2</v>
      </c>
    </row>
    <row r="516" customFormat="false" ht="15" hidden="false" customHeight="false" outlineLevel="0" collapsed="false">
      <c r="A516" s="0" t="n">
        <v>210742</v>
      </c>
      <c r="B516" s="0" t="n">
        <v>209662</v>
      </c>
      <c r="C516" s="0" t="s">
        <v>1951</v>
      </c>
      <c r="D516" s="0" t="n">
        <v>100</v>
      </c>
      <c r="E516" s="0" t="n">
        <v>6</v>
      </c>
      <c r="F516" s="0" t="n">
        <v>0</v>
      </c>
      <c r="G516" s="0" t="n">
        <v>0</v>
      </c>
      <c r="H516" s="0" t="n">
        <v>8</v>
      </c>
      <c r="I516" s="0" t="n">
        <v>13</v>
      </c>
      <c r="J516" s="0" t="n">
        <v>37</v>
      </c>
      <c r="K516" s="0" t="n">
        <v>32</v>
      </c>
      <c r="L516" s="0" t="n">
        <v>0.62</v>
      </c>
      <c r="M516" s="0" t="n">
        <v>12.2</v>
      </c>
    </row>
    <row r="517" customFormat="false" ht="15" hidden="false" customHeight="false" outlineLevel="0" collapsed="false">
      <c r="A517" s="0" t="n">
        <v>210778</v>
      </c>
      <c r="B517" s="0" t="n">
        <v>209782</v>
      </c>
      <c r="C517" s="45" t="s">
        <v>1950</v>
      </c>
      <c r="D517" s="0" t="n">
        <v>100</v>
      </c>
      <c r="E517" s="0" t="n">
        <v>8</v>
      </c>
      <c r="F517" s="0" t="n">
        <v>0</v>
      </c>
      <c r="G517" s="0" t="n">
        <v>0</v>
      </c>
      <c r="H517" s="0" t="n">
        <v>38</v>
      </c>
      <c r="I517" s="0" t="n">
        <v>45</v>
      </c>
      <c r="J517" s="0" t="n">
        <v>17</v>
      </c>
      <c r="K517" s="0" t="n">
        <v>24</v>
      </c>
      <c r="L517" s="0" t="n">
        <v>0.048</v>
      </c>
      <c r="M517" s="0" t="n">
        <v>15.9</v>
      </c>
    </row>
    <row r="518" customFormat="false" ht="15" hidden="false" customHeight="false" outlineLevel="0" collapsed="false">
      <c r="A518" s="0" t="n">
        <v>210778</v>
      </c>
      <c r="B518" s="0" t="n">
        <v>209782</v>
      </c>
      <c r="C518" s="45" t="s">
        <v>1950</v>
      </c>
      <c r="D518" s="0" t="n">
        <v>100</v>
      </c>
      <c r="E518" s="0" t="n">
        <v>7</v>
      </c>
      <c r="F518" s="0" t="n">
        <v>0</v>
      </c>
      <c r="G518" s="0" t="n">
        <v>0</v>
      </c>
      <c r="H518" s="0" t="n">
        <v>34</v>
      </c>
      <c r="I518" s="0" t="n">
        <v>40</v>
      </c>
      <c r="J518" s="0" t="n">
        <v>16</v>
      </c>
      <c r="K518" s="0" t="n">
        <v>22</v>
      </c>
      <c r="L518" s="0" t="n">
        <v>0.17</v>
      </c>
      <c r="M518" s="0" t="n">
        <v>14</v>
      </c>
    </row>
    <row r="519" customFormat="false" ht="15" hidden="false" customHeight="false" outlineLevel="0" collapsed="false">
      <c r="A519" s="0" t="n">
        <v>210778</v>
      </c>
      <c r="B519" s="0" t="n">
        <v>209782</v>
      </c>
      <c r="C519" s="45" t="s">
        <v>1950</v>
      </c>
      <c r="D519" s="0" t="n">
        <v>90</v>
      </c>
      <c r="E519" s="0" t="n">
        <v>10</v>
      </c>
      <c r="F519" s="0" t="n">
        <v>1</v>
      </c>
      <c r="G519" s="0" t="n">
        <v>0</v>
      </c>
      <c r="H519" s="0" t="n">
        <v>21</v>
      </c>
      <c r="I519" s="0" t="n">
        <v>30</v>
      </c>
      <c r="J519" s="0" t="n">
        <v>30</v>
      </c>
      <c r="K519" s="0" t="n">
        <v>39</v>
      </c>
      <c r="L519" s="0" t="n">
        <v>0.17</v>
      </c>
      <c r="M519" s="0" t="n">
        <v>14</v>
      </c>
    </row>
    <row r="520" customFormat="false" ht="15" hidden="false" customHeight="false" outlineLevel="0" collapsed="false">
      <c r="A520" s="0" t="n">
        <v>210785</v>
      </c>
      <c r="B520" s="0" t="n">
        <v>209646</v>
      </c>
      <c r="C520" s="45" t="s">
        <v>1950</v>
      </c>
      <c r="D520" s="0" t="n">
        <v>100</v>
      </c>
      <c r="E520" s="0" t="n">
        <v>6</v>
      </c>
      <c r="F520" s="0" t="n">
        <v>0</v>
      </c>
      <c r="G520" s="0" t="n">
        <v>0</v>
      </c>
      <c r="H520" s="0" t="n">
        <v>25</v>
      </c>
      <c r="I520" s="0" t="n">
        <v>30</v>
      </c>
      <c r="J520" s="0" t="n">
        <v>30</v>
      </c>
      <c r="K520" s="0" t="n">
        <v>35</v>
      </c>
      <c r="L520" s="0" t="n">
        <v>0.62</v>
      </c>
      <c r="M520" s="0" t="n">
        <v>12.2</v>
      </c>
    </row>
    <row r="521" customFormat="false" ht="15" hidden="false" customHeight="false" outlineLevel="0" collapsed="false">
      <c r="A521" s="0" t="n">
        <v>210805</v>
      </c>
      <c r="B521" s="0" t="n">
        <v>209894</v>
      </c>
      <c r="C521" s="45" t="s">
        <v>1950</v>
      </c>
      <c r="D521" s="0" t="n">
        <v>100</v>
      </c>
      <c r="E521" s="0" t="n">
        <v>6</v>
      </c>
      <c r="F521" s="0" t="n">
        <v>0</v>
      </c>
      <c r="G521" s="0" t="n">
        <v>0</v>
      </c>
      <c r="H521" s="0" t="n">
        <v>25</v>
      </c>
      <c r="I521" s="0" t="n">
        <v>30</v>
      </c>
      <c r="J521" s="0" t="n">
        <v>30</v>
      </c>
      <c r="K521" s="0" t="n">
        <v>35</v>
      </c>
      <c r="L521" s="0" t="n">
        <v>0.62</v>
      </c>
      <c r="M521" s="0" t="n">
        <v>12.2</v>
      </c>
    </row>
    <row r="522" customFormat="false" ht="15" hidden="false" customHeight="false" outlineLevel="0" collapsed="false">
      <c r="A522" s="0" t="n">
        <v>210810</v>
      </c>
      <c r="B522" s="0" t="n">
        <v>209895</v>
      </c>
      <c r="C522" s="0" t="s">
        <v>1951</v>
      </c>
      <c r="D522" s="0" t="n">
        <v>100</v>
      </c>
      <c r="E522" s="0" t="n">
        <v>6</v>
      </c>
      <c r="F522" s="0" t="n">
        <v>0</v>
      </c>
      <c r="G522" s="0" t="n">
        <v>0</v>
      </c>
      <c r="H522" s="0" t="n">
        <v>53</v>
      </c>
      <c r="I522" s="0" t="n">
        <v>58</v>
      </c>
      <c r="J522" s="0" t="n">
        <v>18</v>
      </c>
      <c r="K522" s="0" t="n">
        <v>13</v>
      </c>
      <c r="L522" s="0" t="n">
        <v>0.62</v>
      </c>
      <c r="M522" s="0" t="n">
        <v>12.2</v>
      </c>
    </row>
    <row r="523" customFormat="false" ht="15" hidden="false" customHeight="false" outlineLevel="0" collapsed="false">
      <c r="A523" s="0" t="n">
        <v>210810</v>
      </c>
      <c r="B523" s="0" t="n">
        <v>209895</v>
      </c>
      <c r="C523" s="45" t="s">
        <v>1950</v>
      </c>
      <c r="D523" s="0" t="n">
        <v>100</v>
      </c>
      <c r="E523" s="0" t="n">
        <v>6</v>
      </c>
      <c r="F523" s="0" t="n">
        <v>0</v>
      </c>
      <c r="G523" s="0" t="n">
        <v>0</v>
      </c>
      <c r="H523" s="0" t="n">
        <v>53</v>
      </c>
      <c r="I523" s="0" t="n">
        <v>58</v>
      </c>
      <c r="J523" s="0" t="n">
        <v>13</v>
      </c>
      <c r="K523" s="0" t="n">
        <v>18</v>
      </c>
      <c r="L523" s="0" t="n">
        <v>0.62</v>
      </c>
      <c r="M523" s="0" t="n">
        <v>12.2</v>
      </c>
    </row>
    <row r="524" customFormat="false" ht="15" hidden="false" customHeight="false" outlineLevel="0" collapsed="false">
      <c r="A524" s="0" t="n">
        <v>210810</v>
      </c>
      <c r="B524" s="0" t="n">
        <v>209895</v>
      </c>
      <c r="C524" s="45" t="s">
        <v>1950</v>
      </c>
      <c r="D524" s="0" t="n">
        <v>100</v>
      </c>
      <c r="E524" s="0" t="n">
        <v>6</v>
      </c>
      <c r="F524" s="0" t="n">
        <v>0</v>
      </c>
      <c r="G524" s="0" t="n">
        <v>0</v>
      </c>
      <c r="H524" s="0" t="n">
        <v>20</v>
      </c>
      <c r="I524" s="0" t="n">
        <v>25</v>
      </c>
      <c r="J524" s="0" t="n">
        <v>29</v>
      </c>
      <c r="K524" s="0" t="n">
        <v>34</v>
      </c>
      <c r="L524" s="0" t="n">
        <v>0.62</v>
      </c>
      <c r="M524" s="0" t="n">
        <v>12.2</v>
      </c>
    </row>
    <row r="525" customFormat="false" ht="15" hidden="false" customHeight="false" outlineLevel="0" collapsed="false">
      <c r="A525" s="0" t="n">
        <v>210831</v>
      </c>
      <c r="B525" s="0" t="n">
        <v>209995</v>
      </c>
      <c r="C525" s="45" t="s">
        <v>1950</v>
      </c>
      <c r="D525" s="0" t="n">
        <v>80</v>
      </c>
      <c r="E525" s="0" t="n">
        <v>20</v>
      </c>
      <c r="F525" s="0" t="n">
        <v>3</v>
      </c>
      <c r="G525" s="0" t="n">
        <v>1</v>
      </c>
      <c r="H525" s="0" t="n">
        <v>12</v>
      </c>
      <c r="I525" s="0" t="n">
        <v>30</v>
      </c>
      <c r="J525" s="0" t="n">
        <v>30</v>
      </c>
      <c r="K525" s="0" t="n">
        <v>49</v>
      </c>
      <c r="L525" s="0" t="n">
        <v>0.17</v>
      </c>
      <c r="M525" s="0" t="n">
        <v>14</v>
      </c>
    </row>
    <row r="526" customFormat="false" ht="15" hidden="false" customHeight="false" outlineLevel="0" collapsed="false">
      <c r="A526" s="0" t="n">
        <v>210831</v>
      </c>
      <c r="B526" s="0" t="n">
        <v>209995</v>
      </c>
      <c r="C526" s="0" t="s">
        <v>1951</v>
      </c>
      <c r="D526" s="0" t="n">
        <v>100</v>
      </c>
      <c r="E526" s="0" t="n">
        <v>6</v>
      </c>
      <c r="F526" s="0" t="n">
        <v>0</v>
      </c>
      <c r="G526" s="0" t="n">
        <v>0</v>
      </c>
      <c r="H526" s="0" t="n">
        <v>11</v>
      </c>
      <c r="I526" s="0" t="n">
        <v>16</v>
      </c>
      <c r="J526" s="0" t="n">
        <v>38</v>
      </c>
      <c r="K526" s="0" t="n">
        <v>33</v>
      </c>
      <c r="L526" s="0" t="n">
        <v>0.62</v>
      </c>
      <c r="M526" s="0" t="n">
        <v>12.2</v>
      </c>
    </row>
    <row r="527" customFormat="false" ht="15" hidden="false" customHeight="false" outlineLevel="0" collapsed="false">
      <c r="A527" s="0" t="n">
        <v>210845</v>
      </c>
      <c r="B527" s="0" t="n">
        <v>209963</v>
      </c>
      <c r="C527" s="45" t="s">
        <v>1950</v>
      </c>
      <c r="D527" s="0" t="n">
        <v>100</v>
      </c>
      <c r="E527" s="0" t="n">
        <v>6</v>
      </c>
      <c r="F527" s="0" t="n">
        <v>0</v>
      </c>
      <c r="G527" s="0" t="n">
        <v>0</v>
      </c>
      <c r="H527" s="0" t="n">
        <v>50</v>
      </c>
      <c r="I527" s="0" t="n">
        <v>55</v>
      </c>
      <c r="J527" s="0" t="n">
        <v>33</v>
      </c>
      <c r="K527" s="0" t="n">
        <v>38</v>
      </c>
      <c r="L527" s="0" t="n">
        <v>0.62</v>
      </c>
      <c r="M527" s="0" t="n">
        <v>12.2</v>
      </c>
    </row>
    <row r="528" customFormat="false" ht="15" hidden="false" customHeight="false" outlineLevel="0" collapsed="false">
      <c r="A528" s="0" t="n">
        <v>210853</v>
      </c>
      <c r="B528" s="0" t="n">
        <v>210019</v>
      </c>
      <c r="C528" s="0" t="s">
        <v>1951</v>
      </c>
      <c r="D528" s="0" t="n">
        <v>100</v>
      </c>
      <c r="E528" s="0" t="n">
        <v>7</v>
      </c>
      <c r="F528" s="0" t="n">
        <v>0</v>
      </c>
      <c r="G528" s="0" t="n">
        <v>0</v>
      </c>
      <c r="H528" s="0" t="n">
        <v>45</v>
      </c>
      <c r="I528" s="0" t="n">
        <v>51</v>
      </c>
      <c r="J528" s="0" t="n">
        <v>9</v>
      </c>
      <c r="K528" s="0" t="n">
        <v>3</v>
      </c>
      <c r="L528" s="0" t="n">
        <v>0.17</v>
      </c>
      <c r="M528" s="0" t="n">
        <v>14</v>
      </c>
    </row>
    <row r="529" customFormat="false" ht="15" hidden="false" customHeight="false" outlineLevel="0" collapsed="false">
      <c r="A529" s="0" t="n">
        <v>210853</v>
      </c>
      <c r="B529" s="0" t="n">
        <v>210019</v>
      </c>
      <c r="C529" s="45" t="s">
        <v>1950</v>
      </c>
      <c r="D529" s="0" t="n">
        <v>100</v>
      </c>
      <c r="E529" s="0" t="n">
        <v>6</v>
      </c>
      <c r="F529" s="0" t="n">
        <v>0</v>
      </c>
      <c r="G529" s="0" t="n">
        <v>0</v>
      </c>
      <c r="H529" s="0" t="n">
        <v>3</v>
      </c>
      <c r="I529" s="0" t="n">
        <v>8</v>
      </c>
      <c r="J529" s="0" t="n">
        <v>20</v>
      </c>
      <c r="K529" s="0" t="n">
        <v>25</v>
      </c>
      <c r="L529" s="0" t="n">
        <v>0.62</v>
      </c>
      <c r="M529" s="0" t="n">
        <v>12.2</v>
      </c>
    </row>
    <row r="530" customFormat="false" ht="15" hidden="false" customHeight="false" outlineLevel="0" collapsed="false">
      <c r="A530" s="0" t="n">
        <v>210854</v>
      </c>
      <c r="B530" s="0" t="n">
        <v>209602</v>
      </c>
      <c r="C530" s="45" t="s">
        <v>1950</v>
      </c>
      <c r="D530" s="0" t="n">
        <v>80</v>
      </c>
      <c r="E530" s="0" t="n">
        <v>20</v>
      </c>
      <c r="F530" s="0" t="n">
        <v>4</v>
      </c>
      <c r="G530" s="0" t="n">
        <v>0</v>
      </c>
      <c r="H530" s="0" t="n">
        <v>11</v>
      </c>
      <c r="I530" s="0" t="n">
        <v>30</v>
      </c>
      <c r="J530" s="0" t="n">
        <v>30</v>
      </c>
      <c r="K530" s="0" t="n">
        <v>49</v>
      </c>
      <c r="L530" s="0" t="n">
        <v>0.048</v>
      </c>
      <c r="M530" s="0" t="n">
        <v>15.9</v>
      </c>
    </row>
    <row r="531" customFormat="false" ht="15" hidden="false" customHeight="false" outlineLevel="0" collapsed="false">
      <c r="A531" s="0" t="n">
        <v>210854</v>
      </c>
      <c r="B531" s="0" t="n">
        <v>209602</v>
      </c>
      <c r="C531" s="45" t="s">
        <v>1950</v>
      </c>
      <c r="D531" s="0" t="n">
        <v>100</v>
      </c>
      <c r="E531" s="0" t="n">
        <v>6</v>
      </c>
      <c r="F531" s="0" t="n">
        <v>0</v>
      </c>
      <c r="G531" s="0" t="n">
        <v>0</v>
      </c>
      <c r="H531" s="0" t="n">
        <v>42</v>
      </c>
      <c r="I531" s="0" t="n">
        <v>47</v>
      </c>
      <c r="J531" s="0" t="n">
        <v>19</v>
      </c>
      <c r="K531" s="0" t="n">
        <v>24</v>
      </c>
      <c r="L531" s="0" t="n">
        <v>0.62</v>
      </c>
      <c r="M531" s="0" t="n">
        <v>12.2</v>
      </c>
    </row>
    <row r="532" customFormat="false" ht="15" hidden="false" customHeight="false" outlineLevel="0" collapsed="false">
      <c r="A532" s="0" t="n">
        <v>210854</v>
      </c>
      <c r="B532" s="0" t="n">
        <v>209602</v>
      </c>
      <c r="C532" s="0" t="s">
        <v>1951</v>
      </c>
      <c r="D532" s="0" t="n">
        <v>100</v>
      </c>
      <c r="E532" s="0" t="n">
        <v>6</v>
      </c>
      <c r="F532" s="0" t="n">
        <v>0</v>
      </c>
      <c r="G532" s="0" t="n">
        <v>0</v>
      </c>
      <c r="H532" s="0" t="n">
        <v>27</v>
      </c>
      <c r="I532" s="0" t="n">
        <v>32</v>
      </c>
      <c r="J532" s="0" t="n">
        <v>32</v>
      </c>
      <c r="K532" s="0" t="n">
        <v>27</v>
      </c>
      <c r="L532" s="0" t="n">
        <v>0.62</v>
      </c>
      <c r="M532" s="0" t="n">
        <v>12.2</v>
      </c>
    </row>
    <row r="533" customFormat="false" ht="15" hidden="false" customHeight="false" outlineLevel="0" collapsed="false">
      <c r="A533" s="0" t="n">
        <v>210870</v>
      </c>
      <c r="B533" s="0" t="n">
        <v>209966</v>
      </c>
      <c r="C533" s="45" t="s">
        <v>1950</v>
      </c>
      <c r="D533" s="0" t="n">
        <v>100</v>
      </c>
      <c r="E533" s="0" t="n">
        <v>10</v>
      </c>
      <c r="F533" s="0" t="n">
        <v>0</v>
      </c>
      <c r="G533" s="0" t="n">
        <v>0</v>
      </c>
      <c r="H533" s="0" t="n">
        <v>51</v>
      </c>
      <c r="I533" s="0" t="n">
        <v>60</v>
      </c>
      <c r="J533" s="0" t="n">
        <v>45</v>
      </c>
      <c r="K533" s="0" t="n">
        <v>54</v>
      </c>
      <c r="L533" s="0" t="n">
        <v>0.004</v>
      </c>
      <c r="M533" s="0" t="n">
        <v>19.6</v>
      </c>
    </row>
    <row r="534" customFormat="false" ht="15" hidden="false" customHeight="false" outlineLevel="0" collapsed="false">
      <c r="A534" s="0" t="n">
        <v>210870</v>
      </c>
      <c r="B534" s="0" t="n">
        <v>209966</v>
      </c>
      <c r="C534" s="45" t="s">
        <v>1950</v>
      </c>
      <c r="D534" s="0" t="n">
        <v>100</v>
      </c>
      <c r="E534" s="0" t="n">
        <v>6</v>
      </c>
      <c r="F534" s="0" t="n">
        <v>0</v>
      </c>
      <c r="G534" s="0" t="n">
        <v>0</v>
      </c>
      <c r="H534" s="0" t="n">
        <v>25</v>
      </c>
      <c r="I534" s="0" t="n">
        <v>30</v>
      </c>
      <c r="J534" s="0" t="n">
        <v>30</v>
      </c>
      <c r="K534" s="0" t="n">
        <v>35</v>
      </c>
      <c r="L534" s="0" t="n">
        <v>0.62</v>
      </c>
      <c r="M534" s="0" t="n">
        <v>12.2</v>
      </c>
    </row>
    <row r="535" customFormat="false" ht="15" hidden="false" customHeight="false" outlineLevel="0" collapsed="false">
      <c r="A535" s="0" t="n">
        <v>210870</v>
      </c>
      <c r="B535" s="0" t="n">
        <v>209966</v>
      </c>
      <c r="C535" s="45" t="s">
        <v>1950</v>
      </c>
      <c r="D535" s="0" t="n">
        <v>90</v>
      </c>
      <c r="E535" s="0" t="n">
        <v>10</v>
      </c>
      <c r="F535" s="0" t="n">
        <v>0</v>
      </c>
      <c r="G535" s="0" t="n">
        <v>1</v>
      </c>
      <c r="H535" s="0" t="n">
        <v>36</v>
      </c>
      <c r="I535" s="0" t="n">
        <v>45</v>
      </c>
      <c r="J535" s="0" t="n">
        <v>38</v>
      </c>
      <c r="K535" s="0" t="n">
        <v>46</v>
      </c>
      <c r="L535" s="0" t="n">
        <v>0.62</v>
      </c>
      <c r="M535" s="0" t="n">
        <v>12.2</v>
      </c>
    </row>
    <row r="536" customFormat="false" ht="15" hidden="false" customHeight="false" outlineLevel="0" collapsed="false">
      <c r="A536" s="0" t="n">
        <v>210870</v>
      </c>
      <c r="B536" s="0" t="n">
        <v>209966</v>
      </c>
      <c r="C536" s="45" t="s">
        <v>1950</v>
      </c>
      <c r="D536" s="0" t="n">
        <v>100</v>
      </c>
      <c r="E536" s="0" t="n">
        <v>6</v>
      </c>
      <c r="F536" s="0" t="n">
        <v>0</v>
      </c>
      <c r="G536" s="0" t="n">
        <v>0</v>
      </c>
      <c r="H536" s="0" t="n">
        <v>50</v>
      </c>
      <c r="I536" s="0" t="n">
        <v>55</v>
      </c>
      <c r="J536" s="0" t="n">
        <v>47</v>
      </c>
      <c r="K536" s="0" t="n">
        <v>52</v>
      </c>
      <c r="L536" s="0" t="n">
        <v>0.62</v>
      </c>
      <c r="M536" s="0" t="n">
        <v>12.2</v>
      </c>
    </row>
    <row r="537" customFormat="false" ht="15" hidden="false" customHeight="false" outlineLevel="0" collapsed="false">
      <c r="A537" s="0" t="n">
        <v>210885</v>
      </c>
      <c r="B537" s="0" t="n">
        <v>209974</v>
      </c>
      <c r="C537" s="45" t="s">
        <v>1950</v>
      </c>
      <c r="D537" s="0" t="n">
        <v>100</v>
      </c>
      <c r="E537" s="0" t="n">
        <v>10</v>
      </c>
      <c r="F537" s="0" t="n">
        <v>0</v>
      </c>
      <c r="G537" s="0" t="n">
        <v>0</v>
      </c>
      <c r="H537" s="0" t="n">
        <v>36</v>
      </c>
      <c r="I537" s="0" t="n">
        <v>45</v>
      </c>
      <c r="J537" s="0" t="n">
        <v>37</v>
      </c>
      <c r="K537" s="0" t="n">
        <v>46</v>
      </c>
      <c r="L537" s="0" t="n">
        <v>0.004</v>
      </c>
      <c r="M537" s="0" t="n">
        <v>19.6</v>
      </c>
    </row>
    <row r="538" customFormat="false" ht="15" hidden="false" customHeight="false" outlineLevel="0" collapsed="false">
      <c r="A538" s="0" t="n">
        <v>210885</v>
      </c>
      <c r="B538" s="0" t="n">
        <v>209974</v>
      </c>
      <c r="C538" s="0" t="s">
        <v>1951</v>
      </c>
      <c r="D538" s="0" t="n">
        <v>100</v>
      </c>
      <c r="E538" s="0" t="n">
        <v>7</v>
      </c>
      <c r="F538" s="0" t="n">
        <v>0</v>
      </c>
      <c r="G538" s="0" t="n">
        <v>0</v>
      </c>
      <c r="H538" s="0" t="n">
        <v>13</v>
      </c>
      <c r="I538" s="0" t="n">
        <v>19</v>
      </c>
      <c r="J538" s="0" t="n">
        <v>54</v>
      </c>
      <c r="K538" s="0" t="n">
        <v>48</v>
      </c>
      <c r="L538" s="0" t="n">
        <v>0.17</v>
      </c>
      <c r="M538" s="0" t="n">
        <v>14</v>
      </c>
    </row>
    <row r="539" customFormat="false" ht="15" hidden="false" customHeight="false" outlineLevel="0" collapsed="false">
      <c r="A539" s="0" t="n">
        <v>210885</v>
      </c>
      <c r="B539" s="0" t="n">
        <v>209974</v>
      </c>
      <c r="C539" s="45" t="s">
        <v>1950</v>
      </c>
      <c r="D539" s="0" t="n">
        <v>100</v>
      </c>
      <c r="E539" s="0" t="n">
        <v>6</v>
      </c>
      <c r="F539" s="0" t="n">
        <v>0</v>
      </c>
      <c r="G539" s="0" t="n">
        <v>0</v>
      </c>
      <c r="H539" s="0" t="n">
        <v>10</v>
      </c>
      <c r="I539" s="0" t="n">
        <v>15</v>
      </c>
      <c r="J539" s="0" t="n">
        <v>22</v>
      </c>
      <c r="K539" s="0" t="n">
        <v>27</v>
      </c>
      <c r="L539" s="0" t="n">
        <v>0.62</v>
      </c>
      <c r="M539" s="0" t="n">
        <v>12.2</v>
      </c>
    </row>
    <row r="540" customFormat="false" ht="15" hidden="false" customHeight="false" outlineLevel="0" collapsed="false">
      <c r="A540" s="0" t="n">
        <v>210885</v>
      </c>
      <c r="B540" s="0" t="n">
        <v>209974</v>
      </c>
      <c r="C540" s="45" t="s">
        <v>1950</v>
      </c>
      <c r="D540" s="0" t="n">
        <v>100</v>
      </c>
      <c r="E540" s="0" t="n">
        <v>6</v>
      </c>
      <c r="F540" s="0" t="n">
        <v>0</v>
      </c>
      <c r="G540" s="0" t="n">
        <v>0</v>
      </c>
      <c r="H540" s="0" t="n">
        <v>52</v>
      </c>
      <c r="I540" s="0" t="n">
        <v>57</v>
      </c>
      <c r="J540" s="0" t="n">
        <v>24</v>
      </c>
      <c r="K540" s="0" t="n">
        <v>29</v>
      </c>
      <c r="L540" s="0" t="n">
        <v>0.62</v>
      </c>
      <c r="M540" s="0" t="n">
        <v>12.2</v>
      </c>
    </row>
    <row r="541" customFormat="false" ht="15" hidden="false" customHeight="false" outlineLevel="0" collapsed="false">
      <c r="A541" s="0" t="n">
        <v>210885</v>
      </c>
      <c r="B541" s="0" t="n">
        <v>209974</v>
      </c>
      <c r="C541" s="45" t="s">
        <v>1950</v>
      </c>
      <c r="D541" s="0" t="n">
        <v>90</v>
      </c>
      <c r="E541" s="0" t="n">
        <v>10</v>
      </c>
      <c r="F541" s="0" t="n">
        <v>0</v>
      </c>
      <c r="G541" s="0" t="n">
        <v>1</v>
      </c>
      <c r="H541" s="0" t="n">
        <v>21</v>
      </c>
      <c r="I541" s="0" t="n">
        <v>30</v>
      </c>
      <c r="J541" s="0" t="n">
        <v>30</v>
      </c>
      <c r="K541" s="0" t="n">
        <v>38</v>
      </c>
      <c r="L541" s="0" t="n">
        <v>0.62</v>
      </c>
      <c r="M541" s="0" t="n">
        <v>12.2</v>
      </c>
    </row>
    <row r="542" customFormat="false" ht="15" hidden="false" customHeight="false" outlineLevel="0" collapsed="false">
      <c r="A542" s="0" t="n">
        <v>210885</v>
      </c>
      <c r="B542" s="0" t="n">
        <v>209974</v>
      </c>
      <c r="C542" s="45" t="s">
        <v>1950</v>
      </c>
      <c r="D542" s="0" t="n">
        <v>100</v>
      </c>
      <c r="E542" s="0" t="n">
        <v>6</v>
      </c>
      <c r="F542" s="0" t="n">
        <v>0</v>
      </c>
      <c r="G542" s="0" t="n">
        <v>0</v>
      </c>
      <c r="H542" s="0" t="n">
        <v>35</v>
      </c>
      <c r="I542" s="0" t="n">
        <v>40</v>
      </c>
      <c r="J542" s="0" t="n">
        <v>39</v>
      </c>
      <c r="K542" s="0" t="n">
        <v>44</v>
      </c>
      <c r="L542" s="0" t="n">
        <v>0.62</v>
      </c>
      <c r="M542" s="0" t="n">
        <v>12.2</v>
      </c>
    </row>
    <row r="543" customFormat="false" ht="15" hidden="false" customHeight="false" outlineLevel="0" collapsed="false">
      <c r="A543" s="0" t="n">
        <v>210926</v>
      </c>
      <c r="B543" s="0" t="n">
        <v>209756</v>
      </c>
      <c r="C543" s="45" t="s">
        <v>1950</v>
      </c>
      <c r="D543" s="0" t="n">
        <v>100</v>
      </c>
      <c r="E543" s="0" t="n">
        <v>8</v>
      </c>
      <c r="F543" s="0" t="n">
        <v>0</v>
      </c>
      <c r="G543" s="0" t="n">
        <v>0</v>
      </c>
      <c r="H543" s="0" t="n">
        <v>32</v>
      </c>
      <c r="I543" s="0" t="n">
        <v>39</v>
      </c>
      <c r="J543" s="0" t="n">
        <v>53</v>
      </c>
      <c r="K543" s="0" t="n">
        <v>60</v>
      </c>
      <c r="L543" s="0" t="n">
        <v>0.048</v>
      </c>
      <c r="M543" s="0" t="n">
        <v>15.9</v>
      </c>
    </row>
    <row r="544" customFormat="false" ht="15" hidden="false" customHeight="false" outlineLevel="0" collapsed="false">
      <c r="A544" s="0" t="n">
        <v>210926</v>
      </c>
      <c r="B544" s="0" t="n">
        <v>209756</v>
      </c>
      <c r="C544" s="45" t="s">
        <v>1950</v>
      </c>
      <c r="D544" s="0" t="n">
        <v>100</v>
      </c>
      <c r="E544" s="0" t="n">
        <v>7</v>
      </c>
      <c r="F544" s="0" t="n">
        <v>0</v>
      </c>
      <c r="G544" s="0" t="n">
        <v>0</v>
      </c>
      <c r="H544" s="0" t="n">
        <v>51</v>
      </c>
      <c r="I544" s="0" t="n">
        <v>57</v>
      </c>
      <c r="J544" s="0" t="n">
        <v>54</v>
      </c>
      <c r="K544" s="0" t="n">
        <v>60</v>
      </c>
      <c r="L544" s="0" t="n">
        <v>0.17</v>
      </c>
      <c r="M544" s="0" t="n">
        <v>14</v>
      </c>
    </row>
    <row r="545" customFormat="false" ht="15" hidden="false" customHeight="false" outlineLevel="0" collapsed="false">
      <c r="A545" s="0" t="n">
        <v>210926</v>
      </c>
      <c r="B545" s="0" t="n">
        <v>209756</v>
      </c>
      <c r="C545" s="0" t="s">
        <v>1951</v>
      </c>
      <c r="D545" s="0" t="n">
        <v>100</v>
      </c>
      <c r="E545" s="0" t="n">
        <v>6</v>
      </c>
      <c r="F545" s="0" t="n">
        <v>0</v>
      </c>
      <c r="G545" s="0" t="n">
        <v>0</v>
      </c>
      <c r="H545" s="0" t="n">
        <v>18</v>
      </c>
      <c r="I545" s="0" t="n">
        <v>23</v>
      </c>
      <c r="J545" s="0" t="n">
        <v>46</v>
      </c>
      <c r="K545" s="0" t="n">
        <v>41</v>
      </c>
      <c r="L545" s="0" t="n">
        <v>0.62</v>
      </c>
      <c r="M545" s="0" t="n">
        <v>12.2</v>
      </c>
    </row>
    <row r="546" customFormat="false" ht="15" hidden="false" customHeight="false" outlineLevel="0" collapsed="false">
      <c r="A546" s="0" t="n">
        <v>210942</v>
      </c>
      <c r="B546" s="0" t="n">
        <v>210043</v>
      </c>
      <c r="C546" s="0" t="s">
        <v>1951</v>
      </c>
      <c r="D546" s="0" t="n">
        <v>100</v>
      </c>
      <c r="E546" s="0" t="n">
        <v>7</v>
      </c>
      <c r="F546" s="0" t="n">
        <v>0</v>
      </c>
      <c r="G546" s="0" t="n">
        <v>0</v>
      </c>
      <c r="H546" s="0" t="n">
        <v>45</v>
      </c>
      <c r="I546" s="0" t="n">
        <v>51</v>
      </c>
      <c r="J546" s="0" t="n">
        <v>14</v>
      </c>
      <c r="K546" s="0" t="n">
        <v>8</v>
      </c>
      <c r="L546" s="0" t="n">
        <v>0.17</v>
      </c>
      <c r="M546" s="0" t="n">
        <v>14</v>
      </c>
    </row>
    <row r="547" customFormat="false" ht="15" hidden="false" customHeight="false" outlineLevel="0" collapsed="false">
      <c r="A547" s="0" t="n">
        <v>210942</v>
      </c>
      <c r="B547" s="0" t="n">
        <v>210043</v>
      </c>
      <c r="C547" s="45" t="s">
        <v>1950</v>
      </c>
      <c r="D547" s="0" t="n">
        <v>100</v>
      </c>
      <c r="E547" s="0" t="n">
        <v>7</v>
      </c>
      <c r="F547" s="0" t="n">
        <v>0</v>
      </c>
      <c r="G547" s="0" t="n">
        <v>0</v>
      </c>
      <c r="H547" s="0" t="n">
        <v>24</v>
      </c>
      <c r="I547" s="0" t="n">
        <v>30</v>
      </c>
      <c r="J547" s="0" t="n">
        <v>30</v>
      </c>
      <c r="K547" s="0" t="n">
        <v>36</v>
      </c>
      <c r="L547" s="0" t="n">
        <v>0.17</v>
      </c>
      <c r="M547" s="0" t="n">
        <v>14</v>
      </c>
    </row>
    <row r="548" customFormat="false" ht="15" hidden="false" customHeight="false" outlineLevel="0" collapsed="false">
      <c r="A548" s="0" t="n">
        <v>210942</v>
      </c>
      <c r="B548" s="0" t="n">
        <v>210043</v>
      </c>
      <c r="C548" s="45" t="s">
        <v>1950</v>
      </c>
      <c r="D548" s="0" t="n">
        <v>100</v>
      </c>
      <c r="E548" s="0" t="n">
        <v>6</v>
      </c>
      <c r="F548" s="0" t="n">
        <v>0</v>
      </c>
      <c r="G548" s="0" t="n">
        <v>0</v>
      </c>
      <c r="H548" s="0" t="n">
        <v>8</v>
      </c>
      <c r="I548" s="0" t="n">
        <v>13</v>
      </c>
      <c r="J548" s="0" t="n">
        <v>5</v>
      </c>
      <c r="K548" s="0" t="n">
        <v>10</v>
      </c>
      <c r="L548" s="0" t="n">
        <v>0.62</v>
      </c>
      <c r="M548" s="0" t="n">
        <v>12.2</v>
      </c>
    </row>
    <row r="549" customFormat="false" ht="15" hidden="false" customHeight="false" outlineLevel="0" collapsed="false">
      <c r="A549" s="0" t="n">
        <v>210942</v>
      </c>
      <c r="B549" s="0" t="n">
        <v>210043</v>
      </c>
      <c r="C549" s="45" t="s">
        <v>1950</v>
      </c>
      <c r="D549" s="0" t="n">
        <v>100</v>
      </c>
      <c r="E549" s="0" t="n">
        <v>6</v>
      </c>
      <c r="F549" s="0" t="n">
        <v>0</v>
      </c>
      <c r="G549" s="0" t="n">
        <v>0</v>
      </c>
      <c r="H549" s="0" t="n">
        <v>43</v>
      </c>
      <c r="I549" s="0" t="n">
        <v>48</v>
      </c>
      <c r="J549" s="0" t="n">
        <v>9</v>
      </c>
      <c r="K549" s="0" t="n">
        <v>14</v>
      </c>
      <c r="L549" s="0" t="n">
        <v>0.62</v>
      </c>
      <c r="M549" s="0" t="n">
        <v>12.2</v>
      </c>
    </row>
    <row r="550" customFormat="false" ht="15" hidden="false" customHeight="false" outlineLevel="0" collapsed="false">
      <c r="A550" s="0" t="n">
        <v>210958</v>
      </c>
      <c r="B550" s="0" t="n">
        <v>209999</v>
      </c>
      <c r="C550" s="0" t="s">
        <v>1951</v>
      </c>
      <c r="D550" s="0" t="n">
        <v>100</v>
      </c>
      <c r="E550" s="0" t="n">
        <v>7</v>
      </c>
      <c r="F550" s="0" t="n">
        <v>0</v>
      </c>
      <c r="G550" s="0" t="n">
        <v>0</v>
      </c>
      <c r="H550" s="0" t="n">
        <v>29</v>
      </c>
      <c r="I550" s="0" t="n">
        <v>35</v>
      </c>
      <c r="J550" s="0" t="n">
        <v>58</v>
      </c>
      <c r="K550" s="0" t="n">
        <v>52</v>
      </c>
      <c r="L550" s="0" t="n">
        <v>0.17</v>
      </c>
      <c r="M550" s="0" t="n">
        <v>14</v>
      </c>
    </row>
    <row r="551" customFormat="false" ht="15" hidden="false" customHeight="false" outlineLevel="0" collapsed="false">
      <c r="A551" s="0" t="n">
        <v>210958</v>
      </c>
      <c r="B551" s="0" t="n">
        <v>209999</v>
      </c>
      <c r="C551" s="45" t="s">
        <v>1950</v>
      </c>
      <c r="D551" s="0" t="n">
        <v>100</v>
      </c>
      <c r="E551" s="0" t="n">
        <v>6</v>
      </c>
      <c r="F551" s="0" t="n">
        <v>0</v>
      </c>
      <c r="G551" s="0" t="n">
        <v>0</v>
      </c>
      <c r="H551" s="0" t="n">
        <v>3</v>
      </c>
      <c r="I551" s="0" t="n">
        <v>8</v>
      </c>
      <c r="J551" s="0" t="n">
        <v>17</v>
      </c>
      <c r="K551" s="0" t="n">
        <v>22</v>
      </c>
      <c r="L551" s="0" t="n">
        <v>0.62</v>
      </c>
      <c r="M551" s="0" t="n">
        <v>12.2</v>
      </c>
    </row>
    <row r="552" customFormat="false" ht="15" hidden="false" customHeight="false" outlineLevel="0" collapsed="false">
      <c r="A552" s="0" t="n">
        <v>210958</v>
      </c>
      <c r="B552" s="0" t="n">
        <v>209999</v>
      </c>
      <c r="C552" s="45" t="s">
        <v>1950</v>
      </c>
      <c r="D552" s="0" t="n">
        <v>100</v>
      </c>
      <c r="E552" s="0" t="n">
        <v>6</v>
      </c>
      <c r="F552" s="0" t="n">
        <v>0</v>
      </c>
      <c r="G552" s="0" t="n">
        <v>0</v>
      </c>
      <c r="H552" s="0" t="n">
        <v>44</v>
      </c>
      <c r="I552" s="0" t="n">
        <v>49</v>
      </c>
      <c r="J552" s="0" t="n">
        <v>39</v>
      </c>
      <c r="K552" s="0" t="n">
        <v>44</v>
      </c>
      <c r="L552" s="0" t="n">
        <v>0.62</v>
      </c>
      <c r="M552" s="0" t="n">
        <v>12.2</v>
      </c>
    </row>
    <row r="553" customFormat="false" ht="15" hidden="false" customHeight="false" outlineLevel="0" collapsed="false">
      <c r="A553" s="0" t="n">
        <v>210958</v>
      </c>
      <c r="B553" s="0" t="n">
        <v>209999</v>
      </c>
      <c r="C553" s="45" t="s">
        <v>1950</v>
      </c>
      <c r="D553" s="0" t="n">
        <v>100</v>
      </c>
      <c r="E553" s="0" t="n">
        <v>6</v>
      </c>
      <c r="F553" s="0" t="n">
        <v>0</v>
      </c>
      <c r="G553" s="0" t="n">
        <v>0</v>
      </c>
      <c r="H553" s="0" t="n">
        <v>27</v>
      </c>
      <c r="I553" s="0" t="n">
        <v>32</v>
      </c>
      <c r="J553" s="0" t="n">
        <v>53</v>
      </c>
      <c r="K553" s="0" t="n">
        <v>58</v>
      </c>
      <c r="L553" s="0" t="n">
        <v>0.62</v>
      </c>
      <c r="M553" s="0" t="n">
        <v>12.2</v>
      </c>
    </row>
    <row r="554" customFormat="false" ht="15" hidden="false" customHeight="false" outlineLevel="0" collapsed="false">
      <c r="A554" s="0" t="n">
        <v>210960</v>
      </c>
      <c r="B554" s="0" t="n">
        <v>210022</v>
      </c>
      <c r="C554" s="0" t="s">
        <v>1951</v>
      </c>
      <c r="D554" s="0" t="n">
        <v>100</v>
      </c>
      <c r="E554" s="0" t="n">
        <v>7</v>
      </c>
      <c r="F554" s="0" t="n">
        <v>0</v>
      </c>
      <c r="G554" s="0" t="n">
        <v>0</v>
      </c>
      <c r="H554" s="0" t="n">
        <v>27</v>
      </c>
      <c r="I554" s="0" t="n">
        <v>33</v>
      </c>
      <c r="J554" s="0" t="n">
        <v>35</v>
      </c>
      <c r="K554" s="0" t="n">
        <v>29</v>
      </c>
      <c r="L554" s="0" t="n">
        <v>0.17</v>
      </c>
      <c r="M554" s="0" t="n">
        <v>14</v>
      </c>
    </row>
    <row r="555" customFormat="false" ht="15" hidden="false" customHeight="false" outlineLevel="0" collapsed="false">
      <c r="A555" s="0" t="n">
        <v>210960</v>
      </c>
      <c r="B555" s="0" t="n">
        <v>210022</v>
      </c>
      <c r="C555" s="45" t="s">
        <v>1950</v>
      </c>
      <c r="D555" s="0" t="n">
        <v>100</v>
      </c>
      <c r="E555" s="0" t="n">
        <v>7</v>
      </c>
      <c r="F555" s="0" t="n">
        <v>0</v>
      </c>
      <c r="G555" s="0" t="n">
        <v>0</v>
      </c>
      <c r="H555" s="0" t="n">
        <v>6</v>
      </c>
      <c r="I555" s="0" t="n">
        <v>12</v>
      </c>
      <c r="J555" s="0" t="n">
        <v>51</v>
      </c>
      <c r="K555" s="0" t="n">
        <v>57</v>
      </c>
      <c r="L555" s="0" t="n">
        <v>0.17</v>
      </c>
      <c r="M555" s="0" t="n">
        <v>14</v>
      </c>
    </row>
    <row r="556" customFormat="false" ht="15" hidden="false" customHeight="false" outlineLevel="0" collapsed="false">
      <c r="A556" s="0" t="n">
        <v>210960</v>
      </c>
      <c r="B556" s="0" t="n">
        <v>210022</v>
      </c>
      <c r="C556" s="45" t="s">
        <v>1950</v>
      </c>
      <c r="D556" s="0" t="n">
        <v>100</v>
      </c>
      <c r="E556" s="0" t="n">
        <v>6</v>
      </c>
      <c r="F556" s="0" t="n">
        <v>0</v>
      </c>
      <c r="G556" s="0" t="n">
        <v>0</v>
      </c>
      <c r="H556" s="0" t="n">
        <v>42</v>
      </c>
      <c r="I556" s="0" t="n">
        <v>47</v>
      </c>
      <c r="J556" s="0" t="n">
        <v>16</v>
      </c>
      <c r="K556" s="0" t="n">
        <v>21</v>
      </c>
      <c r="L556" s="0" t="n">
        <v>0.62</v>
      </c>
      <c r="M556" s="0" t="n">
        <v>12.2</v>
      </c>
    </row>
    <row r="557" customFormat="false" ht="15" hidden="false" customHeight="false" outlineLevel="0" collapsed="false">
      <c r="A557" s="0" t="n">
        <v>210960</v>
      </c>
      <c r="B557" s="0" t="n">
        <v>210022</v>
      </c>
      <c r="C557" s="45" t="s">
        <v>1950</v>
      </c>
      <c r="D557" s="0" t="n">
        <v>100</v>
      </c>
      <c r="E557" s="0" t="n">
        <v>6</v>
      </c>
      <c r="F557" s="0" t="n">
        <v>0</v>
      </c>
      <c r="G557" s="0" t="n">
        <v>0</v>
      </c>
      <c r="H557" s="0" t="n">
        <v>25</v>
      </c>
      <c r="I557" s="0" t="n">
        <v>30</v>
      </c>
      <c r="J557" s="0" t="n">
        <v>30</v>
      </c>
      <c r="K557" s="0" t="n">
        <v>35</v>
      </c>
      <c r="L557" s="0" t="n">
        <v>0.62</v>
      </c>
      <c r="M557" s="0" t="n">
        <v>12.2</v>
      </c>
    </row>
    <row r="558" customFormat="false" ht="15" hidden="false" customHeight="false" outlineLevel="0" collapsed="false">
      <c r="A558" s="0" t="n">
        <v>211029</v>
      </c>
      <c r="B558" s="0" t="n">
        <v>209780</v>
      </c>
      <c r="C558" s="45" t="s">
        <v>1950</v>
      </c>
      <c r="D558" s="0" t="n">
        <v>100</v>
      </c>
      <c r="E558" s="0" t="n">
        <v>7</v>
      </c>
      <c r="F558" s="0" t="n">
        <v>0</v>
      </c>
      <c r="G558" s="0" t="n">
        <v>0</v>
      </c>
      <c r="H558" s="0" t="n">
        <v>6</v>
      </c>
      <c r="I558" s="0" t="n">
        <v>12</v>
      </c>
      <c r="J558" s="0" t="n">
        <v>8</v>
      </c>
      <c r="K558" s="0" t="n">
        <v>14</v>
      </c>
      <c r="L558" s="0" t="n">
        <v>0.17</v>
      </c>
      <c r="M558" s="0" t="n">
        <v>14</v>
      </c>
    </row>
    <row r="559" customFormat="false" ht="15" hidden="false" customHeight="false" outlineLevel="0" collapsed="false">
      <c r="A559" s="0" t="n">
        <v>211049</v>
      </c>
      <c r="B559" s="0" t="n">
        <v>209897</v>
      </c>
      <c r="C559" s="45" t="s">
        <v>1950</v>
      </c>
      <c r="D559" s="0" t="n">
        <v>100</v>
      </c>
      <c r="E559" s="0" t="n">
        <v>6</v>
      </c>
      <c r="F559" s="0" t="n">
        <v>0</v>
      </c>
      <c r="G559" s="0" t="n">
        <v>0</v>
      </c>
      <c r="H559" s="0" t="n">
        <v>7</v>
      </c>
      <c r="I559" s="0" t="n">
        <v>12</v>
      </c>
      <c r="J559" s="0" t="n">
        <v>7</v>
      </c>
      <c r="K559" s="0" t="n">
        <v>12</v>
      </c>
      <c r="L559" s="0" t="n">
        <v>0.62</v>
      </c>
      <c r="M559" s="0" t="n">
        <v>12.2</v>
      </c>
    </row>
    <row r="560" customFormat="false" ht="15" hidden="false" customHeight="false" outlineLevel="0" collapsed="false">
      <c r="A560" s="0" t="n">
        <v>211049</v>
      </c>
      <c r="B560" s="0" t="n">
        <v>209897</v>
      </c>
      <c r="C560" s="0" t="s">
        <v>1951</v>
      </c>
      <c r="D560" s="0" t="n">
        <v>100</v>
      </c>
      <c r="E560" s="0" t="n">
        <v>6</v>
      </c>
      <c r="F560" s="0" t="n">
        <v>0</v>
      </c>
      <c r="G560" s="0" t="n">
        <v>0</v>
      </c>
      <c r="H560" s="0" t="n">
        <v>6</v>
      </c>
      <c r="I560" s="0" t="n">
        <v>11</v>
      </c>
      <c r="J560" s="0" t="n">
        <v>45</v>
      </c>
      <c r="K560" s="0" t="n">
        <v>40</v>
      </c>
      <c r="L560" s="0" t="n">
        <v>0.62</v>
      </c>
      <c r="M560" s="0" t="n">
        <v>12.2</v>
      </c>
    </row>
    <row r="561" customFormat="false" ht="15" hidden="false" customHeight="false" outlineLevel="0" collapsed="false">
      <c r="A561" s="0" t="n">
        <v>211186</v>
      </c>
      <c r="B561" s="0" t="n">
        <v>210006</v>
      </c>
      <c r="C561" s="45" t="s">
        <v>1950</v>
      </c>
      <c r="D561" s="0" t="n">
        <v>100</v>
      </c>
      <c r="E561" s="0" t="n">
        <v>6</v>
      </c>
      <c r="F561" s="0" t="n">
        <v>0</v>
      </c>
      <c r="G561" s="0" t="n">
        <v>0</v>
      </c>
      <c r="H561" s="0" t="n">
        <v>48</v>
      </c>
      <c r="I561" s="0" t="n">
        <v>53</v>
      </c>
      <c r="J561" s="0" t="n">
        <v>6</v>
      </c>
      <c r="K561" s="0" t="n">
        <v>11</v>
      </c>
      <c r="L561" s="0" t="n">
        <v>0.62</v>
      </c>
      <c r="M561" s="0" t="n">
        <v>12.2</v>
      </c>
    </row>
    <row r="562" customFormat="false" ht="15" hidden="false" customHeight="false" outlineLevel="0" collapsed="false">
      <c r="A562" s="0" t="n">
        <v>211186</v>
      </c>
      <c r="B562" s="0" t="n">
        <v>210006</v>
      </c>
      <c r="C562" s="45" t="s">
        <v>1950</v>
      </c>
      <c r="D562" s="0" t="n">
        <v>100</v>
      </c>
      <c r="E562" s="0" t="n">
        <v>6</v>
      </c>
      <c r="F562" s="0" t="n">
        <v>0</v>
      </c>
      <c r="G562" s="0" t="n">
        <v>0</v>
      </c>
      <c r="H562" s="0" t="n">
        <v>50</v>
      </c>
      <c r="I562" s="0" t="n">
        <v>55</v>
      </c>
      <c r="J562" s="0" t="n">
        <v>40</v>
      </c>
      <c r="K562" s="0" t="n">
        <v>45</v>
      </c>
      <c r="L562" s="0" t="n">
        <v>0.62</v>
      </c>
      <c r="M562" s="0" t="n">
        <v>12.2</v>
      </c>
    </row>
    <row r="563" customFormat="false" ht="15" hidden="false" customHeight="false" outlineLevel="0" collapsed="false">
      <c r="A563" s="0" t="n">
        <v>211211</v>
      </c>
      <c r="B563" s="0" t="n">
        <v>210016</v>
      </c>
      <c r="C563" s="45" t="s">
        <v>1950</v>
      </c>
      <c r="D563" s="0" t="n">
        <v>100</v>
      </c>
      <c r="E563" s="0" t="n">
        <v>6</v>
      </c>
      <c r="F563" s="0" t="n">
        <v>0</v>
      </c>
      <c r="G563" s="0" t="n">
        <v>0</v>
      </c>
      <c r="H563" s="0" t="n">
        <v>25</v>
      </c>
      <c r="I563" s="0" t="n">
        <v>30</v>
      </c>
      <c r="J563" s="0" t="n">
        <v>30</v>
      </c>
      <c r="K563" s="0" t="n">
        <v>35</v>
      </c>
      <c r="L563" s="0" t="n">
        <v>0.62</v>
      </c>
      <c r="M563" s="0" t="n">
        <v>12.2</v>
      </c>
    </row>
    <row r="564" customFormat="false" ht="15" hidden="false" customHeight="false" outlineLevel="0" collapsed="false">
      <c r="A564" s="0" t="n">
        <v>211211</v>
      </c>
      <c r="B564" s="0" t="n">
        <v>210016</v>
      </c>
      <c r="C564" s="0" t="s">
        <v>1951</v>
      </c>
      <c r="D564" s="0" t="n">
        <v>100</v>
      </c>
      <c r="E564" s="0" t="n">
        <v>6</v>
      </c>
      <c r="F564" s="0" t="n">
        <v>0</v>
      </c>
      <c r="G564" s="0" t="n">
        <v>0</v>
      </c>
      <c r="H564" s="0" t="n">
        <v>52</v>
      </c>
      <c r="I564" s="0" t="n">
        <v>57</v>
      </c>
      <c r="J564" s="0" t="n">
        <v>48</v>
      </c>
      <c r="K564" s="0" t="n">
        <v>43</v>
      </c>
      <c r="L564" s="0" t="n">
        <v>0.62</v>
      </c>
      <c r="M564" s="0" t="n">
        <v>12.2</v>
      </c>
    </row>
    <row r="565" customFormat="false" ht="15" hidden="false" customHeight="false" outlineLevel="0" collapsed="false">
      <c r="A565" s="0" t="n">
        <v>211237</v>
      </c>
      <c r="B565" s="0" t="n">
        <v>210038</v>
      </c>
      <c r="C565" s="0" t="s">
        <v>1951</v>
      </c>
      <c r="D565" s="0" t="n">
        <v>100</v>
      </c>
      <c r="E565" s="0" t="n">
        <v>6</v>
      </c>
      <c r="F565" s="0" t="n">
        <v>0</v>
      </c>
      <c r="G565" s="0" t="n">
        <v>0</v>
      </c>
      <c r="H565" s="0" t="n">
        <v>26</v>
      </c>
      <c r="I565" s="0" t="n">
        <v>31</v>
      </c>
      <c r="J565" s="0" t="n">
        <v>26</v>
      </c>
      <c r="K565" s="0" t="n">
        <v>21</v>
      </c>
      <c r="L565" s="0" t="n">
        <v>0.62</v>
      </c>
      <c r="M565" s="0" t="n">
        <v>12.2</v>
      </c>
    </row>
    <row r="566" customFormat="false" ht="15" hidden="false" customHeight="false" outlineLevel="0" collapsed="false">
      <c r="A566" s="0" t="n">
        <v>211255</v>
      </c>
      <c r="B566" s="0" t="n">
        <v>209995</v>
      </c>
      <c r="C566" s="45" t="s">
        <v>1950</v>
      </c>
      <c r="D566" s="0" t="n">
        <v>100</v>
      </c>
      <c r="E566" s="0" t="n">
        <v>10</v>
      </c>
      <c r="F566" s="0" t="n">
        <v>0</v>
      </c>
      <c r="G566" s="0" t="n">
        <v>0</v>
      </c>
      <c r="H566" s="0" t="n">
        <v>21</v>
      </c>
      <c r="I566" s="0" t="n">
        <v>30</v>
      </c>
      <c r="J566" s="0" t="n">
        <v>30</v>
      </c>
      <c r="K566" s="0" t="n">
        <v>39</v>
      </c>
      <c r="L566" s="0" t="n">
        <v>0.004</v>
      </c>
      <c r="M566" s="0" t="n">
        <v>19.6</v>
      </c>
    </row>
    <row r="567" customFormat="false" ht="15" hidden="false" customHeight="false" outlineLevel="0" collapsed="false">
      <c r="A567" s="0" t="n">
        <v>211255</v>
      </c>
      <c r="B567" s="0" t="n">
        <v>209995</v>
      </c>
      <c r="C567" s="0" t="s">
        <v>1951</v>
      </c>
      <c r="D567" s="0" t="n">
        <v>100</v>
      </c>
      <c r="E567" s="0" t="n">
        <v>8</v>
      </c>
      <c r="F567" s="0" t="n">
        <v>0</v>
      </c>
      <c r="G567" s="0" t="n">
        <v>0</v>
      </c>
      <c r="H567" s="0" t="n">
        <v>40</v>
      </c>
      <c r="I567" s="0" t="n">
        <v>47</v>
      </c>
      <c r="J567" s="0" t="n">
        <v>8</v>
      </c>
      <c r="K567" s="0" t="n">
        <v>1</v>
      </c>
      <c r="L567" s="0" t="n">
        <v>0.048</v>
      </c>
      <c r="M567" s="0" t="n">
        <v>15.9</v>
      </c>
    </row>
    <row r="568" customFormat="false" ht="15" hidden="false" customHeight="false" outlineLevel="0" collapsed="false">
      <c r="A568" s="0" t="n">
        <v>211255</v>
      </c>
      <c r="B568" s="0" t="n">
        <v>209995</v>
      </c>
      <c r="C568" s="0" t="s">
        <v>1951</v>
      </c>
      <c r="D568" s="0" t="n">
        <v>91.667</v>
      </c>
      <c r="E568" s="0" t="n">
        <v>12</v>
      </c>
      <c r="F568" s="0" t="n">
        <v>0</v>
      </c>
      <c r="G568" s="0" t="n">
        <v>1</v>
      </c>
      <c r="H568" s="0" t="n">
        <v>21</v>
      </c>
      <c r="I568" s="0" t="n">
        <v>31</v>
      </c>
      <c r="J568" s="0" t="n">
        <v>37</v>
      </c>
      <c r="K568" s="0" t="n">
        <v>26</v>
      </c>
      <c r="L568" s="0" t="n">
        <v>0.048</v>
      </c>
      <c r="M568" s="0" t="n">
        <v>15.9</v>
      </c>
    </row>
    <row r="569" customFormat="false" ht="15" hidden="false" customHeight="false" outlineLevel="0" collapsed="false">
      <c r="A569" s="0" t="n">
        <v>211269</v>
      </c>
      <c r="B569" s="0" t="n">
        <v>210010</v>
      </c>
      <c r="C569" s="45" t="s">
        <v>1950</v>
      </c>
      <c r="D569" s="0" t="n">
        <v>100</v>
      </c>
      <c r="E569" s="0" t="n">
        <v>10</v>
      </c>
      <c r="F569" s="0" t="n">
        <v>0</v>
      </c>
      <c r="G569" s="0" t="n">
        <v>0</v>
      </c>
      <c r="H569" s="0" t="n">
        <v>7</v>
      </c>
      <c r="I569" s="0" t="n">
        <v>16</v>
      </c>
      <c r="J569" s="0" t="n">
        <v>15</v>
      </c>
      <c r="K569" s="0" t="n">
        <v>24</v>
      </c>
      <c r="L569" s="0" t="n">
        <v>0.004</v>
      </c>
      <c r="M569" s="0" t="n">
        <v>19.6</v>
      </c>
    </row>
    <row r="570" customFormat="false" ht="15" hidden="false" customHeight="false" outlineLevel="0" collapsed="false">
      <c r="A570" s="0" t="n">
        <v>211269</v>
      </c>
      <c r="B570" s="0" t="n">
        <v>210010</v>
      </c>
      <c r="C570" s="0" t="s">
        <v>1951</v>
      </c>
      <c r="D570" s="0" t="n">
        <v>91.667</v>
      </c>
      <c r="E570" s="0" t="n">
        <v>12</v>
      </c>
      <c r="F570" s="0" t="n">
        <v>0</v>
      </c>
      <c r="G570" s="0" t="n">
        <v>1</v>
      </c>
      <c r="H570" s="0" t="n">
        <v>7</v>
      </c>
      <c r="I570" s="0" t="n">
        <v>17</v>
      </c>
      <c r="J570" s="0" t="n">
        <v>22</v>
      </c>
      <c r="K570" s="0" t="n">
        <v>11</v>
      </c>
      <c r="L570" s="0" t="n">
        <v>0.048</v>
      </c>
      <c r="M570" s="0" t="n">
        <v>15.9</v>
      </c>
    </row>
    <row r="571" customFormat="false" ht="15" hidden="false" customHeight="false" outlineLevel="0" collapsed="false">
      <c r="A571" s="0" t="n">
        <v>212563</v>
      </c>
      <c r="B571" s="0" t="n">
        <v>211683</v>
      </c>
      <c r="C571" s="45" t="s">
        <v>1950</v>
      </c>
      <c r="D571" s="0" t="n">
        <v>83.333</v>
      </c>
      <c r="E571" s="0" t="n">
        <v>18</v>
      </c>
      <c r="F571" s="0" t="n">
        <v>2</v>
      </c>
      <c r="G571" s="0" t="n">
        <v>1</v>
      </c>
      <c r="H571" s="0" t="n">
        <v>2</v>
      </c>
      <c r="I571" s="0" t="n">
        <v>18</v>
      </c>
      <c r="J571" s="0" t="n">
        <v>7</v>
      </c>
      <c r="K571" s="0" t="n">
        <v>24</v>
      </c>
      <c r="L571" s="0" t="n">
        <v>0.048</v>
      </c>
      <c r="M571" s="0" t="n">
        <v>15.9</v>
      </c>
    </row>
    <row r="572" customFormat="false" ht="15" hidden="false" customHeight="false" outlineLevel="0" collapsed="false">
      <c r="A572" s="0" t="n">
        <v>212844</v>
      </c>
      <c r="B572" s="0" t="n">
        <v>213686</v>
      </c>
      <c r="C572" s="45" t="s">
        <v>1950</v>
      </c>
      <c r="D572" s="0" t="n">
        <v>100</v>
      </c>
      <c r="E572" s="0" t="n">
        <v>8</v>
      </c>
      <c r="F572" s="0" t="n">
        <v>0</v>
      </c>
      <c r="G572" s="0" t="n">
        <v>0</v>
      </c>
      <c r="H572" s="0" t="n">
        <v>30</v>
      </c>
      <c r="I572" s="0" t="n">
        <v>37</v>
      </c>
      <c r="J572" s="0" t="n">
        <v>23</v>
      </c>
      <c r="K572" s="0" t="n">
        <v>30</v>
      </c>
      <c r="L572" s="0" t="n">
        <v>0.048</v>
      </c>
      <c r="M572" s="0" t="n">
        <v>15.9</v>
      </c>
    </row>
    <row r="573" customFormat="false" ht="15" hidden="false" customHeight="false" outlineLevel="0" collapsed="false">
      <c r="A573" s="0" t="n">
        <v>212844</v>
      </c>
      <c r="B573" s="0" t="n">
        <v>213686</v>
      </c>
      <c r="C573" s="0" t="s">
        <v>1951</v>
      </c>
      <c r="D573" s="0" t="n">
        <v>100</v>
      </c>
      <c r="E573" s="0" t="n">
        <v>6</v>
      </c>
      <c r="F573" s="0" t="n">
        <v>0</v>
      </c>
      <c r="G573" s="0" t="n">
        <v>0</v>
      </c>
      <c r="H573" s="0" t="n">
        <v>46</v>
      </c>
      <c r="I573" s="0" t="n">
        <v>51</v>
      </c>
      <c r="J573" s="0" t="n">
        <v>60</v>
      </c>
      <c r="K573" s="0" t="n">
        <v>55</v>
      </c>
      <c r="L573" s="0" t="n">
        <v>0.62</v>
      </c>
      <c r="M573" s="0" t="n">
        <v>12.2</v>
      </c>
    </row>
    <row r="574" customFormat="false" ht="15" hidden="false" customHeight="false" outlineLevel="0" collapsed="false">
      <c r="A574" s="0" t="n">
        <v>213642</v>
      </c>
      <c r="B574" s="0" t="n">
        <v>212871</v>
      </c>
      <c r="C574" s="0" t="s">
        <v>1951</v>
      </c>
      <c r="D574" s="0" t="n">
        <v>100</v>
      </c>
      <c r="E574" s="0" t="n">
        <v>7</v>
      </c>
      <c r="F574" s="0" t="n">
        <v>0</v>
      </c>
      <c r="G574" s="0" t="n">
        <v>0</v>
      </c>
      <c r="H574" s="0" t="n">
        <v>41</v>
      </c>
      <c r="I574" s="0" t="n">
        <v>47</v>
      </c>
      <c r="J574" s="0" t="n">
        <v>52</v>
      </c>
      <c r="K574" s="0" t="n">
        <v>46</v>
      </c>
      <c r="L574" s="0" t="n">
        <v>0.17</v>
      </c>
      <c r="M574" s="0" t="n">
        <v>14</v>
      </c>
    </row>
    <row r="575" customFormat="false" ht="15" hidden="false" customHeight="false" outlineLevel="0" collapsed="false">
      <c r="A575" s="0" t="n">
        <v>213642</v>
      </c>
      <c r="B575" s="0" t="n">
        <v>212871</v>
      </c>
      <c r="C575" s="45" t="s">
        <v>1950</v>
      </c>
      <c r="D575" s="0" t="n">
        <v>100</v>
      </c>
      <c r="E575" s="0" t="n">
        <v>6</v>
      </c>
      <c r="F575" s="0" t="n">
        <v>0</v>
      </c>
      <c r="G575" s="0" t="n">
        <v>0</v>
      </c>
      <c r="H575" s="0" t="n">
        <v>40</v>
      </c>
      <c r="I575" s="0" t="n">
        <v>45</v>
      </c>
      <c r="J575" s="0" t="n">
        <v>3</v>
      </c>
      <c r="K575" s="0" t="n">
        <v>8</v>
      </c>
      <c r="L575" s="0" t="n">
        <v>0.62</v>
      </c>
      <c r="M575" s="0" t="n">
        <v>12.2</v>
      </c>
    </row>
    <row r="576" customFormat="false" ht="15" hidden="false" customHeight="false" outlineLevel="0" collapsed="false">
      <c r="A576" s="0" t="n">
        <v>213642</v>
      </c>
      <c r="B576" s="0" t="n">
        <v>212871</v>
      </c>
      <c r="C576" s="45" t="s">
        <v>1950</v>
      </c>
      <c r="D576" s="0" t="n">
        <v>100</v>
      </c>
      <c r="E576" s="0" t="n">
        <v>6</v>
      </c>
      <c r="F576" s="0" t="n">
        <v>0</v>
      </c>
      <c r="G576" s="0" t="n">
        <v>0</v>
      </c>
      <c r="H576" s="0" t="n">
        <v>13</v>
      </c>
      <c r="I576" s="0" t="n">
        <v>18</v>
      </c>
      <c r="J576" s="0" t="n">
        <v>41</v>
      </c>
      <c r="K576" s="0" t="n">
        <v>46</v>
      </c>
      <c r="L576" s="0" t="n">
        <v>0.62</v>
      </c>
      <c r="M576" s="0" t="n">
        <v>12.2</v>
      </c>
    </row>
    <row r="577" customFormat="false" ht="15" hidden="false" customHeight="false" outlineLevel="0" collapsed="false">
      <c r="A577" s="0" t="n">
        <v>213657</v>
      </c>
      <c r="B577" s="0" t="n">
        <v>212844</v>
      </c>
      <c r="C577" s="45" t="s">
        <v>1950</v>
      </c>
      <c r="D577" s="0" t="n">
        <v>100</v>
      </c>
      <c r="E577" s="0" t="n">
        <v>8</v>
      </c>
      <c r="F577" s="0" t="n">
        <v>0</v>
      </c>
      <c r="G577" s="0" t="n">
        <v>0</v>
      </c>
      <c r="H577" s="0" t="n">
        <v>52</v>
      </c>
      <c r="I577" s="0" t="n">
        <v>59</v>
      </c>
      <c r="J577" s="0" t="n">
        <v>30</v>
      </c>
      <c r="K577" s="0" t="n">
        <v>37</v>
      </c>
      <c r="L577" s="0" t="n">
        <v>0.048</v>
      </c>
      <c r="M577" s="0" t="n">
        <v>15.9</v>
      </c>
    </row>
    <row r="578" customFormat="false" ht="15" hidden="false" customHeight="false" outlineLevel="0" collapsed="false">
      <c r="A578" s="0" t="n">
        <v>213657</v>
      </c>
      <c r="B578" s="0" t="n">
        <v>212844</v>
      </c>
      <c r="C578" s="45" t="s">
        <v>1950</v>
      </c>
      <c r="D578" s="0" t="n">
        <v>100</v>
      </c>
      <c r="E578" s="0" t="n">
        <v>6</v>
      </c>
      <c r="F578" s="0" t="n">
        <v>0</v>
      </c>
      <c r="G578" s="0" t="n">
        <v>0</v>
      </c>
      <c r="H578" s="0" t="n">
        <v>25</v>
      </c>
      <c r="I578" s="0" t="n">
        <v>30</v>
      </c>
      <c r="J578" s="0" t="n">
        <v>30</v>
      </c>
      <c r="K578" s="0" t="n">
        <v>35</v>
      </c>
      <c r="L578" s="0" t="n">
        <v>0.62</v>
      </c>
      <c r="M578" s="0" t="n">
        <v>12.2</v>
      </c>
    </row>
    <row r="579" customFormat="false" ht="15" hidden="false" customHeight="false" outlineLevel="0" collapsed="false">
      <c r="A579" s="0" t="n">
        <v>213685</v>
      </c>
      <c r="B579" s="0" t="n">
        <v>212794</v>
      </c>
      <c r="C579" s="45" t="s">
        <v>1950</v>
      </c>
      <c r="D579" s="0" t="n">
        <v>100</v>
      </c>
      <c r="E579" s="0" t="n">
        <v>7</v>
      </c>
      <c r="F579" s="0" t="n">
        <v>0</v>
      </c>
      <c r="G579" s="0" t="n">
        <v>0</v>
      </c>
      <c r="H579" s="0" t="n">
        <v>24</v>
      </c>
      <c r="I579" s="0" t="n">
        <v>30</v>
      </c>
      <c r="J579" s="0" t="n">
        <v>31</v>
      </c>
      <c r="K579" s="0" t="n">
        <v>37</v>
      </c>
      <c r="L579" s="0" t="n">
        <v>0.17</v>
      </c>
      <c r="M579" s="0" t="n">
        <v>14</v>
      </c>
    </row>
    <row r="580" customFormat="false" ht="15" hidden="false" customHeight="false" outlineLevel="0" collapsed="false">
      <c r="A580" s="0" t="n">
        <v>227560</v>
      </c>
      <c r="B580" s="0" t="n">
        <v>225480</v>
      </c>
      <c r="C580" s="0" t="s">
        <v>1951</v>
      </c>
      <c r="D580" s="0" t="n">
        <v>100</v>
      </c>
      <c r="E580" s="0" t="n">
        <v>6</v>
      </c>
      <c r="F580" s="0" t="n">
        <v>0</v>
      </c>
      <c r="G580" s="0" t="n">
        <v>0</v>
      </c>
      <c r="H580" s="0" t="n">
        <v>16</v>
      </c>
      <c r="I580" s="0" t="n">
        <v>21</v>
      </c>
      <c r="J580" s="0" t="n">
        <v>60</v>
      </c>
      <c r="K580" s="0" t="n">
        <v>55</v>
      </c>
      <c r="L580" s="0" t="n">
        <v>0.62</v>
      </c>
      <c r="M580" s="0" t="n">
        <v>12.2</v>
      </c>
    </row>
    <row r="581" customFormat="false" ht="15" hidden="false" customHeight="false" outlineLevel="0" collapsed="false">
      <c r="A581" s="0" t="n">
        <v>227566</v>
      </c>
      <c r="B581" s="0" t="n">
        <v>225480</v>
      </c>
      <c r="C581" s="0" t="s">
        <v>1951</v>
      </c>
      <c r="D581" s="0" t="n">
        <v>100</v>
      </c>
      <c r="E581" s="0" t="n">
        <v>6</v>
      </c>
      <c r="F581" s="0" t="n">
        <v>0</v>
      </c>
      <c r="G581" s="0" t="n">
        <v>0</v>
      </c>
      <c r="H581" s="0" t="n">
        <v>10</v>
      </c>
      <c r="I581" s="0" t="n">
        <v>15</v>
      </c>
      <c r="J581" s="0" t="n">
        <v>60</v>
      </c>
      <c r="K581" s="0" t="n">
        <v>55</v>
      </c>
      <c r="L581" s="0" t="n">
        <v>0.62</v>
      </c>
      <c r="M581" s="0" t="n">
        <v>12.2</v>
      </c>
    </row>
    <row r="582" customFormat="false" ht="15" hidden="false" customHeight="false" outlineLevel="0" collapsed="false">
      <c r="A582" s="0" t="n">
        <v>227658</v>
      </c>
      <c r="B582" s="0" t="n">
        <v>225326</v>
      </c>
      <c r="C582" s="45" t="s">
        <v>1950</v>
      </c>
      <c r="D582" s="0" t="n">
        <v>100</v>
      </c>
      <c r="E582" s="0" t="n">
        <v>6</v>
      </c>
      <c r="F582" s="0" t="n">
        <v>0</v>
      </c>
      <c r="G582" s="0" t="n">
        <v>0</v>
      </c>
      <c r="H582" s="0" t="n">
        <v>53</v>
      </c>
      <c r="I582" s="0" t="n">
        <v>58</v>
      </c>
      <c r="J582" s="0" t="n">
        <v>8</v>
      </c>
      <c r="K582" s="0" t="n">
        <v>13</v>
      </c>
      <c r="L582" s="0" t="n">
        <v>0.62</v>
      </c>
      <c r="M582" s="0" t="n">
        <v>12.2</v>
      </c>
    </row>
    <row r="583" customFormat="false" ht="15" hidden="false" customHeight="false" outlineLevel="0" collapsed="false">
      <c r="A583" s="0" t="n">
        <v>227658</v>
      </c>
      <c r="B583" s="0" t="n">
        <v>225326</v>
      </c>
      <c r="C583" s="0" t="s">
        <v>1951</v>
      </c>
      <c r="D583" s="0" t="n">
        <v>100</v>
      </c>
      <c r="E583" s="0" t="n">
        <v>6</v>
      </c>
      <c r="F583" s="0" t="n">
        <v>0</v>
      </c>
      <c r="G583" s="0" t="n">
        <v>0</v>
      </c>
      <c r="H583" s="0" t="n">
        <v>45</v>
      </c>
      <c r="I583" s="0" t="n">
        <v>50</v>
      </c>
      <c r="J583" s="0" t="n">
        <v>28</v>
      </c>
      <c r="K583" s="0" t="n">
        <v>23</v>
      </c>
      <c r="L583" s="0" t="n">
        <v>0.62</v>
      </c>
      <c r="M583" s="0" t="n">
        <v>12.2</v>
      </c>
    </row>
    <row r="584" customFormat="false" ht="15" hidden="false" customHeight="false" outlineLevel="0" collapsed="false">
      <c r="A584" s="0" t="n">
        <v>227668</v>
      </c>
      <c r="B584" s="0" t="n">
        <v>225398</v>
      </c>
      <c r="C584" s="0" t="s">
        <v>1951</v>
      </c>
      <c r="D584" s="0" t="n">
        <v>83.333</v>
      </c>
      <c r="E584" s="0" t="n">
        <v>18</v>
      </c>
      <c r="F584" s="0" t="n">
        <v>1</v>
      </c>
      <c r="G584" s="0" t="n">
        <v>2</v>
      </c>
      <c r="H584" s="0" t="n">
        <v>35</v>
      </c>
      <c r="I584" s="0" t="n">
        <v>50</v>
      </c>
      <c r="J584" s="0" t="n">
        <v>30</v>
      </c>
      <c r="K584" s="0" t="n">
        <v>13</v>
      </c>
      <c r="L584" s="0" t="n">
        <v>0.048</v>
      </c>
      <c r="M584" s="0" t="n">
        <v>15.9</v>
      </c>
    </row>
    <row r="585" customFormat="false" ht="15" hidden="false" customHeight="false" outlineLevel="0" collapsed="false">
      <c r="A585" s="0" t="n">
        <v>227668</v>
      </c>
      <c r="B585" s="0" t="n">
        <v>225398</v>
      </c>
      <c r="C585" s="0" t="s">
        <v>1951</v>
      </c>
      <c r="D585" s="0" t="n">
        <v>100</v>
      </c>
      <c r="E585" s="0" t="n">
        <v>6</v>
      </c>
      <c r="F585" s="0" t="n">
        <v>0</v>
      </c>
      <c r="G585" s="0" t="n">
        <v>0</v>
      </c>
      <c r="H585" s="0" t="n">
        <v>3</v>
      </c>
      <c r="I585" s="0" t="n">
        <v>8</v>
      </c>
      <c r="J585" s="0" t="n">
        <v>16</v>
      </c>
      <c r="K585" s="0" t="n">
        <v>11</v>
      </c>
      <c r="L585" s="0" t="n">
        <v>0.62</v>
      </c>
      <c r="M585" s="0" t="n">
        <v>12.2</v>
      </c>
    </row>
    <row r="586" customFormat="false" ht="15" hidden="false" customHeight="false" outlineLevel="0" collapsed="false">
      <c r="A586" s="0" t="n">
        <v>29000</v>
      </c>
      <c r="B586" s="0" t="n">
        <v>28408</v>
      </c>
      <c r="C586" s="0" t="s">
        <v>1951</v>
      </c>
      <c r="D586" s="0" t="n">
        <v>100</v>
      </c>
      <c r="E586" s="0" t="n">
        <v>6</v>
      </c>
      <c r="F586" s="0" t="n">
        <v>0</v>
      </c>
      <c r="G586" s="0" t="n">
        <v>0</v>
      </c>
      <c r="H586" s="0" t="n">
        <v>36</v>
      </c>
      <c r="I586" s="0" t="n">
        <v>41</v>
      </c>
      <c r="J586" s="0" t="n">
        <v>42</v>
      </c>
      <c r="K586" s="0" t="n">
        <v>37</v>
      </c>
      <c r="L586" s="0" t="n">
        <v>0.62</v>
      </c>
      <c r="M586" s="0" t="n">
        <v>12.2</v>
      </c>
    </row>
    <row r="587" customFormat="false" ht="15" hidden="false" customHeight="false" outlineLevel="0" collapsed="false">
      <c r="A587" s="0" t="n">
        <v>2996</v>
      </c>
      <c r="B587" s="0" t="n">
        <v>3906</v>
      </c>
      <c r="C587" s="45" t="s">
        <v>1950</v>
      </c>
      <c r="D587" s="0" t="n">
        <v>100</v>
      </c>
      <c r="E587" s="0" t="n">
        <v>6</v>
      </c>
      <c r="F587" s="0" t="n">
        <v>0</v>
      </c>
      <c r="G587" s="0" t="n">
        <v>0</v>
      </c>
      <c r="H587" s="0" t="n">
        <v>49</v>
      </c>
      <c r="I587" s="0" t="n">
        <v>54</v>
      </c>
      <c r="J587" s="0" t="n">
        <v>12</v>
      </c>
      <c r="K587" s="0" t="n">
        <v>17</v>
      </c>
      <c r="L587" s="0" t="n">
        <v>0.62</v>
      </c>
      <c r="M587" s="0" t="n">
        <v>12.2</v>
      </c>
    </row>
    <row r="588" customFormat="false" ht="15" hidden="false" customHeight="false" outlineLevel="0" collapsed="false">
      <c r="A588" s="0" t="n">
        <v>2996</v>
      </c>
      <c r="B588" s="0" t="n">
        <v>3906</v>
      </c>
      <c r="C588" s="45" t="s">
        <v>1950</v>
      </c>
      <c r="D588" s="0" t="n">
        <v>100</v>
      </c>
      <c r="E588" s="0" t="n">
        <v>6</v>
      </c>
      <c r="F588" s="0" t="n">
        <v>0</v>
      </c>
      <c r="G588" s="0" t="n">
        <v>0</v>
      </c>
      <c r="H588" s="0" t="n">
        <v>45</v>
      </c>
      <c r="I588" s="0" t="n">
        <v>50</v>
      </c>
      <c r="J588" s="0" t="n">
        <v>13</v>
      </c>
      <c r="K588" s="0" t="n">
        <v>18</v>
      </c>
      <c r="L588" s="0" t="n">
        <v>0.62</v>
      </c>
      <c r="M588" s="0" t="n">
        <v>12.2</v>
      </c>
    </row>
    <row r="589" customFormat="false" ht="15" hidden="false" customHeight="false" outlineLevel="0" collapsed="false">
      <c r="A589" s="0" t="n">
        <v>30077</v>
      </c>
      <c r="B589" s="0" t="n">
        <v>29475</v>
      </c>
      <c r="C589" s="0" t="s">
        <v>1951</v>
      </c>
      <c r="D589" s="0" t="n">
        <v>100</v>
      </c>
      <c r="E589" s="0" t="n">
        <v>9</v>
      </c>
      <c r="F589" s="0" t="n">
        <v>0</v>
      </c>
      <c r="G589" s="0" t="n">
        <v>0</v>
      </c>
      <c r="H589" s="0" t="n">
        <v>51</v>
      </c>
      <c r="I589" s="0" t="n">
        <v>59</v>
      </c>
      <c r="J589" s="0" t="n">
        <v>43</v>
      </c>
      <c r="K589" s="0" t="n">
        <v>35</v>
      </c>
      <c r="L589" s="0" t="n">
        <v>0.013</v>
      </c>
      <c r="M589" s="0" t="n">
        <v>17.7</v>
      </c>
    </row>
    <row r="590" customFormat="false" ht="15" hidden="false" customHeight="false" outlineLevel="0" collapsed="false">
      <c r="A590" s="0" t="n">
        <v>30092</v>
      </c>
      <c r="B590" s="0" t="n">
        <v>29489</v>
      </c>
      <c r="C590" s="0" t="s">
        <v>1951</v>
      </c>
      <c r="D590" s="0" t="n">
        <v>92.857</v>
      </c>
      <c r="E590" s="0" t="n">
        <v>14</v>
      </c>
      <c r="F590" s="0" t="n">
        <v>0</v>
      </c>
      <c r="G590" s="0" t="n">
        <v>1</v>
      </c>
      <c r="H590" s="0" t="n">
        <v>36</v>
      </c>
      <c r="I590" s="0" t="n">
        <v>48</v>
      </c>
      <c r="J590" s="0" t="n">
        <v>34</v>
      </c>
      <c r="K590" s="0" t="n">
        <v>21</v>
      </c>
      <c r="L590" s="0" t="n">
        <v>0.004</v>
      </c>
      <c r="M590" s="0" t="n">
        <v>19.6</v>
      </c>
    </row>
    <row r="591" customFormat="false" ht="15" hidden="false" customHeight="false" outlineLevel="0" collapsed="false">
      <c r="A591" s="0" t="n">
        <v>30092</v>
      </c>
      <c r="B591" s="0" t="n">
        <v>29489</v>
      </c>
      <c r="C591" s="45" t="s">
        <v>1950</v>
      </c>
      <c r="D591" s="0" t="n">
        <v>100</v>
      </c>
      <c r="E591" s="0" t="n">
        <v>6</v>
      </c>
      <c r="F591" s="0" t="n">
        <v>0</v>
      </c>
      <c r="G591" s="0" t="n">
        <v>0</v>
      </c>
      <c r="H591" s="0" t="n">
        <v>47</v>
      </c>
      <c r="I591" s="0" t="n">
        <v>52</v>
      </c>
      <c r="J591" s="0" t="n">
        <v>21</v>
      </c>
      <c r="K591" s="0" t="n">
        <v>26</v>
      </c>
      <c r="L591" s="0" t="n">
        <v>0.62</v>
      </c>
      <c r="M591" s="0" t="n">
        <v>12.2</v>
      </c>
    </row>
    <row r="592" customFormat="false" ht="15" hidden="false" customHeight="false" outlineLevel="0" collapsed="false">
      <c r="A592" s="0" t="n">
        <v>30092</v>
      </c>
      <c r="B592" s="0" t="n">
        <v>29510</v>
      </c>
      <c r="C592" s="0" t="s">
        <v>1951</v>
      </c>
      <c r="D592" s="0" t="n">
        <v>100</v>
      </c>
      <c r="E592" s="0" t="n">
        <v>8</v>
      </c>
      <c r="F592" s="0" t="n">
        <v>0</v>
      </c>
      <c r="G592" s="0" t="n">
        <v>0</v>
      </c>
      <c r="H592" s="0" t="n">
        <v>36</v>
      </c>
      <c r="I592" s="0" t="n">
        <v>43</v>
      </c>
      <c r="J592" s="0" t="n">
        <v>8</v>
      </c>
      <c r="K592" s="0" t="n">
        <v>1</v>
      </c>
      <c r="L592" s="0" t="n">
        <v>0.048</v>
      </c>
      <c r="M592" s="0" t="n">
        <v>15.9</v>
      </c>
    </row>
    <row r="593" customFormat="false" ht="15" hidden="false" customHeight="false" outlineLevel="0" collapsed="false">
      <c r="A593" s="0" t="n">
        <v>30092</v>
      </c>
      <c r="B593" s="0" t="n">
        <v>29510</v>
      </c>
      <c r="C593" s="45" t="s">
        <v>1950</v>
      </c>
      <c r="D593" s="0" t="n">
        <v>100</v>
      </c>
      <c r="E593" s="0" t="n">
        <v>7</v>
      </c>
      <c r="F593" s="0" t="n">
        <v>0</v>
      </c>
      <c r="G593" s="0" t="n">
        <v>0</v>
      </c>
      <c r="H593" s="0" t="n">
        <v>52</v>
      </c>
      <c r="I593" s="0" t="n">
        <v>58</v>
      </c>
      <c r="J593" s="0" t="n">
        <v>41</v>
      </c>
      <c r="K593" s="0" t="n">
        <v>47</v>
      </c>
      <c r="L593" s="0" t="n">
        <v>0.17</v>
      </c>
      <c r="M593" s="0" t="n">
        <v>14</v>
      </c>
    </row>
    <row r="594" customFormat="false" ht="15" hidden="false" customHeight="false" outlineLevel="0" collapsed="false">
      <c r="A594" s="0" t="n">
        <v>30092</v>
      </c>
      <c r="B594" s="0" t="n">
        <v>29510</v>
      </c>
      <c r="C594" s="45" t="s">
        <v>1950</v>
      </c>
      <c r="D594" s="0" t="n">
        <v>100</v>
      </c>
      <c r="E594" s="0" t="n">
        <v>6</v>
      </c>
      <c r="F594" s="0" t="n">
        <v>0</v>
      </c>
      <c r="G594" s="0" t="n">
        <v>0</v>
      </c>
      <c r="H594" s="0" t="n">
        <v>4</v>
      </c>
      <c r="I594" s="0" t="n">
        <v>9</v>
      </c>
      <c r="J594" s="0" t="n">
        <v>30</v>
      </c>
      <c r="K594" s="0" t="n">
        <v>35</v>
      </c>
      <c r="L594" s="0" t="n">
        <v>0.62</v>
      </c>
      <c r="M594" s="0" t="n">
        <v>12.2</v>
      </c>
    </row>
    <row r="595" customFormat="false" ht="15" hidden="false" customHeight="false" outlineLevel="0" collapsed="false">
      <c r="A595" s="0" t="n">
        <v>30092</v>
      </c>
      <c r="B595" s="0" t="n">
        <v>29510</v>
      </c>
      <c r="C595" s="45" t="s">
        <v>1950</v>
      </c>
      <c r="D595" s="0" t="n">
        <v>100</v>
      </c>
      <c r="E595" s="0" t="n">
        <v>6</v>
      </c>
      <c r="F595" s="0" t="n">
        <v>0</v>
      </c>
      <c r="G595" s="0" t="n">
        <v>0</v>
      </c>
      <c r="H595" s="0" t="n">
        <v>25</v>
      </c>
      <c r="I595" s="0" t="n">
        <v>30</v>
      </c>
      <c r="J595" s="0" t="n">
        <v>30</v>
      </c>
      <c r="K595" s="0" t="n">
        <v>35</v>
      </c>
      <c r="L595" s="0" t="n">
        <v>0.62</v>
      </c>
      <c r="M595" s="0" t="n">
        <v>12.2</v>
      </c>
    </row>
    <row r="596" customFormat="false" ht="15" hidden="false" customHeight="false" outlineLevel="0" collapsed="false">
      <c r="A596" s="0" t="n">
        <v>30092</v>
      </c>
      <c r="B596" s="0" t="n">
        <v>29510</v>
      </c>
      <c r="C596" s="0" t="s">
        <v>1951</v>
      </c>
      <c r="D596" s="0" t="n">
        <v>100</v>
      </c>
      <c r="E596" s="0" t="n">
        <v>6</v>
      </c>
      <c r="F596" s="0" t="n">
        <v>0</v>
      </c>
      <c r="G596" s="0" t="n">
        <v>0</v>
      </c>
      <c r="H596" s="0" t="n">
        <v>35</v>
      </c>
      <c r="I596" s="0" t="n">
        <v>40</v>
      </c>
      <c r="J596" s="0" t="n">
        <v>36</v>
      </c>
      <c r="K596" s="0" t="n">
        <v>31</v>
      </c>
      <c r="L596" s="0" t="n">
        <v>0.62</v>
      </c>
      <c r="M596" s="0" t="n">
        <v>12.2</v>
      </c>
    </row>
    <row r="597" customFormat="false" ht="15" hidden="false" customHeight="false" outlineLevel="0" collapsed="false">
      <c r="A597" s="0" t="n">
        <v>30155</v>
      </c>
      <c r="B597" s="0" t="n">
        <v>29358</v>
      </c>
      <c r="C597" s="45" t="s">
        <v>1950</v>
      </c>
      <c r="D597" s="0" t="n">
        <v>100</v>
      </c>
      <c r="E597" s="0" t="n">
        <v>8</v>
      </c>
      <c r="F597" s="0" t="n">
        <v>0</v>
      </c>
      <c r="G597" s="0" t="n">
        <v>0</v>
      </c>
      <c r="H597" s="0" t="n">
        <v>27</v>
      </c>
      <c r="I597" s="0" t="n">
        <v>34</v>
      </c>
      <c r="J597" s="0" t="n">
        <v>19</v>
      </c>
      <c r="K597" s="0" t="n">
        <v>26</v>
      </c>
      <c r="L597" s="0" t="n">
        <v>0.048</v>
      </c>
      <c r="M597" s="0" t="n">
        <v>15.9</v>
      </c>
    </row>
    <row r="598" customFormat="false" ht="15" hidden="false" customHeight="false" outlineLevel="0" collapsed="false">
      <c r="A598" s="0" t="n">
        <v>30155</v>
      </c>
      <c r="B598" s="0" t="n">
        <v>29358</v>
      </c>
      <c r="C598" s="45" t="s">
        <v>1950</v>
      </c>
      <c r="D598" s="0" t="n">
        <v>100</v>
      </c>
      <c r="E598" s="0" t="n">
        <v>7</v>
      </c>
      <c r="F598" s="0" t="n">
        <v>0</v>
      </c>
      <c r="G598" s="0" t="n">
        <v>0</v>
      </c>
      <c r="H598" s="0" t="n">
        <v>24</v>
      </c>
      <c r="I598" s="0" t="n">
        <v>30</v>
      </c>
      <c r="J598" s="0" t="n">
        <v>30</v>
      </c>
      <c r="K598" s="0" t="n">
        <v>36</v>
      </c>
      <c r="L598" s="0" t="n">
        <v>0.17</v>
      </c>
      <c r="M598" s="0" t="n">
        <v>14</v>
      </c>
    </row>
    <row r="599" customFormat="false" ht="15" hidden="false" customHeight="false" outlineLevel="0" collapsed="false">
      <c r="A599" s="0" t="n">
        <v>30155</v>
      </c>
      <c r="B599" s="0" t="n">
        <v>29358</v>
      </c>
      <c r="C599" s="0" t="s">
        <v>1951</v>
      </c>
      <c r="D599" s="0" t="n">
        <v>100</v>
      </c>
      <c r="E599" s="0" t="n">
        <v>6</v>
      </c>
      <c r="F599" s="0" t="n">
        <v>0</v>
      </c>
      <c r="G599" s="0" t="n">
        <v>0</v>
      </c>
      <c r="H599" s="0" t="n">
        <v>28</v>
      </c>
      <c r="I599" s="0" t="n">
        <v>33</v>
      </c>
      <c r="J599" s="0" t="n">
        <v>25</v>
      </c>
      <c r="K599" s="0" t="n">
        <v>20</v>
      </c>
      <c r="L599" s="0" t="n">
        <v>0.62</v>
      </c>
      <c r="M599" s="0" t="n">
        <v>12.2</v>
      </c>
    </row>
    <row r="600" customFormat="false" ht="15" hidden="false" customHeight="false" outlineLevel="0" collapsed="false">
      <c r="A600" s="0" t="n">
        <v>30155</v>
      </c>
      <c r="B600" s="0" t="n">
        <v>29358</v>
      </c>
      <c r="C600" s="45" t="s">
        <v>1950</v>
      </c>
      <c r="D600" s="0" t="n">
        <v>100</v>
      </c>
      <c r="E600" s="0" t="n">
        <v>6</v>
      </c>
      <c r="F600" s="0" t="n">
        <v>0</v>
      </c>
      <c r="G600" s="0" t="n">
        <v>0</v>
      </c>
      <c r="H600" s="0" t="n">
        <v>5</v>
      </c>
      <c r="I600" s="0" t="n">
        <v>10</v>
      </c>
      <c r="J600" s="0" t="n">
        <v>27</v>
      </c>
      <c r="K600" s="0" t="n">
        <v>32</v>
      </c>
      <c r="L600" s="0" t="n">
        <v>0.62</v>
      </c>
      <c r="M600" s="0" t="n">
        <v>12.2</v>
      </c>
    </row>
    <row r="601" customFormat="false" ht="15" hidden="false" customHeight="false" outlineLevel="0" collapsed="false">
      <c r="A601" s="0" t="n">
        <v>3187</v>
      </c>
      <c r="B601" s="0" t="n">
        <v>3037</v>
      </c>
      <c r="C601" s="0" t="s">
        <v>1951</v>
      </c>
      <c r="D601" s="0" t="n">
        <v>100</v>
      </c>
      <c r="E601" s="0" t="n">
        <v>6</v>
      </c>
      <c r="F601" s="0" t="n">
        <v>0</v>
      </c>
      <c r="G601" s="0" t="n">
        <v>0</v>
      </c>
      <c r="H601" s="0" t="n">
        <v>34</v>
      </c>
      <c r="I601" s="0" t="n">
        <v>39</v>
      </c>
      <c r="J601" s="0" t="n">
        <v>27</v>
      </c>
      <c r="K601" s="0" t="n">
        <v>22</v>
      </c>
      <c r="L601" s="0" t="n">
        <v>0.62</v>
      </c>
      <c r="M601" s="0" t="n">
        <v>12.2</v>
      </c>
    </row>
    <row r="602" customFormat="false" ht="15" hidden="false" customHeight="false" outlineLevel="0" collapsed="false">
      <c r="A602" s="0" t="n">
        <v>3236</v>
      </c>
      <c r="B602" s="0" t="n">
        <v>2518</v>
      </c>
      <c r="C602" s="45" t="s">
        <v>1950</v>
      </c>
      <c r="D602" s="0" t="n">
        <v>100</v>
      </c>
      <c r="E602" s="0" t="n">
        <v>8</v>
      </c>
      <c r="F602" s="0" t="n">
        <v>0</v>
      </c>
      <c r="G602" s="0" t="n">
        <v>0</v>
      </c>
      <c r="H602" s="0" t="n">
        <v>20</v>
      </c>
      <c r="I602" s="0" t="n">
        <v>27</v>
      </c>
      <c r="J602" s="0" t="n">
        <v>30</v>
      </c>
      <c r="K602" s="0" t="n">
        <v>37</v>
      </c>
      <c r="L602" s="0" t="n">
        <v>0.048</v>
      </c>
      <c r="M602" s="0" t="n">
        <v>15.9</v>
      </c>
    </row>
    <row r="603" customFormat="false" ht="15" hidden="false" customHeight="false" outlineLevel="0" collapsed="false">
      <c r="A603" s="0" t="n">
        <v>3236</v>
      </c>
      <c r="B603" s="0" t="n">
        <v>2518</v>
      </c>
      <c r="C603" s="0" t="s">
        <v>1951</v>
      </c>
      <c r="D603" s="0" t="n">
        <v>100</v>
      </c>
      <c r="E603" s="0" t="n">
        <v>7</v>
      </c>
      <c r="F603" s="0" t="n">
        <v>0</v>
      </c>
      <c r="G603" s="0" t="n">
        <v>0</v>
      </c>
      <c r="H603" s="0" t="n">
        <v>26</v>
      </c>
      <c r="I603" s="0" t="n">
        <v>32</v>
      </c>
      <c r="J603" s="0" t="n">
        <v>60</v>
      </c>
      <c r="K603" s="0" t="n">
        <v>54</v>
      </c>
      <c r="L603" s="0" t="n">
        <v>0.17</v>
      </c>
      <c r="M603" s="0" t="n">
        <v>14</v>
      </c>
    </row>
    <row r="604" customFormat="false" ht="15" hidden="false" customHeight="false" outlineLevel="0" collapsed="false">
      <c r="A604" s="0" t="n">
        <v>3239</v>
      </c>
      <c r="B604" s="0" t="n">
        <v>3034</v>
      </c>
      <c r="C604" s="45" t="s">
        <v>1950</v>
      </c>
      <c r="D604" s="0" t="n">
        <v>100</v>
      </c>
      <c r="E604" s="0" t="n">
        <v>6</v>
      </c>
      <c r="F604" s="0" t="n">
        <v>0</v>
      </c>
      <c r="G604" s="0" t="n">
        <v>0</v>
      </c>
      <c r="H604" s="0" t="n">
        <v>16</v>
      </c>
      <c r="I604" s="0" t="n">
        <v>21</v>
      </c>
      <c r="J604" s="0" t="n">
        <v>12</v>
      </c>
      <c r="K604" s="0" t="n">
        <v>17</v>
      </c>
      <c r="L604" s="0" t="n">
        <v>0.62</v>
      </c>
      <c r="M604" s="0" t="n">
        <v>12.2</v>
      </c>
    </row>
    <row r="605" customFormat="false" ht="15" hidden="false" customHeight="false" outlineLevel="0" collapsed="false">
      <c r="A605" s="0" t="n">
        <v>3239</v>
      </c>
      <c r="B605" s="0" t="n">
        <v>3034</v>
      </c>
      <c r="C605" s="0" t="s">
        <v>1951</v>
      </c>
      <c r="D605" s="0" t="n">
        <v>100</v>
      </c>
      <c r="E605" s="0" t="n">
        <v>6</v>
      </c>
      <c r="F605" s="0" t="n">
        <v>0</v>
      </c>
      <c r="G605" s="0" t="n">
        <v>0</v>
      </c>
      <c r="H605" s="0" t="n">
        <v>37</v>
      </c>
      <c r="I605" s="0" t="n">
        <v>42</v>
      </c>
      <c r="J605" s="0" t="n">
        <v>58</v>
      </c>
      <c r="K605" s="0" t="n">
        <v>53</v>
      </c>
      <c r="L605" s="0" t="n">
        <v>0.62</v>
      </c>
      <c r="M605" s="0" t="n">
        <v>12.2</v>
      </c>
    </row>
    <row r="606" customFormat="false" ht="15" hidden="false" customHeight="false" outlineLevel="0" collapsed="false">
      <c r="A606" s="0" t="n">
        <v>3269</v>
      </c>
      <c r="B606" s="0" t="n">
        <v>2524</v>
      </c>
      <c r="C606" s="45" t="s">
        <v>1950</v>
      </c>
      <c r="D606" s="0" t="n">
        <v>100</v>
      </c>
      <c r="E606" s="0" t="n">
        <v>7</v>
      </c>
      <c r="F606" s="0" t="n">
        <v>0</v>
      </c>
      <c r="G606" s="0" t="n">
        <v>0</v>
      </c>
      <c r="H606" s="0" t="n">
        <v>24</v>
      </c>
      <c r="I606" s="0" t="n">
        <v>30</v>
      </c>
      <c r="J606" s="0" t="n">
        <v>30</v>
      </c>
      <c r="K606" s="0" t="n">
        <v>36</v>
      </c>
      <c r="L606" s="0" t="n">
        <v>0.17</v>
      </c>
      <c r="M606" s="0" t="n">
        <v>14</v>
      </c>
    </row>
    <row r="607" customFormat="false" ht="15" hidden="false" customHeight="false" outlineLevel="0" collapsed="false">
      <c r="A607" s="0" t="n">
        <v>3469</v>
      </c>
      <c r="B607" s="0" t="n">
        <v>2442</v>
      </c>
      <c r="C607" s="45" t="s">
        <v>1950</v>
      </c>
      <c r="D607" s="0" t="n">
        <v>100</v>
      </c>
      <c r="E607" s="0" t="n">
        <v>8</v>
      </c>
      <c r="F607" s="0" t="n">
        <v>0</v>
      </c>
      <c r="G607" s="0" t="n">
        <v>0</v>
      </c>
      <c r="H607" s="0" t="n">
        <v>23</v>
      </c>
      <c r="I607" s="0" t="n">
        <v>30</v>
      </c>
      <c r="J607" s="0" t="n">
        <v>30</v>
      </c>
      <c r="K607" s="0" t="n">
        <v>37</v>
      </c>
      <c r="L607" s="0" t="n">
        <v>0.048</v>
      </c>
      <c r="M607" s="0" t="n">
        <v>15.9</v>
      </c>
    </row>
    <row r="608" customFormat="false" ht="15" hidden="false" customHeight="false" outlineLevel="0" collapsed="false">
      <c r="A608" s="0" t="n">
        <v>3473</v>
      </c>
      <c r="B608" s="0" t="n">
        <v>2927</v>
      </c>
      <c r="C608" s="45" t="s">
        <v>1950</v>
      </c>
      <c r="D608" s="0" t="n">
        <v>100</v>
      </c>
      <c r="E608" s="0" t="n">
        <v>6</v>
      </c>
      <c r="F608" s="0" t="n">
        <v>0</v>
      </c>
      <c r="G608" s="0" t="n">
        <v>0</v>
      </c>
      <c r="H608" s="0" t="n">
        <v>14</v>
      </c>
      <c r="I608" s="0" t="n">
        <v>19</v>
      </c>
      <c r="J608" s="0" t="n">
        <v>5</v>
      </c>
      <c r="K608" s="0" t="n">
        <v>10</v>
      </c>
      <c r="L608" s="0" t="n">
        <v>0.62</v>
      </c>
      <c r="M608" s="0" t="n">
        <v>12.2</v>
      </c>
    </row>
    <row r="609" customFormat="false" ht="15" hidden="false" customHeight="false" outlineLevel="0" collapsed="false">
      <c r="A609" s="0" t="n">
        <v>4001</v>
      </c>
      <c r="B609" s="0" t="n">
        <v>2451</v>
      </c>
      <c r="C609" s="45" t="s">
        <v>1950</v>
      </c>
      <c r="D609" s="0" t="n">
        <v>100</v>
      </c>
      <c r="E609" s="0" t="n">
        <v>9</v>
      </c>
      <c r="F609" s="0" t="n">
        <v>0</v>
      </c>
      <c r="G609" s="0" t="n">
        <v>0</v>
      </c>
      <c r="H609" s="0" t="n">
        <v>36</v>
      </c>
      <c r="I609" s="0" t="n">
        <v>44</v>
      </c>
      <c r="J609" s="0" t="n">
        <v>30</v>
      </c>
      <c r="K609" s="0" t="n">
        <v>38</v>
      </c>
      <c r="L609" s="0" t="n">
        <v>0.013</v>
      </c>
      <c r="M609" s="0" t="n">
        <v>17.7</v>
      </c>
    </row>
    <row r="610" customFormat="false" ht="15" hidden="false" customHeight="false" outlineLevel="0" collapsed="false">
      <c r="A610" s="0" t="n">
        <v>4001</v>
      </c>
      <c r="B610" s="0" t="n">
        <v>2451</v>
      </c>
      <c r="C610" s="45" t="s">
        <v>1950</v>
      </c>
      <c r="D610" s="0" t="n">
        <v>85.714</v>
      </c>
      <c r="E610" s="0" t="n">
        <v>14</v>
      </c>
      <c r="F610" s="0" t="n">
        <v>2</v>
      </c>
      <c r="G610" s="0" t="n">
        <v>0</v>
      </c>
      <c r="H610" s="0" t="n">
        <v>32</v>
      </c>
      <c r="I610" s="0" t="n">
        <v>45</v>
      </c>
      <c r="J610" s="0" t="n">
        <v>29</v>
      </c>
      <c r="K610" s="0" t="n">
        <v>42</v>
      </c>
      <c r="L610" s="0" t="n">
        <v>0.048</v>
      </c>
      <c r="M610" s="0" t="n">
        <v>15.9</v>
      </c>
    </row>
    <row r="611" customFormat="false" ht="15" hidden="false" customHeight="false" outlineLevel="0" collapsed="false">
      <c r="A611" s="0" t="n">
        <v>4001</v>
      </c>
      <c r="B611" s="0" t="n">
        <v>2451</v>
      </c>
      <c r="C611" s="45" t="s">
        <v>1950</v>
      </c>
      <c r="D611" s="0" t="n">
        <v>100</v>
      </c>
      <c r="E611" s="0" t="n">
        <v>8</v>
      </c>
      <c r="F611" s="0" t="n">
        <v>0</v>
      </c>
      <c r="G611" s="0" t="n">
        <v>0</v>
      </c>
      <c r="H611" s="0" t="n">
        <v>23</v>
      </c>
      <c r="I611" s="0" t="n">
        <v>30</v>
      </c>
      <c r="J611" s="0" t="n">
        <v>30</v>
      </c>
      <c r="K611" s="0" t="n">
        <v>37</v>
      </c>
      <c r="L611" s="0" t="n">
        <v>0.048</v>
      </c>
      <c r="M611" s="0" t="n">
        <v>15.9</v>
      </c>
    </row>
    <row r="612" customFormat="false" ht="15" hidden="false" customHeight="false" outlineLevel="0" collapsed="false">
      <c r="A612" s="0" t="n">
        <v>4001</v>
      </c>
      <c r="B612" s="0" t="n">
        <v>2451</v>
      </c>
      <c r="C612" s="45" t="s">
        <v>1950</v>
      </c>
      <c r="D612" s="0" t="n">
        <v>100</v>
      </c>
      <c r="E612" s="0" t="n">
        <v>7</v>
      </c>
      <c r="F612" s="0" t="n">
        <v>0</v>
      </c>
      <c r="G612" s="0" t="n">
        <v>0</v>
      </c>
      <c r="H612" s="0" t="n">
        <v>39</v>
      </c>
      <c r="I612" s="0" t="n">
        <v>45</v>
      </c>
      <c r="J612" s="0" t="n">
        <v>30</v>
      </c>
      <c r="K612" s="0" t="n">
        <v>36</v>
      </c>
      <c r="L612" s="0" t="n">
        <v>0.17</v>
      </c>
      <c r="M612" s="0" t="n">
        <v>14</v>
      </c>
    </row>
    <row r="613" customFormat="false" ht="15" hidden="false" customHeight="false" outlineLevel="0" collapsed="false">
      <c r="A613" s="0" t="n">
        <v>4001</v>
      </c>
      <c r="B613" s="0" t="n">
        <v>2451</v>
      </c>
      <c r="C613" s="45" t="s">
        <v>1950</v>
      </c>
      <c r="D613" s="0" t="n">
        <v>100</v>
      </c>
      <c r="E613" s="0" t="n">
        <v>6</v>
      </c>
      <c r="F613" s="0" t="n">
        <v>0</v>
      </c>
      <c r="G613" s="0" t="n">
        <v>0</v>
      </c>
      <c r="H613" s="0" t="n">
        <v>54</v>
      </c>
      <c r="I613" s="0" t="n">
        <v>59</v>
      </c>
      <c r="J613" s="0" t="n">
        <v>2</v>
      </c>
      <c r="K613" s="0" t="n">
        <v>7</v>
      </c>
      <c r="L613" s="0" t="n">
        <v>0.62</v>
      </c>
      <c r="M613" s="0" t="n">
        <v>12.2</v>
      </c>
    </row>
    <row r="614" customFormat="false" ht="15" hidden="false" customHeight="false" outlineLevel="0" collapsed="false">
      <c r="A614" s="0" t="n">
        <v>4001</v>
      </c>
      <c r="B614" s="0" t="n">
        <v>2451</v>
      </c>
      <c r="C614" s="45" t="s">
        <v>1950</v>
      </c>
      <c r="D614" s="0" t="n">
        <v>100</v>
      </c>
      <c r="E614" s="0" t="n">
        <v>6</v>
      </c>
      <c r="F614" s="0" t="n">
        <v>0</v>
      </c>
      <c r="G614" s="0" t="n">
        <v>0</v>
      </c>
      <c r="H614" s="0" t="n">
        <v>23</v>
      </c>
      <c r="I614" s="0" t="n">
        <v>28</v>
      </c>
      <c r="J614" s="0" t="n">
        <v>33</v>
      </c>
      <c r="K614" s="0" t="n">
        <v>38</v>
      </c>
      <c r="L614" s="0" t="n">
        <v>0.62</v>
      </c>
      <c r="M614" s="0" t="n">
        <v>12.2</v>
      </c>
    </row>
    <row r="615" customFormat="false" ht="15" hidden="false" customHeight="false" outlineLevel="0" collapsed="false">
      <c r="A615" s="0" t="n">
        <v>4051</v>
      </c>
      <c r="B615" s="0" t="n">
        <v>2455</v>
      </c>
      <c r="C615" s="45" t="s">
        <v>1950</v>
      </c>
      <c r="D615" s="0" t="n">
        <v>100</v>
      </c>
      <c r="E615" s="0" t="n">
        <v>10</v>
      </c>
      <c r="F615" s="0" t="n">
        <v>0</v>
      </c>
      <c r="G615" s="0" t="n">
        <v>0</v>
      </c>
      <c r="H615" s="0" t="n">
        <v>21</v>
      </c>
      <c r="I615" s="0" t="n">
        <v>30</v>
      </c>
      <c r="J615" s="0" t="n">
        <v>30</v>
      </c>
      <c r="K615" s="0" t="n">
        <v>39</v>
      </c>
      <c r="L615" s="0" t="n">
        <v>0.004</v>
      </c>
      <c r="M615" s="0" t="n">
        <v>19.6</v>
      </c>
    </row>
    <row r="616" customFormat="false" ht="15" hidden="false" customHeight="false" outlineLevel="0" collapsed="false">
      <c r="A616" s="0" t="n">
        <v>4051</v>
      </c>
      <c r="B616" s="0" t="n">
        <v>2455</v>
      </c>
      <c r="C616" s="0" t="s">
        <v>1951</v>
      </c>
      <c r="D616" s="0" t="n">
        <v>100</v>
      </c>
      <c r="E616" s="0" t="n">
        <v>6</v>
      </c>
      <c r="F616" s="0" t="n">
        <v>0</v>
      </c>
      <c r="G616" s="0" t="n">
        <v>0</v>
      </c>
      <c r="H616" s="0" t="n">
        <v>12</v>
      </c>
      <c r="I616" s="0" t="n">
        <v>17</v>
      </c>
      <c r="J616" s="0" t="n">
        <v>15</v>
      </c>
      <c r="K616" s="0" t="n">
        <v>10</v>
      </c>
      <c r="L616" s="0" t="n">
        <v>0.62</v>
      </c>
      <c r="M616" s="0" t="n">
        <v>12.2</v>
      </c>
    </row>
    <row r="617" customFormat="false" ht="15" hidden="false" customHeight="false" outlineLevel="0" collapsed="false">
      <c r="A617" s="0" t="n">
        <v>4051</v>
      </c>
      <c r="B617" s="0" t="n">
        <v>2455</v>
      </c>
      <c r="C617" s="45" t="s">
        <v>1950</v>
      </c>
      <c r="D617" s="0" t="n">
        <v>100</v>
      </c>
      <c r="E617" s="0" t="n">
        <v>6</v>
      </c>
      <c r="F617" s="0" t="n">
        <v>0</v>
      </c>
      <c r="G617" s="0" t="n">
        <v>0</v>
      </c>
      <c r="H617" s="0" t="n">
        <v>42</v>
      </c>
      <c r="I617" s="0" t="n">
        <v>47</v>
      </c>
      <c r="J617" s="0" t="n">
        <v>27</v>
      </c>
      <c r="K617" s="0" t="n">
        <v>32</v>
      </c>
      <c r="L617" s="0" t="n">
        <v>0.62</v>
      </c>
      <c r="M617" s="0" t="n">
        <v>12.2</v>
      </c>
    </row>
    <row r="618" customFormat="false" ht="15" hidden="false" customHeight="false" outlineLevel="0" collapsed="false">
      <c r="A618" s="0" t="n">
        <v>4051</v>
      </c>
      <c r="B618" s="0" t="n">
        <v>2455</v>
      </c>
      <c r="C618" s="45" t="s">
        <v>1950</v>
      </c>
      <c r="D618" s="0" t="n">
        <v>100</v>
      </c>
      <c r="E618" s="0" t="n">
        <v>6</v>
      </c>
      <c r="F618" s="0" t="n">
        <v>0</v>
      </c>
      <c r="G618" s="0" t="n">
        <v>0</v>
      </c>
      <c r="H618" s="0" t="n">
        <v>33</v>
      </c>
      <c r="I618" s="0" t="n">
        <v>38</v>
      </c>
      <c r="J618" s="0" t="n">
        <v>31</v>
      </c>
      <c r="K618" s="0" t="n">
        <v>36</v>
      </c>
      <c r="L618" s="0" t="n">
        <v>0.62</v>
      </c>
      <c r="M618" s="0" t="n">
        <v>12.2</v>
      </c>
    </row>
    <row r="619" customFormat="false" ht="15" hidden="false" customHeight="false" outlineLevel="0" collapsed="false">
      <c r="A619" s="0" t="n">
        <v>4062</v>
      </c>
      <c r="B619" s="0" t="n">
        <v>2692</v>
      </c>
      <c r="C619" s="45" t="s">
        <v>1950</v>
      </c>
      <c r="D619" s="0" t="n">
        <v>100</v>
      </c>
      <c r="E619" s="0" t="n">
        <v>11</v>
      </c>
      <c r="F619" s="0" t="n">
        <v>0</v>
      </c>
      <c r="G619" s="0" t="n">
        <v>0</v>
      </c>
      <c r="H619" s="0" t="n">
        <v>20</v>
      </c>
      <c r="I619" s="0" t="n">
        <v>30</v>
      </c>
      <c r="J619" s="0" t="n">
        <v>30</v>
      </c>
      <c r="K619" s="0" t="n">
        <v>40</v>
      </c>
      <c r="L619" s="0" t="n">
        <v>0.001</v>
      </c>
      <c r="M619" s="0" t="n">
        <v>21.4</v>
      </c>
    </row>
    <row r="620" customFormat="false" ht="15" hidden="false" customHeight="false" outlineLevel="0" collapsed="false">
      <c r="A620" s="0" t="n">
        <v>4062</v>
      </c>
      <c r="B620" s="0" t="n">
        <v>2692</v>
      </c>
      <c r="C620" s="0" t="s">
        <v>1951</v>
      </c>
      <c r="D620" s="0" t="n">
        <v>100</v>
      </c>
      <c r="E620" s="0" t="n">
        <v>6</v>
      </c>
      <c r="F620" s="0" t="n">
        <v>0</v>
      </c>
      <c r="G620" s="0" t="n">
        <v>0</v>
      </c>
      <c r="H620" s="0" t="n">
        <v>37</v>
      </c>
      <c r="I620" s="0" t="n">
        <v>42</v>
      </c>
      <c r="J620" s="0" t="n">
        <v>17</v>
      </c>
      <c r="K620" s="0" t="n">
        <v>12</v>
      </c>
      <c r="L620" s="0" t="n">
        <v>0.62</v>
      </c>
      <c r="M620" s="0" t="n">
        <v>12.2</v>
      </c>
    </row>
    <row r="621" customFormat="false" ht="15" hidden="false" customHeight="false" outlineLevel="0" collapsed="false">
      <c r="A621" s="0" t="n">
        <v>4062</v>
      </c>
      <c r="B621" s="0" t="n">
        <v>2692</v>
      </c>
      <c r="C621" s="45" t="s">
        <v>1950</v>
      </c>
      <c r="D621" s="0" t="n">
        <v>100</v>
      </c>
      <c r="E621" s="0" t="n">
        <v>6</v>
      </c>
      <c r="F621" s="0" t="n">
        <v>0</v>
      </c>
      <c r="G621" s="0" t="n">
        <v>0</v>
      </c>
      <c r="H621" s="0" t="n">
        <v>11</v>
      </c>
      <c r="I621" s="0" t="n">
        <v>16</v>
      </c>
      <c r="J621" s="0" t="n">
        <v>32</v>
      </c>
      <c r="K621" s="0" t="n">
        <v>37</v>
      </c>
      <c r="L621" s="0" t="n">
        <v>0.62</v>
      </c>
      <c r="M621" s="0" t="n">
        <v>12.2</v>
      </c>
    </row>
    <row r="622" customFormat="false" ht="15" hidden="false" customHeight="false" outlineLevel="0" collapsed="false">
      <c r="A622" s="0" t="n">
        <v>4111</v>
      </c>
      <c r="B622" s="0" t="n">
        <v>2415</v>
      </c>
      <c r="C622" s="45" t="s">
        <v>1950</v>
      </c>
      <c r="D622" s="0" t="n">
        <v>100</v>
      </c>
      <c r="E622" s="0" t="n">
        <v>9</v>
      </c>
      <c r="F622" s="0" t="n">
        <v>0</v>
      </c>
      <c r="G622" s="0" t="n">
        <v>0</v>
      </c>
      <c r="H622" s="0" t="n">
        <v>22</v>
      </c>
      <c r="I622" s="0" t="n">
        <v>30</v>
      </c>
      <c r="J622" s="0" t="n">
        <v>30</v>
      </c>
      <c r="K622" s="0" t="n">
        <v>38</v>
      </c>
      <c r="L622" s="0" t="n">
        <v>0.013</v>
      </c>
      <c r="M622" s="0" t="n">
        <v>17.7</v>
      </c>
    </row>
    <row r="623" customFormat="false" ht="15" hidden="false" customHeight="false" outlineLevel="0" collapsed="false">
      <c r="A623" s="0" t="n">
        <v>4111</v>
      </c>
      <c r="B623" s="0" t="n">
        <v>2415</v>
      </c>
      <c r="C623" s="0" t="s">
        <v>1951</v>
      </c>
      <c r="D623" s="0" t="n">
        <v>90</v>
      </c>
      <c r="E623" s="0" t="n">
        <v>10</v>
      </c>
      <c r="F623" s="0" t="n">
        <v>1</v>
      </c>
      <c r="G623" s="0" t="n">
        <v>0</v>
      </c>
      <c r="H623" s="0" t="n">
        <v>47</v>
      </c>
      <c r="I623" s="0" t="n">
        <v>56</v>
      </c>
      <c r="J623" s="0" t="n">
        <v>35</v>
      </c>
      <c r="K623" s="0" t="n">
        <v>26</v>
      </c>
      <c r="L623" s="0" t="n">
        <v>0.17</v>
      </c>
      <c r="M623" s="0" t="n">
        <v>14</v>
      </c>
    </row>
    <row r="624" customFormat="false" ht="15" hidden="false" customHeight="false" outlineLevel="0" collapsed="false">
      <c r="A624" s="0" t="n">
        <v>4111</v>
      </c>
      <c r="B624" s="0" t="n">
        <v>2415</v>
      </c>
      <c r="C624" s="0" t="s">
        <v>1951</v>
      </c>
      <c r="D624" s="0" t="n">
        <v>100</v>
      </c>
      <c r="E624" s="0" t="n">
        <v>6</v>
      </c>
      <c r="F624" s="0" t="n">
        <v>0</v>
      </c>
      <c r="G624" s="0" t="n">
        <v>0</v>
      </c>
      <c r="H624" s="0" t="n">
        <v>6</v>
      </c>
      <c r="I624" s="0" t="n">
        <v>11</v>
      </c>
      <c r="J624" s="0" t="n">
        <v>13</v>
      </c>
      <c r="K624" s="0" t="n">
        <v>8</v>
      </c>
      <c r="L624" s="0" t="n">
        <v>0.62</v>
      </c>
      <c r="M624" s="0" t="n">
        <v>12.2</v>
      </c>
    </row>
    <row r="625" customFormat="false" ht="15" hidden="false" customHeight="false" outlineLevel="0" collapsed="false">
      <c r="A625" s="0" t="n">
        <v>4111</v>
      </c>
      <c r="B625" s="0" t="n">
        <v>2415</v>
      </c>
      <c r="C625" s="0" t="s">
        <v>1951</v>
      </c>
      <c r="D625" s="0" t="n">
        <v>100</v>
      </c>
      <c r="E625" s="0" t="n">
        <v>6</v>
      </c>
      <c r="F625" s="0" t="n">
        <v>0</v>
      </c>
      <c r="G625" s="0" t="n">
        <v>0</v>
      </c>
      <c r="H625" s="0" t="n">
        <v>53</v>
      </c>
      <c r="I625" s="0" t="n">
        <v>58</v>
      </c>
      <c r="J625" s="0" t="n">
        <v>14</v>
      </c>
      <c r="K625" s="0" t="n">
        <v>9</v>
      </c>
      <c r="L625" s="0" t="n">
        <v>0.62</v>
      </c>
      <c r="M625" s="0" t="n">
        <v>12.2</v>
      </c>
    </row>
    <row r="626" customFormat="false" ht="15" hidden="false" customHeight="false" outlineLevel="0" collapsed="false">
      <c r="A626" s="0" t="n">
        <v>4111</v>
      </c>
      <c r="B626" s="0" t="n">
        <v>2415</v>
      </c>
      <c r="C626" s="0" t="s">
        <v>1951</v>
      </c>
      <c r="D626" s="0" t="n">
        <v>100</v>
      </c>
      <c r="E626" s="0" t="n">
        <v>6</v>
      </c>
      <c r="F626" s="0" t="n">
        <v>0</v>
      </c>
      <c r="G626" s="0" t="n">
        <v>0</v>
      </c>
      <c r="H626" s="0" t="n">
        <v>34</v>
      </c>
      <c r="I626" s="0" t="n">
        <v>39</v>
      </c>
      <c r="J626" s="0" t="n">
        <v>26</v>
      </c>
      <c r="K626" s="0" t="n">
        <v>21</v>
      </c>
      <c r="L626" s="0" t="n">
        <v>0.62</v>
      </c>
      <c r="M626" s="0" t="n">
        <v>12.2</v>
      </c>
    </row>
    <row r="627" customFormat="false" ht="15" hidden="false" customHeight="false" outlineLevel="0" collapsed="false">
      <c r="A627" s="0" t="n">
        <v>4111</v>
      </c>
      <c r="B627" s="0" t="n">
        <v>2415</v>
      </c>
      <c r="C627" s="0" t="s">
        <v>1951</v>
      </c>
      <c r="D627" s="0" t="n">
        <v>100</v>
      </c>
      <c r="E627" s="0" t="n">
        <v>6</v>
      </c>
      <c r="F627" s="0" t="n">
        <v>0</v>
      </c>
      <c r="G627" s="0" t="n">
        <v>0</v>
      </c>
      <c r="H627" s="0" t="n">
        <v>52</v>
      </c>
      <c r="I627" s="0" t="n">
        <v>57</v>
      </c>
      <c r="J627" s="0" t="n">
        <v>32</v>
      </c>
      <c r="K627" s="0" t="n">
        <v>27</v>
      </c>
      <c r="L627" s="0" t="n">
        <v>0.62</v>
      </c>
      <c r="M627" s="0" t="n">
        <v>12.2</v>
      </c>
    </row>
    <row r="628" customFormat="false" ht="15" hidden="false" customHeight="false" outlineLevel="0" collapsed="false">
      <c r="A628" s="0" t="n">
        <v>4114</v>
      </c>
      <c r="B628" s="0" t="n">
        <v>2415</v>
      </c>
      <c r="C628" s="45" t="s">
        <v>1950</v>
      </c>
      <c r="D628" s="0" t="n">
        <v>100</v>
      </c>
      <c r="E628" s="0" t="n">
        <v>9</v>
      </c>
      <c r="F628" s="0" t="n">
        <v>0</v>
      </c>
      <c r="G628" s="0" t="n">
        <v>0</v>
      </c>
      <c r="H628" s="0" t="n">
        <v>19</v>
      </c>
      <c r="I628" s="0" t="n">
        <v>27</v>
      </c>
      <c r="J628" s="0" t="n">
        <v>30</v>
      </c>
      <c r="K628" s="0" t="n">
        <v>38</v>
      </c>
      <c r="L628" s="0" t="n">
        <v>0.013</v>
      </c>
      <c r="M628" s="0" t="n">
        <v>17.7</v>
      </c>
    </row>
    <row r="629" customFormat="false" ht="15" hidden="false" customHeight="false" outlineLevel="0" collapsed="false">
      <c r="A629" s="0" t="n">
        <v>4114</v>
      </c>
      <c r="B629" s="0" t="n">
        <v>2415</v>
      </c>
      <c r="C629" s="0" t="s">
        <v>1951</v>
      </c>
      <c r="D629" s="0" t="n">
        <v>90</v>
      </c>
      <c r="E629" s="0" t="n">
        <v>10</v>
      </c>
      <c r="F629" s="0" t="n">
        <v>1</v>
      </c>
      <c r="G629" s="0" t="n">
        <v>0</v>
      </c>
      <c r="H629" s="0" t="n">
        <v>44</v>
      </c>
      <c r="I629" s="0" t="n">
        <v>53</v>
      </c>
      <c r="J629" s="0" t="n">
        <v>35</v>
      </c>
      <c r="K629" s="0" t="n">
        <v>26</v>
      </c>
      <c r="L629" s="0" t="n">
        <v>0.17</v>
      </c>
      <c r="M629" s="0" t="n">
        <v>14</v>
      </c>
    </row>
    <row r="630" customFormat="false" ht="15" hidden="false" customHeight="false" outlineLevel="0" collapsed="false">
      <c r="A630" s="0" t="n">
        <v>4114</v>
      </c>
      <c r="B630" s="0" t="n">
        <v>2415</v>
      </c>
      <c r="C630" s="0" t="s">
        <v>1951</v>
      </c>
      <c r="D630" s="0" t="n">
        <v>100</v>
      </c>
      <c r="E630" s="0" t="n">
        <v>6</v>
      </c>
      <c r="F630" s="0" t="n">
        <v>0</v>
      </c>
      <c r="G630" s="0" t="n">
        <v>0</v>
      </c>
      <c r="H630" s="0" t="n">
        <v>3</v>
      </c>
      <c r="I630" s="0" t="n">
        <v>8</v>
      </c>
      <c r="J630" s="0" t="n">
        <v>13</v>
      </c>
      <c r="K630" s="0" t="n">
        <v>8</v>
      </c>
      <c r="L630" s="0" t="n">
        <v>0.62</v>
      </c>
      <c r="M630" s="0" t="n">
        <v>12.2</v>
      </c>
    </row>
    <row r="631" customFormat="false" ht="15" hidden="false" customHeight="false" outlineLevel="0" collapsed="false">
      <c r="A631" s="0" t="n">
        <v>4114</v>
      </c>
      <c r="B631" s="0" t="n">
        <v>2415</v>
      </c>
      <c r="C631" s="0" t="s">
        <v>1951</v>
      </c>
      <c r="D631" s="0" t="n">
        <v>100</v>
      </c>
      <c r="E631" s="0" t="n">
        <v>6</v>
      </c>
      <c r="F631" s="0" t="n">
        <v>0</v>
      </c>
      <c r="G631" s="0" t="n">
        <v>0</v>
      </c>
      <c r="H631" s="0" t="n">
        <v>50</v>
      </c>
      <c r="I631" s="0" t="n">
        <v>55</v>
      </c>
      <c r="J631" s="0" t="n">
        <v>14</v>
      </c>
      <c r="K631" s="0" t="n">
        <v>9</v>
      </c>
      <c r="L631" s="0" t="n">
        <v>0.62</v>
      </c>
      <c r="M631" s="0" t="n">
        <v>12.2</v>
      </c>
    </row>
    <row r="632" customFormat="false" ht="15" hidden="false" customHeight="false" outlineLevel="0" collapsed="false">
      <c r="A632" s="0" t="n">
        <v>4114</v>
      </c>
      <c r="B632" s="0" t="n">
        <v>2415</v>
      </c>
      <c r="C632" s="0" t="s">
        <v>1951</v>
      </c>
      <c r="D632" s="0" t="n">
        <v>100</v>
      </c>
      <c r="E632" s="0" t="n">
        <v>6</v>
      </c>
      <c r="F632" s="0" t="n">
        <v>0</v>
      </c>
      <c r="G632" s="0" t="n">
        <v>0</v>
      </c>
      <c r="H632" s="0" t="n">
        <v>31</v>
      </c>
      <c r="I632" s="0" t="n">
        <v>36</v>
      </c>
      <c r="J632" s="0" t="n">
        <v>26</v>
      </c>
      <c r="K632" s="0" t="n">
        <v>21</v>
      </c>
      <c r="L632" s="0" t="n">
        <v>0.62</v>
      </c>
      <c r="M632" s="0" t="n">
        <v>12.2</v>
      </c>
    </row>
    <row r="633" customFormat="false" ht="15" hidden="false" customHeight="false" outlineLevel="0" collapsed="false">
      <c r="A633" s="0" t="n">
        <v>4114</v>
      </c>
      <c r="B633" s="0" t="n">
        <v>2415</v>
      </c>
      <c r="C633" s="0" t="s">
        <v>1951</v>
      </c>
      <c r="D633" s="0" t="n">
        <v>100</v>
      </c>
      <c r="E633" s="0" t="n">
        <v>6</v>
      </c>
      <c r="F633" s="0" t="n">
        <v>0</v>
      </c>
      <c r="G633" s="0" t="n">
        <v>0</v>
      </c>
      <c r="H633" s="0" t="n">
        <v>49</v>
      </c>
      <c r="I633" s="0" t="n">
        <v>54</v>
      </c>
      <c r="J633" s="0" t="n">
        <v>32</v>
      </c>
      <c r="K633" s="0" t="n">
        <v>27</v>
      </c>
      <c r="L633" s="0" t="n">
        <v>0.62</v>
      </c>
      <c r="M633" s="0" t="n">
        <v>12.2</v>
      </c>
    </row>
    <row r="634" customFormat="false" ht="15" hidden="false" customHeight="false" outlineLevel="0" collapsed="false">
      <c r="A634" s="0" t="n">
        <v>4153</v>
      </c>
      <c r="B634" s="0" t="n">
        <v>3401</v>
      </c>
      <c r="C634" s="45" t="s">
        <v>1950</v>
      </c>
      <c r="D634" s="0" t="n">
        <v>100</v>
      </c>
      <c r="E634" s="0" t="n">
        <v>7</v>
      </c>
      <c r="F634" s="0" t="n">
        <v>0</v>
      </c>
      <c r="G634" s="0" t="n">
        <v>0</v>
      </c>
      <c r="H634" s="0" t="n">
        <v>37</v>
      </c>
      <c r="I634" s="0" t="n">
        <v>43</v>
      </c>
      <c r="J634" s="0" t="n">
        <v>22</v>
      </c>
      <c r="K634" s="0" t="n">
        <v>28</v>
      </c>
      <c r="L634" s="0" t="n">
        <v>0.17</v>
      </c>
      <c r="M634" s="0" t="n">
        <v>14</v>
      </c>
    </row>
    <row r="635" customFormat="false" ht="15" hidden="false" customHeight="false" outlineLevel="0" collapsed="false">
      <c r="A635" s="0" t="n">
        <v>4204</v>
      </c>
      <c r="B635" s="0" t="n">
        <v>2540</v>
      </c>
      <c r="C635" s="0" t="s">
        <v>1951</v>
      </c>
      <c r="D635" s="0" t="n">
        <v>100</v>
      </c>
      <c r="E635" s="0" t="n">
        <v>7</v>
      </c>
      <c r="F635" s="0" t="n">
        <v>0</v>
      </c>
      <c r="G635" s="0" t="n">
        <v>0</v>
      </c>
      <c r="H635" s="0" t="n">
        <v>47</v>
      </c>
      <c r="I635" s="0" t="n">
        <v>53</v>
      </c>
      <c r="J635" s="0" t="n">
        <v>41</v>
      </c>
      <c r="K635" s="0" t="n">
        <v>35</v>
      </c>
      <c r="L635" s="0" t="n">
        <v>0.17</v>
      </c>
      <c r="M635" s="0" t="n">
        <v>14</v>
      </c>
    </row>
    <row r="636" customFormat="false" ht="15" hidden="false" customHeight="false" outlineLevel="0" collapsed="false">
      <c r="A636" s="0" t="n">
        <v>4204</v>
      </c>
      <c r="B636" s="0" t="n">
        <v>2540</v>
      </c>
      <c r="C636" s="0" t="s">
        <v>1951</v>
      </c>
      <c r="D636" s="0" t="n">
        <v>100</v>
      </c>
      <c r="E636" s="0" t="n">
        <v>7</v>
      </c>
      <c r="F636" s="0" t="n">
        <v>0</v>
      </c>
      <c r="G636" s="0" t="n">
        <v>0</v>
      </c>
      <c r="H636" s="0" t="n">
        <v>54</v>
      </c>
      <c r="I636" s="0" t="n">
        <v>60</v>
      </c>
      <c r="J636" s="0" t="n">
        <v>42</v>
      </c>
      <c r="K636" s="0" t="n">
        <v>36</v>
      </c>
      <c r="L636" s="0" t="n">
        <v>0.17</v>
      </c>
      <c r="M636" s="0" t="n">
        <v>14</v>
      </c>
    </row>
    <row r="637" customFormat="false" ht="15" hidden="false" customHeight="false" outlineLevel="0" collapsed="false">
      <c r="A637" s="0" t="n">
        <v>4204</v>
      </c>
      <c r="B637" s="0" t="n">
        <v>2540</v>
      </c>
      <c r="C637" s="0" t="s">
        <v>1951</v>
      </c>
      <c r="D637" s="0" t="n">
        <v>100</v>
      </c>
      <c r="E637" s="0" t="n">
        <v>7</v>
      </c>
      <c r="F637" s="0" t="n">
        <v>0</v>
      </c>
      <c r="G637" s="0" t="n">
        <v>0</v>
      </c>
      <c r="H637" s="0" t="n">
        <v>54</v>
      </c>
      <c r="I637" s="0" t="n">
        <v>60</v>
      </c>
      <c r="J637" s="0" t="n">
        <v>43</v>
      </c>
      <c r="K637" s="0" t="n">
        <v>37</v>
      </c>
      <c r="L637" s="0" t="n">
        <v>0.17</v>
      </c>
      <c r="M637" s="0" t="n">
        <v>14</v>
      </c>
    </row>
    <row r="638" customFormat="false" ht="15" hidden="false" customHeight="false" outlineLevel="0" collapsed="false">
      <c r="A638" s="0" t="n">
        <v>4204</v>
      </c>
      <c r="B638" s="0" t="n">
        <v>2540</v>
      </c>
      <c r="C638" s="0" t="s">
        <v>1951</v>
      </c>
      <c r="D638" s="0" t="n">
        <v>100</v>
      </c>
      <c r="E638" s="0" t="n">
        <v>7</v>
      </c>
      <c r="F638" s="0" t="n">
        <v>0</v>
      </c>
      <c r="G638" s="0" t="n">
        <v>0</v>
      </c>
      <c r="H638" s="0" t="n">
        <v>54</v>
      </c>
      <c r="I638" s="0" t="n">
        <v>60</v>
      </c>
      <c r="J638" s="0" t="n">
        <v>44</v>
      </c>
      <c r="K638" s="0" t="n">
        <v>38</v>
      </c>
      <c r="L638" s="0" t="n">
        <v>0.17</v>
      </c>
      <c r="M638" s="0" t="n">
        <v>14</v>
      </c>
    </row>
    <row r="639" customFormat="false" ht="15" hidden="false" customHeight="false" outlineLevel="0" collapsed="false">
      <c r="A639" s="0" t="n">
        <v>4204</v>
      </c>
      <c r="B639" s="0" t="n">
        <v>2540</v>
      </c>
      <c r="C639" s="0" t="s">
        <v>1951</v>
      </c>
      <c r="D639" s="0" t="n">
        <v>90</v>
      </c>
      <c r="E639" s="0" t="n">
        <v>10</v>
      </c>
      <c r="F639" s="0" t="n">
        <v>0</v>
      </c>
      <c r="G639" s="0" t="n">
        <v>1</v>
      </c>
      <c r="H639" s="0" t="n">
        <v>47</v>
      </c>
      <c r="I639" s="0" t="n">
        <v>56</v>
      </c>
      <c r="J639" s="0" t="n">
        <v>44</v>
      </c>
      <c r="K639" s="0" t="n">
        <v>36</v>
      </c>
      <c r="L639" s="0" t="n">
        <v>0.62</v>
      </c>
      <c r="M639" s="0" t="n">
        <v>12.2</v>
      </c>
    </row>
    <row r="640" customFormat="false" ht="15" hidden="false" customHeight="false" outlineLevel="0" collapsed="false">
      <c r="A640" s="0" t="n">
        <v>4204</v>
      </c>
      <c r="B640" s="0" t="n">
        <v>2540</v>
      </c>
      <c r="C640" s="0" t="s">
        <v>1951</v>
      </c>
      <c r="D640" s="0" t="n">
        <v>100</v>
      </c>
      <c r="E640" s="0" t="n">
        <v>6</v>
      </c>
      <c r="F640" s="0" t="n">
        <v>0</v>
      </c>
      <c r="G640" s="0" t="n">
        <v>0</v>
      </c>
      <c r="H640" s="0" t="n">
        <v>53</v>
      </c>
      <c r="I640" s="0" t="n">
        <v>58</v>
      </c>
      <c r="J640" s="0" t="n">
        <v>54</v>
      </c>
      <c r="K640" s="0" t="n">
        <v>49</v>
      </c>
      <c r="L640" s="0" t="n">
        <v>0.62</v>
      </c>
      <c r="M640" s="0" t="n">
        <v>12.2</v>
      </c>
    </row>
    <row r="641" customFormat="false" ht="15" hidden="false" customHeight="false" outlineLevel="0" collapsed="false">
      <c r="A641" s="0" t="n">
        <v>4306</v>
      </c>
      <c r="B641" s="0" t="n">
        <v>3397</v>
      </c>
      <c r="C641" s="45" t="s">
        <v>1950</v>
      </c>
      <c r="D641" s="0" t="n">
        <v>100</v>
      </c>
      <c r="E641" s="0" t="n">
        <v>6</v>
      </c>
      <c r="F641" s="0" t="n">
        <v>0</v>
      </c>
      <c r="G641" s="0" t="n">
        <v>0</v>
      </c>
      <c r="H641" s="0" t="n">
        <v>40</v>
      </c>
      <c r="I641" s="0" t="n">
        <v>45</v>
      </c>
      <c r="J641" s="0" t="n">
        <v>33</v>
      </c>
      <c r="K641" s="0" t="n">
        <v>38</v>
      </c>
      <c r="L641" s="0" t="n">
        <v>0.62</v>
      </c>
      <c r="M641" s="0" t="n">
        <v>12.2</v>
      </c>
    </row>
    <row r="642" customFormat="false" ht="15" hidden="false" customHeight="false" outlineLevel="0" collapsed="false">
      <c r="A642" s="0" t="n">
        <v>56417</v>
      </c>
      <c r="B642" s="0" t="n">
        <v>55602</v>
      </c>
      <c r="C642" s="0" t="s">
        <v>1951</v>
      </c>
      <c r="D642" s="0" t="n">
        <v>100</v>
      </c>
      <c r="E642" s="0" t="n">
        <v>6</v>
      </c>
      <c r="F642" s="0" t="n">
        <v>0</v>
      </c>
      <c r="G642" s="0" t="n">
        <v>0</v>
      </c>
      <c r="H642" s="0" t="n">
        <v>51</v>
      </c>
      <c r="I642" s="0" t="n">
        <v>56</v>
      </c>
      <c r="J642" s="0" t="n">
        <v>36</v>
      </c>
      <c r="K642" s="0" t="n">
        <v>31</v>
      </c>
      <c r="L642" s="0" t="n">
        <v>0.62</v>
      </c>
      <c r="M642" s="0" t="n">
        <v>12.2</v>
      </c>
    </row>
    <row r="643" customFormat="false" ht="15" hidden="false" customHeight="false" outlineLevel="0" collapsed="false">
      <c r="A643" s="0" t="n">
        <v>56417</v>
      </c>
      <c r="B643" s="0" t="n">
        <v>55602</v>
      </c>
      <c r="C643" s="45" t="s">
        <v>1950</v>
      </c>
      <c r="D643" s="0" t="n">
        <v>100</v>
      </c>
      <c r="E643" s="0" t="n">
        <v>6</v>
      </c>
      <c r="F643" s="0" t="n">
        <v>0</v>
      </c>
      <c r="G643" s="0" t="n">
        <v>0</v>
      </c>
      <c r="H643" s="0" t="n">
        <v>3</v>
      </c>
      <c r="I643" s="0" t="n">
        <v>8</v>
      </c>
      <c r="J643" s="0" t="n">
        <v>52</v>
      </c>
      <c r="K643" s="0" t="n">
        <v>57</v>
      </c>
      <c r="L643" s="0" t="n">
        <v>0.62</v>
      </c>
      <c r="M643" s="0" t="n">
        <v>12.2</v>
      </c>
    </row>
    <row r="644" customFormat="false" ht="15" hidden="false" customHeight="false" outlineLevel="0" collapsed="false">
      <c r="A644" s="0" t="n">
        <v>56532</v>
      </c>
      <c r="B644" s="0" t="n">
        <v>55149</v>
      </c>
      <c r="C644" s="45" t="s">
        <v>1950</v>
      </c>
      <c r="D644" s="0" t="n">
        <v>90</v>
      </c>
      <c r="E644" s="0" t="n">
        <v>10</v>
      </c>
      <c r="F644" s="0" t="n">
        <v>1</v>
      </c>
      <c r="G644" s="0" t="n">
        <v>0</v>
      </c>
      <c r="H644" s="0" t="n">
        <v>11</v>
      </c>
      <c r="I644" s="0" t="n">
        <v>20</v>
      </c>
      <c r="J644" s="0" t="n">
        <v>13</v>
      </c>
      <c r="K644" s="0" t="n">
        <v>22</v>
      </c>
      <c r="L644" s="0" t="n">
        <v>0.17</v>
      </c>
      <c r="M644" s="0" t="n">
        <v>14</v>
      </c>
    </row>
    <row r="645" customFormat="false" ht="15" hidden="false" customHeight="false" outlineLevel="0" collapsed="false">
      <c r="A645" s="0" t="n">
        <v>56563</v>
      </c>
      <c r="B645" s="0" t="n">
        <v>55608</v>
      </c>
      <c r="C645" s="45" t="s">
        <v>1950</v>
      </c>
      <c r="D645" s="0" t="n">
        <v>100</v>
      </c>
      <c r="E645" s="0" t="n">
        <v>7</v>
      </c>
      <c r="F645" s="0" t="n">
        <v>0</v>
      </c>
      <c r="G645" s="0" t="n">
        <v>0</v>
      </c>
      <c r="H645" s="0" t="n">
        <v>25</v>
      </c>
      <c r="I645" s="0" t="n">
        <v>31</v>
      </c>
      <c r="J645" s="0" t="n">
        <v>19</v>
      </c>
      <c r="K645" s="0" t="n">
        <v>25</v>
      </c>
      <c r="L645" s="0" t="n">
        <v>0.17</v>
      </c>
      <c r="M645" s="0" t="n">
        <v>14</v>
      </c>
    </row>
    <row r="646" customFormat="false" ht="15" hidden="false" customHeight="false" outlineLevel="0" collapsed="false">
      <c r="A646" s="0" t="n">
        <v>56563</v>
      </c>
      <c r="B646" s="0" t="n">
        <v>55608</v>
      </c>
      <c r="C646" s="45" t="s">
        <v>1950</v>
      </c>
      <c r="D646" s="0" t="n">
        <v>100</v>
      </c>
      <c r="E646" s="0" t="n">
        <v>7</v>
      </c>
      <c r="F646" s="0" t="n">
        <v>0</v>
      </c>
      <c r="G646" s="0" t="n">
        <v>0</v>
      </c>
      <c r="H646" s="0" t="n">
        <v>24</v>
      </c>
      <c r="I646" s="0" t="n">
        <v>30</v>
      </c>
      <c r="J646" s="0" t="n">
        <v>30</v>
      </c>
      <c r="K646" s="0" t="n">
        <v>36</v>
      </c>
      <c r="L646" s="0" t="n">
        <v>0.17</v>
      </c>
      <c r="M646" s="0" t="n">
        <v>14</v>
      </c>
    </row>
    <row r="647" customFormat="false" ht="15" hidden="false" customHeight="false" outlineLevel="0" collapsed="false">
      <c r="A647" s="0" t="n">
        <v>56563</v>
      </c>
      <c r="B647" s="0" t="n">
        <v>55608</v>
      </c>
      <c r="C647" s="0" t="s">
        <v>1951</v>
      </c>
      <c r="D647" s="0" t="n">
        <v>100</v>
      </c>
      <c r="E647" s="0" t="n">
        <v>6</v>
      </c>
      <c r="F647" s="0" t="n">
        <v>0</v>
      </c>
      <c r="G647" s="0" t="n">
        <v>0</v>
      </c>
      <c r="H647" s="0" t="n">
        <v>33</v>
      </c>
      <c r="I647" s="0" t="n">
        <v>38</v>
      </c>
      <c r="J647" s="0" t="n">
        <v>32</v>
      </c>
      <c r="K647" s="0" t="n">
        <v>27</v>
      </c>
      <c r="L647" s="0" t="n">
        <v>0.62</v>
      </c>
      <c r="M647" s="0" t="n">
        <v>12.2</v>
      </c>
    </row>
    <row r="648" customFormat="false" ht="15" hidden="false" customHeight="false" outlineLevel="0" collapsed="false">
      <c r="A648" s="0" t="n">
        <v>56563</v>
      </c>
      <c r="B648" s="0" t="n">
        <v>55608</v>
      </c>
      <c r="C648" s="45" t="s">
        <v>1950</v>
      </c>
      <c r="D648" s="0" t="n">
        <v>100</v>
      </c>
      <c r="E648" s="0" t="n">
        <v>6</v>
      </c>
      <c r="F648" s="0" t="n">
        <v>0</v>
      </c>
      <c r="G648" s="0" t="n">
        <v>0</v>
      </c>
      <c r="H648" s="0" t="n">
        <v>11</v>
      </c>
      <c r="I648" s="0" t="n">
        <v>16</v>
      </c>
      <c r="J648" s="0" t="n">
        <v>47</v>
      </c>
      <c r="K648" s="0" t="n">
        <v>52</v>
      </c>
      <c r="L648" s="0" t="n">
        <v>0.62</v>
      </c>
      <c r="M648" s="0" t="n">
        <v>12.2</v>
      </c>
    </row>
    <row r="649" customFormat="false" ht="15" hidden="false" customHeight="false" outlineLevel="0" collapsed="false">
      <c r="A649" s="0" t="n">
        <v>56563</v>
      </c>
      <c r="B649" s="0" t="n">
        <v>55608</v>
      </c>
      <c r="C649" s="0" t="s">
        <v>1951</v>
      </c>
      <c r="D649" s="0" t="n">
        <v>100</v>
      </c>
      <c r="E649" s="0" t="n">
        <v>6</v>
      </c>
      <c r="F649" s="0" t="n">
        <v>0</v>
      </c>
      <c r="G649" s="0" t="n">
        <v>0</v>
      </c>
      <c r="H649" s="0" t="n">
        <v>9</v>
      </c>
      <c r="I649" s="0" t="n">
        <v>14</v>
      </c>
      <c r="J649" s="0" t="n">
        <v>52</v>
      </c>
      <c r="K649" s="0" t="n">
        <v>47</v>
      </c>
      <c r="L649" s="0" t="n">
        <v>0.62</v>
      </c>
      <c r="M649" s="0" t="n">
        <v>12.2</v>
      </c>
    </row>
    <row r="650" customFormat="false" ht="15" hidden="false" customHeight="false" outlineLevel="0" collapsed="false">
      <c r="A650" s="0" t="n">
        <v>56915</v>
      </c>
      <c r="B650" s="0" t="n">
        <v>56185</v>
      </c>
      <c r="C650" s="0" t="s">
        <v>1951</v>
      </c>
      <c r="D650" s="0" t="n">
        <v>100</v>
      </c>
      <c r="E650" s="0" t="n">
        <v>6</v>
      </c>
      <c r="F650" s="0" t="n">
        <v>0</v>
      </c>
      <c r="G650" s="0" t="n">
        <v>0</v>
      </c>
      <c r="H650" s="0" t="n">
        <v>52</v>
      </c>
      <c r="I650" s="0" t="n">
        <v>57</v>
      </c>
      <c r="J650" s="0" t="n">
        <v>17</v>
      </c>
      <c r="K650" s="0" t="n">
        <v>12</v>
      </c>
      <c r="L650" s="0" t="n">
        <v>0.62</v>
      </c>
      <c r="M650" s="0" t="n">
        <v>12.2</v>
      </c>
    </row>
    <row r="651" customFormat="false" ht="15" hidden="false" customHeight="false" outlineLevel="0" collapsed="false">
      <c r="A651" s="0" t="n">
        <v>56915</v>
      </c>
      <c r="B651" s="0" t="n">
        <v>56185</v>
      </c>
      <c r="C651" s="0" t="s">
        <v>1951</v>
      </c>
      <c r="D651" s="0" t="n">
        <v>100</v>
      </c>
      <c r="E651" s="0" t="n">
        <v>6</v>
      </c>
      <c r="F651" s="0" t="n">
        <v>0</v>
      </c>
      <c r="G651" s="0" t="n">
        <v>0</v>
      </c>
      <c r="H651" s="0" t="n">
        <v>32</v>
      </c>
      <c r="I651" s="0" t="n">
        <v>37</v>
      </c>
      <c r="J651" s="0" t="n">
        <v>31</v>
      </c>
      <c r="K651" s="0" t="n">
        <v>26</v>
      </c>
      <c r="L651" s="0" t="n">
        <v>0.62</v>
      </c>
      <c r="M651" s="0" t="n">
        <v>12.2</v>
      </c>
    </row>
    <row r="652" customFormat="false" ht="15" hidden="false" customHeight="false" outlineLevel="0" collapsed="false">
      <c r="A652" s="0" t="n">
        <v>56915</v>
      </c>
      <c r="B652" s="0" t="n">
        <v>56185</v>
      </c>
      <c r="C652" s="0" t="s">
        <v>1951</v>
      </c>
      <c r="D652" s="0" t="n">
        <v>100</v>
      </c>
      <c r="E652" s="0" t="n">
        <v>6</v>
      </c>
      <c r="F652" s="0" t="n">
        <v>0</v>
      </c>
      <c r="G652" s="0" t="n">
        <v>0</v>
      </c>
      <c r="H652" s="0" t="n">
        <v>37</v>
      </c>
      <c r="I652" s="0" t="n">
        <v>42</v>
      </c>
      <c r="J652" s="0" t="n">
        <v>39</v>
      </c>
      <c r="K652" s="0" t="n">
        <v>34</v>
      </c>
      <c r="L652" s="0" t="n">
        <v>0.62</v>
      </c>
      <c r="M652" s="0" t="n">
        <v>12.2</v>
      </c>
    </row>
    <row r="653" customFormat="false" ht="15" hidden="false" customHeight="false" outlineLevel="0" collapsed="false">
      <c r="A653" s="0" t="n">
        <v>56916</v>
      </c>
      <c r="B653" s="0" t="n">
        <v>56203</v>
      </c>
      <c r="C653" s="0" t="s">
        <v>1951</v>
      </c>
      <c r="D653" s="0" t="n">
        <v>100</v>
      </c>
      <c r="E653" s="0" t="n">
        <v>6</v>
      </c>
      <c r="F653" s="0" t="n">
        <v>0</v>
      </c>
      <c r="G653" s="0" t="n">
        <v>0</v>
      </c>
      <c r="H653" s="0" t="n">
        <v>31</v>
      </c>
      <c r="I653" s="0" t="n">
        <v>36</v>
      </c>
      <c r="J653" s="0" t="n">
        <v>13</v>
      </c>
      <c r="K653" s="0" t="n">
        <v>8</v>
      </c>
      <c r="L653" s="0" t="n">
        <v>0.62</v>
      </c>
      <c r="M653" s="0" t="n">
        <v>12.2</v>
      </c>
    </row>
    <row r="654" customFormat="false" ht="15" hidden="false" customHeight="false" outlineLevel="0" collapsed="false">
      <c r="A654" s="0" t="n">
        <v>56916</v>
      </c>
      <c r="B654" s="0" t="n">
        <v>56203</v>
      </c>
      <c r="C654" s="0" t="s">
        <v>1951</v>
      </c>
      <c r="D654" s="0" t="n">
        <v>100</v>
      </c>
      <c r="E654" s="0" t="n">
        <v>6</v>
      </c>
      <c r="F654" s="0" t="n">
        <v>0</v>
      </c>
      <c r="G654" s="0" t="n">
        <v>0</v>
      </c>
      <c r="H654" s="0" t="n">
        <v>36</v>
      </c>
      <c r="I654" s="0" t="n">
        <v>41</v>
      </c>
      <c r="J654" s="0" t="n">
        <v>21</v>
      </c>
      <c r="K654" s="0" t="n">
        <v>16</v>
      </c>
      <c r="L654" s="0" t="n">
        <v>0.62</v>
      </c>
      <c r="M654" s="0" t="n">
        <v>12.2</v>
      </c>
    </row>
    <row r="655" customFormat="false" ht="15" hidden="false" customHeight="false" outlineLevel="0" collapsed="false">
      <c r="A655" s="0" t="n">
        <v>56924</v>
      </c>
      <c r="B655" s="0" t="n">
        <v>54355</v>
      </c>
      <c r="C655" s="45" t="s">
        <v>1950</v>
      </c>
      <c r="D655" s="0" t="n">
        <v>100</v>
      </c>
      <c r="E655" s="0" t="n">
        <v>10</v>
      </c>
      <c r="F655" s="0" t="n">
        <v>0</v>
      </c>
      <c r="G655" s="0" t="n">
        <v>0</v>
      </c>
      <c r="H655" s="0" t="n">
        <v>21</v>
      </c>
      <c r="I655" s="0" t="n">
        <v>30</v>
      </c>
      <c r="J655" s="0" t="n">
        <v>30</v>
      </c>
      <c r="K655" s="0" t="n">
        <v>39</v>
      </c>
      <c r="L655" s="0" t="n">
        <v>0.004</v>
      </c>
      <c r="M655" s="0" t="n">
        <v>19.6</v>
      </c>
    </row>
    <row r="656" customFormat="false" ht="15" hidden="false" customHeight="false" outlineLevel="0" collapsed="false">
      <c r="A656" s="0" t="n">
        <v>56978</v>
      </c>
      <c r="B656" s="0" t="n">
        <v>56325</v>
      </c>
      <c r="C656" s="45" t="s">
        <v>1950</v>
      </c>
      <c r="D656" s="0" t="n">
        <v>90</v>
      </c>
      <c r="E656" s="0" t="n">
        <v>10</v>
      </c>
      <c r="F656" s="0" t="n">
        <v>0</v>
      </c>
      <c r="G656" s="0" t="n">
        <v>1</v>
      </c>
      <c r="H656" s="0" t="n">
        <v>22</v>
      </c>
      <c r="I656" s="0" t="n">
        <v>30</v>
      </c>
      <c r="J656" s="0" t="n">
        <v>30</v>
      </c>
      <c r="K656" s="0" t="n">
        <v>39</v>
      </c>
      <c r="L656" s="0" t="n">
        <v>0.62</v>
      </c>
      <c r="M656" s="0" t="n">
        <v>12.2</v>
      </c>
    </row>
    <row r="657" customFormat="false" ht="15" hidden="false" customHeight="false" outlineLevel="0" collapsed="false">
      <c r="A657" s="0" t="n">
        <v>56978</v>
      </c>
      <c r="B657" s="0" t="n">
        <v>56325</v>
      </c>
      <c r="C657" s="45" t="s">
        <v>1950</v>
      </c>
      <c r="D657" s="0" t="n">
        <v>100</v>
      </c>
      <c r="E657" s="0" t="n">
        <v>6</v>
      </c>
      <c r="F657" s="0" t="n">
        <v>0</v>
      </c>
      <c r="G657" s="0" t="n">
        <v>0</v>
      </c>
      <c r="H657" s="0" t="n">
        <v>7</v>
      </c>
      <c r="I657" s="0" t="n">
        <v>12</v>
      </c>
      <c r="J657" s="0" t="n">
        <v>38</v>
      </c>
      <c r="K657" s="0" t="n">
        <v>43</v>
      </c>
      <c r="L657" s="0" t="n">
        <v>0.62</v>
      </c>
      <c r="M657" s="0" t="n">
        <v>12.2</v>
      </c>
    </row>
    <row r="658" customFormat="false" ht="15" hidden="false" customHeight="false" outlineLevel="0" collapsed="false">
      <c r="A658" s="0" t="n">
        <v>56978</v>
      </c>
      <c r="B658" s="0" t="n">
        <v>56325</v>
      </c>
      <c r="C658" s="0" t="s">
        <v>1951</v>
      </c>
      <c r="D658" s="0" t="n">
        <v>100</v>
      </c>
      <c r="E658" s="0" t="n">
        <v>6</v>
      </c>
      <c r="F658" s="0" t="n">
        <v>0</v>
      </c>
      <c r="G658" s="0" t="n">
        <v>0</v>
      </c>
      <c r="H658" s="0" t="n">
        <v>37</v>
      </c>
      <c r="I658" s="0" t="n">
        <v>42</v>
      </c>
      <c r="J658" s="0" t="n">
        <v>58</v>
      </c>
      <c r="K658" s="0" t="n">
        <v>53</v>
      </c>
      <c r="L658" s="0" t="n">
        <v>0.62</v>
      </c>
      <c r="M658" s="0" t="n">
        <v>12.2</v>
      </c>
    </row>
    <row r="659" customFormat="false" ht="15" hidden="false" customHeight="false" outlineLevel="0" collapsed="false">
      <c r="A659" s="0" t="n">
        <v>57016</v>
      </c>
      <c r="B659" s="0" t="n">
        <v>56176</v>
      </c>
      <c r="C659" s="45" t="s">
        <v>1950</v>
      </c>
      <c r="D659" s="0" t="n">
        <v>100</v>
      </c>
      <c r="E659" s="0" t="n">
        <v>7</v>
      </c>
      <c r="F659" s="0" t="n">
        <v>0</v>
      </c>
      <c r="G659" s="0" t="n">
        <v>0</v>
      </c>
      <c r="H659" s="0" t="n">
        <v>44</v>
      </c>
      <c r="I659" s="0" t="n">
        <v>50</v>
      </c>
      <c r="J659" s="0" t="n">
        <v>8</v>
      </c>
      <c r="K659" s="0" t="n">
        <v>14</v>
      </c>
      <c r="L659" s="0" t="n">
        <v>0.17</v>
      </c>
      <c r="M659" s="0" t="n">
        <v>14</v>
      </c>
    </row>
    <row r="660" customFormat="false" ht="15" hidden="false" customHeight="false" outlineLevel="0" collapsed="false">
      <c r="A660" s="0" t="n">
        <v>57016</v>
      </c>
      <c r="B660" s="0" t="n">
        <v>56176</v>
      </c>
      <c r="C660" s="0" t="s">
        <v>1951</v>
      </c>
      <c r="D660" s="0" t="n">
        <v>90</v>
      </c>
      <c r="E660" s="0" t="n">
        <v>10</v>
      </c>
      <c r="F660" s="0" t="n">
        <v>1</v>
      </c>
      <c r="G660" s="0" t="n">
        <v>0</v>
      </c>
      <c r="H660" s="0" t="n">
        <v>30</v>
      </c>
      <c r="I660" s="0" t="n">
        <v>39</v>
      </c>
      <c r="J660" s="0" t="n">
        <v>32</v>
      </c>
      <c r="K660" s="0" t="n">
        <v>23</v>
      </c>
      <c r="L660" s="0" t="n">
        <v>0.17</v>
      </c>
      <c r="M660" s="0" t="n">
        <v>14</v>
      </c>
    </row>
    <row r="661" customFormat="false" ht="15" hidden="false" customHeight="false" outlineLevel="0" collapsed="false">
      <c r="A661" s="0" t="n">
        <v>57016</v>
      </c>
      <c r="B661" s="0" t="n">
        <v>56176</v>
      </c>
      <c r="C661" s="0" t="s">
        <v>1951</v>
      </c>
      <c r="D661" s="0" t="n">
        <v>100</v>
      </c>
      <c r="E661" s="0" t="n">
        <v>6</v>
      </c>
      <c r="F661" s="0" t="n">
        <v>0</v>
      </c>
      <c r="G661" s="0" t="n">
        <v>0</v>
      </c>
      <c r="H661" s="0" t="n">
        <v>35</v>
      </c>
      <c r="I661" s="0" t="n">
        <v>40</v>
      </c>
      <c r="J661" s="0" t="n">
        <v>24</v>
      </c>
      <c r="K661" s="0" t="n">
        <v>19</v>
      </c>
      <c r="L661" s="0" t="n">
        <v>0.62</v>
      </c>
      <c r="M661" s="0" t="n">
        <v>12.2</v>
      </c>
    </row>
    <row r="662" customFormat="false" ht="15" hidden="false" customHeight="false" outlineLevel="0" collapsed="false">
      <c r="A662" s="0" t="n">
        <v>57021</v>
      </c>
      <c r="B662" s="0" t="n">
        <v>54326</v>
      </c>
      <c r="C662" s="45" t="s">
        <v>1950</v>
      </c>
      <c r="D662" s="0" t="n">
        <v>83.333</v>
      </c>
      <c r="E662" s="0" t="n">
        <v>18</v>
      </c>
      <c r="F662" s="0" t="n">
        <v>2</v>
      </c>
      <c r="G662" s="0" t="n">
        <v>1</v>
      </c>
      <c r="H662" s="0" t="n">
        <v>43</v>
      </c>
      <c r="I662" s="0" t="n">
        <v>59</v>
      </c>
      <c r="J662" s="0" t="n">
        <v>27</v>
      </c>
      <c r="K662" s="0" t="n">
        <v>44</v>
      </c>
      <c r="L662" s="0" t="n">
        <v>0.048</v>
      </c>
      <c r="M662" s="0" t="n">
        <v>15.9</v>
      </c>
    </row>
    <row r="663" customFormat="false" ht="15" hidden="false" customHeight="false" outlineLevel="0" collapsed="false">
      <c r="A663" s="0" t="n">
        <v>57021</v>
      </c>
      <c r="B663" s="0" t="n">
        <v>54326</v>
      </c>
      <c r="C663" s="45" t="s">
        <v>1950</v>
      </c>
      <c r="D663" s="0" t="n">
        <v>100</v>
      </c>
      <c r="E663" s="0" t="n">
        <v>6</v>
      </c>
      <c r="F663" s="0" t="n">
        <v>0</v>
      </c>
      <c r="G663" s="0" t="n">
        <v>0</v>
      </c>
      <c r="H663" s="0" t="n">
        <v>25</v>
      </c>
      <c r="I663" s="0" t="n">
        <v>30</v>
      </c>
      <c r="J663" s="0" t="n">
        <v>30</v>
      </c>
      <c r="K663" s="0" t="n">
        <v>35</v>
      </c>
      <c r="L663" s="0" t="n">
        <v>0.62</v>
      </c>
      <c r="M663" s="0" t="n">
        <v>12.2</v>
      </c>
    </row>
    <row r="664" customFormat="false" ht="15" hidden="false" customHeight="false" outlineLevel="0" collapsed="false">
      <c r="A664" s="0" t="n">
        <v>57021</v>
      </c>
      <c r="B664" s="0" t="n">
        <v>54326</v>
      </c>
      <c r="C664" s="0" t="s">
        <v>1951</v>
      </c>
      <c r="D664" s="0" t="n">
        <v>88.889</v>
      </c>
      <c r="E664" s="0" t="n">
        <v>9</v>
      </c>
      <c r="F664" s="0" t="n">
        <v>1</v>
      </c>
      <c r="G664" s="0" t="n">
        <v>0</v>
      </c>
      <c r="H664" s="0" t="n">
        <v>34</v>
      </c>
      <c r="I664" s="0" t="n">
        <v>42</v>
      </c>
      <c r="J664" s="0" t="n">
        <v>56</v>
      </c>
      <c r="K664" s="0" t="n">
        <v>48</v>
      </c>
      <c r="L664" s="0" t="n">
        <v>0.62</v>
      </c>
      <c r="M664" s="0" t="n">
        <v>12.2</v>
      </c>
    </row>
    <row r="665" customFormat="false" ht="15" hidden="false" customHeight="false" outlineLevel="0" collapsed="false">
      <c r="A665" s="0" t="n">
        <v>57021</v>
      </c>
      <c r="B665" s="0" t="n">
        <v>56030</v>
      </c>
      <c r="C665" s="0" t="s">
        <v>1951</v>
      </c>
      <c r="D665" s="0" t="n">
        <v>86.667</v>
      </c>
      <c r="E665" s="0" t="n">
        <v>15</v>
      </c>
      <c r="F665" s="0" t="n">
        <v>2</v>
      </c>
      <c r="G665" s="0" t="n">
        <v>0</v>
      </c>
      <c r="H665" s="0" t="n">
        <v>25</v>
      </c>
      <c r="I665" s="0" t="n">
        <v>39</v>
      </c>
      <c r="J665" s="0" t="n">
        <v>22</v>
      </c>
      <c r="K665" s="0" t="n">
        <v>8</v>
      </c>
      <c r="L665" s="0" t="n">
        <v>0.013</v>
      </c>
      <c r="M665" s="0" t="n">
        <v>17.7</v>
      </c>
    </row>
    <row r="666" customFormat="false" ht="15" hidden="false" customHeight="false" outlineLevel="0" collapsed="false">
      <c r="A666" s="0" t="n">
        <v>57021</v>
      </c>
      <c r="B666" s="0" t="n">
        <v>56030</v>
      </c>
      <c r="C666" s="0" t="s">
        <v>1951</v>
      </c>
      <c r="D666" s="0" t="n">
        <v>90.909</v>
      </c>
      <c r="E666" s="0" t="n">
        <v>11</v>
      </c>
      <c r="F666" s="0" t="n">
        <v>1</v>
      </c>
      <c r="G666" s="0" t="n">
        <v>0</v>
      </c>
      <c r="H666" s="0" t="n">
        <v>25</v>
      </c>
      <c r="I666" s="0" t="n">
        <v>35</v>
      </c>
      <c r="J666" s="0" t="n">
        <v>55</v>
      </c>
      <c r="K666" s="0" t="n">
        <v>45</v>
      </c>
      <c r="L666" s="0" t="n">
        <v>0.048</v>
      </c>
      <c r="M666" s="0" t="n">
        <v>15.9</v>
      </c>
    </row>
    <row r="667" customFormat="false" ht="15" hidden="false" customHeight="false" outlineLevel="0" collapsed="false">
      <c r="A667" s="0" t="n">
        <v>57021</v>
      </c>
      <c r="B667" s="0" t="n">
        <v>56030</v>
      </c>
      <c r="C667" s="0" t="s">
        <v>1951</v>
      </c>
      <c r="D667" s="0" t="n">
        <v>100</v>
      </c>
      <c r="E667" s="0" t="n">
        <v>7</v>
      </c>
      <c r="F667" s="0" t="n">
        <v>0</v>
      </c>
      <c r="G667" s="0" t="n">
        <v>0</v>
      </c>
      <c r="H667" s="0" t="n">
        <v>29</v>
      </c>
      <c r="I667" s="0" t="n">
        <v>35</v>
      </c>
      <c r="J667" s="0" t="n">
        <v>27</v>
      </c>
      <c r="K667" s="0" t="n">
        <v>21</v>
      </c>
      <c r="L667" s="0" t="n">
        <v>0.17</v>
      </c>
      <c r="M667" s="0" t="n">
        <v>14</v>
      </c>
    </row>
    <row r="668" customFormat="false" ht="15" hidden="false" customHeight="false" outlineLevel="0" collapsed="false">
      <c r="A668" s="0" t="n">
        <v>57021</v>
      </c>
      <c r="B668" s="0" t="n">
        <v>56030</v>
      </c>
      <c r="C668" s="45" t="s">
        <v>1950</v>
      </c>
      <c r="D668" s="0" t="n">
        <v>88.889</v>
      </c>
      <c r="E668" s="0" t="n">
        <v>9</v>
      </c>
      <c r="F668" s="0" t="n">
        <v>1</v>
      </c>
      <c r="G668" s="0" t="n">
        <v>0</v>
      </c>
      <c r="H668" s="0" t="n">
        <v>46</v>
      </c>
      <c r="I668" s="0" t="n">
        <v>54</v>
      </c>
      <c r="J668" s="0" t="n">
        <v>35</v>
      </c>
      <c r="K668" s="0" t="n">
        <v>43</v>
      </c>
      <c r="L668" s="0" t="n">
        <v>0.62</v>
      </c>
      <c r="M668" s="0" t="n">
        <v>12.2</v>
      </c>
    </row>
    <row r="669" customFormat="false" ht="15" hidden="false" customHeight="false" outlineLevel="0" collapsed="false">
      <c r="A669" s="0" t="n">
        <v>57021</v>
      </c>
      <c r="B669" s="0" t="n">
        <v>56030</v>
      </c>
      <c r="C669" s="0" t="s">
        <v>1951</v>
      </c>
      <c r="D669" s="0" t="n">
        <v>100</v>
      </c>
      <c r="E669" s="0" t="n">
        <v>6</v>
      </c>
      <c r="F669" s="0" t="n">
        <v>0</v>
      </c>
      <c r="G669" s="0" t="n">
        <v>0</v>
      </c>
      <c r="H669" s="0" t="n">
        <v>30</v>
      </c>
      <c r="I669" s="0" t="n">
        <v>35</v>
      </c>
      <c r="J669" s="0" t="n">
        <v>59</v>
      </c>
      <c r="K669" s="0" t="n">
        <v>54</v>
      </c>
      <c r="L669" s="0" t="n">
        <v>0.62</v>
      </c>
      <c r="M669" s="0" t="n">
        <v>12.2</v>
      </c>
    </row>
    <row r="670" customFormat="false" ht="15" hidden="false" customHeight="false" outlineLevel="0" collapsed="false">
      <c r="A670" s="0" t="n">
        <v>57022</v>
      </c>
      <c r="B670" s="0" t="n">
        <v>54286</v>
      </c>
      <c r="C670" s="45" t="s">
        <v>1950</v>
      </c>
      <c r="D670" s="0" t="n">
        <v>90.909</v>
      </c>
      <c r="E670" s="0" t="n">
        <v>11</v>
      </c>
      <c r="F670" s="0" t="n">
        <v>1</v>
      </c>
      <c r="G670" s="0" t="n">
        <v>0</v>
      </c>
      <c r="H670" s="0" t="n">
        <v>24</v>
      </c>
      <c r="I670" s="0" t="n">
        <v>34</v>
      </c>
      <c r="J670" s="0" t="n">
        <v>8</v>
      </c>
      <c r="K670" s="0" t="n">
        <v>18</v>
      </c>
      <c r="L670" s="0" t="n">
        <v>0.048</v>
      </c>
      <c r="M670" s="0" t="n">
        <v>15.9</v>
      </c>
    </row>
    <row r="671" customFormat="false" ht="15" hidden="false" customHeight="false" outlineLevel="0" collapsed="false">
      <c r="A671" s="0" t="n">
        <v>57022</v>
      </c>
      <c r="B671" s="0" t="n">
        <v>54286</v>
      </c>
      <c r="C671" s="45" t="s">
        <v>1950</v>
      </c>
      <c r="D671" s="0" t="n">
        <v>100</v>
      </c>
      <c r="E671" s="0" t="n">
        <v>6</v>
      </c>
      <c r="F671" s="0" t="n">
        <v>0</v>
      </c>
      <c r="G671" s="0" t="n">
        <v>0</v>
      </c>
      <c r="H671" s="0" t="n">
        <v>29</v>
      </c>
      <c r="I671" s="0" t="n">
        <v>34</v>
      </c>
      <c r="J671" s="0" t="n">
        <v>4</v>
      </c>
      <c r="K671" s="0" t="n">
        <v>9</v>
      </c>
      <c r="L671" s="0" t="n">
        <v>0.62</v>
      </c>
      <c r="M671" s="0" t="n">
        <v>12.2</v>
      </c>
    </row>
    <row r="672" customFormat="false" ht="15" hidden="false" customHeight="false" outlineLevel="0" collapsed="false">
      <c r="A672" s="0" t="n">
        <v>57022</v>
      </c>
      <c r="B672" s="0" t="n">
        <v>54286</v>
      </c>
      <c r="C672" s="45" t="s">
        <v>1950</v>
      </c>
      <c r="D672" s="0" t="n">
        <v>100</v>
      </c>
      <c r="E672" s="0" t="n">
        <v>6</v>
      </c>
      <c r="F672" s="0" t="n">
        <v>0</v>
      </c>
      <c r="G672" s="0" t="n">
        <v>0</v>
      </c>
      <c r="H672" s="0" t="n">
        <v>25</v>
      </c>
      <c r="I672" s="0" t="n">
        <v>30</v>
      </c>
      <c r="J672" s="0" t="n">
        <v>30</v>
      </c>
      <c r="K672" s="0" t="n">
        <v>35</v>
      </c>
      <c r="L672" s="0" t="n">
        <v>0.62</v>
      </c>
      <c r="M672" s="0" t="n">
        <v>12.2</v>
      </c>
    </row>
    <row r="673" customFormat="false" ht="15" hidden="false" customHeight="false" outlineLevel="0" collapsed="false">
      <c r="A673" s="0" t="n">
        <v>57023</v>
      </c>
      <c r="B673" s="0" t="n">
        <v>56020</v>
      </c>
      <c r="C673" s="0" t="s">
        <v>1951</v>
      </c>
      <c r="D673" s="0" t="n">
        <v>86.667</v>
      </c>
      <c r="E673" s="0" t="n">
        <v>15</v>
      </c>
      <c r="F673" s="0" t="n">
        <v>2</v>
      </c>
      <c r="G673" s="0" t="n">
        <v>0</v>
      </c>
      <c r="H673" s="0" t="n">
        <v>23</v>
      </c>
      <c r="I673" s="0" t="n">
        <v>37</v>
      </c>
      <c r="J673" s="0" t="n">
        <v>32</v>
      </c>
      <c r="K673" s="0" t="n">
        <v>18</v>
      </c>
      <c r="L673" s="0" t="n">
        <v>0.013</v>
      </c>
      <c r="M673" s="0" t="n">
        <v>17.7</v>
      </c>
    </row>
    <row r="674" customFormat="false" ht="15" hidden="false" customHeight="false" outlineLevel="0" collapsed="false">
      <c r="A674" s="0" t="n">
        <v>57023</v>
      </c>
      <c r="B674" s="0" t="n">
        <v>56020</v>
      </c>
      <c r="C674" s="0" t="s">
        <v>1951</v>
      </c>
      <c r="D674" s="0" t="n">
        <v>100</v>
      </c>
      <c r="E674" s="0" t="n">
        <v>7</v>
      </c>
      <c r="F674" s="0" t="n">
        <v>0</v>
      </c>
      <c r="G674" s="0" t="n">
        <v>0</v>
      </c>
      <c r="H674" s="0" t="n">
        <v>27</v>
      </c>
      <c r="I674" s="0" t="n">
        <v>33</v>
      </c>
      <c r="J674" s="0" t="n">
        <v>37</v>
      </c>
      <c r="K674" s="0" t="n">
        <v>31</v>
      </c>
      <c r="L674" s="0" t="n">
        <v>0.17</v>
      </c>
      <c r="M674" s="0" t="n">
        <v>14</v>
      </c>
    </row>
    <row r="675" customFormat="false" ht="15" hidden="false" customHeight="false" outlineLevel="0" collapsed="false">
      <c r="A675" s="0" t="n">
        <v>57023</v>
      </c>
      <c r="B675" s="0" t="n">
        <v>56020</v>
      </c>
      <c r="C675" s="45" t="s">
        <v>1950</v>
      </c>
      <c r="D675" s="0" t="n">
        <v>88.889</v>
      </c>
      <c r="E675" s="0" t="n">
        <v>9</v>
      </c>
      <c r="F675" s="0" t="n">
        <v>1</v>
      </c>
      <c r="G675" s="0" t="n">
        <v>0</v>
      </c>
      <c r="H675" s="0" t="n">
        <v>44</v>
      </c>
      <c r="I675" s="0" t="n">
        <v>52</v>
      </c>
      <c r="J675" s="0" t="n">
        <v>45</v>
      </c>
      <c r="K675" s="0" t="n">
        <v>53</v>
      </c>
      <c r="L675" s="0" t="n">
        <v>0.62</v>
      </c>
      <c r="M675" s="0" t="n">
        <v>12.2</v>
      </c>
    </row>
    <row r="676" customFormat="false" ht="15" hidden="false" customHeight="false" outlineLevel="0" collapsed="false">
      <c r="A676" s="0" t="n">
        <v>57023</v>
      </c>
      <c r="B676" s="0" t="n">
        <v>56020</v>
      </c>
      <c r="C676" s="0" t="s">
        <v>1951</v>
      </c>
      <c r="D676" s="0" t="n">
        <v>100</v>
      </c>
      <c r="E676" s="0" t="n">
        <v>6</v>
      </c>
      <c r="F676" s="0" t="n">
        <v>0</v>
      </c>
      <c r="G676" s="0" t="n">
        <v>0</v>
      </c>
      <c r="H676" s="0" t="n">
        <v>28</v>
      </c>
      <c r="I676" s="0" t="n">
        <v>33</v>
      </c>
      <c r="J676" s="0" t="n">
        <v>60</v>
      </c>
      <c r="K676" s="0" t="n">
        <v>55</v>
      </c>
      <c r="L676" s="0" t="n">
        <v>0.62</v>
      </c>
      <c r="M676" s="0" t="n">
        <v>12.2</v>
      </c>
    </row>
    <row r="677" customFormat="false" ht="15" hidden="false" customHeight="false" outlineLevel="0" collapsed="false">
      <c r="A677" s="0" t="n">
        <v>57064</v>
      </c>
      <c r="B677" s="0" t="n">
        <v>56206</v>
      </c>
      <c r="C677" s="0" t="s">
        <v>1951</v>
      </c>
      <c r="D677" s="0" t="n">
        <v>88.235</v>
      </c>
      <c r="E677" s="0" t="n">
        <v>17</v>
      </c>
      <c r="F677" s="0" t="n">
        <v>1</v>
      </c>
      <c r="G677" s="0" t="n">
        <v>1</v>
      </c>
      <c r="H677" s="0" t="n">
        <v>24</v>
      </c>
      <c r="I677" s="0" t="n">
        <v>40</v>
      </c>
      <c r="J677" s="0" t="n">
        <v>23</v>
      </c>
      <c r="K677" s="0" t="n">
        <v>8</v>
      </c>
      <c r="L677" s="0" t="n">
        <v>0.004</v>
      </c>
      <c r="M677" s="0" t="n">
        <v>19.6</v>
      </c>
    </row>
    <row r="678" customFormat="false" ht="15" hidden="false" customHeight="false" outlineLevel="0" collapsed="false">
      <c r="A678" s="0" t="n">
        <v>57064</v>
      </c>
      <c r="B678" s="0" t="n">
        <v>56206</v>
      </c>
      <c r="C678" s="0" t="s">
        <v>1951</v>
      </c>
      <c r="D678" s="0" t="n">
        <v>100</v>
      </c>
      <c r="E678" s="0" t="n">
        <v>7</v>
      </c>
      <c r="F678" s="0" t="n">
        <v>0</v>
      </c>
      <c r="G678" s="0" t="n">
        <v>0</v>
      </c>
      <c r="H678" s="0" t="n">
        <v>10</v>
      </c>
      <c r="I678" s="0" t="n">
        <v>16</v>
      </c>
      <c r="J678" s="0" t="n">
        <v>53</v>
      </c>
      <c r="K678" s="0" t="n">
        <v>47</v>
      </c>
      <c r="L678" s="0" t="n">
        <v>0.17</v>
      </c>
      <c r="M678" s="0" t="n">
        <v>14</v>
      </c>
    </row>
    <row r="679" customFormat="false" ht="15" hidden="false" customHeight="false" outlineLevel="0" collapsed="false">
      <c r="A679" s="0" t="n">
        <v>57064</v>
      </c>
      <c r="B679" s="0" t="n">
        <v>56206</v>
      </c>
      <c r="C679" s="0" t="s">
        <v>1951</v>
      </c>
      <c r="D679" s="0" t="n">
        <v>100</v>
      </c>
      <c r="E679" s="0" t="n">
        <v>7</v>
      </c>
      <c r="F679" s="0" t="n">
        <v>0</v>
      </c>
      <c r="G679" s="0" t="n">
        <v>0</v>
      </c>
      <c r="H679" s="0" t="n">
        <v>25</v>
      </c>
      <c r="I679" s="0" t="n">
        <v>31</v>
      </c>
      <c r="J679" s="0" t="n">
        <v>60</v>
      </c>
      <c r="K679" s="0" t="n">
        <v>54</v>
      </c>
      <c r="L679" s="0" t="n">
        <v>0.17</v>
      </c>
      <c r="M679" s="0" t="n">
        <v>14</v>
      </c>
    </row>
    <row r="680" customFormat="false" ht="15" hidden="false" customHeight="false" outlineLevel="0" collapsed="false">
      <c r="A680" s="0" t="n">
        <v>57067</v>
      </c>
      <c r="B680" s="0" t="n">
        <v>56327</v>
      </c>
      <c r="C680" s="45" t="s">
        <v>1950</v>
      </c>
      <c r="D680" s="0" t="n">
        <v>100</v>
      </c>
      <c r="E680" s="0" t="n">
        <v>9</v>
      </c>
      <c r="F680" s="0" t="n">
        <v>0</v>
      </c>
      <c r="G680" s="0" t="n">
        <v>0</v>
      </c>
      <c r="H680" s="0" t="n">
        <v>22</v>
      </c>
      <c r="I680" s="0" t="n">
        <v>30</v>
      </c>
      <c r="J680" s="0" t="n">
        <v>30</v>
      </c>
      <c r="K680" s="0" t="n">
        <v>38</v>
      </c>
      <c r="L680" s="0" t="n">
        <v>0.013</v>
      </c>
      <c r="M680" s="0" t="n">
        <v>17.7</v>
      </c>
    </row>
    <row r="681" customFormat="false" ht="15" hidden="false" customHeight="false" outlineLevel="0" collapsed="false">
      <c r="A681" s="0" t="n">
        <v>57067</v>
      </c>
      <c r="B681" s="0" t="n">
        <v>56327</v>
      </c>
      <c r="C681" s="45" t="s">
        <v>1950</v>
      </c>
      <c r="D681" s="0" t="n">
        <v>100</v>
      </c>
      <c r="E681" s="0" t="n">
        <v>8</v>
      </c>
      <c r="F681" s="0" t="n">
        <v>0</v>
      </c>
      <c r="G681" s="0" t="n">
        <v>0</v>
      </c>
      <c r="H681" s="0" t="n">
        <v>21</v>
      </c>
      <c r="I681" s="0" t="n">
        <v>28</v>
      </c>
      <c r="J681" s="0" t="n">
        <v>2</v>
      </c>
      <c r="K681" s="0" t="n">
        <v>9</v>
      </c>
      <c r="L681" s="0" t="n">
        <v>0.048</v>
      </c>
      <c r="M681" s="0" t="n">
        <v>15.9</v>
      </c>
    </row>
    <row r="682" customFormat="false" ht="15" hidden="false" customHeight="false" outlineLevel="0" collapsed="false">
      <c r="A682" s="0" t="n">
        <v>57067</v>
      </c>
      <c r="B682" s="0" t="n">
        <v>56327</v>
      </c>
      <c r="C682" s="0" t="s">
        <v>1951</v>
      </c>
      <c r="D682" s="0" t="n">
        <v>100</v>
      </c>
      <c r="E682" s="0" t="n">
        <v>6</v>
      </c>
      <c r="F682" s="0" t="n">
        <v>0</v>
      </c>
      <c r="G682" s="0" t="n">
        <v>0</v>
      </c>
      <c r="H682" s="0" t="n">
        <v>25</v>
      </c>
      <c r="I682" s="0" t="n">
        <v>30</v>
      </c>
      <c r="J682" s="0" t="n">
        <v>40</v>
      </c>
      <c r="K682" s="0" t="n">
        <v>35</v>
      </c>
      <c r="L682" s="0" t="n">
        <v>0.62</v>
      </c>
      <c r="M682" s="0" t="n">
        <v>12.2</v>
      </c>
    </row>
    <row r="683" customFormat="false" ht="15" hidden="false" customHeight="false" outlineLevel="0" collapsed="false">
      <c r="A683" s="0" t="n">
        <v>57185</v>
      </c>
      <c r="B683" s="0" t="n">
        <v>55366</v>
      </c>
      <c r="C683" s="45" t="s">
        <v>1950</v>
      </c>
      <c r="D683" s="0" t="n">
        <v>100</v>
      </c>
      <c r="E683" s="0" t="n">
        <v>8</v>
      </c>
      <c r="F683" s="0" t="n">
        <v>0</v>
      </c>
      <c r="G683" s="0" t="n">
        <v>0</v>
      </c>
      <c r="H683" s="0" t="n">
        <v>21</v>
      </c>
      <c r="I683" s="0" t="n">
        <v>28</v>
      </c>
      <c r="J683" s="0" t="n">
        <v>30</v>
      </c>
      <c r="K683" s="0" t="n">
        <v>37</v>
      </c>
      <c r="L683" s="0" t="n">
        <v>0.048</v>
      </c>
      <c r="M683" s="0" t="n">
        <v>15.9</v>
      </c>
    </row>
    <row r="684" customFormat="false" ht="15" hidden="false" customHeight="false" outlineLevel="0" collapsed="false">
      <c r="A684" s="0" t="n">
        <v>57185</v>
      </c>
      <c r="B684" s="0" t="n">
        <v>55366</v>
      </c>
      <c r="C684" s="45" t="s">
        <v>1950</v>
      </c>
      <c r="D684" s="0" t="n">
        <v>90.909</v>
      </c>
      <c r="E684" s="0" t="n">
        <v>11</v>
      </c>
      <c r="F684" s="0" t="n">
        <v>0</v>
      </c>
      <c r="G684" s="0" t="n">
        <v>1</v>
      </c>
      <c r="H684" s="0" t="n">
        <v>9</v>
      </c>
      <c r="I684" s="0" t="n">
        <v>18</v>
      </c>
      <c r="J684" s="0" t="n">
        <v>28</v>
      </c>
      <c r="K684" s="0" t="n">
        <v>38</v>
      </c>
      <c r="L684" s="0" t="n">
        <v>0.17</v>
      </c>
      <c r="M684" s="0" t="n">
        <v>14</v>
      </c>
    </row>
    <row r="685" customFormat="false" ht="15" hidden="false" customHeight="false" outlineLevel="0" collapsed="false">
      <c r="A685" s="0" t="n">
        <v>57185</v>
      </c>
      <c r="B685" s="0" t="n">
        <v>55366</v>
      </c>
      <c r="C685" s="45" t="s">
        <v>1950</v>
      </c>
      <c r="D685" s="0" t="n">
        <v>100</v>
      </c>
      <c r="E685" s="0" t="n">
        <v>6</v>
      </c>
      <c r="F685" s="0" t="n">
        <v>0</v>
      </c>
      <c r="G685" s="0" t="n">
        <v>0</v>
      </c>
      <c r="H685" s="0" t="n">
        <v>24</v>
      </c>
      <c r="I685" s="0" t="n">
        <v>29</v>
      </c>
      <c r="J685" s="0" t="n">
        <v>1</v>
      </c>
      <c r="K685" s="0" t="n">
        <v>6</v>
      </c>
      <c r="L685" s="0" t="n">
        <v>0.62</v>
      </c>
      <c r="M685" s="0" t="n">
        <v>12.2</v>
      </c>
    </row>
    <row r="686" customFormat="false" ht="15" hidden="false" customHeight="false" outlineLevel="0" collapsed="false">
      <c r="A686" s="0" t="n">
        <v>57185</v>
      </c>
      <c r="B686" s="0" t="n">
        <v>55366</v>
      </c>
      <c r="C686" s="45" t="s">
        <v>1950</v>
      </c>
      <c r="D686" s="0" t="n">
        <v>100</v>
      </c>
      <c r="E686" s="0" t="n">
        <v>6</v>
      </c>
      <c r="F686" s="0" t="n">
        <v>0</v>
      </c>
      <c r="G686" s="0" t="n">
        <v>0</v>
      </c>
      <c r="H686" s="0" t="n">
        <v>23</v>
      </c>
      <c r="I686" s="0" t="n">
        <v>28</v>
      </c>
      <c r="J686" s="0" t="n">
        <v>44</v>
      </c>
      <c r="K686" s="0" t="n">
        <v>49</v>
      </c>
      <c r="L686" s="0" t="n">
        <v>0.62</v>
      </c>
      <c r="M686" s="0" t="n">
        <v>12.2</v>
      </c>
    </row>
    <row r="687" customFormat="false" ht="15" hidden="false" customHeight="false" outlineLevel="0" collapsed="false">
      <c r="A687" s="0" t="n">
        <v>57223</v>
      </c>
      <c r="B687" s="0" t="n">
        <v>55458</v>
      </c>
      <c r="C687" s="0" t="s">
        <v>1951</v>
      </c>
      <c r="D687" s="0" t="n">
        <v>100</v>
      </c>
      <c r="E687" s="0" t="n">
        <v>6</v>
      </c>
      <c r="F687" s="0" t="n">
        <v>0</v>
      </c>
      <c r="G687" s="0" t="n">
        <v>0</v>
      </c>
      <c r="H687" s="0" t="n">
        <v>26</v>
      </c>
      <c r="I687" s="0" t="n">
        <v>31</v>
      </c>
      <c r="J687" s="0" t="n">
        <v>47</v>
      </c>
      <c r="K687" s="0" t="n">
        <v>42</v>
      </c>
      <c r="L687" s="0" t="n">
        <v>0.62</v>
      </c>
      <c r="M687" s="0" t="n">
        <v>12.2</v>
      </c>
    </row>
    <row r="688" customFormat="false" ht="15" hidden="false" customHeight="false" outlineLevel="0" collapsed="false">
      <c r="A688" s="0" t="n">
        <v>57345</v>
      </c>
      <c r="B688" s="0" t="n">
        <v>55227</v>
      </c>
      <c r="C688" s="0" t="s">
        <v>1951</v>
      </c>
      <c r="D688" s="0" t="n">
        <v>100</v>
      </c>
      <c r="E688" s="0" t="n">
        <v>6</v>
      </c>
      <c r="F688" s="0" t="n">
        <v>0</v>
      </c>
      <c r="G688" s="0" t="n">
        <v>0</v>
      </c>
      <c r="H688" s="0" t="n">
        <v>45</v>
      </c>
      <c r="I688" s="0" t="n">
        <v>50</v>
      </c>
      <c r="J688" s="0" t="n">
        <v>12</v>
      </c>
      <c r="K688" s="0" t="n">
        <v>7</v>
      </c>
      <c r="L688" s="0" t="n">
        <v>0.62</v>
      </c>
      <c r="M688" s="0" t="n">
        <v>12.2</v>
      </c>
    </row>
    <row r="689" customFormat="false" ht="15" hidden="false" customHeight="false" outlineLevel="0" collapsed="false">
      <c r="A689" s="0" t="n">
        <v>57374</v>
      </c>
      <c r="B689" s="0" t="n">
        <v>55434</v>
      </c>
      <c r="C689" s="0" t="s">
        <v>1951</v>
      </c>
      <c r="D689" s="0" t="n">
        <v>100</v>
      </c>
      <c r="E689" s="0" t="n">
        <v>10</v>
      </c>
      <c r="F689" s="0" t="n">
        <v>0</v>
      </c>
      <c r="G689" s="0" t="n">
        <v>0</v>
      </c>
      <c r="H689" s="0" t="n">
        <v>26</v>
      </c>
      <c r="I689" s="0" t="n">
        <v>35</v>
      </c>
      <c r="J689" s="0" t="n">
        <v>21</v>
      </c>
      <c r="K689" s="0" t="n">
        <v>12</v>
      </c>
      <c r="L689" s="0" t="n">
        <v>0.004</v>
      </c>
      <c r="M689" s="0" t="n">
        <v>19.6</v>
      </c>
    </row>
    <row r="690" customFormat="false" ht="15" hidden="false" customHeight="false" outlineLevel="0" collapsed="false">
      <c r="A690" s="0" t="n">
        <v>57374</v>
      </c>
      <c r="B690" s="0" t="n">
        <v>55434</v>
      </c>
      <c r="C690" s="45" t="s">
        <v>1950</v>
      </c>
      <c r="D690" s="0" t="n">
        <v>92.857</v>
      </c>
      <c r="E690" s="0" t="n">
        <v>14</v>
      </c>
      <c r="F690" s="0" t="n">
        <v>0</v>
      </c>
      <c r="G690" s="0" t="n">
        <v>1</v>
      </c>
      <c r="H690" s="0" t="n">
        <v>26</v>
      </c>
      <c r="I690" s="0" t="n">
        <v>39</v>
      </c>
      <c r="J690" s="0" t="n">
        <v>14</v>
      </c>
      <c r="K690" s="0" t="n">
        <v>26</v>
      </c>
      <c r="L690" s="0" t="n">
        <v>0.004</v>
      </c>
      <c r="M690" s="0" t="n">
        <v>19.6</v>
      </c>
    </row>
    <row r="691" customFormat="false" ht="15" hidden="false" customHeight="false" outlineLevel="0" collapsed="false">
      <c r="A691" s="0" t="n">
        <v>57374</v>
      </c>
      <c r="B691" s="0" t="n">
        <v>55434</v>
      </c>
      <c r="C691" s="0" t="s">
        <v>1951</v>
      </c>
      <c r="D691" s="0" t="n">
        <v>90.909</v>
      </c>
      <c r="E691" s="0" t="n">
        <v>11</v>
      </c>
      <c r="F691" s="0" t="n">
        <v>1</v>
      </c>
      <c r="G691" s="0" t="n">
        <v>0</v>
      </c>
      <c r="H691" s="0" t="n">
        <v>25</v>
      </c>
      <c r="I691" s="0" t="n">
        <v>35</v>
      </c>
      <c r="J691" s="0" t="n">
        <v>25</v>
      </c>
      <c r="K691" s="0" t="n">
        <v>15</v>
      </c>
      <c r="L691" s="0" t="n">
        <v>0.048</v>
      </c>
      <c r="M691" s="0" t="n">
        <v>15.9</v>
      </c>
    </row>
    <row r="692" customFormat="false" ht="15" hidden="false" customHeight="false" outlineLevel="0" collapsed="false">
      <c r="A692" s="0" t="n">
        <v>57374</v>
      </c>
      <c r="B692" s="0" t="n">
        <v>55434</v>
      </c>
      <c r="C692" s="0" t="s">
        <v>1951</v>
      </c>
      <c r="D692" s="0" t="n">
        <v>91.667</v>
      </c>
      <c r="E692" s="0" t="n">
        <v>12</v>
      </c>
      <c r="F692" s="0" t="n">
        <v>0</v>
      </c>
      <c r="G692" s="0" t="n">
        <v>1</v>
      </c>
      <c r="H692" s="0" t="n">
        <v>26</v>
      </c>
      <c r="I692" s="0" t="n">
        <v>36</v>
      </c>
      <c r="J692" s="0" t="n">
        <v>59</v>
      </c>
      <c r="K692" s="0" t="n">
        <v>48</v>
      </c>
      <c r="L692" s="0" t="n">
        <v>0.048</v>
      </c>
      <c r="M692" s="0" t="n">
        <v>15.9</v>
      </c>
    </row>
    <row r="693" customFormat="false" ht="15" hidden="false" customHeight="false" outlineLevel="0" collapsed="false">
      <c r="A693" s="0" t="n">
        <v>57374</v>
      </c>
      <c r="B693" s="0" t="n">
        <v>55434</v>
      </c>
      <c r="C693" s="0" t="s">
        <v>1951</v>
      </c>
      <c r="D693" s="0" t="n">
        <v>84.615</v>
      </c>
      <c r="E693" s="0" t="n">
        <v>13</v>
      </c>
      <c r="F693" s="0" t="n">
        <v>2</v>
      </c>
      <c r="G693" s="0" t="n">
        <v>0</v>
      </c>
      <c r="H693" s="0" t="n">
        <v>22</v>
      </c>
      <c r="I693" s="0" t="n">
        <v>34</v>
      </c>
      <c r="J693" s="0" t="n">
        <v>56</v>
      </c>
      <c r="K693" s="0" t="n">
        <v>44</v>
      </c>
      <c r="L693" s="0" t="n">
        <v>0.17</v>
      </c>
      <c r="M693" s="0" t="n">
        <v>14</v>
      </c>
    </row>
    <row r="694" customFormat="false" ht="15" hidden="false" customHeight="false" outlineLevel="0" collapsed="false">
      <c r="A694" s="0" t="n">
        <v>57374</v>
      </c>
      <c r="B694" s="0" t="n">
        <v>55434</v>
      </c>
      <c r="C694" s="45" t="s">
        <v>1950</v>
      </c>
      <c r="D694" s="0" t="n">
        <v>100</v>
      </c>
      <c r="E694" s="0" t="n">
        <v>6</v>
      </c>
      <c r="F694" s="0" t="n">
        <v>0</v>
      </c>
      <c r="G694" s="0" t="n">
        <v>0</v>
      </c>
      <c r="H694" s="0" t="n">
        <v>23</v>
      </c>
      <c r="I694" s="0" t="n">
        <v>28</v>
      </c>
      <c r="J694" s="0" t="n">
        <v>20</v>
      </c>
      <c r="K694" s="0" t="n">
        <v>25</v>
      </c>
      <c r="L694" s="0" t="n">
        <v>0.62</v>
      </c>
      <c r="M694" s="0" t="n">
        <v>12.2</v>
      </c>
    </row>
    <row r="695" customFormat="false" ht="15" hidden="false" customHeight="false" outlineLevel="0" collapsed="false">
      <c r="A695" s="0" t="n">
        <v>57374</v>
      </c>
      <c r="B695" s="0" t="n">
        <v>55434</v>
      </c>
      <c r="C695" s="0" t="s">
        <v>1951</v>
      </c>
      <c r="D695" s="0" t="n">
        <v>100</v>
      </c>
      <c r="E695" s="0" t="n">
        <v>6</v>
      </c>
      <c r="F695" s="0" t="n">
        <v>0</v>
      </c>
      <c r="G695" s="0" t="n">
        <v>0</v>
      </c>
      <c r="H695" s="0" t="n">
        <v>51</v>
      </c>
      <c r="I695" s="0" t="n">
        <v>56</v>
      </c>
      <c r="J695" s="0" t="n">
        <v>57</v>
      </c>
      <c r="K695" s="0" t="n">
        <v>52</v>
      </c>
      <c r="L695" s="0" t="n">
        <v>0.62</v>
      </c>
      <c r="M695" s="0" t="n">
        <v>12.2</v>
      </c>
    </row>
    <row r="696" customFormat="false" ht="15" hidden="false" customHeight="false" outlineLevel="0" collapsed="false">
      <c r="A696" s="0" t="n">
        <v>59535</v>
      </c>
      <c r="B696" s="0" t="n">
        <v>58493</v>
      </c>
      <c r="C696" s="0" t="s">
        <v>1951</v>
      </c>
      <c r="D696" s="0" t="n">
        <v>100</v>
      </c>
      <c r="E696" s="0" t="n">
        <v>6</v>
      </c>
      <c r="F696" s="0" t="n">
        <v>0</v>
      </c>
      <c r="G696" s="0" t="n">
        <v>0</v>
      </c>
      <c r="H696" s="0" t="n">
        <v>45</v>
      </c>
      <c r="I696" s="0" t="n">
        <v>50</v>
      </c>
      <c r="J696" s="0" t="n">
        <v>32</v>
      </c>
      <c r="K696" s="0" t="n">
        <v>27</v>
      </c>
      <c r="L696" s="0" t="n">
        <v>0.62</v>
      </c>
      <c r="M696" s="0" t="n">
        <v>12.2</v>
      </c>
    </row>
    <row r="697" customFormat="false" ht="15" hidden="false" customHeight="false" outlineLevel="0" collapsed="false">
      <c r="A697" s="0" t="n">
        <v>59558</v>
      </c>
      <c r="B697" s="0" t="n">
        <v>58541</v>
      </c>
      <c r="C697" s="45" t="s">
        <v>1950</v>
      </c>
      <c r="D697" s="0" t="n">
        <v>90.909</v>
      </c>
      <c r="E697" s="0" t="n">
        <v>11</v>
      </c>
      <c r="F697" s="0" t="n">
        <v>1</v>
      </c>
      <c r="G697" s="0" t="n">
        <v>0</v>
      </c>
      <c r="H697" s="0" t="n">
        <v>20</v>
      </c>
      <c r="I697" s="0" t="n">
        <v>30</v>
      </c>
      <c r="J697" s="0" t="n">
        <v>30</v>
      </c>
      <c r="K697" s="0" t="n">
        <v>40</v>
      </c>
      <c r="L697" s="0" t="n">
        <v>0.048</v>
      </c>
      <c r="M697" s="0" t="n">
        <v>15.9</v>
      </c>
    </row>
    <row r="698" customFormat="false" ht="15" hidden="false" customHeight="false" outlineLevel="0" collapsed="false">
      <c r="A698" s="0" t="n">
        <v>59558</v>
      </c>
      <c r="B698" s="0" t="n">
        <v>58541</v>
      </c>
      <c r="C698" s="45" t="s">
        <v>1950</v>
      </c>
      <c r="D698" s="0" t="n">
        <v>91.667</v>
      </c>
      <c r="E698" s="0" t="n">
        <v>12</v>
      </c>
      <c r="F698" s="0" t="n">
        <v>0</v>
      </c>
      <c r="G698" s="0" t="n">
        <v>1</v>
      </c>
      <c r="H698" s="0" t="n">
        <v>20</v>
      </c>
      <c r="I698" s="0" t="n">
        <v>30</v>
      </c>
      <c r="J698" s="0" t="n">
        <v>44</v>
      </c>
      <c r="K698" s="0" t="n">
        <v>55</v>
      </c>
      <c r="L698" s="0" t="n">
        <v>0.048</v>
      </c>
      <c r="M698" s="0" t="n">
        <v>15.9</v>
      </c>
    </row>
    <row r="699" customFormat="false" ht="15" hidden="false" customHeight="false" outlineLevel="0" collapsed="false">
      <c r="A699" s="0" t="n">
        <v>59558</v>
      </c>
      <c r="B699" s="0" t="n">
        <v>58541</v>
      </c>
      <c r="C699" s="45" t="s">
        <v>1950</v>
      </c>
      <c r="D699" s="0" t="n">
        <v>100</v>
      </c>
      <c r="E699" s="0" t="n">
        <v>7</v>
      </c>
      <c r="F699" s="0" t="n">
        <v>0</v>
      </c>
      <c r="G699" s="0" t="n">
        <v>0</v>
      </c>
      <c r="H699" s="0" t="n">
        <v>22</v>
      </c>
      <c r="I699" s="0" t="n">
        <v>28</v>
      </c>
      <c r="J699" s="0" t="n">
        <v>23</v>
      </c>
      <c r="K699" s="0" t="n">
        <v>29</v>
      </c>
      <c r="L699" s="0" t="n">
        <v>0.17</v>
      </c>
      <c r="M699" s="0" t="n">
        <v>14</v>
      </c>
    </row>
    <row r="700" customFormat="false" ht="15" hidden="false" customHeight="false" outlineLevel="0" collapsed="false">
      <c r="A700" s="0" t="n">
        <v>59558</v>
      </c>
      <c r="B700" s="0" t="n">
        <v>58541</v>
      </c>
      <c r="C700" s="0" t="s">
        <v>1951</v>
      </c>
      <c r="D700" s="0" t="n">
        <v>100</v>
      </c>
      <c r="E700" s="0" t="n">
        <v>6</v>
      </c>
      <c r="F700" s="0" t="n">
        <v>0</v>
      </c>
      <c r="G700" s="0" t="n">
        <v>0</v>
      </c>
      <c r="H700" s="0" t="n">
        <v>12</v>
      </c>
      <c r="I700" s="0" t="n">
        <v>17</v>
      </c>
      <c r="J700" s="0" t="n">
        <v>21</v>
      </c>
      <c r="K700" s="0" t="n">
        <v>16</v>
      </c>
      <c r="L700" s="0" t="n">
        <v>0.62</v>
      </c>
      <c r="M700" s="0" t="n">
        <v>12.2</v>
      </c>
    </row>
    <row r="701" customFormat="false" ht="15" hidden="false" customHeight="false" outlineLevel="0" collapsed="false">
      <c r="A701" s="0" t="n">
        <v>59655</v>
      </c>
      <c r="B701" s="0" t="n">
        <v>58158</v>
      </c>
      <c r="C701" s="45" t="s">
        <v>1950</v>
      </c>
      <c r="D701" s="0" t="n">
        <v>100</v>
      </c>
      <c r="E701" s="0" t="n">
        <v>8</v>
      </c>
      <c r="F701" s="0" t="n">
        <v>0</v>
      </c>
      <c r="G701" s="0" t="n">
        <v>0</v>
      </c>
      <c r="H701" s="0" t="n">
        <v>23</v>
      </c>
      <c r="I701" s="0" t="n">
        <v>30</v>
      </c>
      <c r="J701" s="0" t="n">
        <v>30</v>
      </c>
      <c r="K701" s="0" t="n">
        <v>37</v>
      </c>
      <c r="L701" s="0" t="n">
        <v>0.048</v>
      </c>
      <c r="M701" s="0" t="n">
        <v>15.9</v>
      </c>
    </row>
    <row r="702" customFormat="false" ht="15" hidden="false" customHeight="false" outlineLevel="0" collapsed="false">
      <c r="A702" s="0" t="n">
        <v>59655</v>
      </c>
      <c r="B702" s="0" t="n">
        <v>58158</v>
      </c>
      <c r="C702" s="45" t="s">
        <v>1950</v>
      </c>
      <c r="D702" s="0" t="n">
        <v>100</v>
      </c>
      <c r="E702" s="0" t="n">
        <v>7</v>
      </c>
      <c r="F702" s="0" t="n">
        <v>0</v>
      </c>
      <c r="G702" s="0" t="n">
        <v>0</v>
      </c>
      <c r="H702" s="0" t="n">
        <v>12</v>
      </c>
      <c r="I702" s="0" t="n">
        <v>18</v>
      </c>
      <c r="J702" s="0" t="n">
        <v>32</v>
      </c>
      <c r="K702" s="0" t="n">
        <v>38</v>
      </c>
      <c r="L702" s="0" t="n">
        <v>0.17</v>
      </c>
      <c r="M702" s="0" t="n">
        <v>14</v>
      </c>
    </row>
    <row r="703" customFormat="false" ht="15" hidden="false" customHeight="false" outlineLevel="0" collapsed="false">
      <c r="A703" s="0" t="n">
        <v>59655</v>
      </c>
      <c r="B703" s="0" t="n">
        <v>58158</v>
      </c>
      <c r="C703" s="45" t="s">
        <v>1950</v>
      </c>
      <c r="D703" s="0" t="n">
        <v>100</v>
      </c>
      <c r="E703" s="0" t="n">
        <v>7</v>
      </c>
      <c r="F703" s="0" t="n">
        <v>0</v>
      </c>
      <c r="G703" s="0" t="n">
        <v>0</v>
      </c>
      <c r="H703" s="0" t="n">
        <v>8</v>
      </c>
      <c r="I703" s="0" t="n">
        <v>14</v>
      </c>
      <c r="J703" s="0" t="n">
        <v>41</v>
      </c>
      <c r="K703" s="0" t="n">
        <v>47</v>
      </c>
      <c r="L703" s="0" t="n">
        <v>0.17</v>
      </c>
      <c r="M703" s="0" t="n">
        <v>14</v>
      </c>
    </row>
    <row r="704" customFormat="false" ht="15" hidden="false" customHeight="false" outlineLevel="0" collapsed="false">
      <c r="A704" s="0" t="n">
        <v>59655</v>
      </c>
      <c r="B704" s="0" t="n">
        <v>58158</v>
      </c>
      <c r="C704" s="45" t="s">
        <v>1950</v>
      </c>
      <c r="D704" s="0" t="n">
        <v>100</v>
      </c>
      <c r="E704" s="0" t="n">
        <v>6</v>
      </c>
      <c r="F704" s="0" t="n">
        <v>0</v>
      </c>
      <c r="G704" s="0" t="n">
        <v>0</v>
      </c>
      <c r="H704" s="0" t="n">
        <v>36</v>
      </c>
      <c r="I704" s="0" t="n">
        <v>41</v>
      </c>
      <c r="J704" s="0" t="n">
        <v>14</v>
      </c>
      <c r="K704" s="0" t="n">
        <v>19</v>
      </c>
      <c r="L704" s="0" t="n">
        <v>0.62</v>
      </c>
      <c r="M704" s="0" t="n">
        <v>12.2</v>
      </c>
    </row>
    <row r="705" customFormat="false" ht="15" hidden="false" customHeight="false" outlineLevel="0" collapsed="false">
      <c r="A705" s="0" t="n">
        <v>60646</v>
      </c>
      <c r="B705" s="0" t="n">
        <v>60304</v>
      </c>
      <c r="C705" s="0" t="s">
        <v>1951</v>
      </c>
      <c r="D705" s="0" t="n">
        <v>100</v>
      </c>
      <c r="E705" s="0" t="n">
        <v>7</v>
      </c>
      <c r="F705" s="0" t="n">
        <v>0</v>
      </c>
      <c r="G705" s="0" t="n">
        <v>0</v>
      </c>
      <c r="H705" s="0" t="n">
        <v>35</v>
      </c>
      <c r="I705" s="0" t="n">
        <v>41</v>
      </c>
      <c r="J705" s="0" t="n">
        <v>10</v>
      </c>
      <c r="K705" s="0" t="n">
        <v>4</v>
      </c>
      <c r="L705" s="0" t="n">
        <v>0.17</v>
      </c>
      <c r="M705" s="0" t="n">
        <v>14</v>
      </c>
    </row>
    <row r="706" customFormat="false" ht="15" hidden="false" customHeight="false" outlineLevel="0" collapsed="false">
      <c r="A706" s="0" t="n">
        <v>60646</v>
      </c>
      <c r="B706" s="0" t="n">
        <v>60304</v>
      </c>
      <c r="C706" s="45" t="s">
        <v>1950</v>
      </c>
      <c r="D706" s="0" t="n">
        <v>90</v>
      </c>
      <c r="E706" s="0" t="n">
        <v>10</v>
      </c>
      <c r="F706" s="0" t="n">
        <v>0</v>
      </c>
      <c r="G706" s="0" t="n">
        <v>1</v>
      </c>
      <c r="H706" s="0" t="n">
        <v>22</v>
      </c>
      <c r="I706" s="0" t="n">
        <v>30</v>
      </c>
      <c r="J706" s="0" t="n">
        <v>30</v>
      </c>
      <c r="K706" s="0" t="n">
        <v>39</v>
      </c>
      <c r="L706" s="0" t="n">
        <v>0.62</v>
      </c>
      <c r="M706" s="0" t="n">
        <v>12.2</v>
      </c>
    </row>
    <row r="707" customFormat="false" ht="15" hidden="false" customHeight="false" outlineLevel="0" collapsed="false">
      <c r="A707" s="0" t="n">
        <v>60646</v>
      </c>
      <c r="B707" s="0" t="n">
        <v>60304</v>
      </c>
      <c r="C707" s="45" t="s">
        <v>1950</v>
      </c>
      <c r="D707" s="0" t="n">
        <v>100</v>
      </c>
      <c r="E707" s="0" t="n">
        <v>6</v>
      </c>
      <c r="F707" s="0" t="n">
        <v>0</v>
      </c>
      <c r="G707" s="0" t="n">
        <v>0</v>
      </c>
      <c r="H707" s="0" t="n">
        <v>40</v>
      </c>
      <c r="I707" s="0" t="n">
        <v>45</v>
      </c>
      <c r="J707" s="0" t="n">
        <v>37</v>
      </c>
      <c r="K707" s="0" t="n">
        <v>42</v>
      </c>
      <c r="L707" s="0" t="n">
        <v>0.62</v>
      </c>
      <c r="M707" s="0" t="n">
        <v>12.2</v>
      </c>
    </row>
    <row r="708" customFormat="false" ht="15" hidden="false" customHeight="false" outlineLevel="0" collapsed="false">
      <c r="A708" s="0" t="n">
        <v>60646</v>
      </c>
      <c r="B708" s="0" t="n">
        <v>60304</v>
      </c>
      <c r="C708" s="0" t="s">
        <v>1951</v>
      </c>
      <c r="D708" s="0" t="n">
        <v>100</v>
      </c>
      <c r="E708" s="0" t="n">
        <v>6</v>
      </c>
      <c r="F708" s="0" t="n">
        <v>0</v>
      </c>
      <c r="G708" s="0" t="n">
        <v>0</v>
      </c>
      <c r="H708" s="0" t="n">
        <v>23</v>
      </c>
      <c r="I708" s="0" t="n">
        <v>28</v>
      </c>
      <c r="J708" s="0" t="n">
        <v>50</v>
      </c>
      <c r="K708" s="0" t="n">
        <v>45</v>
      </c>
      <c r="L708" s="0" t="n">
        <v>0.62</v>
      </c>
      <c r="M708" s="0" t="n">
        <v>12.2</v>
      </c>
    </row>
    <row r="709" customFormat="false" ht="15" hidden="false" customHeight="false" outlineLevel="0" collapsed="false">
      <c r="A709" s="0" t="n">
        <v>60672</v>
      </c>
      <c r="B709" s="0" t="n">
        <v>60189</v>
      </c>
      <c r="C709" s="0" t="s">
        <v>1951</v>
      </c>
      <c r="D709" s="0" t="n">
        <v>100</v>
      </c>
      <c r="E709" s="0" t="n">
        <v>6</v>
      </c>
      <c r="F709" s="0" t="n">
        <v>0</v>
      </c>
      <c r="G709" s="0" t="n">
        <v>0</v>
      </c>
      <c r="H709" s="0" t="n">
        <v>41</v>
      </c>
      <c r="I709" s="0" t="n">
        <v>46</v>
      </c>
      <c r="J709" s="0" t="n">
        <v>9</v>
      </c>
      <c r="K709" s="0" t="n">
        <v>4</v>
      </c>
      <c r="L709" s="0" t="n">
        <v>0.62</v>
      </c>
      <c r="M709" s="0" t="n">
        <v>12.2</v>
      </c>
    </row>
    <row r="710" customFormat="false" ht="15" hidden="false" customHeight="false" outlineLevel="0" collapsed="false">
      <c r="A710" s="0" t="n">
        <v>60702</v>
      </c>
      <c r="B710" s="0" t="n">
        <v>60057</v>
      </c>
      <c r="C710" s="45" t="s">
        <v>1950</v>
      </c>
      <c r="D710" s="0" t="n">
        <v>100</v>
      </c>
      <c r="E710" s="0" t="n">
        <v>6</v>
      </c>
      <c r="F710" s="0" t="n">
        <v>0</v>
      </c>
      <c r="G710" s="0" t="n">
        <v>0</v>
      </c>
      <c r="H710" s="0" t="n">
        <v>46</v>
      </c>
      <c r="I710" s="0" t="n">
        <v>51</v>
      </c>
      <c r="J710" s="0" t="n">
        <v>4</v>
      </c>
      <c r="K710" s="0" t="n">
        <v>9</v>
      </c>
      <c r="L710" s="0" t="n">
        <v>0.62</v>
      </c>
      <c r="M710" s="0" t="n">
        <v>12.2</v>
      </c>
    </row>
    <row r="711" customFormat="false" ht="15" hidden="false" customHeight="false" outlineLevel="0" collapsed="false">
      <c r="A711" s="0" t="n">
        <v>60702</v>
      </c>
      <c r="B711" s="0" t="n">
        <v>60057</v>
      </c>
      <c r="C711" s="0" t="s">
        <v>1951</v>
      </c>
      <c r="D711" s="0" t="n">
        <v>100</v>
      </c>
      <c r="E711" s="0" t="n">
        <v>6</v>
      </c>
      <c r="F711" s="0" t="n">
        <v>0</v>
      </c>
      <c r="G711" s="0" t="n">
        <v>0</v>
      </c>
      <c r="H711" s="0" t="n">
        <v>29</v>
      </c>
      <c r="I711" s="0" t="n">
        <v>34</v>
      </c>
      <c r="J711" s="0" t="n">
        <v>32</v>
      </c>
      <c r="K711" s="0" t="n">
        <v>27</v>
      </c>
      <c r="L711" s="0" t="n">
        <v>0.62</v>
      </c>
      <c r="M711" s="0" t="n">
        <v>12.2</v>
      </c>
    </row>
    <row r="712" customFormat="false" ht="15" hidden="false" customHeight="false" outlineLevel="0" collapsed="false">
      <c r="A712" s="0" t="n">
        <v>60702</v>
      </c>
      <c r="B712" s="0" t="n">
        <v>60057</v>
      </c>
      <c r="C712" s="45" t="s">
        <v>1950</v>
      </c>
      <c r="D712" s="0" t="n">
        <v>100</v>
      </c>
      <c r="E712" s="0" t="n">
        <v>6</v>
      </c>
      <c r="F712" s="0" t="n">
        <v>0</v>
      </c>
      <c r="G712" s="0" t="n">
        <v>0</v>
      </c>
      <c r="H712" s="0" t="n">
        <v>46</v>
      </c>
      <c r="I712" s="0" t="n">
        <v>51</v>
      </c>
      <c r="J712" s="0" t="n">
        <v>51</v>
      </c>
      <c r="K712" s="0" t="n">
        <v>56</v>
      </c>
      <c r="L712" s="0" t="n">
        <v>0.62</v>
      </c>
      <c r="M712" s="0" t="n">
        <v>12.2</v>
      </c>
    </row>
    <row r="713" customFormat="false" ht="15" hidden="false" customHeight="false" outlineLevel="0" collapsed="false">
      <c r="A713" s="0" t="n">
        <v>60736</v>
      </c>
      <c r="B713" s="0" t="n">
        <v>60317</v>
      </c>
      <c r="C713" s="45" t="s">
        <v>1950</v>
      </c>
      <c r="D713" s="0" t="n">
        <v>100</v>
      </c>
      <c r="E713" s="0" t="n">
        <v>6</v>
      </c>
      <c r="F713" s="0" t="n">
        <v>0</v>
      </c>
      <c r="G713" s="0" t="n">
        <v>0</v>
      </c>
      <c r="H713" s="0" t="n">
        <v>25</v>
      </c>
      <c r="I713" s="0" t="n">
        <v>30</v>
      </c>
      <c r="J713" s="0" t="n">
        <v>30</v>
      </c>
      <c r="K713" s="0" t="n">
        <v>35</v>
      </c>
      <c r="L713" s="0" t="n">
        <v>0.62</v>
      </c>
      <c r="M713" s="0" t="n">
        <v>12.2</v>
      </c>
    </row>
    <row r="714" customFormat="false" ht="15" hidden="false" customHeight="false" outlineLevel="0" collapsed="false">
      <c r="A714" s="0" t="n">
        <v>60736</v>
      </c>
      <c r="B714" s="0" t="n">
        <v>60317</v>
      </c>
      <c r="C714" s="0" t="s">
        <v>1951</v>
      </c>
      <c r="D714" s="0" t="n">
        <v>100</v>
      </c>
      <c r="E714" s="0" t="n">
        <v>6</v>
      </c>
      <c r="F714" s="0" t="n">
        <v>0</v>
      </c>
      <c r="G714" s="0" t="n">
        <v>0</v>
      </c>
      <c r="H714" s="0" t="n">
        <v>36</v>
      </c>
      <c r="I714" s="0" t="n">
        <v>41</v>
      </c>
      <c r="J714" s="0" t="n">
        <v>48</v>
      </c>
      <c r="K714" s="0" t="n">
        <v>43</v>
      </c>
      <c r="L714" s="0" t="n">
        <v>0.62</v>
      </c>
      <c r="M714" s="0" t="n">
        <v>12.2</v>
      </c>
    </row>
    <row r="715" customFormat="false" ht="15" hidden="false" customHeight="false" outlineLevel="0" collapsed="false">
      <c r="A715" s="0" t="n">
        <v>60745</v>
      </c>
      <c r="B715" s="0" t="n">
        <v>60344</v>
      </c>
      <c r="C715" s="45" t="s">
        <v>1950</v>
      </c>
      <c r="D715" s="0" t="n">
        <v>100</v>
      </c>
      <c r="E715" s="0" t="n">
        <v>6</v>
      </c>
      <c r="F715" s="0" t="n">
        <v>0</v>
      </c>
      <c r="G715" s="0" t="n">
        <v>0</v>
      </c>
      <c r="H715" s="0" t="n">
        <v>16</v>
      </c>
      <c r="I715" s="0" t="n">
        <v>21</v>
      </c>
      <c r="J715" s="0" t="n">
        <v>3</v>
      </c>
      <c r="K715" s="0" t="n">
        <v>8</v>
      </c>
      <c r="L715" s="0" t="n">
        <v>0.62</v>
      </c>
      <c r="M715" s="0" t="n">
        <v>12.2</v>
      </c>
    </row>
    <row r="716" customFormat="false" ht="15" hidden="false" customHeight="false" outlineLevel="0" collapsed="false">
      <c r="A716" s="0" t="n">
        <v>60745</v>
      </c>
      <c r="B716" s="0" t="n">
        <v>60344</v>
      </c>
      <c r="C716" s="0" t="s">
        <v>1951</v>
      </c>
      <c r="D716" s="0" t="n">
        <v>100</v>
      </c>
      <c r="E716" s="0" t="n">
        <v>6</v>
      </c>
      <c r="F716" s="0" t="n">
        <v>0</v>
      </c>
      <c r="G716" s="0" t="n">
        <v>0</v>
      </c>
      <c r="H716" s="0" t="n">
        <v>27</v>
      </c>
      <c r="I716" s="0" t="n">
        <v>32</v>
      </c>
      <c r="J716" s="0" t="n">
        <v>21</v>
      </c>
      <c r="K716" s="0" t="n">
        <v>16</v>
      </c>
      <c r="L716" s="0" t="n">
        <v>0.62</v>
      </c>
      <c r="M716" s="0" t="n">
        <v>12.2</v>
      </c>
    </row>
    <row r="717" customFormat="false" ht="15" hidden="false" customHeight="false" outlineLevel="0" collapsed="false">
      <c r="A717" s="0" t="n">
        <v>61065</v>
      </c>
      <c r="B717" s="0" t="n">
        <v>60271</v>
      </c>
      <c r="C717" s="0" t="s">
        <v>1951</v>
      </c>
      <c r="D717" s="0" t="n">
        <v>92.308</v>
      </c>
      <c r="E717" s="0" t="n">
        <v>13</v>
      </c>
      <c r="F717" s="0" t="n">
        <v>1</v>
      </c>
      <c r="G717" s="0" t="n">
        <v>0</v>
      </c>
      <c r="H717" s="0" t="n">
        <v>26</v>
      </c>
      <c r="I717" s="0" t="n">
        <v>38</v>
      </c>
      <c r="J717" s="0" t="n">
        <v>20</v>
      </c>
      <c r="K717" s="0" t="n">
        <v>8</v>
      </c>
      <c r="L717" s="0" t="n">
        <v>0.004</v>
      </c>
      <c r="M717" s="0" t="n">
        <v>19.6</v>
      </c>
    </row>
    <row r="718" customFormat="false" ht="15" hidden="false" customHeight="false" outlineLevel="0" collapsed="false">
      <c r="A718" s="0" t="n">
        <v>76735</v>
      </c>
      <c r="B718" s="0" t="n">
        <v>72073</v>
      </c>
      <c r="C718" s="0" t="s">
        <v>1951</v>
      </c>
      <c r="D718" s="0" t="n">
        <v>90.909</v>
      </c>
      <c r="E718" s="0" t="n">
        <v>11</v>
      </c>
      <c r="F718" s="0" t="n">
        <v>1</v>
      </c>
      <c r="G718" s="0" t="n">
        <v>0</v>
      </c>
      <c r="H718" s="0" t="n">
        <v>45</v>
      </c>
      <c r="I718" s="0" t="n">
        <v>55</v>
      </c>
      <c r="J718" s="0" t="n">
        <v>33</v>
      </c>
      <c r="K718" s="0" t="n">
        <v>23</v>
      </c>
      <c r="L718" s="0" t="n">
        <v>0.048</v>
      </c>
      <c r="M718" s="0" t="n">
        <v>15.9</v>
      </c>
    </row>
    <row r="719" customFormat="false" ht="15" hidden="false" customHeight="false" outlineLevel="0" collapsed="false">
      <c r="A719" s="0" t="n">
        <v>76735</v>
      </c>
      <c r="B719" s="0" t="n">
        <v>72073</v>
      </c>
      <c r="C719" s="45" t="s">
        <v>1950</v>
      </c>
      <c r="D719" s="0" t="n">
        <v>100</v>
      </c>
      <c r="E719" s="0" t="n">
        <v>7</v>
      </c>
      <c r="F719" s="0" t="n">
        <v>0</v>
      </c>
      <c r="G719" s="0" t="n">
        <v>0</v>
      </c>
      <c r="H719" s="0" t="n">
        <v>5</v>
      </c>
      <c r="I719" s="0" t="n">
        <v>11</v>
      </c>
      <c r="J719" s="0" t="n">
        <v>39</v>
      </c>
      <c r="K719" s="0" t="n">
        <v>45</v>
      </c>
      <c r="L719" s="0" t="n">
        <v>0.17</v>
      </c>
      <c r="M719" s="0" t="n">
        <v>14</v>
      </c>
    </row>
    <row r="720" customFormat="false" ht="15" hidden="false" customHeight="false" outlineLevel="0" collapsed="false">
      <c r="A720" s="0" t="n">
        <v>76745</v>
      </c>
      <c r="B720" s="0" t="n">
        <v>72073</v>
      </c>
      <c r="C720" s="0" t="s">
        <v>1951</v>
      </c>
      <c r="D720" s="0" t="n">
        <v>90.909</v>
      </c>
      <c r="E720" s="0" t="n">
        <v>11</v>
      </c>
      <c r="F720" s="0" t="n">
        <v>1</v>
      </c>
      <c r="G720" s="0" t="n">
        <v>0</v>
      </c>
      <c r="H720" s="0" t="n">
        <v>35</v>
      </c>
      <c r="I720" s="0" t="n">
        <v>45</v>
      </c>
      <c r="J720" s="0" t="n">
        <v>33</v>
      </c>
      <c r="K720" s="0" t="n">
        <v>23</v>
      </c>
      <c r="L720" s="0" t="n">
        <v>0.048</v>
      </c>
      <c r="M720" s="0" t="n">
        <v>15.9</v>
      </c>
    </row>
    <row r="721" customFormat="false" ht="15" hidden="false" customHeight="false" outlineLevel="0" collapsed="false">
      <c r="A721" s="0" t="n">
        <v>76745</v>
      </c>
      <c r="B721" s="0" t="n">
        <v>72073</v>
      </c>
      <c r="C721" s="45" t="s">
        <v>1950</v>
      </c>
      <c r="D721" s="0" t="n">
        <v>100</v>
      </c>
      <c r="E721" s="0" t="n">
        <v>6</v>
      </c>
      <c r="F721" s="0" t="n">
        <v>0</v>
      </c>
      <c r="G721" s="0" t="n">
        <v>0</v>
      </c>
      <c r="H721" s="0" t="n">
        <v>55</v>
      </c>
      <c r="I721" s="0" t="n">
        <v>60</v>
      </c>
      <c r="J721" s="0" t="n">
        <v>54</v>
      </c>
      <c r="K721" s="0" t="n">
        <v>59</v>
      </c>
      <c r="L721" s="0" t="n">
        <v>0.62</v>
      </c>
      <c r="M721" s="0" t="n">
        <v>12.2</v>
      </c>
    </row>
    <row r="722" customFormat="false" ht="15" hidden="false" customHeight="false" outlineLevel="0" collapsed="false">
      <c r="A722" s="0" t="n">
        <v>76825</v>
      </c>
      <c r="B722" s="0" t="n">
        <v>72078</v>
      </c>
      <c r="C722" s="45" t="s">
        <v>1950</v>
      </c>
      <c r="D722" s="0" t="n">
        <v>100</v>
      </c>
      <c r="E722" s="0" t="n">
        <v>9</v>
      </c>
      <c r="F722" s="0" t="n">
        <v>0</v>
      </c>
      <c r="G722" s="0" t="n">
        <v>0</v>
      </c>
      <c r="H722" s="0" t="n">
        <v>22</v>
      </c>
      <c r="I722" s="0" t="n">
        <v>30</v>
      </c>
      <c r="J722" s="0" t="n">
        <v>30</v>
      </c>
      <c r="K722" s="0" t="n">
        <v>38</v>
      </c>
      <c r="L722" s="0" t="n">
        <v>0.013</v>
      </c>
      <c r="M722" s="0" t="n">
        <v>17.7</v>
      </c>
    </row>
    <row r="723" customFormat="false" ht="15" hidden="false" customHeight="false" outlineLevel="0" collapsed="false">
      <c r="A723" s="0" t="n">
        <v>76853</v>
      </c>
      <c r="B723" s="0" t="n">
        <v>72113</v>
      </c>
      <c r="C723" s="0" t="s">
        <v>1951</v>
      </c>
      <c r="D723" s="0" t="n">
        <v>100</v>
      </c>
      <c r="E723" s="0" t="n">
        <v>8</v>
      </c>
      <c r="F723" s="0" t="n">
        <v>0</v>
      </c>
      <c r="G723" s="0" t="n">
        <v>0</v>
      </c>
      <c r="H723" s="0" t="n">
        <v>53</v>
      </c>
      <c r="I723" s="0" t="n">
        <v>60</v>
      </c>
      <c r="J723" s="0" t="n">
        <v>33</v>
      </c>
      <c r="K723" s="0" t="n">
        <v>26</v>
      </c>
      <c r="L723" s="0" t="n">
        <v>0.048</v>
      </c>
      <c r="M723" s="0" t="n">
        <v>15.9</v>
      </c>
    </row>
    <row r="724" customFormat="false" ht="15" hidden="false" customHeight="false" outlineLevel="0" collapsed="false">
      <c r="A724" s="0" t="n">
        <v>76853</v>
      </c>
      <c r="B724" s="0" t="n">
        <v>72113</v>
      </c>
      <c r="C724" s="45" t="s">
        <v>1950</v>
      </c>
      <c r="D724" s="0" t="n">
        <v>100</v>
      </c>
      <c r="E724" s="0" t="n">
        <v>7</v>
      </c>
      <c r="F724" s="0" t="n">
        <v>0</v>
      </c>
      <c r="G724" s="0" t="n">
        <v>0</v>
      </c>
      <c r="H724" s="0" t="n">
        <v>24</v>
      </c>
      <c r="I724" s="0" t="n">
        <v>30</v>
      </c>
      <c r="J724" s="0" t="n">
        <v>30</v>
      </c>
      <c r="K724" s="0" t="n">
        <v>36</v>
      </c>
      <c r="L724" s="0" t="n">
        <v>0.17</v>
      </c>
      <c r="M724" s="0" t="n">
        <v>14</v>
      </c>
    </row>
    <row r="725" customFormat="false" ht="15" hidden="false" customHeight="false" outlineLevel="0" collapsed="false">
      <c r="A725" s="0" t="n">
        <v>76853</v>
      </c>
      <c r="B725" s="0" t="n">
        <v>72113</v>
      </c>
      <c r="C725" s="0" t="s">
        <v>1951</v>
      </c>
      <c r="D725" s="0" t="n">
        <v>100</v>
      </c>
      <c r="E725" s="0" t="n">
        <v>6</v>
      </c>
      <c r="F725" s="0" t="n">
        <v>0</v>
      </c>
      <c r="G725" s="0" t="n">
        <v>0</v>
      </c>
      <c r="H725" s="0" t="n">
        <v>27</v>
      </c>
      <c r="I725" s="0" t="n">
        <v>32</v>
      </c>
      <c r="J725" s="0" t="n">
        <v>44</v>
      </c>
      <c r="K725" s="0" t="n">
        <v>39</v>
      </c>
      <c r="L725" s="0" t="n">
        <v>0.62</v>
      </c>
      <c r="M725" s="0" t="n">
        <v>12.2</v>
      </c>
    </row>
    <row r="726" customFormat="false" ht="15" hidden="false" customHeight="false" outlineLevel="0" collapsed="false">
      <c r="A726" s="0" t="n">
        <v>76853</v>
      </c>
      <c r="B726" s="0" t="n">
        <v>72113</v>
      </c>
      <c r="C726" s="45" t="s">
        <v>1950</v>
      </c>
      <c r="D726" s="0" t="n">
        <v>100</v>
      </c>
      <c r="E726" s="0" t="n">
        <v>6</v>
      </c>
      <c r="F726" s="0" t="n">
        <v>0</v>
      </c>
      <c r="G726" s="0" t="n">
        <v>0</v>
      </c>
      <c r="H726" s="0" t="n">
        <v>25</v>
      </c>
      <c r="I726" s="0" t="n">
        <v>30</v>
      </c>
      <c r="J726" s="0" t="n">
        <v>49</v>
      </c>
      <c r="K726" s="0" t="n">
        <v>54</v>
      </c>
      <c r="L726" s="0" t="n">
        <v>0.62</v>
      </c>
      <c r="M726" s="0" t="n">
        <v>12.2</v>
      </c>
    </row>
    <row r="727" customFormat="false" ht="15" hidden="false" customHeight="false" outlineLevel="0" collapsed="false">
      <c r="A727" s="0" t="n">
        <v>76904</v>
      </c>
      <c r="B727" s="0" t="n">
        <v>72188</v>
      </c>
      <c r="C727" s="45" t="s">
        <v>1950</v>
      </c>
      <c r="D727" s="0" t="n">
        <v>100</v>
      </c>
      <c r="E727" s="0" t="n">
        <v>8</v>
      </c>
      <c r="F727" s="0" t="n">
        <v>0</v>
      </c>
      <c r="G727" s="0" t="n">
        <v>0</v>
      </c>
      <c r="H727" s="0" t="n">
        <v>23</v>
      </c>
      <c r="I727" s="0" t="n">
        <v>30</v>
      </c>
      <c r="J727" s="0" t="n">
        <v>30</v>
      </c>
      <c r="K727" s="0" t="n">
        <v>37</v>
      </c>
      <c r="L727" s="0" t="n">
        <v>0.048</v>
      </c>
      <c r="M727" s="0" t="n">
        <v>15.9</v>
      </c>
    </row>
    <row r="728" customFormat="false" ht="15" hidden="false" customHeight="false" outlineLevel="0" collapsed="false">
      <c r="A728" s="0" t="n">
        <v>76904</v>
      </c>
      <c r="B728" s="0" t="n">
        <v>72188</v>
      </c>
      <c r="C728" s="45" t="s">
        <v>1950</v>
      </c>
      <c r="D728" s="0" t="n">
        <v>100</v>
      </c>
      <c r="E728" s="0" t="n">
        <v>8</v>
      </c>
      <c r="F728" s="0" t="n">
        <v>0</v>
      </c>
      <c r="G728" s="0" t="n">
        <v>0</v>
      </c>
      <c r="H728" s="0" t="n">
        <v>47</v>
      </c>
      <c r="I728" s="0" t="n">
        <v>54</v>
      </c>
      <c r="J728" s="0" t="n">
        <v>38</v>
      </c>
      <c r="K728" s="0" t="n">
        <v>45</v>
      </c>
      <c r="L728" s="0" t="n">
        <v>0.048</v>
      </c>
      <c r="M728" s="0" t="n">
        <v>15.9</v>
      </c>
    </row>
    <row r="729" customFormat="false" ht="15" hidden="false" customHeight="false" outlineLevel="0" collapsed="false">
      <c r="A729" s="0" t="n">
        <v>76904</v>
      </c>
      <c r="B729" s="0" t="n">
        <v>72188</v>
      </c>
      <c r="C729" s="0" t="s">
        <v>1951</v>
      </c>
      <c r="D729" s="0" t="n">
        <v>90</v>
      </c>
      <c r="E729" s="0" t="n">
        <v>10</v>
      </c>
      <c r="F729" s="0" t="n">
        <v>1</v>
      </c>
      <c r="G729" s="0" t="n">
        <v>0</v>
      </c>
      <c r="H729" s="0" t="n">
        <v>3</v>
      </c>
      <c r="I729" s="0" t="n">
        <v>12</v>
      </c>
      <c r="J729" s="0" t="n">
        <v>56</v>
      </c>
      <c r="K729" s="0" t="n">
        <v>47</v>
      </c>
      <c r="L729" s="0" t="n">
        <v>0.17</v>
      </c>
      <c r="M729" s="0" t="n">
        <v>14</v>
      </c>
    </row>
    <row r="730" customFormat="false" ht="15" hidden="false" customHeight="false" outlineLevel="0" collapsed="false">
      <c r="A730" s="0" t="n">
        <v>76904</v>
      </c>
      <c r="B730" s="0" t="n">
        <v>72188</v>
      </c>
      <c r="C730" s="0" t="s">
        <v>1951</v>
      </c>
      <c r="D730" s="0" t="n">
        <v>100</v>
      </c>
      <c r="E730" s="0" t="n">
        <v>6</v>
      </c>
      <c r="F730" s="0" t="n">
        <v>0</v>
      </c>
      <c r="G730" s="0" t="n">
        <v>0</v>
      </c>
      <c r="H730" s="0" t="n">
        <v>19</v>
      </c>
      <c r="I730" s="0" t="n">
        <v>24</v>
      </c>
      <c r="J730" s="0" t="n">
        <v>7</v>
      </c>
      <c r="K730" s="0" t="n">
        <v>2</v>
      </c>
      <c r="L730" s="0" t="n">
        <v>0.62</v>
      </c>
      <c r="M730" s="0" t="n">
        <v>12.2</v>
      </c>
    </row>
    <row r="731" customFormat="false" ht="15" hidden="false" customHeight="false" outlineLevel="0" collapsed="false">
      <c r="A731" s="0" t="n">
        <v>78187</v>
      </c>
      <c r="B731" s="0" t="n">
        <v>77422</v>
      </c>
      <c r="C731" s="45" t="s">
        <v>1950</v>
      </c>
      <c r="D731" s="0" t="n">
        <v>100</v>
      </c>
      <c r="E731" s="0" t="n">
        <v>6</v>
      </c>
      <c r="F731" s="0" t="n">
        <v>0</v>
      </c>
      <c r="G731" s="0" t="n">
        <v>0</v>
      </c>
      <c r="H731" s="0" t="n">
        <v>12</v>
      </c>
      <c r="I731" s="0" t="n">
        <v>17</v>
      </c>
      <c r="J731" s="0" t="n">
        <v>8</v>
      </c>
      <c r="K731" s="0" t="n">
        <v>13</v>
      </c>
      <c r="L731" s="0" t="n">
        <v>0.62</v>
      </c>
      <c r="M731" s="0" t="n">
        <v>12.2</v>
      </c>
    </row>
    <row r="732" customFormat="false" ht="15" hidden="false" customHeight="false" outlineLevel="0" collapsed="false">
      <c r="A732" s="0" t="n">
        <v>78215</v>
      </c>
      <c r="B732" s="0" t="n">
        <v>77498</v>
      </c>
      <c r="C732" s="45" t="s">
        <v>1950</v>
      </c>
      <c r="D732" s="0" t="n">
        <v>100</v>
      </c>
      <c r="E732" s="0" t="n">
        <v>6</v>
      </c>
      <c r="F732" s="0" t="n">
        <v>0</v>
      </c>
      <c r="G732" s="0" t="n">
        <v>0</v>
      </c>
      <c r="H732" s="0" t="n">
        <v>27</v>
      </c>
      <c r="I732" s="0" t="n">
        <v>32</v>
      </c>
      <c r="J732" s="0" t="n">
        <v>15</v>
      </c>
      <c r="K732" s="0" t="n">
        <v>20</v>
      </c>
      <c r="L732" s="0" t="n">
        <v>0.62</v>
      </c>
      <c r="M732" s="0" t="n">
        <v>12.2</v>
      </c>
    </row>
    <row r="733" customFormat="false" ht="15" hidden="false" customHeight="false" outlineLevel="0" collapsed="false">
      <c r="A733" s="0" t="n">
        <v>78215</v>
      </c>
      <c r="B733" s="0" t="n">
        <v>77498</v>
      </c>
      <c r="C733" s="45" t="s">
        <v>1950</v>
      </c>
      <c r="D733" s="0" t="n">
        <v>100</v>
      </c>
      <c r="E733" s="0" t="n">
        <v>6</v>
      </c>
      <c r="F733" s="0" t="n">
        <v>0</v>
      </c>
      <c r="G733" s="0" t="n">
        <v>0</v>
      </c>
      <c r="H733" s="0" t="n">
        <v>25</v>
      </c>
      <c r="I733" s="0" t="n">
        <v>30</v>
      </c>
      <c r="J733" s="0" t="n">
        <v>30</v>
      </c>
      <c r="K733" s="0" t="n">
        <v>35</v>
      </c>
      <c r="L733" s="0" t="n">
        <v>0.62</v>
      </c>
      <c r="M733" s="0" t="n">
        <v>12.2</v>
      </c>
    </row>
    <row r="734" customFormat="false" ht="15" hidden="false" customHeight="false" outlineLevel="0" collapsed="false">
      <c r="A734" s="0" t="n">
        <v>78215</v>
      </c>
      <c r="B734" s="0" t="n">
        <v>77498</v>
      </c>
      <c r="C734" s="45" t="s">
        <v>1950</v>
      </c>
      <c r="D734" s="0" t="n">
        <v>100</v>
      </c>
      <c r="E734" s="0" t="n">
        <v>6</v>
      </c>
      <c r="F734" s="0" t="n">
        <v>0</v>
      </c>
      <c r="G734" s="0" t="n">
        <v>0</v>
      </c>
      <c r="H734" s="0" t="n">
        <v>39</v>
      </c>
      <c r="I734" s="0" t="n">
        <v>44</v>
      </c>
      <c r="J734" s="0" t="n">
        <v>45</v>
      </c>
      <c r="K734" s="0" t="n">
        <v>50</v>
      </c>
      <c r="L734" s="0" t="n">
        <v>0.62</v>
      </c>
      <c r="M734" s="0" t="n">
        <v>12.2</v>
      </c>
    </row>
    <row r="735" customFormat="false" ht="15" hidden="false" customHeight="false" outlineLevel="0" collapsed="false">
      <c r="A735" s="0" t="n">
        <v>78289</v>
      </c>
      <c r="B735" s="0" t="n">
        <v>77442</v>
      </c>
      <c r="C735" s="45" t="s">
        <v>1950</v>
      </c>
      <c r="D735" s="0" t="n">
        <v>100</v>
      </c>
      <c r="E735" s="0" t="n">
        <v>6</v>
      </c>
      <c r="F735" s="0" t="n">
        <v>0</v>
      </c>
      <c r="G735" s="0" t="n">
        <v>0</v>
      </c>
      <c r="H735" s="0" t="n">
        <v>25</v>
      </c>
      <c r="I735" s="0" t="n">
        <v>30</v>
      </c>
      <c r="J735" s="0" t="n">
        <v>28</v>
      </c>
      <c r="K735" s="0" t="n">
        <v>33</v>
      </c>
      <c r="L735" s="0" t="n">
        <v>0.62</v>
      </c>
      <c r="M735" s="0" t="n">
        <v>12.2</v>
      </c>
    </row>
    <row r="736" customFormat="false" ht="15" hidden="false" customHeight="false" outlineLevel="0" collapsed="false">
      <c r="A736" s="0" t="n">
        <v>85066</v>
      </c>
      <c r="B736" s="0" t="n">
        <v>84071</v>
      </c>
      <c r="C736" s="45" t="s">
        <v>1950</v>
      </c>
      <c r="D736" s="0" t="n">
        <v>100</v>
      </c>
      <c r="E736" s="0" t="n">
        <v>7</v>
      </c>
      <c r="F736" s="0" t="n">
        <v>0</v>
      </c>
      <c r="G736" s="0" t="n">
        <v>0</v>
      </c>
      <c r="H736" s="0" t="n">
        <v>3</v>
      </c>
      <c r="I736" s="0" t="n">
        <v>9</v>
      </c>
      <c r="J736" s="0" t="n">
        <v>28</v>
      </c>
      <c r="K736" s="0" t="n">
        <v>34</v>
      </c>
      <c r="L736" s="0" t="n">
        <v>0.17</v>
      </c>
      <c r="M736" s="0" t="n">
        <v>14</v>
      </c>
    </row>
    <row r="737" customFormat="false" ht="15" hidden="false" customHeight="false" outlineLevel="0" collapsed="false">
      <c r="A737" s="0" t="n">
        <v>85066</v>
      </c>
      <c r="B737" s="0" t="n">
        <v>84071</v>
      </c>
      <c r="C737" s="45" t="s">
        <v>1950</v>
      </c>
      <c r="D737" s="0" t="n">
        <v>100</v>
      </c>
      <c r="E737" s="0" t="n">
        <v>7</v>
      </c>
      <c r="F737" s="0" t="n">
        <v>0</v>
      </c>
      <c r="G737" s="0" t="n">
        <v>0</v>
      </c>
      <c r="H737" s="0" t="n">
        <v>40</v>
      </c>
      <c r="I737" s="0" t="n">
        <v>46</v>
      </c>
      <c r="J737" s="0" t="n">
        <v>49</v>
      </c>
      <c r="K737" s="0" t="n">
        <v>55</v>
      </c>
      <c r="L737" s="0" t="n">
        <v>0.17</v>
      </c>
      <c r="M737" s="0" t="n">
        <v>14</v>
      </c>
    </row>
    <row r="738" customFormat="false" ht="15" hidden="false" customHeight="false" outlineLevel="0" collapsed="false">
      <c r="A738" s="0" t="n">
        <v>85066</v>
      </c>
      <c r="B738" s="0" t="n">
        <v>84071</v>
      </c>
      <c r="C738" s="0" t="s">
        <v>1951</v>
      </c>
      <c r="D738" s="0" t="n">
        <v>88.889</v>
      </c>
      <c r="E738" s="0" t="n">
        <v>9</v>
      </c>
      <c r="F738" s="0" t="n">
        <v>1</v>
      </c>
      <c r="G738" s="0" t="n">
        <v>0</v>
      </c>
      <c r="H738" s="0" t="n">
        <v>1</v>
      </c>
      <c r="I738" s="0" t="n">
        <v>9</v>
      </c>
      <c r="J738" s="0" t="n">
        <v>33</v>
      </c>
      <c r="K738" s="0" t="n">
        <v>25</v>
      </c>
      <c r="L738" s="0" t="n">
        <v>0.62</v>
      </c>
      <c r="M738" s="0" t="n">
        <v>12.2</v>
      </c>
    </row>
    <row r="739" customFormat="false" ht="15" hidden="false" customHeight="false" outlineLevel="0" collapsed="false">
      <c r="A739" s="0" t="n">
        <v>85066</v>
      </c>
      <c r="B739" s="0" t="n">
        <v>84071</v>
      </c>
      <c r="C739" s="45" t="s">
        <v>1950</v>
      </c>
      <c r="D739" s="0" t="n">
        <v>100</v>
      </c>
      <c r="E739" s="0" t="n">
        <v>6</v>
      </c>
      <c r="F739" s="0" t="n">
        <v>0</v>
      </c>
      <c r="G739" s="0" t="n">
        <v>0</v>
      </c>
      <c r="H739" s="0" t="n">
        <v>27</v>
      </c>
      <c r="I739" s="0" t="n">
        <v>32</v>
      </c>
      <c r="J739" s="0" t="n">
        <v>46</v>
      </c>
      <c r="K739" s="0" t="n">
        <v>51</v>
      </c>
      <c r="L739" s="0" t="n">
        <v>0.62</v>
      </c>
      <c r="M739" s="0" t="n">
        <v>12.2</v>
      </c>
    </row>
    <row r="740" customFormat="false" ht="15" hidden="false" customHeight="false" outlineLevel="0" collapsed="false">
      <c r="A740" s="0" t="n">
        <v>85148</v>
      </c>
      <c r="B740" s="0" t="n">
        <v>84141</v>
      </c>
      <c r="C740" s="0" t="s">
        <v>1951</v>
      </c>
      <c r="D740" s="0" t="n">
        <v>83.333</v>
      </c>
      <c r="E740" s="0" t="n">
        <v>18</v>
      </c>
      <c r="F740" s="0" t="n">
        <v>1</v>
      </c>
      <c r="G740" s="0" t="n">
        <v>1</v>
      </c>
      <c r="H740" s="0" t="n">
        <v>8</v>
      </c>
      <c r="I740" s="0" t="n">
        <v>23</v>
      </c>
      <c r="J740" s="0" t="n">
        <v>23</v>
      </c>
      <c r="K740" s="0" t="n">
        <v>6</v>
      </c>
      <c r="L740" s="0" t="n">
        <v>0.048</v>
      </c>
      <c r="M740" s="0" t="n">
        <v>15.9</v>
      </c>
    </row>
    <row r="741" customFormat="false" ht="15" hidden="false" customHeight="false" outlineLevel="0" collapsed="false">
      <c r="A741" s="0" t="n">
        <v>85148</v>
      </c>
      <c r="B741" s="0" t="n">
        <v>84141</v>
      </c>
      <c r="C741" s="0" t="s">
        <v>1951</v>
      </c>
      <c r="D741" s="0" t="n">
        <v>90.909</v>
      </c>
      <c r="E741" s="0" t="n">
        <v>11</v>
      </c>
      <c r="F741" s="0" t="n">
        <v>1</v>
      </c>
      <c r="G741" s="0" t="n">
        <v>0</v>
      </c>
      <c r="H741" s="0" t="n">
        <v>31</v>
      </c>
      <c r="I741" s="0" t="n">
        <v>41</v>
      </c>
      <c r="J741" s="0" t="n">
        <v>21</v>
      </c>
      <c r="K741" s="0" t="n">
        <v>11</v>
      </c>
      <c r="L741" s="0" t="n">
        <v>0.048</v>
      </c>
      <c r="M741" s="0" t="n">
        <v>15.9</v>
      </c>
    </row>
    <row r="742" customFormat="false" ht="15" hidden="false" customHeight="false" outlineLevel="0" collapsed="false">
      <c r="A742" s="0" t="n">
        <v>85161</v>
      </c>
      <c r="B742" s="0" t="n">
        <v>84217</v>
      </c>
      <c r="C742" s="0" t="s">
        <v>1951</v>
      </c>
      <c r="D742" s="0" t="n">
        <v>100</v>
      </c>
      <c r="E742" s="0" t="n">
        <v>10</v>
      </c>
      <c r="F742" s="0" t="n">
        <v>0</v>
      </c>
      <c r="G742" s="0" t="n">
        <v>0</v>
      </c>
      <c r="H742" s="0" t="n">
        <v>33</v>
      </c>
      <c r="I742" s="0" t="n">
        <v>42</v>
      </c>
      <c r="J742" s="0" t="n">
        <v>11</v>
      </c>
      <c r="K742" s="0" t="n">
        <v>2</v>
      </c>
      <c r="L742" s="0" t="n">
        <v>0.004</v>
      </c>
      <c r="M742" s="0" t="n">
        <v>19.6</v>
      </c>
    </row>
    <row r="743" customFormat="false" ht="15" hidden="false" customHeight="false" outlineLevel="0" collapsed="false">
      <c r="A743" s="0" t="n">
        <v>85161</v>
      </c>
      <c r="B743" s="0" t="n">
        <v>84217</v>
      </c>
      <c r="C743" s="0" t="s">
        <v>1951</v>
      </c>
      <c r="D743" s="0" t="n">
        <v>100</v>
      </c>
      <c r="E743" s="0" t="n">
        <v>6</v>
      </c>
      <c r="F743" s="0" t="n">
        <v>0</v>
      </c>
      <c r="G743" s="0" t="n">
        <v>0</v>
      </c>
      <c r="H743" s="0" t="n">
        <v>38</v>
      </c>
      <c r="I743" s="0" t="n">
        <v>43</v>
      </c>
      <c r="J743" s="0" t="n">
        <v>9</v>
      </c>
      <c r="K743" s="0" t="n">
        <v>4</v>
      </c>
      <c r="L743" s="0" t="n">
        <v>0.62</v>
      </c>
      <c r="M743" s="0" t="n">
        <v>12.2</v>
      </c>
    </row>
    <row r="744" customFormat="false" ht="15" hidden="false" customHeight="false" outlineLevel="0" collapsed="false">
      <c r="A744" s="0" t="n">
        <v>85161</v>
      </c>
      <c r="B744" s="0" t="n">
        <v>84217</v>
      </c>
      <c r="C744" s="45" t="s">
        <v>1950</v>
      </c>
      <c r="D744" s="0" t="n">
        <v>100</v>
      </c>
      <c r="E744" s="0" t="n">
        <v>6</v>
      </c>
      <c r="F744" s="0" t="n">
        <v>0</v>
      </c>
      <c r="G744" s="0" t="n">
        <v>0</v>
      </c>
      <c r="H744" s="0" t="n">
        <v>33</v>
      </c>
      <c r="I744" s="0" t="n">
        <v>38</v>
      </c>
      <c r="J744" s="0" t="n">
        <v>6</v>
      </c>
      <c r="K744" s="0" t="n">
        <v>11</v>
      </c>
      <c r="L744" s="0" t="n">
        <v>0.62</v>
      </c>
      <c r="M744" s="0" t="n">
        <v>12.2</v>
      </c>
    </row>
    <row r="745" customFormat="false" ht="15" hidden="false" customHeight="false" outlineLevel="0" collapsed="false">
      <c r="A745" s="0" t="n">
        <v>85161</v>
      </c>
      <c r="B745" s="0" t="n">
        <v>84217</v>
      </c>
      <c r="C745" s="45" t="s">
        <v>1950</v>
      </c>
      <c r="D745" s="0" t="n">
        <v>83.333</v>
      </c>
      <c r="E745" s="0" t="n">
        <v>12</v>
      </c>
      <c r="F745" s="0" t="n">
        <v>2</v>
      </c>
      <c r="G745" s="0" t="n">
        <v>0</v>
      </c>
      <c r="H745" s="0" t="n">
        <v>28</v>
      </c>
      <c r="I745" s="0" t="n">
        <v>39</v>
      </c>
      <c r="J745" s="0" t="n">
        <v>22</v>
      </c>
      <c r="K745" s="0" t="n">
        <v>33</v>
      </c>
      <c r="L745" s="0" t="n">
        <v>0.62</v>
      </c>
      <c r="M745" s="0" t="n">
        <v>12.2</v>
      </c>
    </row>
    <row r="746" customFormat="false" ht="15" hidden="false" customHeight="false" outlineLevel="0" collapsed="false">
      <c r="A746" s="0" t="n">
        <v>85161</v>
      </c>
      <c r="B746" s="0" t="n">
        <v>84217</v>
      </c>
      <c r="C746" s="45" t="s">
        <v>1950</v>
      </c>
      <c r="D746" s="0" t="n">
        <v>84.615</v>
      </c>
      <c r="E746" s="0" t="n">
        <v>13</v>
      </c>
      <c r="F746" s="0" t="n">
        <v>1</v>
      </c>
      <c r="G746" s="0" t="n">
        <v>1</v>
      </c>
      <c r="H746" s="0" t="n">
        <v>34</v>
      </c>
      <c r="I746" s="0" t="n">
        <v>45</v>
      </c>
      <c r="J746" s="0" t="n">
        <v>44</v>
      </c>
      <c r="K746" s="0" t="n">
        <v>56</v>
      </c>
      <c r="L746" s="0" t="n">
        <v>0.62</v>
      </c>
      <c r="M746" s="0" t="n">
        <v>12.2</v>
      </c>
    </row>
    <row r="747" customFormat="false" ht="15" hidden="false" customHeight="false" outlineLevel="0" collapsed="false">
      <c r="A747" s="0" t="n">
        <v>85163</v>
      </c>
      <c r="B747" s="0" t="n">
        <v>84194</v>
      </c>
      <c r="C747" s="0" t="s">
        <v>1951</v>
      </c>
      <c r="D747" s="0" t="n">
        <v>87.5</v>
      </c>
      <c r="E747" s="0" t="n">
        <v>16</v>
      </c>
      <c r="F747" s="0" t="n">
        <v>2</v>
      </c>
      <c r="G747" s="0" t="n">
        <v>0</v>
      </c>
      <c r="H747" s="0" t="n">
        <v>31</v>
      </c>
      <c r="I747" s="0" t="n">
        <v>46</v>
      </c>
      <c r="J747" s="0" t="n">
        <v>34</v>
      </c>
      <c r="K747" s="0" t="n">
        <v>19</v>
      </c>
      <c r="L747" s="0" t="n">
        <v>0.004</v>
      </c>
      <c r="M747" s="0" t="n">
        <v>19.6</v>
      </c>
    </row>
    <row r="748" customFormat="false" ht="15" hidden="false" customHeight="false" outlineLevel="0" collapsed="false">
      <c r="A748" s="0" t="n">
        <v>85163</v>
      </c>
      <c r="B748" s="0" t="n">
        <v>84194</v>
      </c>
      <c r="C748" s="45" t="s">
        <v>1950</v>
      </c>
      <c r="D748" s="0" t="n">
        <v>100</v>
      </c>
      <c r="E748" s="0" t="n">
        <v>7</v>
      </c>
      <c r="F748" s="0" t="n">
        <v>0</v>
      </c>
      <c r="G748" s="0" t="n">
        <v>0</v>
      </c>
      <c r="H748" s="0" t="n">
        <v>31</v>
      </c>
      <c r="I748" s="0" t="n">
        <v>37</v>
      </c>
      <c r="J748" s="0" t="n">
        <v>20</v>
      </c>
      <c r="K748" s="0" t="n">
        <v>26</v>
      </c>
      <c r="L748" s="0" t="n">
        <v>0.17</v>
      </c>
      <c r="M748" s="0" t="n">
        <v>14</v>
      </c>
    </row>
    <row r="749" customFormat="false" ht="15" hidden="false" customHeight="false" outlineLevel="0" collapsed="false">
      <c r="A749" s="0" t="n">
        <v>85163</v>
      </c>
      <c r="B749" s="0" t="n">
        <v>84194</v>
      </c>
      <c r="C749" s="0" t="s">
        <v>1951</v>
      </c>
      <c r="D749" s="0" t="n">
        <v>90</v>
      </c>
      <c r="E749" s="0" t="n">
        <v>10</v>
      </c>
      <c r="F749" s="0" t="n">
        <v>0</v>
      </c>
      <c r="G749" s="0" t="n">
        <v>1</v>
      </c>
      <c r="H749" s="0" t="n">
        <v>28</v>
      </c>
      <c r="I749" s="0" t="n">
        <v>36</v>
      </c>
      <c r="J749" s="0" t="n">
        <v>29</v>
      </c>
      <c r="K749" s="0" t="n">
        <v>20</v>
      </c>
      <c r="L749" s="0" t="n">
        <v>0.62</v>
      </c>
      <c r="M749" s="0" t="n">
        <v>12.2</v>
      </c>
    </row>
    <row r="750" customFormat="false" ht="15" hidden="false" customHeight="false" outlineLevel="0" collapsed="false">
      <c r="A750" s="0" t="n">
        <v>85163</v>
      </c>
      <c r="B750" s="0" t="n">
        <v>84194</v>
      </c>
      <c r="C750" s="45" t="s">
        <v>1950</v>
      </c>
      <c r="D750" s="0" t="n">
        <v>100</v>
      </c>
      <c r="E750" s="0" t="n">
        <v>6</v>
      </c>
      <c r="F750" s="0" t="n">
        <v>0</v>
      </c>
      <c r="G750" s="0" t="n">
        <v>0</v>
      </c>
      <c r="H750" s="0" t="n">
        <v>31</v>
      </c>
      <c r="I750" s="0" t="n">
        <v>36</v>
      </c>
      <c r="J750" s="0" t="n">
        <v>29</v>
      </c>
      <c r="K750" s="0" t="n">
        <v>34</v>
      </c>
      <c r="L750" s="0" t="n">
        <v>0.62</v>
      </c>
      <c r="M750" s="0" t="n">
        <v>12.2</v>
      </c>
    </row>
    <row r="751" customFormat="false" ht="15" hidden="false" customHeight="false" outlineLevel="0" collapsed="false">
      <c r="A751" s="0" t="n">
        <v>85163</v>
      </c>
      <c r="B751" s="0" t="n">
        <v>84194</v>
      </c>
      <c r="C751" s="45" t="s">
        <v>1950</v>
      </c>
      <c r="D751" s="0" t="n">
        <v>83.333</v>
      </c>
      <c r="E751" s="0" t="n">
        <v>12</v>
      </c>
      <c r="F751" s="0" t="n">
        <v>2</v>
      </c>
      <c r="G751" s="0" t="n">
        <v>0</v>
      </c>
      <c r="H751" s="0" t="n">
        <v>26</v>
      </c>
      <c r="I751" s="0" t="n">
        <v>37</v>
      </c>
      <c r="J751" s="0" t="n">
        <v>45</v>
      </c>
      <c r="K751" s="0" t="n">
        <v>56</v>
      </c>
      <c r="L751" s="0" t="n">
        <v>0.62</v>
      </c>
      <c r="M751" s="0" t="n">
        <v>12.2</v>
      </c>
    </row>
    <row r="752" customFormat="false" ht="15" hidden="false" customHeight="false" outlineLevel="0" collapsed="false">
      <c r="A752" s="0" t="n">
        <v>85166</v>
      </c>
      <c r="B752" s="0" t="n">
        <v>84215</v>
      </c>
      <c r="C752" s="0" t="s">
        <v>1951</v>
      </c>
      <c r="D752" s="0" t="n">
        <v>100</v>
      </c>
      <c r="E752" s="0" t="n">
        <v>10</v>
      </c>
      <c r="F752" s="0" t="n">
        <v>0</v>
      </c>
      <c r="G752" s="0" t="n">
        <v>0</v>
      </c>
      <c r="H752" s="0" t="n">
        <v>28</v>
      </c>
      <c r="I752" s="0" t="n">
        <v>37</v>
      </c>
      <c r="J752" s="0" t="n">
        <v>13</v>
      </c>
      <c r="K752" s="0" t="n">
        <v>4</v>
      </c>
      <c r="L752" s="0" t="n">
        <v>0.004</v>
      </c>
      <c r="M752" s="0" t="n">
        <v>19.6</v>
      </c>
    </row>
    <row r="753" customFormat="false" ht="15" hidden="false" customHeight="false" outlineLevel="0" collapsed="false">
      <c r="A753" s="0" t="n">
        <v>85166</v>
      </c>
      <c r="B753" s="0" t="n">
        <v>84215</v>
      </c>
      <c r="C753" s="0" t="s">
        <v>1951</v>
      </c>
      <c r="D753" s="0" t="n">
        <v>100</v>
      </c>
      <c r="E753" s="0" t="n">
        <v>6</v>
      </c>
      <c r="F753" s="0" t="n">
        <v>0</v>
      </c>
      <c r="G753" s="0" t="n">
        <v>0</v>
      </c>
      <c r="H753" s="0" t="n">
        <v>33</v>
      </c>
      <c r="I753" s="0" t="n">
        <v>38</v>
      </c>
      <c r="J753" s="0" t="n">
        <v>11</v>
      </c>
      <c r="K753" s="0" t="n">
        <v>6</v>
      </c>
      <c r="L753" s="0" t="n">
        <v>0.62</v>
      </c>
      <c r="M753" s="0" t="n">
        <v>12.2</v>
      </c>
    </row>
    <row r="754" customFormat="false" ht="15" hidden="false" customHeight="false" outlineLevel="0" collapsed="false">
      <c r="A754" s="0" t="n">
        <v>85166</v>
      </c>
      <c r="B754" s="0" t="n">
        <v>84215</v>
      </c>
      <c r="C754" s="45" t="s">
        <v>1950</v>
      </c>
      <c r="D754" s="0" t="n">
        <v>100</v>
      </c>
      <c r="E754" s="0" t="n">
        <v>6</v>
      </c>
      <c r="F754" s="0" t="n">
        <v>0</v>
      </c>
      <c r="G754" s="0" t="n">
        <v>0</v>
      </c>
      <c r="H754" s="0" t="n">
        <v>28</v>
      </c>
      <c r="I754" s="0" t="n">
        <v>33</v>
      </c>
      <c r="J754" s="0" t="n">
        <v>8</v>
      </c>
      <c r="K754" s="0" t="n">
        <v>13</v>
      </c>
      <c r="L754" s="0" t="n">
        <v>0.62</v>
      </c>
      <c r="M754" s="0" t="n">
        <v>12.2</v>
      </c>
    </row>
    <row r="755" customFormat="false" ht="15" hidden="false" customHeight="false" outlineLevel="0" collapsed="false">
      <c r="A755" s="0" t="n">
        <v>85166</v>
      </c>
      <c r="B755" s="0" t="n">
        <v>84215</v>
      </c>
      <c r="C755" s="45" t="s">
        <v>1950</v>
      </c>
      <c r="D755" s="0" t="n">
        <v>83.333</v>
      </c>
      <c r="E755" s="0" t="n">
        <v>12</v>
      </c>
      <c r="F755" s="0" t="n">
        <v>2</v>
      </c>
      <c r="G755" s="0" t="n">
        <v>0</v>
      </c>
      <c r="H755" s="0" t="n">
        <v>23</v>
      </c>
      <c r="I755" s="0" t="n">
        <v>34</v>
      </c>
      <c r="J755" s="0" t="n">
        <v>24</v>
      </c>
      <c r="K755" s="0" t="n">
        <v>35</v>
      </c>
      <c r="L755" s="0" t="n">
        <v>0.62</v>
      </c>
      <c r="M755" s="0" t="n">
        <v>12.2</v>
      </c>
    </row>
    <row r="756" customFormat="false" ht="15" hidden="false" customHeight="false" outlineLevel="0" collapsed="false">
      <c r="A756" s="0" t="n">
        <v>85166</v>
      </c>
      <c r="B756" s="0" t="n">
        <v>84215</v>
      </c>
      <c r="C756" s="45" t="s">
        <v>1950</v>
      </c>
      <c r="D756" s="0" t="n">
        <v>84.615</v>
      </c>
      <c r="E756" s="0" t="n">
        <v>13</v>
      </c>
      <c r="F756" s="0" t="n">
        <v>1</v>
      </c>
      <c r="G756" s="0" t="n">
        <v>1</v>
      </c>
      <c r="H756" s="0" t="n">
        <v>29</v>
      </c>
      <c r="I756" s="0" t="n">
        <v>40</v>
      </c>
      <c r="J756" s="0" t="n">
        <v>46</v>
      </c>
      <c r="K756" s="0" t="n">
        <v>58</v>
      </c>
      <c r="L756" s="0" t="n">
        <v>0.62</v>
      </c>
      <c r="M756" s="0" t="n">
        <v>12.2</v>
      </c>
    </row>
    <row r="757" customFormat="false" ht="15" hidden="false" customHeight="false" outlineLevel="0" collapsed="false">
      <c r="A757" s="0" t="n">
        <v>85170</v>
      </c>
      <c r="B757" s="0" t="n">
        <v>84209</v>
      </c>
      <c r="C757" s="0" t="s">
        <v>1951</v>
      </c>
      <c r="D757" s="0" t="n">
        <v>87.5</v>
      </c>
      <c r="E757" s="0" t="n">
        <v>16</v>
      </c>
      <c r="F757" s="0" t="n">
        <v>2</v>
      </c>
      <c r="G757" s="0" t="n">
        <v>0</v>
      </c>
      <c r="H757" s="0" t="n">
        <v>24</v>
      </c>
      <c r="I757" s="0" t="n">
        <v>39</v>
      </c>
      <c r="J757" s="0" t="n">
        <v>19</v>
      </c>
      <c r="K757" s="0" t="n">
        <v>4</v>
      </c>
      <c r="L757" s="0" t="n">
        <v>0.004</v>
      </c>
      <c r="M757" s="0" t="n">
        <v>19.6</v>
      </c>
    </row>
    <row r="758" customFormat="false" ht="15" hidden="false" customHeight="false" outlineLevel="0" collapsed="false">
      <c r="A758" s="0" t="n">
        <v>85170</v>
      </c>
      <c r="B758" s="0" t="n">
        <v>84209</v>
      </c>
      <c r="C758" s="45" t="s">
        <v>1950</v>
      </c>
      <c r="D758" s="0" t="n">
        <v>100</v>
      </c>
      <c r="E758" s="0" t="n">
        <v>7</v>
      </c>
      <c r="F758" s="0" t="n">
        <v>0</v>
      </c>
      <c r="G758" s="0" t="n">
        <v>0</v>
      </c>
      <c r="H758" s="0" t="n">
        <v>24</v>
      </c>
      <c r="I758" s="0" t="n">
        <v>30</v>
      </c>
      <c r="J758" s="0" t="n">
        <v>5</v>
      </c>
      <c r="K758" s="0" t="n">
        <v>11</v>
      </c>
      <c r="L758" s="0" t="n">
        <v>0.17</v>
      </c>
      <c r="M758" s="0" t="n">
        <v>14</v>
      </c>
    </row>
    <row r="759" customFormat="false" ht="15" hidden="false" customHeight="false" outlineLevel="0" collapsed="false">
      <c r="A759" s="0" t="n">
        <v>85170</v>
      </c>
      <c r="B759" s="0" t="n">
        <v>84209</v>
      </c>
      <c r="C759" s="0" t="s">
        <v>1951</v>
      </c>
      <c r="D759" s="0" t="n">
        <v>90</v>
      </c>
      <c r="E759" s="0" t="n">
        <v>10</v>
      </c>
      <c r="F759" s="0" t="n">
        <v>0</v>
      </c>
      <c r="G759" s="0" t="n">
        <v>1</v>
      </c>
      <c r="H759" s="0" t="n">
        <v>21</v>
      </c>
      <c r="I759" s="0" t="n">
        <v>29</v>
      </c>
      <c r="J759" s="0" t="n">
        <v>14</v>
      </c>
      <c r="K759" s="0" t="n">
        <v>5</v>
      </c>
      <c r="L759" s="0" t="n">
        <v>0.62</v>
      </c>
      <c r="M759" s="0" t="n">
        <v>12.2</v>
      </c>
    </row>
    <row r="760" customFormat="false" ht="15" hidden="false" customHeight="false" outlineLevel="0" collapsed="false">
      <c r="A760" s="0" t="n">
        <v>85170</v>
      </c>
      <c r="B760" s="0" t="n">
        <v>84209</v>
      </c>
      <c r="C760" s="45" t="s">
        <v>1950</v>
      </c>
      <c r="D760" s="0" t="n">
        <v>100</v>
      </c>
      <c r="E760" s="0" t="n">
        <v>6</v>
      </c>
      <c r="F760" s="0" t="n">
        <v>0</v>
      </c>
      <c r="G760" s="0" t="n">
        <v>0</v>
      </c>
      <c r="H760" s="0" t="n">
        <v>24</v>
      </c>
      <c r="I760" s="0" t="n">
        <v>29</v>
      </c>
      <c r="J760" s="0" t="n">
        <v>14</v>
      </c>
      <c r="K760" s="0" t="n">
        <v>19</v>
      </c>
      <c r="L760" s="0" t="n">
        <v>0.62</v>
      </c>
      <c r="M760" s="0" t="n">
        <v>12.2</v>
      </c>
    </row>
    <row r="761" customFormat="false" ht="15" hidden="false" customHeight="false" outlineLevel="0" collapsed="false">
      <c r="A761" s="0" t="n">
        <v>85170</v>
      </c>
      <c r="B761" s="0" t="n">
        <v>84209</v>
      </c>
      <c r="C761" s="45" t="s">
        <v>1950</v>
      </c>
      <c r="D761" s="0" t="n">
        <v>83.333</v>
      </c>
      <c r="E761" s="0" t="n">
        <v>12</v>
      </c>
      <c r="F761" s="0" t="n">
        <v>2</v>
      </c>
      <c r="G761" s="0" t="n">
        <v>0</v>
      </c>
      <c r="H761" s="0" t="n">
        <v>19</v>
      </c>
      <c r="I761" s="0" t="n">
        <v>30</v>
      </c>
      <c r="J761" s="0" t="n">
        <v>30</v>
      </c>
      <c r="K761" s="0" t="n">
        <v>41</v>
      </c>
      <c r="L761" s="0" t="n">
        <v>0.62</v>
      </c>
      <c r="M761" s="0" t="n">
        <v>12.2</v>
      </c>
    </row>
    <row r="762" customFormat="false" ht="15" hidden="false" customHeight="false" outlineLevel="0" collapsed="false">
      <c r="A762" s="0" t="n">
        <v>95719</v>
      </c>
      <c r="B762" s="0" t="n">
        <v>95051</v>
      </c>
      <c r="C762" s="45" t="s">
        <v>1950</v>
      </c>
      <c r="D762" s="0" t="n">
        <v>100</v>
      </c>
      <c r="E762" s="0" t="n">
        <v>6</v>
      </c>
      <c r="F762" s="0" t="n">
        <v>0</v>
      </c>
      <c r="G762" s="0" t="n">
        <v>0</v>
      </c>
      <c r="H762" s="0" t="n">
        <v>25</v>
      </c>
      <c r="I762" s="0" t="n">
        <v>30</v>
      </c>
      <c r="J762" s="0" t="n">
        <v>30</v>
      </c>
      <c r="K762" s="0" t="n">
        <v>35</v>
      </c>
      <c r="L762" s="0" t="n">
        <v>0.62</v>
      </c>
      <c r="M762" s="0" t="n">
        <v>12.2</v>
      </c>
    </row>
    <row r="763" customFormat="false" ht="15" hidden="false" customHeight="false" outlineLevel="0" collapsed="false">
      <c r="A763" s="0" t="n">
        <v>97080</v>
      </c>
      <c r="B763" s="0" t="n">
        <v>96291</v>
      </c>
      <c r="C763" s="0" t="s">
        <v>1951</v>
      </c>
      <c r="D763" s="0" t="n">
        <v>87.5</v>
      </c>
      <c r="E763" s="0" t="n">
        <v>16</v>
      </c>
      <c r="F763" s="0" t="n">
        <v>2</v>
      </c>
      <c r="G763" s="0" t="n">
        <v>0</v>
      </c>
      <c r="H763" s="0" t="n">
        <v>38</v>
      </c>
      <c r="I763" s="0" t="n">
        <v>53</v>
      </c>
      <c r="J763" s="0" t="n">
        <v>43</v>
      </c>
      <c r="K763" s="0" t="n">
        <v>28</v>
      </c>
      <c r="L763" s="0" t="n">
        <v>0.004</v>
      </c>
      <c r="M763" s="0" t="n">
        <v>19.6</v>
      </c>
    </row>
    <row r="764" customFormat="false" ht="15" hidden="false" customHeight="false" outlineLevel="0" collapsed="false">
      <c r="A764" s="0" t="n">
        <v>97080</v>
      </c>
      <c r="B764" s="0" t="n">
        <v>96291</v>
      </c>
      <c r="C764" s="0" t="s">
        <v>1951</v>
      </c>
      <c r="D764" s="0" t="n">
        <v>100</v>
      </c>
      <c r="E764" s="0" t="n">
        <v>6</v>
      </c>
      <c r="F764" s="0" t="n">
        <v>0</v>
      </c>
      <c r="G764" s="0" t="n">
        <v>0</v>
      </c>
      <c r="H764" s="0" t="n">
        <v>30</v>
      </c>
      <c r="I764" s="0" t="n">
        <v>35</v>
      </c>
      <c r="J764" s="0" t="n">
        <v>36</v>
      </c>
      <c r="K764" s="0" t="n">
        <v>31</v>
      </c>
      <c r="L764" s="0" t="n">
        <v>0.62</v>
      </c>
      <c r="M764" s="0" t="n">
        <v>12.2</v>
      </c>
    </row>
    <row r="765" customFormat="false" ht="15" hidden="false" customHeight="false" outlineLevel="0" collapsed="false">
      <c r="A765" s="0" t="n">
        <v>97080</v>
      </c>
      <c r="B765" s="0" t="n">
        <v>96298</v>
      </c>
      <c r="C765" s="0" t="s">
        <v>1951</v>
      </c>
      <c r="D765" s="0" t="n">
        <v>87.5</v>
      </c>
      <c r="E765" s="0" t="n">
        <v>16</v>
      </c>
      <c r="F765" s="0" t="n">
        <v>2</v>
      </c>
      <c r="G765" s="0" t="n">
        <v>0</v>
      </c>
      <c r="H765" s="0" t="n">
        <v>38</v>
      </c>
      <c r="I765" s="0" t="n">
        <v>53</v>
      </c>
      <c r="J765" s="0" t="n">
        <v>36</v>
      </c>
      <c r="K765" s="0" t="n">
        <v>21</v>
      </c>
      <c r="L765" s="0" t="n">
        <v>0.004</v>
      </c>
      <c r="M765" s="0" t="n">
        <v>19.6</v>
      </c>
    </row>
    <row r="766" customFormat="false" ht="15" hidden="false" customHeight="false" outlineLevel="0" collapsed="false">
      <c r="A766" s="0" t="n">
        <v>97080</v>
      </c>
      <c r="B766" s="0" t="n">
        <v>96298</v>
      </c>
      <c r="C766" s="0" t="s">
        <v>1951</v>
      </c>
      <c r="D766" s="0" t="n">
        <v>100</v>
      </c>
      <c r="E766" s="0" t="n">
        <v>6</v>
      </c>
      <c r="F766" s="0" t="n">
        <v>0</v>
      </c>
      <c r="G766" s="0" t="n">
        <v>0</v>
      </c>
      <c r="H766" s="0" t="n">
        <v>30</v>
      </c>
      <c r="I766" s="0" t="n">
        <v>35</v>
      </c>
      <c r="J766" s="0" t="n">
        <v>29</v>
      </c>
      <c r="K766" s="0" t="n">
        <v>24</v>
      </c>
      <c r="L766" s="0" t="n">
        <v>0.62</v>
      </c>
      <c r="M766" s="0" t="n">
        <v>12.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5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5" activeCellId="0" sqref="E5"/>
    </sheetView>
  </sheetViews>
  <sheetFormatPr defaultColWidth="8.66015625" defaultRowHeight="15" zeroHeight="false" outlineLevelRow="0" outlineLevelCol="0"/>
  <cols>
    <col collapsed="false" customWidth="true" hidden="false" outlineLevel="0" max="1" min="1" style="0" width="21.09"/>
    <col collapsed="false" customWidth="true" hidden="false" outlineLevel="0" max="2" min="2" style="0" width="16.29"/>
    <col collapsed="false" customWidth="true" hidden="false" outlineLevel="0" max="5" min="5" style="0" width="26.99"/>
    <col collapsed="false" customWidth="true" hidden="false" outlineLevel="0" max="6" min="6" style="0" width="19.79"/>
  </cols>
  <sheetData>
    <row r="1" customFormat="false" ht="48" hidden="false" customHeight="true" outlineLevel="0" collapsed="false">
      <c r="A1" s="47" t="s">
        <v>1952</v>
      </c>
    </row>
    <row r="2" customFormat="false" ht="15" hidden="false" customHeight="false" outlineLevel="0" collapsed="false">
      <c r="A2" s="48" t="s">
        <v>1953</v>
      </c>
      <c r="B2" s="48" t="s">
        <v>1954</v>
      </c>
      <c r="C2" s="48" t="s">
        <v>5</v>
      </c>
      <c r="E2" s="49" t="s">
        <v>1933</v>
      </c>
      <c r="F2" s="49"/>
      <c r="G2" s="49"/>
    </row>
    <row r="3" customFormat="false" ht="15" hidden="false" customHeight="false" outlineLevel="0" collapsed="false">
      <c r="A3" s="50" t="n">
        <v>218982</v>
      </c>
      <c r="B3" s="50" t="n">
        <v>219666</v>
      </c>
      <c r="C3" s="50" t="n">
        <f aca="false">B3-A3</f>
        <v>684</v>
      </c>
      <c r="E3" s="49" t="s">
        <v>1955</v>
      </c>
      <c r="F3" s="49" t="n">
        <v>320</v>
      </c>
      <c r="G3" s="49"/>
    </row>
    <row r="4" customFormat="false" ht="15" hidden="false" customHeight="false" outlineLevel="0" collapsed="false">
      <c r="A4" s="50" t="n">
        <v>122309</v>
      </c>
      <c r="B4" s="50" t="n">
        <v>122460</v>
      </c>
      <c r="C4" s="50" t="n">
        <f aca="false">B4-A4</f>
        <v>151</v>
      </c>
      <c r="E4" s="49" t="s">
        <v>1956</v>
      </c>
      <c r="F4" s="49" t="n">
        <v>170</v>
      </c>
      <c r="G4" s="44" t="n">
        <f aca="false">F4/320</f>
        <v>0.53125</v>
      </c>
    </row>
    <row r="5" customFormat="false" ht="15" hidden="false" customHeight="false" outlineLevel="0" collapsed="false">
      <c r="A5" s="50" t="n">
        <v>119394</v>
      </c>
      <c r="B5" s="50" t="n">
        <v>119750</v>
      </c>
      <c r="C5" s="50" t="n">
        <f aca="false">B5-A5</f>
        <v>356</v>
      </c>
      <c r="E5" s="49" t="s">
        <v>1957</v>
      </c>
      <c r="F5" s="49" t="n">
        <v>169</v>
      </c>
      <c r="G5" s="44" t="n">
        <f aca="false">F5/320</f>
        <v>0.528125</v>
      </c>
    </row>
    <row r="6" customFormat="false" ht="15" hidden="false" customHeight="false" outlineLevel="0" collapsed="false">
      <c r="A6" s="50" t="n">
        <v>116993</v>
      </c>
      <c r="B6" s="50" t="n">
        <v>117310</v>
      </c>
      <c r="C6" s="50" t="n">
        <f aca="false">B6-A6</f>
        <v>317</v>
      </c>
    </row>
    <row r="7" customFormat="false" ht="15" hidden="false" customHeight="false" outlineLevel="0" collapsed="false">
      <c r="A7" s="50" t="n">
        <v>168940</v>
      </c>
      <c r="B7" s="50" t="n">
        <v>169504</v>
      </c>
      <c r="C7" s="50" t="n">
        <f aca="false">B7-A7</f>
        <v>564</v>
      </c>
      <c r="E7" s="48" t="s">
        <v>1958</v>
      </c>
      <c r="F7" s="48" t="s">
        <v>1959</v>
      </c>
      <c r="G7" s="48" t="s">
        <v>1939</v>
      </c>
      <c r="H7" s="48" t="s">
        <v>1940</v>
      </c>
      <c r="I7" s="48" t="s">
        <v>1941</v>
      </c>
      <c r="J7" s="48" t="s">
        <v>1942</v>
      </c>
      <c r="K7" s="48" t="s">
        <v>1943</v>
      </c>
      <c r="L7" s="48" t="s">
        <v>1944</v>
      </c>
      <c r="M7" s="48" t="s">
        <v>1945</v>
      </c>
      <c r="N7" s="48" t="s">
        <v>1946</v>
      </c>
      <c r="O7" s="48" t="s">
        <v>1947</v>
      </c>
      <c r="P7" s="48" t="s">
        <v>1948</v>
      </c>
      <c r="Q7" s="48" t="s">
        <v>1949</v>
      </c>
    </row>
    <row r="8" customFormat="false" ht="15" hidden="false" customHeight="false" outlineLevel="0" collapsed="false">
      <c r="A8" s="50" t="n">
        <v>174019</v>
      </c>
      <c r="B8" s="50" t="n">
        <v>174188</v>
      </c>
      <c r="C8" s="50" t="n">
        <f aca="false">B8-A8</f>
        <v>169</v>
      </c>
      <c r="E8" s="50" t="n">
        <v>1290</v>
      </c>
      <c r="F8" s="50" t="n">
        <v>1675</v>
      </c>
      <c r="G8" s="50" t="s">
        <v>1951</v>
      </c>
      <c r="H8" s="50" t="n">
        <v>100</v>
      </c>
      <c r="I8" s="50" t="n">
        <v>6</v>
      </c>
      <c r="J8" s="50" t="n">
        <v>0</v>
      </c>
      <c r="K8" s="50" t="n">
        <v>0</v>
      </c>
      <c r="L8" s="50" t="n">
        <v>48</v>
      </c>
      <c r="M8" s="50" t="n">
        <v>53</v>
      </c>
      <c r="N8" s="50" t="n">
        <v>51</v>
      </c>
      <c r="O8" s="50" t="n">
        <v>46</v>
      </c>
      <c r="P8" s="50" t="n">
        <v>0.62</v>
      </c>
      <c r="Q8" s="50" t="n">
        <v>12.2</v>
      </c>
    </row>
    <row r="9" customFormat="false" ht="15" hidden="false" customHeight="false" outlineLevel="0" collapsed="false">
      <c r="A9" s="50" t="n">
        <v>165741</v>
      </c>
      <c r="B9" s="50" t="n">
        <v>166014</v>
      </c>
      <c r="C9" s="50" t="n">
        <f aca="false">B9-A9</f>
        <v>273</v>
      </c>
      <c r="E9" s="50" t="n">
        <v>1356</v>
      </c>
      <c r="F9" s="50" t="n">
        <v>1922</v>
      </c>
      <c r="G9" s="50" t="s">
        <v>1950</v>
      </c>
      <c r="H9" s="50" t="n">
        <v>90.909</v>
      </c>
      <c r="I9" s="50" t="n">
        <v>11</v>
      </c>
      <c r="J9" s="50" t="n">
        <v>0</v>
      </c>
      <c r="K9" s="50" t="n">
        <v>1</v>
      </c>
      <c r="L9" s="50" t="n">
        <v>44</v>
      </c>
      <c r="M9" s="50" t="n">
        <v>53</v>
      </c>
      <c r="N9" s="50" t="n">
        <v>21</v>
      </c>
      <c r="O9" s="50" t="n">
        <v>31</v>
      </c>
      <c r="P9" s="50" t="n">
        <v>0.17</v>
      </c>
      <c r="Q9" s="50" t="n">
        <v>14</v>
      </c>
    </row>
    <row r="10" customFormat="false" ht="15" hidden="false" customHeight="false" outlineLevel="0" collapsed="false">
      <c r="A10" s="50" t="n">
        <v>103561</v>
      </c>
      <c r="B10" s="50" t="n">
        <v>103893</v>
      </c>
      <c r="C10" s="50" t="n">
        <f aca="false">B10-A10</f>
        <v>332</v>
      </c>
      <c r="E10" s="50" t="n">
        <v>2071</v>
      </c>
      <c r="F10" s="50" t="n">
        <v>2775</v>
      </c>
      <c r="G10" s="50" t="s">
        <v>1950</v>
      </c>
      <c r="H10" s="50" t="n">
        <v>88.889</v>
      </c>
      <c r="I10" s="50" t="n">
        <v>9</v>
      </c>
      <c r="J10" s="50" t="n">
        <v>1</v>
      </c>
      <c r="K10" s="50" t="n">
        <v>0</v>
      </c>
      <c r="L10" s="50" t="n">
        <v>17</v>
      </c>
      <c r="M10" s="50" t="n">
        <v>25</v>
      </c>
      <c r="N10" s="50" t="n">
        <v>48</v>
      </c>
      <c r="O10" s="50" t="n">
        <v>56</v>
      </c>
      <c r="P10" s="50" t="n">
        <v>0.62</v>
      </c>
      <c r="Q10" s="50" t="n">
        <v>12.2</v>
      </c>
    </row>
    <row r="11" customFormat="false" ht="15" hidden="false" customHeight="false" outlineLevel="0" collapsed="false">
      <c r="A11" s="50" t="n">
        <v>55612</v>
      </c>
      <c r="B11" s="50" t="n">
        <v>55819</v>
      </c>
      <c r="C11" s="50" t="n">
        <f aca="false">B11-A11</f>
        <v>207</v>
      </c>
      <c r="E11" s="50" t="n">
        <v>2071</v>
      </c>
      <c r="F11" s="50" t="n">
        <v>2775</v>
      </c>
      <c r="G11" s="50" t="s">
        <v>1951</v>
      </c>
      <c r="H11" s="50" t="n">
        <v>100</v>
      </c>
      <c r="I11" s="50" t="n">
        <v>6</v>
      </c>
      <c r="J11" s="50" t="n">
        <v>0</v>
      </c>
      <c r="K11" s="50" t="n">
        <v>0</v>
      </c>
      <c r="L11" s="50" t="n">
        <v>2</v>
      </c>
      <c r="M11" s="50" t="n">
        <v>7</v>
      </c>
      <c r="N11" s="50" t="n">
        <v>22</v>
      </c>
      <c r="O11" s="50" t="n">
        <v>17</v>
      </c>
      <c r="P11" s="50" t="n">
        <v>0.62</v>
      </c>
      <c r="Q11" s="50" t="n">
        <v>12.2</v>
      </c>
    </row>
    <row r="12" customFormat="false" ht="15" hidden="false" customHeight="false" outlineLevel="0" collapsed="false">
      <c r="A12" s="50" t="n">
        <v>15375</v>
      </c>
      <c r="B12" s="50" t="n">
        <v>15921</v>
      </c>
      <c r="C12" s="50" t="n">
        <f aca="false">B12-A12</f>
        <v>546</v>
      </c>
      <c r="E12" s="50" t="n">
        <v>4446</v>
      </c>
      <c r="F12" s="50" t="n">
        <v>4923</v>
      </c>
      <c r="G12" s="50" t="s">
        <v>1950</v>
      </c>
      <c r="H12" s="50" t="n">
        <v>100</v>
      </c>
      <c r="I12" s="50" t="n">
        <v>8</v>
      </c>
      <c r="J12" s="50" t="n">
        <v>0</v>
      </c>
      <c r="K12" s="50" t="n">
        <v>0</v>
      </c>
      <c r="L12" s="50" t="n">
        <v>37</v>
      </c>
      <c r="M12" s="50" t="n">
        <v>44</v>
      </c>
      <c r="N12" s="50" t="n">
        <v>4</v>
      </c>
      <c r="O12" s="50" t="n">
        <v>11</v>
      </c>
      <c r="P12" s="50" t="n">
        <v>0.048</v>
      </c>
      <c r="Q12" s="50" t="n">
        <v>15.9</v>
      </c>
    </row>
    <row r="13" customFormat="false" ht="15" hidden="false" customHeight="false" outlineLevel="0" collapsed="false">
      <c r="A13" s="50" t="n">
        <v>215968</v>
      </c>
      <c r="B13" s="50" t="n">
        <v>216452</v>
      </c>
      <c r="C13" s="50" t="n">
        <f aca="false">B13-A13</f>
        <v>484</v>
      </c>
      <c r="E13" s="50" t="n">
        <v>4446</v>
      </c>
      <c r="F13" s="50" t="n">
        <v>4923</v>
      </c>
      <c r="G13" s="50" t="s">
        <v>1950</v>
      </c>
      <c r="H13" s="50" t="n">
        <v>100</v>
      </c>
      <c r="I13" s="50" t="n">
        <v>8</v>
      </c>
      <c r="J13" s="50" t="n">
        <v>0</v>
      </c>
      <c r="K13" s="50" t="n">
        <v>0</v>
      </c>
      <c r="L13" s="50" t="n">
        <v>48</v>
      </c>
      <c r="M13" s="50" t="n">
        <v>55</v>
      </c>
      <c r="N13" s="50" t="n">
        <v>4</v>
      </c>
      <c r="O13" s="50" t="n">
        <v>11</v>
      </c>
      <c r="P13" s="50" t="n">
        <v>0.048</v>
      </c>
      <c r="Q13" s="50" t="n">
        <v>15.9</v>
      </c>
    </row>
    <row r="14" customFormat="false" ht="15" hidden="false" customHeight="false" outlineLevel="0" collapsed="false">
      <c r="A14" s="50" t="n">
        <v>63050</v>
      </c>
      <c r="B14" s="50" t="n">
        <v>63701</v>
      </c>
      <c r="C14" s="50" t="n">
        <f aca="false">B14-A14</f>
        <v>651</v>
      </c>
      <c r="E14" s="50" t="n">
        <v>4446</v>
      </c>
      <c r="F14" s="50" t="n">
        <v>4923</v>
      </c>
      <c r="G14" s="50" t="s">
        <v>1950</v>
      </c>
      <c r="H14" s="50" t="n">
        <v>100</v>
      </c>
      <c r="I14" s="50" t="n">
        <v>7</v>
      </c>
      <c r="J14" s="50" t="n">
        <v>0</v>
      </c>
      <c r="K14" s="50" t="n">
        <v>0</v>
      </c>
      <c r="L14" s="50" t="n">
        <v>50</v>
      </c>
      <c r="M14" s="50" t="n">
        <v>56</v>
      </c>
      <c r="N14" s="50" t="n">
        <v>32</v>
      </c>
      <c r="O14" s="50" t="n">
        <v>38</v>
      </c>
      <c r="P14" s="50" t="n">
        <v>0.17</v>
      </c>
      <c r="Q14" s="50" t="n">
        <v>14</v>
      </c>
    </row>
    <row r="15" customFormat="false" ht="15" hidden="false" customHeight="false" outlineLevel="0" collapsed="false">
      <c r="A15" s="50" t="n">
        <v>187129</v>
      </c>
      <c r="B15" s="50" t="n">
        <v>187546</v>
      </c>
      <c r="C15" s="50" t="n">
        <f aca="false">B15-A15</f>
        <v>417</v>
      </c>
      <c r="E15" s="50" t="n">
        <v>4446</v>
      </c>
      <c r="F15" s="50" t="n">
        <v>4923</v>
      </c>
      <c r="G15" s="50" t="s">
        <v>1950</v>
      </c>
      <c r="H15" s="50" t="n">
        <v>100</v>
      </c>
      <c r="I15" s="50" t="n">
        <v>6</v>
      </c>
      <c r="J15" s="50" t="n">
        <v>0</v>
      </c>
      <c r="K15" s="50" t="n">
        <v>0</v>
      </c>
      <c r="L15" s="50" t="n">
        <v>38</v>
      </c>
      <c r="M15" s="50" t="n">
        <v>43</v>
      </c>
      <c r="N15" s="50" t="n">
        <v>30</v>
      </c>
      <c r="O15" s="50" t="n">
        <v>35</v>
      </c>
      <c r="P15" s="50" t="n">
        <v>0.62</v>
      </c>
      <c r="Q15" s="50" t="n">
        <v>12.2</v>
      </c>
    </row>
    <row r="16" customFormat="false" ht="15" hidden="false" customHeight="false" outlineLevel="0" collapsed="false">
      <c r="A16" s="50" t="n">
        <v>155419</v>
      </c>
      <c r="B16" s="50" t="n">
        <v>155813</v>
      </c>
      <c r="C16" s="50" t="n">
        <f aca="false">B16-A16</f>
        <v>394</v>
      </c>
      <c r="E16" s="50" t="n">
        <v>4446</v>
      </c>
      <c r="F16" s="50" t="n">
        <v>4923</v>
      </c>
      <c r="G16" s="50" t="s">
        <v>1950</v>
      </c>
      <c r="H16" s="50" t="n">
        <v>100</v>
      </c>
      <c r="I16" s="50" t="n">
        <v>6</v>
      </c>
      <c r="J16" s="50" t="n">
        <v>0</v>
      </c>
      <c r="K16" s="50" t="n">
        <v>0</v>
      </c>
      <c r="L16" s="50" t="n">
        <v>49</v>
      </c>
      <c r="M16" s="50" t="n">
        <v>54</v>
      </c>
      <c r="N16" s="50" t="n">
        <v>30</v>
      </c>
      <c r="O16" s="50" t="n">
        <v>35</v>
      </c>
      <c r="P16" s="50" t="n">
        <v>0.62</v>
      </c>
      <c r="Q16" s="50" t="n">
        <v>12.2</v>
      </c>
    </row>
    <row r="17" customFormat="false" ht="15" hidden="false" customHeight="false" outlineLevel="0" collapsed="false">
      <c r="A17" s="50" t="n">
        <v>74814</v>
      </c>
      <c r="B17" s="50" t="n">
        <v>75064</v>
      </c>
      <c r="C17" s="50" t="n">
        <f aca="false">B17-A17</f>
        <v>250</v>
      </c>
      <c r="E17" s="50" t="n">
        <v>4446</v>
      </c>
      <c r="F17" s="50" t="n">
        <v>4923</v>
      </c>
      <c r="G17" s="50" t="s">
        <v>1950</v>
      </c>
      <c r="H17" s="50" t="n">
        <v>100</v>
      </c>
      <c r="I17" s="50" t="n">
        <v>6</v>
      </c>
      <c r="J17" s="50" t="n">
        <v>0</v>
      </c>
      <c r="K17" s="50" t="n">
        <v>0</v>
      </c>
      <c r="L17" s="50" t="n">
        <v>39</v>
      </c>
      <c r="M17" s="50" t="n">
        <v>44</v>
      </c>
      <c r="N17" s="50" t="n">
        <v>32</v>
      </c>
      <c r="O17" s="50" t="n">
        <v>37</v>
      </c>
      <c r="P17" s="50" t="n">
        <v>0.62</v>
      </c>
      <c r="Q17" s="50" t="n">
        <v>12.2</v>
      </c>
    </row>
    <row r="18" customFormat="false" ht="15" hidden="false" customHeight="false" outlineLevel="0" collapsed="false">
      <c r="A18" s="50" t="n">
        <v>101026</v>
      </c>
      <c r="B18" s="50" t="n">
        <v>101358</v>
      </c>
      <c r="C18" s="50" t="n">
        <f aca="false">B18-A18</f>
        <v>332</v>
      </c>
      <c r="E18" s="50" t="n">
        <v>4539</v>
      </c>
      <c r="F18" s="50" t="n">
        <v>4990</v>
      </c>
      <c r="G18" s="50" t="s">
        <v>1950</v>
      </c>
      <c r="H18" s="50" t="n">
        <v>100</v>
      </c>
      <c r="I18" s="50" t="n">
        <v>6</v>
      </c>
      <c r="J18" s="50" t="n">
        <v>0</v>
      </c>
      <c r="K18" s="50" t="n">
        <v>0</v>
      </c>
      <c r="L18" s="50" t="n">
        <v>49</v>
      </c>
      <c r="M18" s="50" t="n">
        <v>54</v>
      </c>
      <c r="N18" s="50" t="n">
        <v>3</v>
      </c>
      <c r="O18" s="50" t="n">
        <v>8</v>
      </c>
      <c r="P18" s="50" t="n">
        <v>0.62</v>
      </c>
      <c r="Q18" s="50" t="n">
        <v>12.2</v>
      </c>
    </row>
    <row r="19" customFormat="false" ht="15" hidden="false" customHeight="false" outlineLevel="0" collapsed="false">
      <c r="A19" s="50" t="n">
        <v>206982</v>
      </c>
      <c r="B19" s="50" t="n">
        <v>207330</v>
      </c>
      <c r="C19" s="50" t="n">
        <f aca="false">B19-A19</f>
        <v>348</v>
      </c>
      <c r="E19" s="50" t="n">
        <v>4539</v>
      </c>
      <c r="F19" s="50" t="n">
        <v>4990</v>
      </c>
      <c r="G19" s="50" t="s">
        <v>1951</v>
      </c>
      <c r="H19" s="50" t="n">
        <v>100</v>
      </c>
      <c r="I19" s="50" t="n">
        <v>6</v>
      </c>
      <c r="J19" s="50" t="n">
        <v>0</v>
      </c>
      <c r="K19" s="50" t="n">
        <v>0</v>
      </c>
      <c r="L19" s="50" t="n">
        <v>37</v>
      </c>
      <c r="M19" s="50" t="n">
        <v>42</v>
      </c>
      <c r="N19" s="50" t="n">
        <v>48</v>
      </c>
      <c r="O19" s="50" t="n">
        <v>43</v>
      </c>
      <c r="P19" s="50" t="n">
        <v>0.62</v>
      </c>
      <c r="Q19" s="50" t="n">
        <v>12.2</v>
      </c>
    </row>
    <row r="20" customFormat="false" ht="15" hidden="false" customHeight="false" outlineLevel="0" collapsed="false">
      <c r="A20" s="50" t="n">
        <v>136350</v>
      </c>
      <c r="B20" s="50" t="n">
        <v>136501</v>
      </c>
      <c r="C20" s="50" t="n">
        <f aca="false">B20-A20</f>
        <v>151</v>
      </c>
      <c r="E20" s="50" t="n">
        <v>7691</v>
      </c>
      <c r="F20" s="50" t="n">
        <v>8047</v>
      </c>
      <c r="G20" s="50" t="s">
        <v>1950</v>
      </c>
      <c r="H20" s="50" t="n">
        <v>100</v>
      </c>
      <c r="I20" s="50" t="n">
        <v>6</v>
      </c>
      <c r="J20" s="50" t="n">
        <v>0</v>
      </c>
      <c r="K20" s="50" t="n">
        <v>0</v>
      </c>
      <c r="L20" s="50" t="n">
        <v>4</v>
      </c>
      <c r="M20" s="50" t="n">
        <v>9</v>
      </c>
      <c r="N20" s="50" t="n">
        <v>5</v>
      </c>
      <c r="O20" s="50" t="n">
        <v>10</v>
      </c>
      <c r="P20" s="50" t="n">
        <v>0.62</v>
      </c>
      <c r="Q20" s="50" t="n">
        <v>12.2</v>
      </c>
    </row>
    <row r="21" customFormat="false" ht="15" hidden="false" customHeight="false" outlineLevel="0" collapsed="false">
      <c r="A21" s="50" t="n">
        <v>6050</v>
      </c>
      <c r="B21" s="50" t="n">
        <v>6586</v>
      </c>
      <c r="C21" s="50" t="n">
        <f aca="false">B21-A21</f>
        <v>536</v>
      </c>
      <c r="E21" s="50" t="n">
        <v>10642</v>
      </c>
      <c r="F21" s="50" t="n">
        <v>10811</v>
      </c>
      <c r="G21" s="50" t="s">
        <v>1951</v>
      </c>
      <c r="H21" s="50" t="n">
        <v>100</v>
      </c>
      <c r="I21" s="50" t="n">
        <v>6</v>
      </c>
      <c r="J21" s="50" t="n">
        <v>0</v>
      </c>
      <c r="K21" s="50" t="n">
        <v>0</v>
      </c>
      <c r="L21" s="50" t="n">
        <v>30</v>
      </c>
      <c r="M21" s="50" t="n">
        <v>35</v>
      </c>
      <c r="N21" s="50" t="n">
        <v>60</v>
      </c>
      <c r="O21" s="50" t="n">
        <v>55</v>
      </c>
      <c r="P21" s="50" t="n">
        <v>0.62</v>
      </c>
      <c r="Q21" s="50" t="n">
        <v>12.2</v>
      </c>
    </row>
    <row r="22" customFormat="false" ht="15" hidden="false" customHeight="false" outlineLevel="0" collapsed="false">
      <c r="A22" s="50" t="n">
        <v>165887</v>
      </c>
      <c r="B22" s="50" t="n">
        <v>166433</v>
      </c>
      <c r="C22" s="50" t="n">
        <f aca="false">B22-A22</f>
        <v>546</v>
      </c>
      <c r="E22" s="50" t="n">
        <v>12189</v>
      </c>
      <c r="F22" s="50" t="n">
        <v>12559</v>
      </c>
      <c r="G22" s="50" t="s">
        <v>1950</v>
      </c>
      <c r="H22" s="50" t="n">
        <v>100</v>
      </c>
      <c r="I22" s="50" t="n">
        <v>6</v>
      </c>
      <c r="J22" s="50" t="n">
        <v>0</v>
      </c>
      <c r="K22" s="50" t="n">
        <v>0</v>
      </c>
      <c r="L22" s="50" t="n">
        <v>40</v>
      </c>
      <c r="M22" s="50" t="n">
        <v>45</v>
      </c>
      <c r="N22" s="50" t="n">
        <v>25</v>
      </c>
      <c r="O22" s="50" t="n">
        <v>30</v>
      </c>
      <c r="P22" s="50" t="n">
        <v>0.62</v>
      </c>
      <c r="Q22" s="50" t="n">
        <v>12.2</v>
      </c>
    </row>
    <row r="23" customFormat="false" ht="15" hidden="false" customHeight="false" outlineLevel="0" collapsed="false">
      <c r="A23" s="50" t="n">
        <v>97587</v>
      </c>
      <c r="B23" s="50" t="n">
        <v>98059</v>
      </c>
      <c r="C23" s="50" t="n">
        <f aca="false">B23-A23</f>
        <v>472</v>
      </c>
      <c r="E23" s="50" t="n">
        <v>12189</v>
      </c>
      <c r="F23" s="50" t="n">
        <v>12559</v>
      </c>
      <c r="G23" s="50" t="s">
        <v>1951</v>
      </c>
      <c r="H23" s="50" t="n">
        <v>100</v>
      </c>
      <c r="I23" s="50" t="n">
        <v>7</v>
      </c>
      <c r="J23" s="50" t="n">
        <v>0</v>
      </c>
      <c r="K23" s="50" t="n">
        <v>0</v>
      </c>
      <c r="L23" s="50" t="n">
        <v>41</v>
      </c>
      <c r="M23" s="50" t="n">
        <v>47</v>
      </c>
      <c r="N23" s="50" t="n">
        <v>48</v>
      </c>
      <c r="O23" s="50" t="n">
        <v>42</v>
      </c>
      <c r="P23" s="50" t="n">
        <v>0.17</v>
      </c>
      <c r="Q23" s="50" t="n">
        <v>14</v>
      </c>
    </row>
    <row r="24" customFormat="false" ht="15" hidden="false" customHeight="false" outlineLevel="0" collapsed="false">
      <c r="A24" s="50" t="n">
        <v>108055</v>
      </c>
      <c r="B24" s="50" t="n">
        <v>108320</v>
      </c>
      <c r="C24" s="50" t="n">
        <f aca="false">B24-A24</f>
        <v>265</v>
      </c>
      <c r="E24" s="50" t="n">
        <v>13758</v>
      </c>
      <c r="F24" s="50" t="n">
        <v>14154</v>
      </c>
      <c r="G24" s="50" t="s">
        <v>1950</v>
      </c>
      <c r="H24" s="50" t="n">
        <v>100</v>
      </c>
      <c r="I24" s="50" t="n">
        <v>6</v>
      </c>
      <c r="J24" s="50" t="n">
        <v>0</v>
      </c>
      <c r="K24" s="50" t="n">
        <v>0</v>
      </c>
      <c r="L24" s="50" t="n">
        <v>31</v>
      </c>
      <c r="M24" s="50" t="n">
        <v>36</v>
      </c>
      <c r="N24" s="50" t="n">
        <v>32</v>
      </c>
      <c r="O24" s="50" t="n">
        <v>37</v>
      </c>
      <c r="P24" s="50" t="n">
        <v>0.62</v>
      </c>
      <c r="Q24" s="50" t="n">
        <v>12.2</v>
      </c>
    </row>
    <row r="25" customFormat="false" ht="15" hidden="false" customHeight="false" outlineLevel="0" collapsed="false">
      <c r="A25" s="50" t="n">
        <v>200235</v>
      </c>
      <c r="B25" s="50" t="n">
        <v>200517</v>
      </c>
      <c r="C25" s="50" t="n">
        <f aca="false">B25-A25</f>
        <v>282</v>
      </c>
      <c r="E25" s="50" t="n">
        <v>14492</v>
      </c>
      <c r="F25" s="50" t="n">
        <v>14828</v>
      </c>
      <c r="G25" s="50" t="s">
        <v>1950</v>
      </c>
      <c r="H25" s="50" t="n">
        <v>100</v>
      </c>
      <c r="I25" s="50" t="n">
        <v>6</v>
      </c>
      <c r="J25" s="50" t="n">
        <v>0</v>
      </c>
      <c r="K25" s="50" t="n">
        <v>0</v>
      </c>
      <c r="L25" s="50" t="n">
        <v>28</v>
      </c>
      <c r="M25" s="50" t="n">
        <v>33</v>
      </c>
      <c r="N25" s="50" t="n">
        <v>32</v>
      </c>
      <c r="O25" s="50" t="n">
        <v>37</v>
      </c>
      <c r="P25" s="50" t="n">
        <v>0.62</v>
      </c>
      <c r="Q25" s="50" t="n">
        <v>12.2</v>
      </c>
    </row>
    <row r="26" customFormat="false" ht="15" hidden="false" customHeight="false" outlineLevel="0" collapsed="false">
      <c r="A26" s="50" t="n">
        <v>212110</v>
      </c>
      <c r="B26" s="50" t="n">
        <v>212407</v>
      </c>
      <c r="C26" s="50" t="n">
        <f aca="false">B26-A26</f>
        <v>297</v>
      </c>
      <c r="E26" s="50" t="n">
        <v>14492</v>
      </c>
      <c r="F26" s="50" t="n">
        <v>14828</v>
      </c>
      <c r="G26" s="50" t="s">
        <v>1951</v>
      </c>
      <c r="H26" s="50" t="n">
        <v>90.909</v>
      </c>
      <c r="I26" s="50" t="n">
        <v>11</v>
      </c>
      <c r="J26" s="50" t="n">
        <v>1</v>
      </c>
      <c r="K26" s="50" t="n">
        <v>0</v>
      </c>
      <c r="L26" s="50" t="n">
        <v>35</v>
      </c>
      <c r="M26" s="50" t="n">
        <v>45</v>
      </c>
      <c r="N26" s="50" t="n">
        <v>32</v>
      </c>
      <c r="O26" s="50" t="n">
        <v>22</v>
      </c>
      <c r="P26" s="50" t="n">
        <v>0.048</v>
      </c>
      <c r="Q26" s="50" t="n">
        <v>15.9</v>
      </c>
    </row>
    <row r="27" customFormat="false" ht="15" hidden="false" customHeight="false" outlineLevel="0" collapsed="false">
      <c r="A27" s="50" t="n">
        <v>191072</v>
      </c>
      <c r="B27" s="50" t="n">
        <v>191776</v>
      </c>
      <c r="C27" s="50" t="n">
        <f aca="false">B27-A27</f>
        <v>704</v>
      </c>
      <c r="E27" s="50" t="n">
        <v>14492</v>
      </c>
      <c r="F27" s="50" t="n">
        <v>14828</v>
      </c>
      <c r="G27" s="50" t="s">
        <v>1951</v>
      </c>
      <c r="H27" s="50" t="n">
        <v>84.615</v>
      </c>
      <c r="I27" s="50" t="n">
        <v>13</v>
      </c>
      <c r="J27" s="50" t="n">
        <v>1</v>
      </c>
      <c r="K27" s="50" t="n">
        <v>1</v>
      </c>
      <c r="L27" s="50" t="n">
        <v>20</v>
      </c>
      <c r="M27" s="50" t="n">
        <v>32</v>
      </c>
      <c r="N27" s="50" t="n">
        <v>38</v>
      </c>
      <c r="O27" s="50" t="n">
        <v>27</v>
      </c>
      <c r="P27" s="50" t="n">
        <v>0.62</v>
      </c>
      <c r="Q27" s="50" t="n">
        <v>12.2</v>
      </c>
    </row>
    <row r="28" customFormat="false" ht="15" hidden="false" customHeight="false" outlineLevel="0" collapsed="false">
      <c r="A28" s="50" t="n">
        <v>230059</v>
      </c>
      <c r="B28" s="50" t="n">
        <v>230377</v>
      </c>
      <c r="C28" s="50" t="n">
        <f aca="false">B28-A28</f>
        <v>318</v>
      </c>
      <c r="E28" s="50" t="n">
        <v>14645</v>
      </c>
      <c r="F28" s="50" t="n">
        <v>15141</v>
      </c>
      <c r="G28" s="50" t="s">
        <v>1951</v>
      </c>
      <c r="H28" s="50" t="n">
        <v>100</v>
      </c>
      <c r="I28" s="50" t="n">
        <v>6</v>
      </c>
      <c r="J28" s="50" t="n">
        <v>0</v>
      </c>
      <c r="K28" s="50" t="n">
        <v>0</v>
      </c>
      <c r="L28" s="50" t="n">
        <v>6</v>
      </c>
      <c r="M28" s="50" t="n">
        <v>11</v>
      </c>
      <c r="N28" s="50" t="n">
        <v>54</v>
      </c>
      <c r="O28" s="50" t="n">
        <v>49</v>
      </c>
      <c r="P28" s="50" t="n">
        <v>0.62</v>
      </c>
      <c r="Q28" s="50" t="n">
        <v>12.2</v>
      </c>
    </row>
    <row r="29" customFormat="false" ht="15" hidden="false" customHeight="false" outlineLevel="0" collapsed="false">
      <c r="A29" s="50" t="n">
        <v>177769</v>
      </c>
      <c r="B29" s="50" t="n">
        <v>178139</v>
      </c>
      <c r="C29" s="50" t="n">
        <f aca="false">B29-A29</f>
        <v>370</v>
      </c>
      <c r="E29" s="50" t="n">
        <v>14645</v>
      </c>
      <c r="F29" s="50" t="n">
        <v>15141</v>
      </c>
      <c r="G29" s="50" t="s">
        <v>1951</v>
      </c>
      <c r="H29" s="50" t="n">
        <v>90</v>
      </c>
      <c r="I29" s="50" t="n">
        <v>10</v>
      </c>
      <c r="J29" s="50" t="n">
        <v>0</v>
      </c>
      <c r="K29" s="50" t="n">
        <v>1</v>
      </c>
      <c r="L29" s="50" t="n">
        <v>9</v>
      </c>
      <c r="M29" s="50" t="n">
        <v>17</v>
      </c>
      <c r="N29" s="50" t="n">
        <v>36</v>
      </c>
      <c r="O29" s="50" t="n">
        <v>27</v>
      </c>
      <c r="P29" s="50" t="n">
        <v>0.62</v>
      </c>
      <c r="Q29" s="50" t="n">
        <v>12.2</v>
      </c>
    </row>
    <row r="30" customFormat="false" ht="15" hidden="false" customHeight="false" outlineLevel="0" collapsed="false">
      <c r="A30" s="50" t="n">
        <v>102750</v>
      </c>
      <c r="B30" s="50" t="n">
        <v>103302</v>
      </c>
      <c r="C30" s="50" t="n">
        <f aca="false">B30-A30</f>
        <v>552</v>
      </c>
      <c r="E30" s="50" t="n">
        <v>14969</v>
      </c>
      <c r="F30" s="50" t="n">
        <v>15433</v>
      </c>
      <c r="G30" s="50" t="s">
        <v>1951</v>
      </c>
      <c r="H30" s="50" t="n">
        <v>100</v>
      </c>
      <c r="I30" s="50" t="n">
        <v>6</v>
      </c>
      <c r="J30" s="50" t="n">
        <v>0</v>
      </c>
      <c r="K30" s="50" t="n">
        <v>0</v>
      </c>
      <c r="L30" s="50" t="n">
        <v>47</v>
      </c>
      <c r="M30" s="50" t="n">
        <v>52</v>
      </c>
      <c r="N30" s="50" t="n">
        <v>21</v>
      </c>
      <c r="O30" s="50" t="n">
        <v>16</v>
      </c>
      <c r="P30" s="50" t="n">
        <v>0.62</v>
      </c>
      <c r="Q30" s="50" t="n">
        <v>12.2</v>
      </c>
    </row>
    <row r="31" customFormat="false" ht="15" hidden="false" customHeight="false" outlineLevel="0" collapsed="false">
      <c r="A31" s="50" t="n">
        <v>14645</v>
      </c>
      <c r="B31" s="50" t="n">
        <v>15141</v>
      </c>
      <c r="C31" s="50" t="n">
        <f aca="false">B31-A31</f>
        <v>496</v>
      </c>
      <c r="E31" s="50" t="n">
        <v>15375</v>
      </c>
      <c r="F31" s="50" t="n">
        <v>15921</v>
      </c>
      <c r="G31" s="50" t="s">
        <v>1950</v>
      </c>
      <c r="H31" s="50" t="n">
        <v>100</v>
      </c>
      <c r="I31" s="50" t="n">
        <v>6</v>
      </c>
      <c r="J31" s="50" t="n">
        <v>0</v>
      </c>
      <c r="K31" s="50" t="n">
        <v>0</v>
      </c>
      <c r="L31" s="50" t="n">
        <v>8</v>
      </c>
      <c r="M31" s="50" t="n">
        <v>13</v>
      </c>
      <c r="N31" s="50" t="n">
        <v>16</v>
      </c>
      <c r="O31" s="50" t="n">
        <v>21</v>
      </c>
      <c r="P31" s="50" t="n">
        <v>0.62</v>
      </c>
      <c r="Q31" s="50" t="n">
        <v>12.2</v>
      </c>
    </row>
    <row r="32" customFormat="false" ht="15" hidden="false" customHeight="false" outlineLevel="0" collapsed="false">
      <c r="A32" s="50" t="n">
        <v>149044</v>
      </c>
      <c r="B32" s="50" t="n">
        <v>149508</v>
      </c>
      <c r="C32" s="50" t="n">
        <f aca="false">B32-A32</f>
        <v>464</v>
      </c>
      <c r="E32" s="50" t="n">
        <v>15834</v>
      </c>
      <c r="F32" s="50" t="n">
        <v>16389</v>
      </c>
      <c r="G32" s="50" t="s">
        <v>1951</v>
      </c>
      <c r="H32" s="50" t="n">
        <v>100</v>
      </c>
      <c r="I32" s="50" t="n">
        <v>6</v>
      </c>
      <c r="J32" s="50" t="n">
        <v>0</v>
      </c>
      <c r="K32" s="50" t="n">
        <v>0</v>
      </c>
      <c r="L32" s="50" t="n">
        <v>21</v>
      </c>
      <c r="M32" s="50" t="n">
        <v>26</v>
      </c>
      <c r="N32" s="50" t="n">
        <v>38</v>
      </c>
      <c r="O32" s="50" t="n">
        <v>33</v>
      </c>
      <c r="P32" s="50" t="n">
        <v>0.62</v>
      </c>
      <c r="Q32" s="50" t="n">
        <v>12.2</v>
      </c>
    </row>
    <row r="33" customFormat="false" ht="15" hidden="false" customHeight="false" outlineLevel="0" collapsed="false">
      <c r="A33" s="50" t="n">
        <v>38302</v>
      </c>
      <c r="B33" s="50" t="n">
        <v>38578</v>
      </c>
      <c r="C33" s="50" t="n">
        <f aca="false">B33-A33</f>
        <v>276</v>
      </c>
      <c r="E33" s="50" t="n">
        <v>17379</v>
      </c>
      <c r="F33" s="50" t="n">
        <v>17795</v>
      </c>
      <c r="G33" s="50" t="s">
        <v>1950</v>
      </c>
      <c r="H33" s="50" t="n">
        <v>100</v>
      </c>
      <c r="I33" s="50" t="n">
        <v>6</v>
      </c>
      <c r="J33" s="50" t="n">
        <v>0</v>
      </c>
      <c r="K33" s="50" t="n">
        <v>0</v>
      </c>
      <c r="L33" s="50" t="n">
        <v>50</v>
      </c>
      <c r="M33" s="50" t="n">
        <v>55</v>
      </c>
      <c r="N33" s="50" t="n">
        <v>45</v>
      </c>
      <c r="O33" s="50" t="n">
        <v>50</v>
      </c>
      <c r="P33" s="50" t="n">
        <v>0.62</v>
      </c>
      <c r="Q33" s="50" t="n">
        <v>12.2</v>
      </c>
    </row>
    <row r="34" customFormat="false" ht="15" hidden="false" customHeight="false" outlineLevel="0" collapsed="false">
      <c r="A34" s="50" t="n">
        <v>174487</v>
      </c>
      <c r="B34" s="50" t="n">
        <v>174656</v>
      </c>
      <c r="C34" s="50" t="n">
        <f aca="false">B34-A34</f>
        <v>169</v>
      </c>
      <c r="E34" s="50" t="n">
        <v>17530</v>
      </c>
      <c r="F34" s="50" t="n">
        <v>17860</v>
      </c>
      <c r="G34" s="50" t="s">
        <v>1950</v>
      </c>
      <c r="H34" s="50" t="n">
        <v>91.667</v>
      </c>
      <c r="I34" s="50" t="n">
        <v>12</v>
      </c>
      <c r="J34" s="50" t="n">
        <v>1</v>
      </c>
      <c r="K34" s="50" t="n">
        <v>0</v>
      </c>
      <c r="L34" s="50" t="n">
        <v>43</v>
      </c>
      <c r="M34" s="50" t="n">
        <v>54</v>
      </c>
      <c r="N34" s="50" t="n">
        <v>10</v>
      </c>
      <c r="O34" s="50" t="n">
        <v>21</v>
      </c>
      <c r="P34" s="50" t="n">
        <v>0.013</v>
      </c>
      <c r="Q34" s="50" t="n">
        <v>17.7</v>
      </c>
    </row>
    <row r="35" customFormat="false" ht="15" hidden="false" customHeight="false" outlineLevel="0" collapsed="false">
      <c r="A35" s="50" t="n">
        <v>56038</v>
      </c>
      <c r="B35" s="50" t="n">
        <v>56534</v>
      </c>
      <c r="C35" s="50" t="n">
        <f aca="false">B35-A35</f>
        <v>496</v>
      </c>
      <c r="E35" s="50" t="n">
        <v>19643</v>
      </c>
      <c r="F35" s="50" t="n">
        <v>19930</v>
      </c>
      <c r="G35" s="50" t="s">
        <v>1950</v>
      </c>
      <c r="H35" s="50" t="n">
        <v>90</v>
      </c>
      <c r="I35" s="50" t="n">
        <v>10</v>
      </c>
      <c r="J35" s="50" t="n">
        <v>0</v>
      </c>
      <c r="K35" s="50" t="n">
        <v>1</v>
      </c>
      <c r="L35" s="50" t="n">
        <v>32</v>
      </c>
      <c r="M35" s="50" t="n">
        <v>40</v>
      </c>
      <c r="N35" s="50" t="n">
        <v>33</v>
      </c>
      <c r="O35" s="50" t="n">
        <v>42</v>
      </c>
      <c r="P35" s="50" t="n">
        <v>0.62</v>
      </c>
      <c r="Q35" s="50" t="n">
        <v>12.2</v>
      </c>
    </row>
    <row r="36" customFormat="false" ht="15" hidden="false" customHeight="false" outlineLevel="0" collapsed="false">
      <c r="A36" s="50" t="n">
        <v>78350</v>
      </c>
      <c r="B36" s="50" t="n">
        <v>78667</v>
      </c>
      <c r="C36" s="50" t="n">
        <f aca="false">B36-A36</f>
        <v>317</v>
      </c>
      <c r="E36" s="50" t="n">
        <v>19643</v>
      </c>
      <c r="F36" s="50" t="n">
        <v>19930</v>
      </c>
      <c r="G36" s="50" t="s">
        <v>1951</v>
      </c>
      <c r="H36" s="50" t="n">
        <v>100</v>
      </c>
      <c r="I36" s="50" t="n">
        <v>6</v>
      </c>
      <c r="J36" s="50" t="n">
        <v>0</v>
      </c>
      <c r="K36" s="50" t="n">
        <v>0</v>
      </c>
      <c r="L36" s="50" t="n">
        <v>46</v>
      </c>
      <c r="M36" s="50" t="n">
        <v>51</v>
      </c>
      <c r="N36" s="50" t="n">
        <v>57</v>
      </c>
      <c r="O36" s="50" t="n">
        <v>52</v>
      </c>
      <c r="P36" s="50" t="n">
        <v>0.62</v>
      </c>
      <c r="Q36" s="50" t="n">
        <v>12.2</v>
      </c>
    </row>
    <row r="37" customFormat="false" ht="15" hidden="false" customHeight="false" outlineLevel="0" collapsed="false">
      <c r="A37" s="50" t="n">
        <v>24019</v>
      </c>
      <c r="B37" s="50" t="n">
        <v>24555</v>
      </c>
      <c r="C37" s="50" t="n">
        <f aca="false">B37-A37</f>
        <v>536</v>
      </c>
      <c r="E37" s="50" t="n">
        <v>19894</v>
      </c>
      <c r="F37" s="50" t="n">
        <v>20283</v>
      </c>
      <c r="G37" s="50" t="s">
        <v>1950</v>
      </c>
      <c r="H37" s="50" t="n">
        <v>88.889</v>
      </c>
      <c r="I37" s="50" t="n">
        <v>9</v>
      </c>
      <c r="J37" s="50" t="n">
        <v>1</v>
      </c>
      <c r="K37" s="50" t="n">
        <v>0</v>
      </c>
      <c r="L37" s="50" t="n">
        <v>5</v>
      </c>
      <c r="M37" s="50" t="n">
        <v>13</v>
      </c>
      <c r="N37" s="50" t="n">
        <v>19</v>
      </c>
      <c r="O37" s="50" t="n">
        <v>27</v>
      </c>
      <c r="P37" s="50" t="n">
        <v>0.62</v>
      </c>
      <c r="Q37" s="50" t="n">
        <v>12.2</v>
      </c>
    </row>
    <row r="38" customFormat="false" ht="15" hidden="false" customHeight="false" outlineLevel="0" collapsed="false">
      <c r="A38" s="50" t="n">
        <v>120335</v>
      </c>
      <c r="B38" s="50" t="n">
        <v>120653</v>
      </c>
      <c r="C38" s="50" t="n">
        <f aca="false">B38-A38</f>
        <v>318</v>
      </c>
      <c r="E38" s="50" t="n">
        <v>19894</v>
      </c>
      <c r="F38" s="50" t="n">
        <v>20283</v>
      </c>
      <c r="G38" s="50" t="s">
        <v>1951</v>
      </c>
      <c r="H38" s="50" t="n">
        <v>100</v>
      </c>
      <c r="I38" s="50" t="n">
        <v>6</v>
      </c>
      <c r="J38" s="50" t="n">
        <v>0</v>
      </c>
      <c r="K38" s="50" t="n">
        <v>0</v>
      </c>
      <c r="L38" s="50" t="n">
        <v>18</v>
      </c>
      <c r="M38" s="50" t="n">
        <v>23</v>
      </c>
      <c r="N38" s="50" t="n">
        <v>14</v>
      </c>
      <c r="O38" s="50" t="n">
        <v>9</v>
      </c>
      <c r="P38" s="50" t="n">
        <v>0.62</v>
      </c>
      <c r="Q38" s="50" t="n">
        <v>12.2</v>
      </c>
    </row>
    <row r="39" customFormat="false" ht="15" hidden="false" customHeight="false" outlineLevel="0" collapsed="false">
      <c r="A39" s="50" t="n">
        <v>133627</v>
      </c>
      <c r="B39" s="50" t="n">
        <v>133924</v>
      </c>
      <c r="C39" s="50" t="n">
        <f aca="false">B39-A39</f>
        <v>297</v>
      </c>
      <c r="E39" s="50" t="n">
        <v>19894</v>
      </c>
      <c r="F39" s="50" t="n">
        <v>20283</v>
      </c>
      <c r="G39" s="50" t="s">
        <v>1951</v>
      </c>
      <c r="H39" s="50" t="n">
        <v>100</v>
      </c>
      <c r="I39" s="50" t="n">
        <v>6</v>
      </c>
      <c r="J39" s="50" t="n">
        <v>0</v>
      </c>
      <c r="K39" s="50" t="n">
        <v>0</v>
      </c>
      <c r="L39" s="50" t="n">
        <v>6</v>
      </c>
      <c r="M39" s="50" t="n">
        <v>11</v>
      </c>
      <c r="N39" s="50" t="n">
        <v>14</v>
      </c>
      <c r="O39" s="50" t="n">
        <v>9</v>
      </c>
      <c r="P39" s="50" t="n">
        <v>0.62</v>
      </c>
      <c r="Q39" s="50" t="n">
        <v>12.2</v>
      </c>
    </row>
    <row r="40" customFormat="false" ht="15" hidden="false" customHeight="false" outlineLevel="0" collapsed="false">
      <c r="A40" s="50" t="n">
        <v>91554</v>
      </c>
      <c r="B40" s="50" t="n">
        <v>92090</v>
      </c>
      <c r="C40" s="50" t="n">
        <f aca="false">B40-A40</f>
        <v>536</v>
      </c>
      <c r="E40" s="50" t="n">
        <v>19894</v>
      </c>
      <c r="F40" s="50" t="n">
        <v>20283</v>
      </c>
      <c r="G40" s="50" t="s">
        <v>1951</v>
      </c>
      <c r="H40" s="50" t="n">
        <v>100</v>
      </c>
      <c r="I40" s="50" t="n">
        <v>6</v>
      </c>
      <c r="J40" s="50" t="n">
        <v>0</v>
      </c>
      <c r="K40" s="50" t="n">
        <v>0</v>
      </c>
      <c r="L40" s="50" t="n">
        <v>36</v>
      </c>
      <c r="M40" s="50" t="n">
        <v>41</v>
      </c>
      <c r="N40" s="50" t="n">
        <v>15</v>
      </c>
      <c r="O40" s="50" t="n">
        <v>10</v>
      </c>
      <c r="P40" s="50" t="n">
        <v>0.62</v>
      </c>
      <c r="Q40" s="50" t="n">
        <v>12.2</v>
      </c>
    </row>
    <row r="41" customFormat="false" ht="15" hidden="false" customHeight="false" outlineLevel="0" collapsed="false">
      <c r="A41" s="50" t="n">
        <v>199852</v>
      </c>
      <c r="B41" s="50" t="n">
        <v>200358</v>
      </c>
      <c r="C41" s="50" t="n">
        <f aca="false">B41-A41</f>
        <v>506</v>
      </c>
      <c r="E41" s="50" t="n">
        <v>20510</v>
      </c>
      <c r="F41" s="50" t="n">
        <v>20900</v>
      </c>
      <c r="G41" s="50" t="s">
        <v>1951</v>
      </c>
      <c r="H41" s="50" t="n">
        <v>100</v>
      </c>
      <c r="I41" s="50" t="n">
        <v>6</v>
      </c>
      <c r="J41" s="50" t="n">
        <v>0</v>
      </c>
      <c r="K41" s="50" t="n">
        <v>0</v>
      </c>
      <c r="L41" s="50" t="n">
        <v>20</v>
      </c>
      <c r="M41" s="50" t="n">
        <v>25</v>
      </c>
      <c r="N41" s="50" t="n">
        <v>14</v>
      </c>
      <c r="O41" s="50" t="n">
        <v>9</v>
      </c>
      <c r="P41" s="50" t="n">
        <v>0.62</v>
      </c>
      <c r="Q41" s="50" t="n">
        <v>12.2</v>
      </c>
    </row>
    <row r="42" customFormat="false" ht="15" hidden="false" customHeight="false" outlineLevel="0" collapsed="false">
      <c r="A42" s="50" t="n">
        <v>183922</v>
      </c>
      <c r="B42" s="50" t="n">
        <v>184355</v>
      </c>
      <c r="C42" s="50" t="n">
        <f aca="false">B42-A42</f>
        <v>433</v>
      </c>
      <c r="E42" s="50" t="n">
        <v>20563</v>
      </c>
      <c r="F42" s="50" t="n">
        <v>21257</v>
      </c>
      <c r="G42" s="50" t="s">
        <v>1950</v>
      </c>
      <c r="H42" s="50" t="n">
        <v>100</v>
      </c>
      <c r="I42" s="50" t="n">
        <v>6</v>
      </c>
      <c r="J42" s="50" t="n">
        <v>0</v>
      </c>
      <c r="K42" s="50" t="n">
        <v>0</v>
      </c>
      <c r="L42" s="50" t="n">
        <v>8</v>
      </c>
      <c r="M42" s="50" t="n">
        <v>13</v>
      </c>
      <c r="N42" s="50" t="n">
        <v>48</v>
      </c>
      <c r="O42" s="50" t="n">
        <v>53</v>
      </c>
      <c r="P42" s="50" t="n">
        <v>0.62</v>
      </c>
      <c r="Q42" s="50" t="n">
        <v>12.2</v>
      </c>
    </row>
    <row r="43" customFormat="false" ht="15" hidden="false" customHeight="false" outlineLevel="0" collapsed="false">
      <c r="A43" s="50" t="n">
        <v>179924</v>
      </c>
      <c r="B43" s="50" t="n">
        <v>180211</v>
      </c>
      <c r="C43" s="50" t="n">
        <f aca="false">B43-A43</f>
        <v>287</v>
      </c>
      <c r="E43" s="50" t="n">
        <v>21615</v>
      </c>
      <c r="F43" s="50" t="n">
        <v>21766</v>
      </c>
      <c r="G43" s="50" t="s">
        <v>1950</v>
      </c>
      <c r="H43" s="50" t="n">
        <v>84.615</v>
      </c>
      <c r="I43" s="50" t="n">
        <v>13</v>
      </c>
      <c r="J43" s="50" t="n">
        <v>1</v>
      </c>
      <c r="K43" s="50" t="n">
        <v>1</v>
      </c>
      <c r="L43" s="50" t="n">
        <v>3</v>
      </c>
      <c r="M43" s="50" t="n">
        <v>15</v>
      </c>
      <c r="N43" s="50" t="n">
        <v>46</v>
      </c>
      <c r="O43" s="50" t="n">
        <v>57</v>
      </c>
      <c r="P43" s="50" t="n">
        <v>0.62</v>
      </c>
      <c r="Q43" s="50" t="n">
        <v>12.2</v>
      </c>
    </row>
    <row r="44" customFormat="false" ht="15" hidden="false" customHeight="false" outlineLevel="0" collapsed="false">
      <c r="A44" s="50" t="n">
        <v>171201</v>
      </c>
      <c r="B44" s="50" t="n">
        <v>171511</v>
      </c>
      <c r="C44" s="50" t="n">
        <f aca="false">B44-A44</f>
        <v>310</v>
      </c>
      <c r="E44" s="50" t="n">
        <v>21615</v>
      </c>
      <c r="F44" s="50" t="n">
        <v>21766</v>
      </c>
      <c r="G44" s="50" t="s">
        <v>1950</v>
      </c>
      <c r="H44" s="50" t="n">
        <v>100</v>
      </c>
      <c r="I44" s="50" t="n">
        <v>7</v>
      </c>
      <c r="J44" s="50" t="n">
        <v>0</v>
      </c>
      <c r="K44" s="50" t="n">
        <v>0</v>
      </c>
      <c r="L44" s="50" t="n">
        <v>8</v>
      </c>
      <c r="M44" s="50" t="n">
        <v>14</v>
      </c>
      <c r="N44" s="50" t="n">
        <v>11</v>
      </c>
      <c r="O44" s="50" t="n">
        <v>17</v>
      </c>
      <c r="P44" s="50" t="n">
        <v>0.17</v>
      </c>
      <c r="Q44" s="50" t="n">
        <v>14</v>
      </c>
    </row>
    <row r="45" customFormat="false" ht="15" hidden="false" customHeight="false" outlineLevel="0" collapsed="false">
      <c r="A45" s="50" t="n">
        <v>63243</v>
      </c>
      <c r="B45" s="50" t="n">
        <v>63589</v>
      </c>
      <c r="C45" s="50" t="n">
        <f aca="false">B45-A45</f>
        <v>346</v>
      </c>
      <c r="E45" s="50" t="n">
        <v>21615</v>
      </c>
      <c r="F45" s="50" t="n">
        <v>21766</v>
      </c>
      <c r="G45" s="50" t="s">
        <v>1950</v>
      </c>
      <c r="H45" s="50" t="n">
        <v>100</v>
      </c>
      <c r="I45" s="50" t="n">
        <v>7</v>
      </c>
      <c r="J45" s="50" t="n">
        <v>0</v>
      </c>
      <c r="K45" s="50" t="n">
        <v>0</v>
      </c>
      <c r="L45" s="50" t="n">
        <v>22</v>
      </c>
      <c r="M45" s="50" t="n">
        <v>28</v>
      </c>
      <c r="N45" s="50" t="n">
        <v>43</v>
      </c>
      <c r="O45" s="50" t="n">
        <v>49</v>
      </c>
      <c r="P45" s="50" t="n">
        <v>0.17</v>
      </c>
      <c r="Q45" s="50" t="n">
        <v>14</v>
      </c>
    </row>
    <row r="46" customFormat="false" ht="15" hidden="false" customHeight="false" outlineLevel="0" collapsed="false">
      <c r="A46" s="50" t="n">
        <v>54274</v>
      </c>
      <c r="B46" s="50" t="n">
        <v>54606</v>
      </c>
      <c r="C46" s="50" t="n">
        <f aca="false">B46-A46</f>
        <v>332</v>
      </c>
      <c r="E46" s="50" t="n">
        <v>21615</v>
      </c>
      <c r="F46" s="50" t="n">
        <v>21766</v>
      </c>
      <c r="G46" s="50" t="s">
        <v>1950</v>
      </c>
      <c r="H46" s="50" t="n">
        <v>100</v>
      </c>
      <c r="I46" s="50" t="n">
        <v>7</v>
      </c>
      <c r="J46" s="50" t="n">
        <v>0</v>
      </c>
      <c r="K46" s="50" t="n">
        <v>0</v>
      </c>
      <c r="L46" s="50" t="n">
        <v>9</v>
      </c>
      <c r="M46" s="50" t="n">
        <v>15</v>
      </c>
      <c r="N46" s="50" t="n">
        <v>54</v>
      </c>
      <c r="O46" s="50" t="n">
        <v>60</v>
      </c>
      <c r="P46" s="50" t="n">
        <v>0.17</v>
      </c>
      <c r="Q46" s="50" t="n">
        <v>14</v>
      </c>
    </row>
    <row r="47" customFormat="false" ht="15" hidden="false" customHeight="false" outlineLevel="0" collapsed="false">
      <c r="A47" s="50" t="n">
        <v>148720</v>
      </c>
      <c r="B47" s="50" t="n">
        <v>149113</v>
      </c>
      <c r="C47" s="50" t="n">
        <f aca="false">B47-A47</f>
        <v>393</v>
      </c>
      <c r="E47" s="50" t="n">
        <v>22844</v>
      </c>
      <c r="F47" s="50" t="n">
        <v>23843</v>
      </c>
      <c r="G47" s="50" t="s">
        <v>1951</v>
      </c>
      <c r="H47" s="50" t="n">
        <v>100</v>
      </c>
      <c r="I47" s="50" t="n">
        <v>6</v>
      </c>
      <c r="J47" s="50" t="n">
        <v>0</v>
      </c>
      <c r="K47" s="50" t="n">
        <v>0</v>
      </c>
      <c r="L47" s="50" t="n">
        <v>2</v>
      </c>
      <c r="M47" s="50" t="n">
        <v>7</v>
      </c>
      <c r="N47" s="50" t="n">
        <v>60</v>
      </c>
      <c r="O47" s="50" t="n">
        <v>55</v>
      </c>
      <c r="P47" s="50" t="n">
        <v>0.62</v>
      </c>
      <c r="Q47" s="50" t="n">
        <v>12.2</v>
      </c>
    </row>
    <row r="48" customFormat="false" ht="15" hidden="false" customHeight="false" outlineLevel="0" collapsed="false">
      <c r="A48" s="50" t="n">
        <v>221287</v>
      </c>
      <c r="B48" s="50" t="n">
        <v>221542</v>
      </c>
      <c r="C48" s="50" t="n">
        <f aca="false">B48-A48</f>
        <v>255</v>
      </c>
      <c r="E48" s="50" t="n">
        <v>22844</v>
      </c>
      <c r="F48" s="50" t="n">
        <v>23843</v>
      </c>
      <c r="G48" s="50" t="s">
        <v>1951</v>
      </c>
      <c r="H48" s="50" t="n">
        <v>100</v>
      </c>
      <c r="I48" s="50" t="n">
        <v>7</v>
      </c>
      <c r="J48" s="50" t="n">
        <v>0</v>
      </c>
      <c r="K48" s="50" t="n">
        <v>0</v>
      </c>
      <c r="L48" s="50" t="n">
        <v>43</v>
      </c>
      <c r="M48" s="50" t="n">
        <v>49</v>
      </c>
      <c r="N48" s="50" t="n">
        <v>9</v>
      </c>
      <c r="O48" s="50" t="n">
        <v>3</v>
      </c>
      <c r="P48" s="50" t="n">
        <v>0.17</v>
      </c>
      <c r="Q48" s="50" t="n">
        <v>14</v>
      </c>
    </row>
    <row r="49" customFormat="false" ht="15" hidden="false" customHeight="false" outlineLevel="0" collapsed="false">
      <c r="A49" s="50" t="n">
        <v>189435</v>
      </c>
      <c r="B49" s="50" t="n">
        <v>189714</v>
      </c>
      <c r="C49" s="50" t="n">
        <f aca="false">B49-A49</f>
        <v>279</v>
      </c>
      <c r="E49" s="50" t="n">
        <v>23001</v>
      </c>
      <c r="F49" s="50" t="n">
        <v>23319</v>
      </c>
      <c r="G49" s="50" t="s">
        <v>1950</v>
      </c>
      <c r="H49" s="50" t="n">
        <v>100</v>
      </c>
      <c r="I49" s="50" t="n">
        <v>7</v>
      </c>
      <c r="J49" s="50" t="n">
        <v>0</v>
      </c>
      <c r="K49" s="50" t="n">
        <v>0</v>
      </c>
      <c r="L49" s="50" t="n">
        <v>20</v>
      </c>
      <c r="M49" s="50" t="n">
        <v>26</v>
      </c>
      <c r="N49" s="50" t="n">
        <v>37</v>
      </c>
      <c r="O49" s="50" t="n">
        <v>43</v>
      </c>
      <c r="P49" s="50" t="n">
        <v>0.17</v>
      </c>
      <c r="Q49" s="50" t="n">
        <v>14</v>
      </c>
    </row>
    <row r="50" customFormat="false" ht="15" hidden="false" customHeight="false" outlineLevel="0" collapsed="false">
      <c r="A50" s="50" t="n">
        <v>144883</v>
      </c>
      <c r="B50" s="50" t="n">
        <v>145138</v>
      </c>
      <c r="C50" s="50" t="n">
        <f aca="false">B50-A50</f>
        <v>255</v>
      </c>
      <c r="E50" s="50" t="n">
        <v>23617</v>
      </c>
      <c r="F50" s="50" t="n">
        <v>23696</v>
      </c>
      <c r="G50" s="50" t="s">
        <v>1950</v>
      </c>
      <c r="H50" s="50" t="n">
        <v>100</v>
      </c>
      <c r="I50" s="50" t="n">
        <v>8</v>
      </c>
      <c r="J50" s="50" t="n">
        <v>0</v>
      </c>
      <c r="K50" s="50" t="n">
        <v>0</v>
      </c>
      <c r="L50" s="50" t="n">
        <v>26</v>
      </c>
      <c r="M50" s="50" t="n">
        <v>33</v>
      </c>
      <c r="N50" s="50" t="n">
        <v>37</v>
      </c>
      <c r="O50" s="50" t="n">
        <v>44</v>
      </c>
      <c r="P50" s="50" t="n">
        <v>0.048</v>
      </c>
      <c r="Q50" s="50" t="n">
        <v>15.9</v>
      </c>
    </row>
    <row r="51" customFormat="false" ht="15" hidden="false" customHeight="false" outlineLevel="0" collapsed="false">
      <c r="A51" s="50" t="n">
        <v>48457</v>
      </c>
      <c r="B51" s="50" t="n">
        <v>48788</v>
      </c>
      <c r="C51" s="50" t="n">
        <f aca="false">B51-A51</f>
        <v>331</v>
      </c>
      <c r="E51" s="50" t="n">
        <v>23617</v>
      </c>
      <c r="F51" s="50" t="n">
        <v>23696</v>
      </c>
      <c r="G51" s="50" t="s">
        <v>1951</v>
      </c>
      <c r="H51" s="50" t="n">
        <v>100</v>
      </c>
      <c r="I51" s="50" t="n">
        <v>6</v>
      </c>
      <c r="J51" s="50" t="n">
        <v>0</v>
      </c>
      <c r="K51" s="50" t="n">
        <v>0</v>
      </c>
      <c r="L51" s="50" t="n">
        <v>14</v>
      </c>
      <c r="M51" s="50" t="n">
        <v>19</v>
      </c>
      <c r="N51" s="50" t="n">
        <v>44</v>
      </c>
      <c r="O51" s="50" t="n">
        <v>39</v>
      </c>
      <c r="P51" s="50" t="n">
        <v>0.62</v>
      </c>
      <c r="Q51" s="50" t="n">
        <v>12.2</v>
      </c>
    </row>
    <row r="52" customFormat="false" ht="15" hidden="false" customHeight="false" outlineLevel="0" collapsed="false">
      <c r="A52" s="50" t="n">
        <v>82108</v>
      </c>
      <c r="B52" s="50" t="n">
        <v>82660</v>
      </c>
      <c r="C52" s="50" t="n">
        <f aca="false">B52-A52</f>
        <v>552</v>
      </c>
      <c r="E52" s="50" t="n">
        <v>24310</v>
      </c>
      <c r="F52" s="50" t="n">
        <v>24589</v>
      </c>
      <c r="G52" s="50" t="s">
        <v>1950</v>
      </c>
      <c r="H52" s="50" t="n">
        <v>100</v>
      </c>
      <c r="I52" s="50" t="n">
        <v>7</v>
      </c>
      <c r="J52" s="50" t="n">
        <v>0</v>
      </c>
      <c r="K52" s="50" t="n">
        <v>0</v>
      </c>
      <c r="L52" s="50" t="n">
        <v>38</v>
      </c>
      <c r="M52" s="50" t="n">
        <v>44</v>
      </c>
      <c r="N52" s="50" t="n">
        <v>34</v>
      </c>
      <c r="O52" s="50" t="n">
        <v>40</v>
      </c>
      <c r="P52" s="50" t="n">
        <v>0.17</v>
      </c>
      <c r="Q52" s="50" t="n">
        <v>14</v>
      </c>
    </row>
    <row r="53" customFormat="false" ht="15" hidden="false" customHeight="false" outlineLevel="0" collapsed="false">
      <c r="A53" s="50" t="n">
        <v>94884</v>
      </c>
      <c r="B53" s="50" t="n">
        <v>95201</v>
      </c>
      <c r="C53" s="50" t="n">
        <f aca="false">B53-A53</f>
        <v>317</v>
      </c>
      <c r="E53" s="50" t="n">
        <v>24362</v>
      </c>
      <c r="F53" s="50" t="n">
        <v>24705</v>
      </c>
      <c r="G53" s="50" t="s">
        <v>1951</v>
      </c>
      <c r="H53" s="50" t="n">
        <v>90</v>
      </c>
      <c r="I53" s="50" t="n">
        <v>10</v>
      </c>
      <c r="J53" s="50" t="n">
        <v>0</v>
      </c>
      <c r="K53" s="50" t="n">
        <v>1</v>
      </c>
      <c r="L53" s="50" t="n">
        <v>51</v>
      </c>
      <c r="M53" s="50" t="n">
        <v>59</v>
      </c>
      <c r="N53" s="50" t="n">
        <v>12</v>
      </c>
      <c r="O53" s="50" t="n">
        <v>3</v>
      </c>
      <c r="P53" s="50" t="n">
        <v>0.62</v>
      </c>
      <c r="Q53" s="50" t="n">
        <v>12.2</v>
      </c>
    </row>
    <row r="54" customFormat="false" ht="15" hidden="false" customHeight="false" outlineLevel="0" collapsed="false">
      <c r="A54" s="50" t="n">
        <v>182291</v>
      </c>
      <c r="B54" s="50" t="n">
        <v>182616</v>
      </c>
      <c r="C54" s="50" t="n">
        <f aca="false">B54-A54</f>
        <v>325</v>
      </c>
      <c r="E54" s="50" t="n">
        <v>25052</v>
      </c>
      <c r="F54" s="50" t="n">
        <v>25746</v>
      </c>
      <c r="G54" s="50" t="s">
        <v>1950</v>
      </c>
      <c r="H54" s="50" t="n">
        <v>90</v>
      </c>
      <c r="I54" s="50" t="n">
        <v>10</v>
      </c>
      <c r="J54" s="50" t="n">
        <v>1</v>
      </c>
      <c r="K54" s="50" t="n">
        <v>0</v>
      </c>
      <c r="L54" s="50" t="n">
        <v>42</v>
      </c>
      <c r="M54" s="50" t="n">
        <v>51</v>
      </c>
      <c r="N54" s="50" t="n">
        <v>20</v>
      </c>
      <c r="O54" s="50" t="n">
        <v>29</v>
      </c>
      <c r="P54" s="50" t="n">
        <v>0.17</v>
      </c>
      <c r="Q54" s="50" t="n">
        <v>14</v>
      </c>
    </row>
    <row r="55" customFormat="false" ht="15" hidden="false" customHeight="false" outlineLevel="0" collapsed="false">
      <c r="A55" s="50" t="n">
        <v>151583</v>
      </c>
      <c r="B55" s="50" t="n">
        <v>151856</v>
      </c>
      <c r="C55" s="50" t="n">
        <f aca="false">B55-A55</f>
        <v>273</v>
      </c>
      <c r="E55" s="50" t="n">
        <v>25052</v>
      </c>
      <c r="F55" s="50" t="n">
        <v>25746</v>
      </c>
      <c r="G55" s="50" t="s">
        <v>1951</v>
      </c>
      <c r="H55" s="50" t="n">
        <v>100</v>
      </c>
      <c r="I55" s="50" t="n">
        <v>6</v>
      </c>
      <c r="J55" s="50" t="n">
        <v>0</v>
      </c>
      <c r="K55" s="50" t="n">
        <v>0</v>
      </c>
      <c r="L55" s="50" t="n">
        <v>37</v>
      </c>
      <c r="M55" s="50" t="n">
        <v>42</v>
      </c>
      <c r="N55" s="50" t="n">
        <v>28</v>
      </c>
      <c r="O55" s="50" t="n">
        <v>23</v>
      </c>
      <c r="P55" s="50" t="n">
        <v>0.62</v>
      </c>
      <c r="Q55" s="50" t="n">
        <v>12.2</v>
      </c>
    </row>
    <row r="56" customFormat="false" ht="15" hidden="false" customHeight="false" outlineLevel="0" collapsed="false">
      <c r="A56" s="50" t="n">
        <v>112570</v>
      </c>
      <c r="B56" s="50" t="n">
        <v>112902</v>
      </c>
      <c r="C56" s="50" t="n">
        <f aca="false">B56-A56</f>
        <v>332</v>
      </c>
      <c r="E56" s="50" t="n">
        <v>25253</v>
      </c>
      <c r="F56" s="50" t="n">
        <v>25505</v>
      </c>
      <c r="G56" s="50" t="s">
        <v>1951</v>
      </c>
      <c r="H56" s="50" t="n">
        <v>100</v>
      </c>
      <c r="I56" s="50" t="n">
        <v>7</v>
      </c>
      <c r="J56" s="50" t="n">
        <v>0</v>
      </c>
      <c r="K56" s="50" t="n">
        <v>0</v>
      </c>
      <c r="L56" s="50" t="n">
        <v>18</v>
      </c>
      <c r="M56" s="50" t="n">
        <v>24</v>
      </c>
      <c r="N56" s="50" t="n">
        <v>12</v>
      </c>
      <c r="O56" s="50" t="n">
        <v>6</v>
      </c>
      <c r="P56" s="50" t="n">
        <v>0.17</v>
      </c>
      <c r="Q56" s="50" t="n">
        <v>14</v>
      </c>
    </row>
    <row r="57" customFormat="false" ht="15" hidden="false" customHeight="false" outlineLevel="0" collapsed="false">
      <c r="A57" s="50" t="n">
        <v>6782</v>
      </c>
      <c r="B57" s="50" t="n">
        <v>7204</v>
      </c>
      <c r="C57" s="50" t="n">
        <f aca="false">B57-A57</f>
        <v>422</v>
      </c>
      <c r="E57" s="50" t="n">
        <v>28439</v>
      </c>
      <c r="F57" s="50" t="n">
        <v>28708</v>
      </c>
      <c r="G57" s="50" t="s">
        <v>1950</v>
      </c>
      <c r="H57" s="50" t="n">
        <v>100</v>
      </c>
      <c r="I57" s="50" t="n">
        <v>6</v>
      </c>
      <c r="J57" s="50" t="n">
        <v>0</v>
      </c>
      <c r="K57" s="50" t="n">
        <v>0</v>
      </c>
      <c r="L57" s="50" t="n">
        <v>30</v>
      </c>
      <c r="M57" s="50" t="n">
        <v>35</v>
      </c>
      <c r="N57" s="50" t="n">
        <v>28</v>
      </c>
      <c r="O57" s="50" t="n">
        <v>33</v>
      </c>
      <c r="P57" s="50" t="n">
        <v>0.62</v>
      </c>
      <c r="Q57" s="50" t="n">
        <v>12.2</v>
      </c>
    </row>
    <row r="58" customFormat="false" ht="15" hidden="false" customHeight="false" outlineLevel="0" collapsed="false">
      <c r="A58" s="50" t="n">
        <v>7691</v>
      </c>
      <c r="B58" s="50" t="n">
        <v>8047</v>
      </c>
      <c r="C58" s="50" t="n">
        <f aca="false">B58-A58</f>
        <v>356</v>
      </c>
      <c r="E58" s="50" t="n">
        <v>28439</v>
      </c>
      <c r="F58" s="50" t="n">
        <v>28708</v>
      </c>
      <c r="G58" s="50" t="s">
        <v>1951</v>
      </c>
      <c r="H58" s="50" t="n">
        <v>100</v>
      </c>
      <c r="I58" s="50" t="n">
        <v>6</v>
      </c>
      <c r="J58" s="50" t="n">
        <v>0</v>
      </c>
      <c r="K58" s="50" t="n">
        <v>0</v>
      </c>
      <c r="L58" s="50" t="n">
        <v>55</v>
      </c>
      <c r="M58" s="50" t="n">
        <v>60</v>
      </c>
      <c r="N58" s="50" t="n">
        <v>19</v>
      </c>
      <c r="O58" s="50" t="n">
        <v>14</v>
      </c>
      <c r="P58" s="50" t="n">
        <v>0.62</v>
      </c>
      <c r="Q58" s="50" t="n">
        <v>12.2</v>
      </c>
    </row>
    <row r="59" customFormat="false" ht="15" hidden="false" customHeight="false" outlineLevel="0" collapsed="false">
      <c r="A59" s="50" t="n">
        <v>40970</v>
      </c>
      <c r="B59" s="50" t="n">
        <v>41199</v>
      </c>
      <c r="C59" s="50" t="n">
        <f aca="false">B59-A59</f>
        <v>229</v>
      </c>
      <c r="E59" s="50" t="n">
        <v>28830</v>
      </c>
      <c r="F59" s="50" t="n">
        <v>29514</v>
      </c>
      <c r="G59" s="50" t="s">
        <v>1950</v>
      </c>
      <c r="H59" s="50" t="n">
        <v>90</v>
      </c>
      <c r="I59" s="50" t="n">
        <v>10</v>
      </c>
      <c r="J59" s="50" t="n">
        <v>0</v>
      </c>
      <c r="K59" s="50" t="n">
        <v>1</v>
      </c>
      <c r="L59" s="50" t="n">
        <v>12</v>
      </c>
      <c r="M59" s="50" t="n">
        <v>21</v>
      </c>
      <c r="N59" s="50" t="n">
        <v>12</v>
      </c>
      <c r="O59" s="50" t="n">
        <v>20</v>
      </c>
      <c r="P59" s="50" t="n">
        <v>0.62</v>
      </c>
      <c r="Q59" s="50" t="n">
        <v>12.2</v>
      </c>
    </row>
    <row r="60" customFormat="false" ht="15" hidden="false" customHeight="false" outlineLevel="0" collapsed="false">
      <c r="A60" s="50" t="n">
        <v>28439</v>
      </c>
      <c r="B60" s="50" t="n">
        <v>28708</v>
      </c>
      <c r="C60" s="50" t="n">
        <f aca="false">B60-A60</f>
        <v>269</v>
      </c>
      <c r="E60" s="50" t="n">
        <v>28830</v>
      </c>
      <c r="F60" s="50" t="n">
        <v>29514</v>
      </c>
      <c r="G60" s="50" t="s">
        <v>1951</v>
      </c>
      <c r="H60" s="50" t="n">
        <v>100</v>
      </c>
      <c r="I60" s="50" t="n">
        <v>6</v>
      </c>
      <c r="J60" s="50" t="n">
        <v>0</v>
      </c>
      <c r="K60" s="50" t="n">
        <v>0</v>
      </c>
      <c r="L60" s="50" t="n">
        <v>55</v>
      </c>
      <c r="M60" s="50" t="n">
        <v>60</v>
      </c>
      <c r="N60" s="50" t="n">
        <v>22</v>
      </c>
      <c r="O60" s="50" t="n">
        <v>17</v>
      </c>
      <c r="P60" s="50" t="n">
        <v>0.62</v>
      </c>
      <c r="Q60" s="50" t="n">
        <v>12.2</v>
      </c>
    </row>
    <row r="61" customFormat="false" ht="15" hidden="false" customHeight="false" outlineLevel="0" collapsed="false">
      <c r="A61" s="50" t="n">
        <v>221327</v>
      </c>
      <c r="B61" s="50" t="n">
        <v>221628</v>
      </c>
      <c r="C61" s="50" t="n">
        <f aca="false">B61-A61</f>
        <v>301</v>
      </c>
      <c r="E61" s="50" t="n">
        <v>28830</v>
      </c>
      <c r="F61" s="50" t="n">
        <v>29514</v>
      </c>
      <c r="G61" s="50" t="s">
        <v>1951</v>
      </c>
      <c r="H61" s="50" t="n">
        <v>100</v>
      </c>
      <c r="I61" s="50" t="n">
        <v>7</v>
      </c>
      <c r="J61" s="50" t="n">
        <v>0</v>
      </c>
      <c r="K61" s="50" t="n">
        <v>0</v>
      </c>
      <c r="L61" s="50" t="n">
        <v>27</v>
      </c>
      <c r="M61" s="50" t="n">
        <v>33</v>
      </c>
      <c r="N61" s="50" t="n">
        <v>7</v>
      </c>
      <c r="O61" s="50" t="n">
        <v>1</v>
      </c>
      <c r="P61" s="50" t="n">
        <v>0.17</v>
      </c>
      <c r="Q61" s="50" t="n">
        <v>14</v>
      </c>
    </row>
    <row r="62" customFormat="false" ht="15" hidden="false" customHeight="false" outlineLevel="0" collapsed="false">
      <c r="A62" s="50" t="n">
        <v>202353</v>
      </c>
      <c r="B62" s="50" t="n">
        <v>202616</v>
      </c>
      <c r="C62" s="50" t="n">
        <f aca="false">B62-A62</f>
        <v>263</v>
      </c>
      <c r="E62" s="50" t="n">
        <v>28990</v>
      </c>
      <c r="F62" s="50" t="n">
        <v>29287</v>
      </c>
      <c r="G62" s="50" t="s">
        <v>1950</v>
      </c>
      <c r="H62" s="50" t="n">
        <v>100</v>
      </c>
      <c r="I62" s="50" t="n">
        <v>7</v>
      </c>
      <c r="J62" s="50" t="n">
        <v>0</v>
      </c>
      <c r="K62" s="50" t="n">
        <v>0</v>
      </c>
      <c r="L62" s="50" t="n">
        <v>42</v>
      </c>
      <c r="M62" s="50" t="n">
        <v>48</v>
      </c>
      <c r="N62" s="50" t="n">
        <v>30</v>
      </c>
      <c r="O62" s="50" t="n">
        <v>36</v>
      </c>
      <c r="P62" s="50" t="n">
        <v>0.17</v>
      </c>
      <c r="Q62" s="50" t="n">
        <v>14</v>
      </c>
    </row>
    <row r="63" customFormat="false" ht="15" hidden="false" customHeight="false" outlineLevel="0" collapsed="false">
      <c r="A63" s="50" t="n">
        <v>145481</v>
      </c>
      <c r="B63" s="50" t="n">
        <v>146165</v>
      </c>
      <c r="C63" s="50" t="n">
        <f aca="false">B63-A63</f>
        <v>684</v>
      </c>
      <c r="E63" s="50" t="n">
        <v>29775</v>
      </c>
      <c r="F63" s="50" t="n">
        <v>30084</v>
      </c>
      <c r="G63" s="50" t="s">
        <v>1951</v>
      </c>
      <c r="H63" s="50" t="n">
        <v>100</v>
      </c>
      <c r="I63" s="50" t="n">
        <v>6</v>
      </c>
      <c r="J63" s="50" t="n">
        <v>0</v>
      </c>
      <c r="K63" s="50" t="n">
        <v>0</v>
      </c>
      <c r="L63" s="50" t="n">
        <v>44</v>
      </c>
      <c r="M63" s="50" t="n">
        <v>49</v>
      </c>
      <c r="N63" s="50" t="n">
        <v>8</v>
      </c>
      <c r="O63" s="50" t="n">
        <v>3</v>
      </c>
      <c r="P63" s="50" t="n">
        <v>0.62</v>
      </c>
      <c r="Q63" s="50" t="n">
        <v>12.2</v>
      </c>
    </row>
    <row r="64" customFormat="false" ht="15" hidden="false" customHeight="false" outlineLevel="0" collapsed="false">
      <c r="A64" s="50" t="n">
        <v>17379</v>
      </c>
      <c r="B64" s="50" t="n">
        <v>17795</v>
      </c>
      <c r="C64" s="50" t="n">
        <f aca="false">B64-A64</f>
        <v>416</v>
      </c>
      <c r="E64" s="50" t="n">
        <v>29775</v>
      </c>
      <c r="F64" s="50" t="n">
        <v>30084</v>
      </c>
      <c r="G64" s="50" t="s">
        <v>1951</v>
      </c>
      <c r="H64" s="50" t="n">
        <v>100</v>
      </c>
      <c r="I64" s="50" t="n">
        <v>6</v>
      </c>
      <c r="J64" s="50" t="n">
        <v>0</v>
      </c>
      <c r="K64" s="50" t="n">
        <v>0</v>
      </c>
      <c r="L64" s="50" t="n">
        <v>34</v>
      </c>
      <c r="M64" s="50" t="n">
        <v>39</v>
      </c>
      <c r="N64" s="50" t="n">
        <v>9</v>
      </c>
      <c r="O64" s="50" t="n">
        <v>4</v>
      </c>
      <c r="P64" s="50" t="n">
        <v>0.62</v>
      </c>
      <c r="Q64" s="50" t="n">
        <v>12.2</v>
      </c>
    </row>
    <row r="65" customFormat="false" ht="15" hidden="false" customHeight="false" outlineLevel="0" collapsed="false">
      <c r="A65" s="50" t="n">
        <v>198824</v>
      </c>
      <c r="B65" s="50" t="n">
        <v>199330</v>
      </c>
      <c r="C65" s="50" t="n">
        <f aca="false">B65-A65</f>
        <v>506</v>
      </c>
      <c r="E65" s="50" t="n">
        <v>30687</v>
      </c>
      <c r="F65" s="50" t="n">
        <v>30984</v>
      </c>
      <c r="G65" s="50" t="s">
        <v>1951</v>
      </c>
      <c r="H65" s="50" t="n">
        <v>100</v>
      </c>
      <c r="I65" s="50" t="n">
        <v>6</v>
      </c>
      <c r="J65" s="50" t="n">
        <v>0</v>
      </c>
      <c r="K65" s="50" t="n">
        <v>0</v>
      </c>
      <c r="L65" s="50" t="n">
        <v>9</v>
      </c>
      <c r="M65" s="50" t="n">
        <v>14</v>
      </c>
      <c r="N65" s="50" t="n">
        <v>33</v>
      </c>
      <c r="O65" s="50" t="n">
        <v>28</v>
      </c>
      <c r="P65" s="50" t="n">
        <v>0.62</v>
      </c>
      <c r="Q65" s="50" t="n">
        <v>12.2</v>
      </c>
    </row>
    <row r="66" customFormat="false" ht="15" hidden="false" customHeight="false" outlineLevel="0" collapsed="false">
      <c r="A66" s="50" t="n">
        <v>46809</v>
      </c>
      <c r="B66" s="50" t="n">
        <v>47082</v>
      </c>
      <c r="C66" s="50" t="n">
        <f aca="false">B66-A66</f>
        <v>273</v>
      </c>
      <c r="E66" s="50" t="n">
        <v>30687</v>
      </c>
      <c r="F66" s="50" t="n">
        <v>30984</v>
      </c>
      <c r="G66" s="50" t="s">
        <v>1951</v>
      </c>
      <c r="H66" s="50" t="n">
        <v>100</v>
      </c>
      <c r="I66" s="50" t="n">
        <v>7</v>
      </c>
      <c r="J66" s="50" t="n">
        <v>0</v>
      </c>
      <c r="K66" s="50" t="n">
        <v>0</v>
      </c>
      <c r="L66" s="50" t="n">
        <v>26</v>
      </c>
      <c r="M66" s="50" t="n">
        <v>32</v>
      </c>
      <c r="N66" s="50" t="n">
        <v>29</v>
      </c>
      <c r="O66" s="50" t="n">
        <v>23</v>
      </c>
      <c r="P66" s="50" t="n">
        <v>0.17</v>
      </c>
      <c r="Q66" s="50" t="n">
        <v>14</v>
      </c>
    </row>
    <row r="67" customFormat="false" ht="15" hidden="false" customHeight="false" outlineLevel="0" collapsed="false">
      <c r="A67" s="50" t="n">
        <v>25253</v>
      </c>
      <c r="B67" s="50" t="n">
        <v>25505</v>
      </c>
      <c r="C67" s="50" t="n">
        <f aca="false">B67-A67</f>
        <v>252</v>
      </c>
      <c r="E67" s="50" t="n">
        <v>34330</v>
      </c>
      <c r="F67" s="50" t="n">
        <v>34777</v>
      </c>
      <c r="G67" s="50" t="s">
        <v>1951</v>
      </c>
      <c r="H67" s="50" t="n">
        <v>100</v>
      </c>
      <c r="I67" s="50" t="n">
        <v>6</v>
      </c>
      <c r="J67" s="50" t="n">
        <v>0</v>
      </c>
      <c r="K67" s="50" t="n">
        <v>0</v>
      </c>
      <c r="L67" s="50" t="n">
        <v>47</v>
      </c>
      <c r="M67" s="50" t="n">
        <v>52</v>
      </c>
      <c r="N67" s="50" t="n">
        <v>22</v>
      </c>
      <c r="O67" s="50" t="n">
        <v>17</v>
      </c>
      <c r="P67" s="50" t="n">
        <v>0.62</v>
      </c>
      <c r="Q67" s="50" t="n">
        <v>12.2</v>
      </c>
    </row>
    <row r="68" customFormat="false" ht="15" hidden="false" customHeight="false" outlineLevel="0" collapsed="false">
      <c r="A68" s="50" t="n">
        <v>222857</v>
      </c>
      <c r="B68" s="50" t="n">
        <v>223122</v>
      </c>
      <c r="C68" s="50" t="n">
        <f aca="false">B68-A68</f>
        <v>265</v>
      </c>
      <c r="E68" s="50" t="n">
        <v>34330</v>
      </c>
      <c r="F68" s="50" t="n">
        <v>34777</v>
      </c>
      <c r="G68" s="50" t="s">
        <v>1951</v>
      </c>
      <c r="H68" s="50" t="n">
        <v>100</v>
      </c>
      <c r="I68" s="50" t="n">
        <v>7</v>
      </c>
      <c r="J68" s="50" t="n">
        <v>0</v>
      </c>
      <c r="K68" s="50" t="n">
        <v>0</v>
      </c>
      <c r="L68" s="50" t="n">
        <v>20</v>
      </c>
      <c r="M68" s="50" t="n">
        <v>26</v>
      </c>
      <c r="N68" s="50" t="n">
        <v>8</v>
      </c>
      <c r="O68" s="50" t="n">
        <v>2</v>
      </c>
      <c r="P68" s="50" t="n">
        <v>0.17</v>
      </c>
      <c r="Q68" s="50" t="n">
        <v>14</v>
      </c>
    </row>
    <row r="69" customFormat="false" ht="15" hidden="false" customHeight="false" outlineLevel="0" collapsed="false">
      <c r="A69" s="50" t="n">
        <v>39750</v>
      </c>
      <c r="B69" s="50" t="n">
        <v>40090</v>
      </c>
      <c r="C69" s="50" t="n">
        <f aca="false">B69-A69</f>
        <v>340</v>
      </c>
      <c r="E69" s="50" t="n">
        <v>34757</v>
      </c>
      <c r="F69" s="50" t="n">
        <v>35061</v>
      </c>
      <c r="G69" s="50" t="s">
        <v>1950</v>
      </c>
      <c r="H69" s="50" t="n">
        <v>90</v>
      </c>
      <c r="I69" s="50" t="n">
        <v>10</v>
      </c>
      <c r="J69" s="50" t="n">
        <v>1</v>
      </c>
      <c r="K69" s="50" t="n">
        <v>0</v>
      </c>
      <c r="L69" s="50" t="n">
        <v>19</v>
      </c>
      <c r="M69" s="50" t="n">
        <v>28</v>
      </c>
      <c r="N69" s="50" t="n">
        <v>3</v>
      </c>
      <c r="O69" s="50" t="n">
        <v>12</v>
      </c>
      <c r="P69" s="50" t="n">
        <v>0.17</v>
      </c>
      <c r="Q69" s="50" t="n">
        <v>14</v>
      </c>
    </row>
    <row r="70" customFormat="false" ht="15" hidden="false" customHeight="false" outlineLevel="0" collapsed="false">
      <c r="A70" s="50" t="n">
        <v>114723</v>
      </c>
      <c r="B70" s="50" t="n">
        <v>115139</v>
      </c>
      <c r="C70" s="50" t="n">
        <f aca="false">B70-A70</f>
        <v>416</v>
      </c>
      <c r="E70" s="50" t="n">
        <v>35988</v>
      </c>
      <c r="F70" s="50" t="n">
        <v>36472</v>
      </c>
      <c r="G70" s="50" t="s">
        <v>1950</v>
      </c>
      <c r="H70" s="50" t="n">
        <v>100</v>
      </c>
      <c r="I70" s="50" t="n">
        <v>6</v>
      </c>
      <c r="J70" s="50" t="n">
        <v>0</v>
      </c>
      <c r="K70" s="50" t="n">
        <v>0</v>
      </c>
      <c r="L70" s="50" t="n">
        <v>44</v>
      </c>
      <c r="M70" s="50" t="n">
        <v>49</v>
      </c>
      <c r="N70" s="50" t="n">
        <v>3</v>
      </c>
      <c r="O70" s="50" t="n">
        <v>8</v>
      </c>
      <c r="P70" s="50" t="n">
        <v>0.62</v>
      </c>
      <c r="Q70" s="50" t="n">
        <v>12.2</v>
      </c>
    </row>
    <row r="71" customFormat="false" ht="15" hidden="false" customHeight="false" outlineLevel="0" collapsed="false">
      <c r="A71" s="50" t="n">
        <v>109719</v>
      </c>
      <c r="B71" s="50" t="n">
        <v>109982</v>
      </c>
      <c r="C71" s="50" t="n">
        <f aca="false">B71-A71</f>
        <v>263</v>
      </c>
      <c r="E71" s="50" t="n">
        <v>35988</v>
      </c>
      <c r="F71" s="50" t="n">
        <v>36472</v>
      </c>
      <c r="G71" s="50" t="s">
        <v>1950</v>
      </c>
      <c r="H71" s="50" t="n">
        <v>100</v>
      </c>
      <c r="I71" s="50" t="n">
        <v>6</v>
      </c>
      <c r="J71" s="50" t="n">
        <v>0</v>
      </c>
      <c r="K71" s="50" t="n">
        <v>0</v>
      </c>
      <c r="L71" s="50" t="n">
        <v>45</v>
      </c>
      <c r="M71" s="50" t="n">
        <v>50</v>
      </c>
      <c r="N71" s="50" t="n">
        <v>6</v>
      </c>
      <c r="O71" s="50" t="n">
        <v>11</v>
      </c>
      <c r="P71" s="50" t="n">
        <v>0.62</v>
      </c>
      <c r="Q71" s="50" t="n">
        <v>12.2</v>
      </c>
    </row>
    <row r="72" customFormat="false" ht="15" hidden="false" customHeight="false" outlineLevel="0" collapsed="false">
      <c r="A72" s="50" t="n">
        <v>13758</v>
      </c>
      <c r="B72" s="50" t="n">
        <v>14154</v>
      </c>
      <c r="C72" s="50" t="n">
        <f aca="false">B72-A72</f>
        <v>396</v>
      </c>
      <c r="E72" s="50" t="n">
        <v>35988</v>
      </c>
      <c r="F72" s="50" t="n">
        <v>36472</v>
      </c>
      <c r="G72" s="50" t="s">
        <v>1950</v>
      </c>
      <c r="H72" s="50" t="n">
        <v>100</v>
      </c>
      <c r="I72" s="50" t="n">
        <v>6</v>
      </c>
      <c r="J72" s="50" t="n">
        <v>0</v>
      </c>
      <c r="K72" s="50" t="n">
        <v>0</v>
      </c>
      <c r="L72" s="50" t="n">
        <v>30</v>
      </c>
      <c r="M72" s="50" t="n">
        <v>35</v>
      </c>
      <c r="N72" s="50" t="n">
        <v>33</v>
      </c>
      <c r="O72" s="50" t="n">
        <v>38</v>
      </c>
      <c r="P72" s="50" t="n">
        <v>0.62</v>
      </c>
      <c r="Q72" s="50" t="n">
        <v>12.2</v>
      </c>
    </row>
    <row r="73" customFormat="false" ht="15" hidden="false" customHeight="false" outlineLevel="0" collapsed="false">
      <c r="A73" s="50" t="n">
        <v>232854</v>
      </c>
      <c r="B73" s="50" t="n">
        <v>233239</v>
      </c>
      <c r="C73" s="50" t="n">
        <f aca="false">B73-A73</f>
        <v>385</v>
      </c>
      <c r="E73" s="50" t="n">
        <v>35988</v>
      </c>
      <c r="F73" s="50" t="n">
        <v>36472</v>
      </c>
      <c r="G73" s="50" t="s">
        <v>1951</v>
      </c>
      <c r="H73" s="50" t="n">
        <v>90</v>
      </c>
      <c r="I73" s="50" t="n">
        <v>10</v>
      </c>
      <c r="J73" s="50" t="n">
        <v>1</v>
      </c>
      <c r="K73" s="50" t="n">
        <v>0</v>
      </c>
      <c r="L73" s="50" t="n">
        <v>48</v>
      </c>
      <c r="M73" s="50" t="n">
        <v>57</v>
      </c>
      <c r="N73" s="50" t="n">
        <v>24</v>
      </c>
      <c r="O73" s="50" t="n">
        <v>15</v>
      </c>
      <c r="P73" s="50" t="n">
        <v>0.17</v>
      </c>
      <c r="Q73" s="50" t="n">
        <v>14</v>
      </c>
    </row>
    <row r="74" customFormat="false" ht="15" hidden="false" customHeight="false" outlineLevel="0" collapsed="false">
      <c r="A74" s="50" t="n">
        <v>66977</v>
      </c>
      <c r="B74" s="50" t="n">
        <v>67454</v>
      </c>
      <c r="C74" s="50" t="n">
        <f aca="false">B74-A74</f>
        <v>477</v>
      </c>
      <c r="E74" s="50" t="n">
        <v>36347</v>
      </c>
      <c r="F74" s="50" t="n">
        <v>36612</v>
      </c>
      <c r="G74" s="50" t="s">
        <v>1951</v>
      </c>
      <c r="H74" s="50" t="n">
        <v>90.909</v>
      </c>
      <c r="I74" s="50" t="n">
        <v>11</v>
      </c>
      <c r="J74" s="50" t="n">
        <v>1</v>
      </c>
      <c r="K74" s="50" t="n">
        <v>0</v>
      </c>
      <c r="L74" s="50" t="n">
        <v>2</v>
      </c>
      <c r="M74" s="50" t="n">
        <v>12</v>
      </c>
      <c r="N74" s="50" t="n">
        <v>28</v>
      </c>
      <c r="O74" s="50" t="n">
        <v>18</v>
      </c>
      <c r="P74" s="50" t="n">
        <v>0.048</v>
      </c>
      <c r="Q74" s="50" t="n">
        <v>15.9</v>
      </c>
    </row>
    <row r="75" customFormat="false" ht="15" hidden="false" customHeight="false" outlineLevel="0" collapsed="false">
      <c r="A75" s="50" t="n">
        <v>56887</v>
      </c>
      <c r="B75" s="50" t="n">
        <v>57304</v>
      </c>
      <c r="C75" s="50" t="n">
        <f aca="false">B75-A75</f>
        <v>417</v>
      </c>
      <c r="E75" s="50" t="n">
        <v>37367</v>
      </c>
      <c r="F75" s="50" t="n">
        <v>37883</v>
      </c>
      <c r="G75" s="50" t="s">
        <v>1950</v>
      </c>
      <c r="H75" s="50" t="n">
        <v>88.889</v>
      </c>
      <c r="I75" s="50" t="n">
        <v>9</v>
      </c>
      <c r="J75" s="50" t="n">
        <v>1</v>
      </c>
      <c r="K75" s="50" t="n">
        <v>0</v>
      </c>
      <c r="L75" s="50" t="n">
        <v>52</v>
      </c>
      <c r="M75" s="50" t="n">
        <v>60</v>
      </c>
      <c r="N75" s="50" t="n">
        <v>27</v>
      </c>
      <c r="O75" s="50" t="n">
        <v>35</v>
      </c>
      <c r="P75" s="50" t="n">
        <v>0.62</v>
      </c>
      <c r="Q75" s="50" t="n">
        <v>12.2</v>
      </c>
    </row>
    <row r="76" customFormat="false" ht="15" hidden="false" customHeight="false" outlineLevel="0" collapsed="false">
      <c r="A76" s="50" t="n">
        <v>104455</v>
      </c>
      <c r="B76" s="50" t="n">
        <v>104785</v>
      </c>
      <c r="C76" s="50" t="n">
        <f aca="false">B76-A76</f>
        <v>330</v>
      </c>
      <c r="E76" s="50" t="n">
        <v>37367</v>
      </c>
      <c r="F76" s="50" t="n">
        <v>37883</v>
      </c>
      <c r="G76" s="50" t="s">
        <v>1950</v>
      </c>
      <c r="H76" s="50" t="n">
        <v>88.889</v>
      </c>
      <c r="I76" s="50" t="n">
        <v>9</v>
      </c>
      <c r="J76" s="50" t="n">
        <v>1</v>
      </c>
      <c r="K76" s="50" t="n">
        <v>0</v>
      </c>
      <c r="L76" s="50" t="n">
        <v>17</v>
      </c>
      <c r="M76" s="50" t="n">
        <v>25</v>
      </c>
      <c r="N76" s="50" t="n">
        <v>39</v>
      </c>
      <c r="O76" s="50" t="n">
        <v>47</v>
      </c>
      <c r="P76" s="50" t="n">
        <v>0.62</v>
      </c>
      <c r="Q76" s="50" t="n">
        <v>12.2</v>
      </c>
    </row>
    <row r="77" customFormat="false" ht="15" hidden="false" customHeight="false" outlineLevel="0" collapsed="false">
      <c r="A77" s="50" t="n">
        <v>192622</v>
      </c>
      <c r="B77" s="50" t="n">
        <v>193094</v>
      </c>
      <c r="C77" s="50" t="n">
        <f aca="false">B77-A77</f>
        <v>472</v>
      </c>
      <c r="E77" s="50" t="n">
        <v>37367</v>
      </c>
      <c r="F77" s="50" t="n">
        <v>37883</v>
      </c>
      <c r="G77" s="50" t="s">
        <v>1950</v>
      </c>
      <c r="H77" s="50" t="n">
        <v>100</v>
      </c>
      <c r="I77" s="50" t="n">
        <v>7</v>
      </c>
      <c r="J77" s="50" t="n">
        <v>0</v>
      </c>
      <c r="K77" s="50" t="n">
        <v>0</v>
      </c>
      <c r="L77" s="50" t="n">
        <v>46</v>
      </c>
      <c r="M77" s="50" t="n">
        <v>52</v>
      </c>
      <c r="N77" s="50" t="n">
        <v>2</v>
      </c>
      <c r="O77" s="50" t="n">
        <v>8</v>
      </c>
      <c r="P77" s="50" t="n">
        <v>0.17</v>
      </c>
      <c r="Q77" s="50" t="n">
        <v>14</v>
      </c>
    </row>
    <row r="78" customFormat="false" ht="15" hidden="false" customHeight="false" outlineLevel="0" collapsed="false">
      <c r="A78" s="50" t="n">
        <v>20510</v>
      </c>
      <c r="B78" s="50" t="n">
        <v>20900</v>
      </c>
      <c r="C78" s="50" t="n">
        <f aca="false">B78-A78</f>
        <v>390</v>
      </c>
      <c r="E78" s="50" t="n">
        <v>37367</v>
      </c>
      <c r="F78" s="50" t="n">
        <v>37883</v>
      </c>
      <c r="G78" s="50" t="s">
        <v>1950</v>
      </c>
      <c r="H78" s="50" t="n">
        <v>100</v>
      </c>
      <c r="I78" s="50" t="n">
        <v>7</v>
      </c>
      <c r="J78" s="50" t="n">
        <v>0</v>
      </c>
      <c r="K78" s="50" t="n">
        <v>0</v>
      </c>
      <c r="L78" s="50" t="n">
        <v>20</v>
      </c>
      <c r="M78" s="50" t="n">
        <v>26</v>
      </c>
      <c r="N78" s="50" t="n">
        <v>18</v>
      </c>
      <c r="O78" s="50" t="n">
        <v>24</v>
      </c>
      <c r="P78" s="50" t="n">
        <v>0.17</v>
      </c>
      <c r="Q78" s="50" t="n">
        <v>14</v>
      </c>
    </row>
    <row r="79" customFormat="false" ht="15" hidden="false" customHeight="false" outlineLevel="0" collapsed="false">
      <c r="A79" s="50" t="n">
        <v>67983</v>
      </c>
      <c r="B79" s="50" t="n">
        <v>68333</v>
      </c>
      <c r="C79" s="50" t="n">
        <f aca="false">B79-A79</f>
        <v>350</v>
      </c>
      <c r="E79" s="50" t="n">
        <v>37367</v>
      </c>
      <c r="F79" s="50" t="n">
        <v>37883</v>
      </c>
      <c r="G79" s="50" t="s">
        <v>1951</v>
      </c>
      <c r="H79" s="50" t="n">
        <v>100</v>
      </c>
      <c r="I79" s="50" t="n">
        <v>6</v>
      </c>
      <c r="J79" s="50" t="n">
        <v>0</v>
      </c>
      <c r="K79" s="50" t="n">
        <v>0</v>
      </c>
      <c r="L79" s="50" t="n">
        <v>47</v>
      </c>
      <c r="M79" s="50" t="n">
        <v>52</v>
      </c>
      <c r="N79" s="50" t="n">
        <v>10</v>
      </c>
      <c r="O79" s="50" t="n">
        <v>5</v>
      </c>
      <c r="P79" s="50" t="n">
        <v>0.62</v>
      </c>
      <c r="Q79" s="50" t="n">
        <v>12.2</v>
      </c>
    </row>
    <row r="80" customFormat="false" ht="15" hidden="false" customHeight="false" outlineLevel="0" collapsed="false">
      <c r="A80" s="50" t="n">
        <v>6767</v>
      </c>
      <c r="B80" s="50" t="n">
        <v>7046</v>
      </c>
      <c r="C80" s="50" t="n">
        <f aca="false">B80-A80</f>
        <v>279</v>
      </c>
      <c r="E80" s="50" t="n">
        <v>37367</v>
      </c>
      <c r="F80" s="50" t="n">
        <v>37883</v>
      </c>
      <c r="G80" s="50" t="s">
        <v>1951</v>
      </c>
      <c r="H80" s="50" t="n">
        <v>100</v>
      </c>
      <c r="I80" s="50" t="n">
        <v>7</v>
      </c>
      <c r="J80" s="50" t="n">
        <v>0</v>
      </c>
      <c r="K80" s="50" t="n">
        <v>0</v>
      </c>
      <c r="L80" s="50" t="n">
        <v>46</v>
      </c>
      <c r="M80" s="50" t="n">
        <v>52</v>
      </c>
      <c r="N80" s="50" t="n">
        <v>41</v>
      </c>
      <c r="O80" s="50" t="n">
        <v>35</v>
      </c>
      <c r="P80" s="50" t="n">
        <v>0.17</v>
      </c>
      <c r="Q80" s="50" t="n">
        <v>14</v>
      </c>
    </row>
    <row r="81" customFormat="false" ht="15" hidden="false" customHeight="false" outlineLevel="0" collapsed="false">
      <c r="A81" s="50" t="n">
        <v>106923</v>
      </c>
      <c r="B81" s="50" t="n">
        <v>107254</v>
      </c>
      <c r="C81" s="50" t="n">
        <f aca="false">B81-A81</f>
        <v>331</v>
      </c>
      <c r="E81" s="50" t="n">
        <v>38302</v>
      </c>
      <c r="F81" s="50" t="n">
        <v>38578</v>
      </c>
      <c r="G81" s="50" t="s">
        <v>1950</v>
      </c>
      <c r="H81" s="50" t="n">
        <v>100</v>
      </c>
      <c r="I81" s="50" t="n">
        <v>10</v>
      </c>
      <c r="J81" s="50" t="n">
        <v>0</v>
      </c>
      <c r="K81" s="50" t="n">
        <v>0</v>
      </c>
      <c r="L81" s="50" t="n">
        <v>38</v>
      </c>
      <c r="M81" s="50" t="n">
        <v>47</v>
      </c>
      <c r="N81" s="50" t="n">
        <v>20</v>
      </c>
      <c r="O81" s="50" t="n">
        <v>29</v>
      </c>
      <c r="P81" s="50" t="n">
        <v>0.004</v>
      </c>
      <c r="Q81" s="50" t="n">
        <v>19.6</v>
      </c>
    </row>
    <row r="82" customFormat="false" ht="15" hidden="false" customHeight="false" outlineLevel="0" collapsed="false">
      <c r="A82" s="50" t="n">
        <v>233541</v>
      </c>
      <c r="B82" s="50" t="n">
        <v>233814</v>
      </c>
      <c r="C82" s="50" t="n">
        <f aca="false">B82-A82</f>
        <v>273</v>
      </c>
      <c r="E82" s="50" t="n">
        <v>38302</v>
      </c>
      <c r="F82" s="50" t="n">
        <v>38578</v>
      </c>
      <c r="G82" s="50" t="s">
        <v>1950</v>
      </c>
      <c r="H82" s="50" t="n">
        <v>88.889</v>
      </c>
      <c r="I82" s="50" t="n">
        <v>9</v>
      </c>
      <c r="J82" s="50" t="n">
        <v>1</v>
      </c>
      <c r="K82" s="50" t="n">
        <v>0</v>
      </c>
      <c r="L82" s="50" t="n">
        <v>5</v>
      </c>
      <c r="M82" s="50" t="n">
        <v>13</v>
      </c>
      <c r="N82" s="50" t="n">
        <v>44</v>
      </c>
      <c r="O82" s="50" t="n">
        <v>52</v>
      </c>
      <c r="P82" s="50" t="n">
        <v>0.62</v>
      </c>
      <c r="Q82" s="50" t="n">
        <v>12.2</v>
      </c>
    </row>
    <row r="83" customFormat="false" ht="15" hidden="false" customHeight="false" outlineLevel="0" collapsed="false">
      <c r="A83" s="50" t="n">
        <v>186240</v>
      </c>
      <c r="B83" s="50" t="n">
        <v>186545</v>
      </c>
      <c r="C83" s="50" t="n">
        <f aca="false">B83-A83</f>
        <v>305</v>
      </c>
      <c r="E83" s="50" t="n">
        <v>38302</v>
      </c>
      <c r="F83" s="50" t="n">
        <v>38578</v>
      </c>
      <c r="G83" s="50" t="s">
        <v>1951</v>
      </c>
      <c r="H83" s="50" t="n">
        <v>100</v>
      </c>
      <c r="I83" s="50" t="n">
        <v>6</v>
      </c>
      <c r="J83" s="50" t="n">
        <v>0</v>
      </c>
      <c r="K83" s="50" t="n">
        <v>0</v>
      </c>
      <c r="L83" s="50" t="n">
        <v>2</v>
      </c>
      <c r="M83" s="50" t="n">
        <v>7</v>
      </c>
      <c r="N83" s="50" t="n">
        <v>19</v>
      </c>
      <c r="O83" s="50" t="n">
        <v>14</v>
      </c>
      <c r="P83" s="50" t="n">
        <v>0.62</v>
      </c>
      <c r="Q83" s="50" t="n">
        <v>12.2</v>
      </c>
    </row>
    <row r="84" customFormat="false" ht="15" hidden="false" customHeight="false" outlineLevel="0" collapsed="false">
      <c r="A84" s="50" t="n">
        <v>173615</v>
      </c>
      <c r="B84" s="50" t="n">
        <v>174048</v>
      </c>
      <c r="C84" s="50" t="n">
        <f aca="false">B84-A84</f>
        <v>433</v>
      </c>
      <c r="E84" s="50" t="n">
        <v>38392</v>
      </c>
      <c r="F84" s="50" t="n">
        <v>38839</v>
      </c>
      <c r="G84" s="50" t="s">
        <v>1950</v>
      </c>
      <c r="H84" s="50" t="n">
        <v>90</v>
      </c>
      <c r="I84" s="50" t="n">
        <v>10</v>
      </c>
      <c r="J84" s="50" t="n">
        <v>0</v>
      </c>
      <c r="K84" s="50" t="n">
        <v>1</v>
      </c>
      <c r="L84" s="50" t="n">
        <v>5</v>
      </c>
      <c r="M84" s="50" t="n">
        <v>14</v>
      </c>
      <c r="N84" s="50" t="n">
        <v>14</v>
      </c>
      <c r="O84" s="50" t="n">
        <v>22</v>
      </c>
      <c r="P84" s="50" t="n">
        <v>0.62</v>
      </c>
      <c r="Q84" s="50" t="n">
        <v>12.2</v>
      </c>
    </row>
    <row r="85" customFormat="false" ht="15" hidden="false" customHeight="false" outlineLevel="0" collapsed="false">
      <c r="A85" s="50" t="n">
        <v>178716</v>
      </c>
      <c r="B85" s="50" t="n">
        <v>179017</v>
      </c>
      <c r="C85" s="50" t="n">
        <f aca="false">B85-A85</f>
        <v>301</v>
      </c>
      <c r="E85" s="50" t="n">
        <v>38649</v>
      </c>
      <c r="F85" s="50" t="n">
        <v>38944</v>
      </c>
      <c r="G85" s="50" t="s">
        <v>1951</v>
      </c>
      <c r="H85" s="50" t="n">
        <v>100</v>
      </c>
      <c r="I85" s="50" t="n">
        <v>6</v>
      </c>
      <c r="J85" s="50" t="n">
        <v>0</v>
      </c>
      <c r="K85" s="50" t="n">
        <v>0</v>
      </c>
      <c r="L85" s="50" t="n">
        <v>16</v>
      </c>
      <c r="M85" s="50" t="n">
        <v>21</v>
      </c>
      <c r="N85" s="50" t="n">
        <v>45</v>
      </c>
      <c r="O85" s="50" t="n">
        <v>40</v>
      </c>
      <c r="P85" s="50" t="n">
        <v>0.62</v>
      </c>
      <c r="Q85" s="50" t="n">
        <v>12.2</v>
      </c>
    </row>
    <row r="86" customFormat="false" ht="15" hidden="false" customHeight="false" outlineLevel="0" collapsed="false">
      <c r="A86" s="50" t="n">
        <v>19767</v>
      </c>
      <c r="B86" s="50" t="n">
        <v>20176</v>
      </c>
      <c r="C86" s="50" t="n">
        <f aca="false">B86-A86</f>
        <v>409</v>
      </c>
      <c r="E86" s="50" t="n">
        <v>41970</v>
      </c>
      <c r="F86" s="50" t="n">
        <v>42364</v>
      </c>
      <c r="G86" s="50" t="s">
        <v>1950</v>
      </c>
      <c r="H86" s="50" t="n">
        <v>90</v>
      </c>
      <c r="I86" s="50" t="n">
        <v>10</v>
      </c>
      <c r="J86" s="50" t="n">
        <v>0</v>
      </c>
      <c r="K86" s="50" t="n">
        <v>1</v>
      </c>
      <c r="L86" s="50" t="n">
        <v>22</v>
      </c>
      <c r="M86" s="50" t="n">
        <v>30</v>
      </c>
      <c r="N86" s="50" t="n">
        <v>44</v>
      </c>
      <c r="O86" s="50" t="n">
        <v>53</v>
      </c>
      <c r="P86" s="50" t="n">
        <v>0.62</v>
      </c>
      <c r="Q86" s="50" t="n">
        <v>12.2</v>
      </c>
    </row>
    <row r="87" customFormat="false" ht="15" hidden="false" customHeight="false" outlineLevel="0" collapsed="false">
      <c r="A87" s="50" t="n">
        <v>97482</v>
      </c>
      <c r="B87" s="50" t="n">
        <v>97890</v>
      </c>
      <c r="C87" s="50" t="n">
        <f aca="false">B87-A87</f>
        <v>408</v>
      </c>
      <c r="E87" s="50" t="n">
        <v>41970</v>
      </c>
      <c r="F87" s="50" t="n">
        <v>42364</v>
      </c>
      <c r="G87" s="50" t="s">
        <v>1950</v>
      </c>
      <c r="H87" s="50" t="n">
        <v>100</v>
      </c>
      <c r="I87" s="50" t="n">
        <v>6</v>
      </c>
      <c r="J87" s="50" t="n">
        <v>0</v>
      </c>
      <c r="K87" s="50" t="n">
        <v>0</v>
      </c>
      <c r="L87" s="50" t="n">
        <v>27</v>
      </c>
      <c r="M87" s="50" t="n">
        <v>32</v>
      </c>
      <c r="N87" s="50" t="n">
        <v>26</v>
      </c>
      <c r="O87" s="50" t="n">
        <v>31</v>
      </c>
      <c r="P87" s="50" t="n">
        <v>0.62</v>
      </c>
      <c r="Q87" s="50" t="n">
        <v>12.2</v>
      </c>
    </row>
    <row r="88" customFormat="false" ht="15" hidden="false" customHeight="false" outlineLevel="0" collapsed="false">
      <c r="A88" s="50" t="n">
        <v>161921</v>
      </c>
      <c r="B88" s="50" t="n">
        <v>162225</v>
      </c>
      <c r="C88" s="50" t="n">
        <f aca="false">B88-A88</f>
        <v>304</v>
      </c>
      <c r="E88" s="50" t="n">
        <v>41970</v>
      </c>
      <c r="F88" s="50" t="n">
        <v>42364</v>
      </c>
      <c r="G88" s="50" t="s">
        <v>1951</v>
      </c>
      <c r="H88" s="50" t="n">
        <v>100</v>
      </c>
      <c r="I88" s="50" t="n">
        <v>6</v>
      </c>
      <c r="J88" s="50" t="n">
        <v>0</v>
      </c>
      <c r="K88" s="50" t="n">
        <v>0</v>
      </c>
      <c r="L88" s="50" t="n">
        <v>22</v>
      </c>
      <c r="M88" s="50" t="n">
        <v>27</v>
      </c>
      <c r="N88" s="50" t="n">
        <v>20</v>
      </c>
      <c r="O88" s="50" t="n">
        <v>15</v>
      </c>
      <c r="P88" s="50" t="n">
        <v>0.62</v>
      </c>
      <c r="Q88" s="50" t="n">
        <v>12.2</v>
      </c>
    </row>
    <row r="89" customFormat="false" ht="15" hidden="false" customHeight="false" outlineLevel="0" collapsed="false">
      <c r="A89" s="50" t="n">
        <v>165910</v>
      </c>
      <c r="B89" s="50" t="n">
        <v>166207</v>
      </c>
      <c r="C89" s="50" t="n">
        <f aca="false">B89-A89</f>
        <v>297</v>
      </c>
      <c r="E89" s="50" t="n">
        <v>43249</v>
      </c>
      <c r="F89" s="50" t="n">
        <v>43514</v>
      </c>
      <c r="G89" s="50" t="s">
        <v>1950</v>
      </c>
      <c r="H89" s="50" t="n">
        <v>100</v>
      </c>
      <c r="I89" s="50" t="n">
        <v>6</v>
      </c>
      <c r="J89" s="50" t="n">
        <v>0</v>
      </c>
      <c r="K89" s="50" t="n">
        <v>0</v>
      </c>
      <c r="L89" s="50" t="n">
        <v>53</v>
      </c>
      <c r="M89" s="50" t="n">
        <v>58</v>
      </c>
      <c r="N89" s="50" t="n">
        <v>7</v>
      </c>
      <c r="O89" s="50" t="n">
        <v>12</v>
      </c>
      <c r="P89" s="50" t="n">
        <v>0.62</v>
      </c>
      <c r="Q89" s="50" t="n">
        <v>12.2</v>
      </c>
    </row>
    <row r="90" customFormat="false" ht="15" hidden="false" customHeight="false" outlineLevel="0" collapsed="false">
      <c r="A90" s="50" t="n">
        <v>148873</v>
      </c>
      <c r="B90" s="50" t="n">
        <v>149167</v>
      </c>
      <c r="C90" s="50" t="n">
        <f aca="false">B90-A90</f>
        <v>294</v>
      </c>
      <c r="E90" s="50" t="n">
        <v>43249</v>
      </c>
      <c r="F90" s="50" t="n">
        <v>43514</v>
      </c>
      <c r="G90" s="50" t="s">
        <v>1951</v>
      </c>
      <c r="H90" s="50" t="n">
        <v>100</v>
      </c>
      <c r="I90" s="50" t="n">
        <v>6</v>
      </c>
      <c r="J90" s="50" t="n">
        <v>0</v>
      </c>
      <c r="K90" s="50" t="n">
        <v>0</v>
      </c>
      <c r="L90" s="50" t="n">
        <v>35</v>
      </c>
      <c r="M90" s="50" t="n">
        <v>40</v>
      </c>
      <c r="N90" s="50" t="n">
        <v>54</v>
      </c>
      <c r="O90" s="50" t="n">
        <v>49</v>
      </c>
      <c r="P90" s="50" t="n">
        <v>0.62</v>
      </c>
      <c r="Q90" s="50" t="n">
        <v>12.2</v>
      </c>
    </row>
    <row r="91" customFormat="false" ht="15" hidden="false" customHeight="false" outlineLevel="0" collapsed="false">
      <c r="A91" s="50" t="n">
        <v>166758</v>
      </c>
      <c r="B91" s="50" t="n">
        <v>167050</v>
      </c>
      <c r="C91" s="50" t="n">
        <f aca="false">B91-A91</f>
        <v>292</v>
      </c>
      <c r="E91" s="50" t="n">
        <v>44733</v>
      </c>
      <c r="F91" s="50" t="n">
        <v>44992</v>
      </c>
      <c r="G91" s="50" t="s">
        <v>1951</v>
      </c>
      <c r="H91" s="50" t="n">
        <v>100</v>
      </c>
      <c r="I91" s="50" t="n">
        <v>6</v>
      </c>
      <c r="J91" s="50" t="n">
        <v>0</v>
      </c>
      <c r="K91" s="50" t="n">
        <v>0</v>
      </c>
      <c r="L91" s="50" t="n">
        <v>42</v>
      </c>
      <c r="M91" s="50" t="n">
        <v>47</v>
      </c>
      <c r="N91" s="50" t="n">
        <v>11</v>
      </c>
      <c r="O91" s="50" t="n">
        <v>6</v>
      </c>
      <c r="P91" s="50" t="n">
        <v>0.62</v>
      </c>
      <c r="Q91" s="50" t="n">
        <v>12.2</v>
      </c>
    </row>
    <row r="92" customFormat="false" ht="15" hidden="false" customHeight="false" outlineLevel="0" collapsed="false">
      <c r="A92" s="50" t="n">
        <v>154708</v>
      </c>
      <c r="B92" s="50" t="n">
        <v>154787</v>
      </c>
      <c r="C92" s="50" t="n">
        <f aca="false">B92-A92</f>
        <v>79</v>
      </c>
      <c r="E92" s="50" t="n">
        <v>46809</v>
      </c>
      <c r="F92" s="50" t="n">
        <v>47082</v>
      </c>
      <c r="G92" s="50" t="s">
        <v>1950</v>
      </c>
      <c r="H92" s="50" t="n">
        <v>90</v>
      </c>
      <c r="I92" s="50" t="n">
        <v>10</v>
      </c>
      <c r="J92" s="50" t="n">
        <v>0</v>
      </c>
      <c r="K92" s="50" t="n">
        <v>1</v>
      </c>
      <c r="L92" s="50" t="n">
        <v>14</v>
      </c>
      <c r="M92" s="50" t="n">
        <v>22</v>
      </c>
      <c r="N92" s="50" t="n">
        <v>7</v>
      </c>
      <c r="O92" s="50" t="n">
        <v>16</v>
      </c>
      <c r="P92" s="50" t="n">
        <v>0.62</v>
      </c>
      <c r="Q92" s="50" t="n">
        <v>12.2</v>
      </c>
    </row>
    <row r="93" customFormat="false" ht="15" hidden="false" customHeight="false" outlineLevel="0" collapsed="false">
      <c r="A93" s="50" t="n">
        <v>114018</v>
      </c>
      <c r="B93" s="50" t="n">
        <v>114429</v>
      </c>
      <c r="C93" s="50" t="n">
        <f aca="false">B93-A93</f>
        <v>411</v>
      </c>
      <c r="E93" s="50" t="n">
        <v>46809</v>
      </c>
      <c r="F93" s="50" t="n">
        <v>47082</v>
      </c>
      <c r="G93" s="50" t="s">
        <v>1951</v>
      </c>
      <c r="H93" s="50" t="n">
        <v>100</v>
      </c>
      <c r="I93" s="50" t="n">
        <v>6</v>
      </c>
      <c r="J93" s="50" t="n">
        <v>0</v>
      </c>
      <c r="K93" s="50" t="n">
        <v>0</v>
      </c>
      <c r="L93" s="50" t="n">
        <v>27</v>
      </c>
      <c r="M93" s="50" t="n">
        <v>32</v>
      </c>
      <c r="N93" s="50" t="n">
        <v>55</v>
      </c>
      <c r="O93" s="50" t="n">
        <v>50</v>
      </c>
      <c r="P93" s="50" t="n">
        <v>0.62</v>
      </c>
      <c r="Q93" s="50" t="n">
        <v>12.2</v>
      </c>
    </row>
    <row r="94" customFormat="false" ht="15" hidden="false" customHeight="false" outlineLevel="0" collapsed="false">
      <c r="A94" s="50" t="n">
        <v>133132</v>
      </c>
      <c r="B94" s="50" t="n">
        <v>133380</v>
      </c>
      <c r="C94" s="50" t="n">
        <f aca="false">B94-A94</f>
        <v>248</v>
      </c>
      <c r="E94" s="50" t="n">
        <v>46809</v>
      </c>
      <c r="F94" s="50" t="n">
        <v>47082</v>
      </c>
      <c r="G94" s="50" t="s">
        <v>1951</v>
      </c>
      <c r="H94" s="50" t="n">
        <v>100</v>
      </c>
      <c r="I94" s="50" t="n">
        <v>7</v>
      </c>
      <c r="J94" s="50" t="n">
        <v>0</v>
      </c>
      <c r="K94" s="50" t="n">
        <v>0</v>
      </c>
      <c r="L94" s="50" t="n">
        <v>26</v>
      </c>
      <c r="M94" s="50" t="n">
        <v>32</v>
      </c>
      <c r="N94" s="50" t="n">
        <v>7</v>
      </c>
      <c r="O94" s="50" t="n">
        <v>1</v>
      </c>
      <c r="P94" s="50" t="n">
        <v>0.17</v>
      </c>
      <c r="Q94" s="50" t="n">
        <v>14</v>
      </c>
    </row>
    <row r="95" customFormat="false" ht="15" hidden="false" customHeight="false" outlineLevel="0" collapsed="false">
      <c r="A95" s="50" t="n">
        <v>157538</v>
      </c>
      <c r="B95" s="50" t="n">
        <v>157863</v>
      </c>
      <c r="C95" s="50" t="n">
        <f aca="false">B95-A95</f>
        <v>325</v>
      </c>
      <c r="E95" s="50" t="n">
        <v>48457</v>
      </c>
      <c r="F95" s="50" t="n">
        <v>48788</v>
      </c>
      <c r="G95" s="50" t="s">
        <v>1950</v>
      </c>
      <c r="H95" s="50" t="n">
        <v>91.667</v>
      </c>
      <c r="I95" s="50" t="n">
        <v>12</v>
      </c>
      <c r="J95" s="50" t="n">
        <v>1</v>
      </c>
      <c r="K95" s="50" t="n">
        <v>0</v>
      </c>
      <c r="L95" s="50" t="n">
        <v>8</v>
      </c>
      <c r="M95" s="50" t="n">
        <v>19</v>
      </c>
      <c r="N95" s="50" t="n">
        <v>25</v>
      </c>
      <c r="O95" s="50" t="n">
        <v>36</v>
      </c>
      <c r="P95" s="50" t="n">
        <v>0.013</v>
      </c>
      <c r="Q95" s="50" t="n">
        <v>17.7</v>
      </c>
    </row>
    <row r="96" customFormat="false" ht="15" hidden="false" customHeight="false" outlineLevel="0" collapsed="false">
      <c r="A96" s="50" t="n">
        <v>137914</v>
      </c>
      <c r="B96" s="50" t="n">
        <v>138222</v>
      </c>
      <c r="C96" s="50" t="n">
        <f aca="false">B96-A96</f>
        <v>308</v>
      </c>
      <c r="E96" s="50" t="n">
        <v>48457</v>
      </c>
      <c r="F96" s="50" t="n">
        <v>48788</v>
      </c>
      <c r="G96" s="50" t="s">
        <v>1951</v>
      </c>
      <c r="H96" s="50" t="n">
        <v>88.889</v>
      </c>
      <c r="I96" s="50" t="n">
        <v>9</v>
      </c>
      <c r="J96" s="50" t="n">
        <v>1</v>
      </c>
      <c r="K96" s="50" t="n">
        <v>0</v>
      </c>
      <c r="L96" s="50" t="n">
        <v>11</v>
      </c>
      <c r="M96" s="50" t="n">
        <v>19</v>
      </c>
      <c r="N96" s="50" t="n">
        <v>11</v>
      </c>
      <c r="O96" s="50" t="n">
        <v>3</v>
      </c>
      <c r="P96" s="50" t="n">
        <v>0.62</v>
      </c>
      <c r="Q96" s="50" t="n">
        <v>12.2</v>
      </c>
    </row>
    <row r="97" customFormat="false" ht="15" hidden="false" customHeight="false" outlineLevel="0" collapsed="false">
      <c r="A97" s="50" t="n">
        <v>159700</v>
      </c>
      <c r="B97" s="50" t="n">
        <v>160025</v>
      </c>
      <c r="C97" s="50" t="n">
        <f aca="false">B97-A97</f>
        <v>325</v>
      </c>
      <c r="E97" s="50" t="n">
        <v>48803</v>
      </c>
      <c r="F97" s="50" t="n">
        <v>48954</v>
      </c>
      <c r="G97" s="50" t="s">
        <v>1950</v>
      </c>
      <c r="H97" s="50" t="n">
        <v>100</v>
      </c>
      <c r="I97" s="50" t="n">
        <v>7</v>
      </c>
      <c r="J97" s="50" t="n">
        <v>0</v>
      </c>
      <c r="K97" s="50" t="n">
        <v>0</v>
      </c>
      <c r="L97" s="50" t="n">
        <v>39</v>
      </c>
      <c r="M97" s="50" t="n">
        <v>45</v>
      </c>
      <c r="N97" s="50" t="n">
        <v>41</v>
      </c>
      <c r="O97" s="50" t="n">
        <v>47</v>
      </c>
      <c r="P97" s="50" t="n">
        <v>0.17</v>
      </c>
      <c r="Q97" s="50" t="n">
        <v>14</v>
      </c>
    </row>
    <row r="98" customFormat="false" ht="15" hidden="false" customHeight="false" outlineLevel="0" collapsed="false">
      <c r="A98" s="50" t="n">
        <v>53088</v>
      </c>
      <c r="B98" s="50" t="n">
        <v>53467</v>
      </c>
      <c r="C98" s="50" t="n">
        <f aca="false">B98-A98</f>
        <v>379</v>
      </c>
      <c r="E98" s="50" t="n">
        <v>48803</v>
      </c>
      <c r="F98" s="50" t="n">
        <v>48954</v>
      </c>
      <c r="G98" s="50" t="s">
        <v>1950</v>
      </c>
      <c r="H98" s="50" t="n">
        <v>100</v>
      </c>
      <c r="I98" s="50" t="n">
        <v>6</v>
      </c>
      <c r="J98" s="50" t="n">
        <v>0</v>
      </c>
      <c r="K98" s="50" t="n">
        <v>0</v>
      </c>
      <c r="L98" s="50" t="n">
        <v>26</v>
      </c>
      <c r="M98" s="50" t="n">
        <v>31</v>
      </c>
      <c r="N98" s="50" t="n">
        <v>23</v>
      </c>
      <c r="O98" s="50" t="n">
        <v>28</v>
      </c>
      <c r="P98" s="50" t="n">
        <v>0.62</v>
      </c>
      <c r="Q98" s="50" t="n">
        <v>12.2</v>
      </c>
    </row>
    <row r="99" customFormat="false" ht="15" hidden="false" customHeight="false" outlineLevel="0" collapsed="false">
      <c r="A99" s="50" t="n">
        <v>61189</v>
      </c>
      <c r="B99" s="50" t="n">
        <v>61599</v>
      </c>
      <c r="C99" s="50" t="n">
        <f aca="false">B99-A99</f>
        <v>410</v>
      </c>
      <c r="E99" s="50" t="n">
        <v>48803</v>
      </c>
      <c r="F99" s="50" t="n">
        <v>48954</v>
      </c>
      <c r="G99" s="50" t="s">
        <v>1951</v>
      </c>
      <c r="H99" s="50" t="n">
        <v>100</v>
      </c>
      <c r="I99" s="50" t="n">
        <v>6</v>
      </c>
      <c r="J99" s="50" t="n">
        <v>0</v>
      </c>
      <c r="K99" s="50" t="n">
        <v>0</v>
      </c>
      <c r="L99" s="50" t="n">
        <v>40</v>
      </c>
      <c r="M99" s="50" t="n">
        <v>45</v>
      </c>
      <c r="N99" s="50" t="n">
        <v>47</v>
      </c>
      <c r="O99" s="50" t="n">
        <v>42</v>
      </c>
      <c r="P99" s="50" t="n">
        <v>0.62</v>
      </c>
      <c r="Q99" s="50" t="n">
        <v>12.2</v>
      </c>
    </row>
    <row r="100" customFormat="false" ht="15" hidden="false" customHeight="false" outlineLevel="0" collapsed="false">
      <c r="A100" s="50" t="n">
        <v>66641</v>
      </c>
      <c r="B100" s="50" t="n">
        <v>66859</v>
      </c>
      <c r="C100" s="50" t="n">
        <f aca="false">B100-A100</f>
        <v>218</v>
      </c>
      <c r="E100" s="50" t="n">
        <v>48803</v>
      </c>
      <c r="F100" s="50" t="n">
        <v>48954</v>
      </c>
      <c r="G100" s="50" t="s">
        <v>1951</v>
      </c>
      <c r="H100" s="50" t="n">
        <v>100</v>
      </c>
      <c r="I100" s="50" t="n">
        <v>6</v>
      </c>
      <c r="J100" s="50" t="n">
        <v>0</v>
      </c>
      <c r="K100" s="50" t="n">
        <v>0</v>
      </c>
      <c r="L100" s="50" t="n">
        <v>22</v>
      </c>
      <c r="M100" s="50" t="n">
        <v>27</v>
      </c>
      <c r="N100" s="50" t="n">
        <v>52</v>
      </c>
      <c r="O100" s="50" t="n">
        <v>47</v>
      </c>
      <c r="P100" s="50" t="n">
        <v>0.62</v>
      </c>
      <c r="Q100" s="50" t="n">
        <v>12.2</v>
      </c>
    </row>
    <row r="101" customFormat="false" ht="15" hidden="false" customHeight="false" outlineLevel="0" collapsed="false">
      <c r="A101" s="50" t="n">
        <v>107304</v>
      </c>
      <c r="B101" s="50" t="n">
        <v>107634</v>
      </c>
      <c r="C101" s="50" t="n">
        <f aca="false">B101-A101</f>
        <v>330</v>
      </c>
      <c r="E101" s="50" t="n">
        <v>52751</v>
      </c>
      <c r="F101" s="50" t="n">
        <v>53144</v>
      </c>
      <c r="G101" s="50" t="s">
        <v>1951</v>
      </c>
      <c r="H101" s="50" t="n">
        <v>100</v>
      </c>
      <c r="I101" s="50" t="n">
        <v>6</v>
      </c>
      <c r="J101" s="50" t="n">
        <v>0</v>
      </c>
      <c r="K101" s="50" t="n">
        <v>0</v>
      </c>
      <c r="L101" s="50" t="n">
        <v>47</v>
      </c>
      <c r="M101" s="50" t="n">
        <v>52</v>
      </c>
      <c r="N101" s="50" t="n">
        <v>29</v>
      </c>
      <c r="O101" s="50" t="n">
        <v>24</v>
      </c>
      <c r="P101" s="50" t="n">
        <v>0.62</v>
      </c>
      <c r="Q101" s="50" t="n">
        <v>12.2</v>
      </c>
    </row>
    <row r="102" customFormat="false" ht="15" hidden="false" customHeight="false" outlineLevel="0" collapsed="false">
      <c r="A102" s="50" t="n">
        <v>156220</v>
      </c>
      <c r="B102" s="50" t="n">
        <v>156786</v>
      </c>
      <c r="C102" s="50" t="n">
        <f aca="false">B102-A102</f>
        <v>566</v>
      </c>
      <c r="E102" s="50" t="n">
        <v>53088</v>
      </c>
      <c r="F102" s="50" t="n">
        <v>53467</v>
      </c>
      <c r="G102" s="50" t="s">
        <v>1951</v>
      </c>
      <c r="H102" s="50" t="n">
        <v>100</v>
      </c>
      <c r="I102" s="50" t="n">
        <v>6</v>
      </c>
      <c r="J102" s="50" t="n">
        <v>0</v>
      </c>
      <c r="K102" s="50" t="n">
        <v>0</v>
      </c>
      <c r="L102" s="50" t="n">
        <v>26</v>
      </c>
      <c r="M102" s="50" t="n">
        <v>31</v>
      </c>
      <c r="N102" s="50" t="n">
        <v>17</v>
      </c>
      <c r="O102" s="50" t="n">
        <v>12</v>
      </c>
      <c r="P102" s="50" t="n">
        <v>0.62</v>
      </c>
      <c r="Q102" s="50" t="n">
        <v>12.2</v>
      </c>
    </row>
    <row r="103" customFormat="false" ht="15" hidden="false" customHeight="false" outlineLevel="0" collapsed="false">
      <c r="A103" s="50" t="n">
        <v>221404</v>
      </c>
      <c r="B103" s="50" t="n">
        <v>222403</v>
      </c>
      <c r="C103" s="50" t="n">
        <f aca="false">B103-A103</f>
        <v>999</v>
      </c>
      <c r="E103" s="50" t="n">
        <v>53677</v>
      </c>
      <c r="F103" s="50" t="n">
        <v>54220</v>
      </c>
      <c r="G103" s="50" t="s">
        <v>1950</v>
      </c>
      <c r="H103" s="50" t="n">
        <v>100</v>
      </c>
      <c r="I103" s="50" t="n">
        <v>6</v>
      </c>
      <c r="J103" s="50" t="n">
        <v>0</v>
      </c>
      <c r="K103" s="50" t="n">
        <v>0</v>
      </c>
      <c r="L103" s="50" t="n">
        <v>15</v>
      </c>
      <c r="M103" s="50" t="n">
        <v>20</v>
      </c>
      <c r="N103" s="50" t="n">
        <v>2</v>
      </c>
      <c r="O103" s="50" t="n">
        <v>7</v>
      </c>
      <c r="P103" s="50" t="n">
        <v>0.62</v>
      </c>
      <c r="Q103" s="50" t="n">
        <v>12.2</v>
      </c>
    </row>
    <row r="104" customFormat="false" ht="15" hidden="false" customHeight="false" outlineLevel="0" collapsed="false">
      <c r="A104" s="50" t="n">
        <v>20563</v>
      </c>
      <c r="B104" s="50" t="n">
        <v>21257</v>
      </c>
      <c r="C104" s="50" t="n">
        <f aca="false">B104-A104</f>
        <v>694</v>
      </c>
      <c r="E104" s="50" t="n">
        <v>54274</v>
      </c>
      <c r="F104" s="50" t="n">
        <v>54606</v>
      </c>
      <c r="G104" s="50" t="s">
        <v>1951</v>
      </c>
      <c r="H104" s="50" t="n">
        <v>100</v>
      </c>
      <c r="I104" s="50" t="n">
        <v>7</v>
      </c>
      <c r="J104" s="50" t="n">
        <v>0</v>
      </c>
      <c r="K104" s="50" t="n">
        <v>0</v>
      </c>
      <c r="L104" s="50" t="n">
        <v>42</v>
      </c>
      <c r="M104" s="50" t="n">
        <v>48</v>
      </c>
      <c r="N104" s="50" t="n">
        <v>13</v>
      </c>
      <c r="O104" s="50" t="n">
        <v>7</v>
      </c>
      <c r="P104" s="50" t="n">
        <v>0.17</v>
      </c>
      <c r="Q104" s="50" t="n">
        <v>14</v>
      </c>
    </row>
    <row r="105" customFormat="false" ht="15" hidden="false" customHeight="false" outlineLevel="0" collapsed="false">
      <c r="A105" s="50" t="n">
        <v>216732</v>
      </c>
      <c r="B105" s="50" t="n">
        <v>217064</v>
      </c>
      <c r="C105" s="50" t="n">
        <f aca="false">B105-A105</f>
        <v>332</v>
      </c>
      <c r="E105" s="50" t="n">
        <v>54360</v>
      </c>
      <c r="F105" s="50" t="n">
        <v>54623</v>
      </c>
      <c r="G105" s="50" t="s">
        <v>1951</v>
      </c>
      <c r="H105" s="50" t="n">
        <v>100</v>
      </c>
      <c r="I105" s="50" t="n">
        <v>6</v>
      </c>
      <c r="J105" s="50" t="n">
        <v>0</v>
      </c>
      <c r="K105" s="50" t="n">
        <v>0</v>
      </c>
      <c r="L105" s="50" t="n">
        <v>30</v>
      </c>
      <c r="M105" s="50" t="n">
        <v>35</v>
      </c>
      <c r="N105" s="50" t="n">
        <v>9</v>
      </c>
      <c r="O105" s="50" t="n">
        <v>4</v>
      </c>
      <c r="P105" s="50" t="n">
        <v>0.62</v>
      </c>
      <c r="Q105" s="50" t="n">
        <v>12.2</v>
      </c>
    </row>
    <row r="106" customFormat="false" ht="15" hidden="false" customHeight="false" outlineLevel="0" collapsed="false">
      <c r="A106" s="50" t="n">
        <v>77488</v>
      </c>
      <c r="B106" s="50" t="n">
        <v>77858</v>
      </c>
      <c r="C106" s="50" t="n">
        <f aca="false">B106-A106</f>
        <v>370</v>
      </c>
      <c r="E106" s="50" t="n">
        <v>54360</v>
      </c>
      <c r="F106" s="50" t="n">
        <v>54623</v>
      </c>
      <c r="G106" s="50" t="s">
        <v>1951</v>
      </c>
      <c r="H106" s="50" t="n">
        <v>100</v>
      </c>
      <c r="I106" s="50" t="n">
        <v>6</v>
      </c>
      <c r="J106" s="50" t="n">
        <v>0</v>
      </c>
      <c r="K106" s="50" t="n">
        <v>0</v>
      </c>
      <c r="L106" s="50" t="n">
        <v>15</v>
      </c>
      <c r="M106" s="50" t="n">
        <v>20</v>
      </c>
      <c r="N106" s="50" t="n">
        <v>19</v>
      </c>
      <c r="O106" s="50" t="n">
        <v>14</v>
      </c>
      <c r="P106" s="50" t="n">
        <v>0.62</v>
      </c>
      <c r="Q106" s="50" t="n">
        <v>12.2</v>
      </c>
    </row>
    <row r="107" customFormat="false" ht="15" hidden="false" customHeight="false" outlineLevel="0" collapsed="false">
      <c r="A107" s="50" t="n">
        <v>128936</v>
      </c>
      <c r="B107" s="50" t="n">
        <v>129209</v>
      </c>
      <c r="C107" s="50" t="n">
        <f aca="false">B107-A107</f>
        <v>273</v>
      </c>
      <c r="E107" s="50" t="n">
        <v>54360</v>
      </c>
      <c r="F107" s="50" t="n">
        <v>54623</v>
      </c>
      <c r="G107" s="50" t="s">
        <v>1951</v>
      </c>
      <c r="H107" s="50" t="n">
        <v>100</v>
      </c>
      <c r="I107" s="50" t="n">
        <v>8</v>
      </c>
      <c r="J107" s="50" t="n">
        <v>0</v>
      </c>
      <c r="K107" s="50" t="n">
        <v>0</v>
      </c>
      <c r="L107" s="50" t="n">
        <v>24</v>
      </c>
      <c r="M107" s="50" t="n">
        <v>31</v>
      </c>
      <c r="N107" s="50" t="n">
        <v>60</v>
      </c>
      <c r="O107" s="50" t="n">
        <v>53</v>
      </c>
      <c r="P107" s="50" t="n">
        <v>0.048</v>
      </c>
      <c r="Q107" s="50" t="n">
        <v>15.9</v>
      </c>
    </row>
    <row r="108" customFormat="false" ht="15" hidden="false" customHeight="false" outlineLevel="0" collapsed="false">
      <c r="A108" s="50" t="n">
        <v>141373</v>
      </c>
      <c r="B108" s="50" t="n">
        <v>141889</v>
      </c>
      <c r="C108" s="50" t="n">
        <f aca="false">B108-A108</f>
        <v>516</v>
      </c>
      <c r="E108" s="50" t="n">
        <v>54360</v>
      </c>
      <c r="F108" s="50" t="n">
        <v>54623</v>
      </c>
      <c r="G108" s="50" t="s">
        <v>1951</v>
      </c>
      <c r="H108" s="50" t="n">
        <v>84.211</v>
      </c>
      <c r="I108" s="50" t="n">
        <v>19</v>
      </c>
      <c r="J108" s="50" t="n">
        <v>1</v>
      </c>
      <c r="K108" s="50" t="n">
        <v>2</v>
      </c>
      <c r="L108" s="50" t="n">
        <v>3</v>
      </c>
      <c r="M108" s="50" t="n">
        <v>19</v>
      </c>
      <c r="N108" s="50" t="n">
        <v>56</v>
      </c>
      <c r="O108" s="50" t="n">
        <v>38</v>
      </c>
      <c r="P108" s="50" t="n">
        <v>0.013</v>
      </c>
      <c r="Q108" s="50" t="n">
        <v>17.7</v>
      </c>
    </row>
    <row r="109" customFormat="false" ht="15" hidden="false" customHeight="false" outlineLevel="0" collapsed="false">
      <c r="A109" s="50" t="n">
        <v>12189</v>
      </c>
      <c r="B109" s="50" t="n">
        <v>12559</v>
      </c>
      <c r="C109" s="50" t="n">
        <f aca="false">B109-A109</f>
        <v>370</v>
      </c>
      <c r="E109" s="50" t="n">
        <v>54389</v>
      </c>
      <c r="F109" s="50" t="n">
        <v>54953</v>
      </c>
      <c r="G109" s="50" t="s">
        <v>1951</v>
      </c>
      <c r="H109" s="50" t="n">
        <v>91.667</v>
      </c>
      <c r="I109" s="50" t="n">
        <v>12</v>
      </c>
      <c r="J109" s="50" t="n">
        <v>0</v>
      </c>
      <c r="K109" s="50" t="n">
        <v>1</v>
      </c>
      <c r="L109" s="50" t="n">
        <v>25</v>
      </c>
      <c r="M109" s="50" t="n">
        <v>36</v>
      </c>
      <c r="N109" s="50" t="n">
        <v>14</v>
      </c>
      <c r="O109" s="50" t="n">
        <v>4</v>
      </c>
      <c r="P109" s="50" t="n">
        <v>0.048</v>
      </c>
      <c r="Q109" s="50" t="n">
        <v>15.9</v>
      </c>
    </row>
    <row r="110" customFormat="false" ht="15" hidden="false" customHeight="false" outlineLevel="0" collapsed="false">
      <c r="A110" s="50" t="n">
        <v>158158</v>
      </c>
      <c r="B110" s="50" t="n">
        <v>158510</v>
      </c>
      <c r="C110" s="50" t="n">
        <f aca="false">B110-A110</f>
        <v>352</v>
      </c>
      <c r="E110" s="50" t="n">
        <v>54389</v>
      </c>
      <c r="F110" s="50" t="n">
        <v>54953</v>
      </c>
      <c r="G110" s="50" t="s">
        <v>1951</v>
      </c>
      <c r="H110" s="50" t="n">
        <v>84.615</v>
      </c>
      <c r="I110" s="50" t="n">
        <v>13</v>
      </c>
      <c r="J110" s="50" t="n">
        <v>0</v>
      </c>
      <c r="K110" s="50" t="n">
        <v>1</v>
      </c>
      <c r="L110" s="50" t="n">
        <v>1</v>
      </c>
      <c r="M110" s="50" t="n">
        <v>13</v>
      </c>
      <c r="N110" s="50" t="n">
        <v>39</v>
      </c>
      <c r="O110" s="50" t="n">
        <v>29</v>
      </c>
      <c r="P110" s="50" t="n">
        <v>0.62</v>
      </c>
      <c r="Q110" s="50" t="n">
        <v>12.2</v>
      </c>
    </row>
    <row r="111" customFormat="false" ht="15" hidden="false" customHeight="false" outlineLevel="0" collapsed="false">
      <c r="A111" s="50" t="n">
        <v>3303</v>
      </c>
      <c r="B111" s="50" t="n">
        <v>3858</v>
      </c>
      <c r="C111" s="50" t="n">
        <f aca="false">B111-A111</f>
        <v>555</v>
      </c>
      <c r="E111" s="50" t="n">
        <v>54845</v>
      </c>
      <c r="F111" s="50" t="n">
        <v>55110</v>
      </c>
      <c r="G111" s="50" t="s">
        <v>1950</v>
      </c>
      <c r="H111" s="50" t="n">
        <v>100</v>
      </c>
      <c r="I111" s="50" t="n">
        <v>6</v>
      </c>
      <c r="J111" s="50" t="n">
        <v>0</v>
      </c>
      <c r="K111" s="50" t="n">
        <v>0</v>
      </c>
      <c r="L111" s="50" t="n">
        <v>28</v>
      </c>
      <c r="M111" s="50" t="n">
        <v>33</v>
      </c>
      <c r="N111" s="50" t="n">
        <v>1</v>
      </c>
      <c r="O111" s="50" t="n">
        <v>6</v>
      </c>
      <c r="P111" s="50" t="n">
        <v>0.62</v>
      </c>
      <c r="Q111" s="50" t="n">
        <v>12.2</v>
      </c>
    </row>
    <row r="112" customFormat="false" ht="15" hidden="false" customHeight="false" outlineLevel="0" collapsed="false">
      <c r="A112" s="50" t="n">
        <v>54360</v>
      </c>
      <c r="B112" s="50" t="n">
        <v>54623</v>
      </c>
      <c r="C112" s="50" t="n">
        <f aca="false">B112-A112</f>
        <v>263</v>
      </c>
      <c r="E112" s="50" t="n">
        <v>54878</v>
      </c>
      <c r="F112" s="50" t="n">
        <v>55394</v>
      </c>
      <c r="G112" s="50" t="s">
        <v>1950</v>
      </c>
      <c r="H112" s="50" t="n">
        <v>100</v>
      </c>
      <c r="I112" s="50" t="n">
        <v>6</v>
      </c>
      <c r="J112" s="50" t="n">
        <v>0</v>
      </c>
      <c r="K112" s="50" t="n">
        <v>0</v>
      </c>
      <c r="L112" s="50" t="n">
        <v>45</v>
      </c>
      <c r="M112" s="50" t="n">
        <v>50</v>
      </c>
      <c r="N112" s="50" t="n">
        <v>3</v>
      </c>
      <c r="O112" s="50" t="n">
        <v>8</v>
      </c>
      <c r="P112" s="50" t="n">
        <v>0.62</v>
      </c>
      <c r="Q112" s="50" t="n">
        <v>12.2</v>
      </c>
    </row>
    <row r="113" customFormat="false" ht="15" hidden="false" customHeight="false" outlineLevel="0" collapsed="false">
      <c r="A113" s="50" t="n">
        <v>72103</v>
      </c>
      <c r="B113" s="50" t="n">
        <v>72385</v>
      </c>
      <c r="C113" s="50" t="n">
        <f aca="false">B113-A113</f>
        <v>282</v>
      </c>
      <c r="E113" s="50" t="n">
        <v>54878</v>
      </c>
      <c r="F113" s="50" t="n">
        <v>55394</v>
      </c>
      <c r="G113" s="50" t="s">
        <v>1950</v>
      </c>
      <c r="H113" s="50" t="n">
        <v>100</v>
      </c>
      <c r="I113" s="50" t="n">
        <v>6</v>
      </c>
      <c r="J113" s="50" t="n">
        <v>0</v>
      </c>
      <c r="K113" s="50" t="n">
        <v>0</v>
      </c>
      <c r="L113" s="50" t="n">
        <v>23</v>
      </c>
      <c r="M113" s="50" t="n">
        <v>28</v>
      </c>
      <c r="N113" s="50" t="n">
        <v>29</v>
      </c>
      <c r="O113" s="50" t="n">
        <v>34</v>
      </c>
      <c r="P113" s="50" t="n">
        <v>0.62</v>
      </c>
      <c r="Q113" s="50" t="n">
        <v>12.2</v>
      </c>
    </row>
    <row r="114" customFormat="false" ht="15" hidden="false" customHeight="false" outlineLevel="0" collapsed="false">
      <c r="A114" s="50" t="n">
        <v>160171</v>
      </c>
      <c r="B114" s="50" t="n">
        <v>160489</v>
      </c>
      <c r="C114" s="50" t="n">
        <f aca="false">B114-A114</f>
        <v>318</v>
      </c>
      <c r="E114" s="50" t="n">
        <v>54878</v>
      </c>
      <c r="F114" s="50" t="n">
        <v>55394</v>
      </c>
      <c r="G114" s="50" t="s">
        <v>1950</v>
      </c>
      <c r="H114" s="50" t="n">
        <v>100</v>
      </c>
      <c r="I114" s="50" t="n">
        <v>6</v>
      </c>
      <c r="J114" s="50" t="n">
        <v>0</v>
      </c>
      <c r="K114" s="50" t="n">
        <v>0</v>
      </c>
      <c r="L114" s="50" t="n">
        <v>34</v>
      </c>
      <c r="M114" s="50" t="n">
        <v>39</v>
      </c>
      <c r="N114" s="50" t="n">
        <v>55</v>
      </c>
      <c r="O114" s="50" t="n">
        <v>60</v>
      </c>
      <c r="P114" s="50" t="n">
        <v>0.62</v>
      </c>
      <c r="Q114" s="50" t="n">
        <v>12.2</v>
      </c>
    </row>
    <row r="115" customFormat="false" ht="15" hidden="false" customHeight="false" outlineLevel="0" collapsed="false">
      <c r="A115" s="50" t="n">
        <v>148962</v>
      </c>
      <c r="B115" s="50" t="n">
        <v>149409</v>
      </c>
      <c r="C115" s="50" t="n">
        <f aca="false">B115-A115</f>
        <v>447</v>
      </c>
      <c r="E115" s="50" t="n">
        <v>54878</v>
      </c>
      <c r="F115" s="50" t="n">
        <v>55394</v>
      </c>
      <c r="G115" s="50" t="s">
        <v>1951</v>
      </c>
      <c r="H115" s="50" t="n">
        <v>100</v>
      </c>
      <c r="I115" s="50" t="n">
        <v>6</v>
      </c>
      <c r="J115" s="50" t="n">
        <v>0</v>
      </c>
      <c r="K115" s="50" t="n">
        <v>0</v>
      </c>
      <c r="L115" s="50" t="n">
        <v>19</v>
      </c>
      <c r="M115" s="50" t="n">
        <v>24</v>
      </c>
      <c r="N115" s="50" t="n">
        <v>11</v>
      </c>
      <c r="O115" s="50" t="n">
        <v>6</v>
      </c>
      <c r="P115" s="50" t="n">
        <v>0.62</v>
      </c>
      <c r="Q115" s="50" t="n">
        <v>12.2</v>
      </c>
    </row>
    <row r="116" customFormat="false" ht="15" hidden="false" customHeight="false" outlineLevel="0" collapsed="false">
      <c r="A116" s="50" t="n">
        <v>130268</v>
      </c>
      <c r="B116" s="50" t="n">
        <v>130573</v>
      </c>
      <c r="C116" s="50" t="n">
        <f aca="false">B116-A116</f>
        <v>305</v>
      </c>
      <c r="E116" s="50" t="n">
        <v>54878</v>
      </c>
      <c r="F116" s="50" t="n">
        <v>55394</v>
      </c>
      <c r="G116" s="50" t="s">
        <v>1951</v>
      </c>
      <c r="H116" s="50" t="n">
        <v>100</v>
      </c>
      <c r="I116" s="50" t="n">
        <v>6</v>
      </c>
      <c r="J116" s="50" t="n">
        <v>0</v>
      </c>
      <c r="K116" s="50" t="n">
        <v>0</v>
      </c>
      <c r="L116" s="50" t="n">
        <v>34</v>
      </c>
      <c r="M116" s="50" t="n">
        <v>39</v>
      </c>
      <c r="N116" s="50" t="n">
        <v>60</v>
      </c>
      <c r="O116" s="50" t="n">
        <v>55</v>
      </c>
      <c r="P116" s="50" t="n">
        <v>0.62</v>
      </c>
      <c r="Q116" s="50" t="n">
        <v>12.2</v>
      </c>
    </row>
    <row r="117" customFormat="false" ht="15" hidden="false" customHeight="false" outlineLevel="0" collapsed="false">
      <c r="A117" s="50" t="n">
        <v>132904</v>
      </c>
      <c r="B117" s="50" t="n">
        <v>133337</v>
      </c>
      <c r="C117" s="50" t="n">
        <f aca="false">B117-A117</f>
        <v>433</v>
      </c>
      <c r="E117" s="50" t="n">
        <v>55612</v>
      </c>
      <c r="F117" s="50" t="n">
        <v>55819</v>
      </c>
      <c r="G117" s="50" t="s">
        <v>1950</v>
      </c>
      <c r="H117" s="50" t="n">
        <v>100</v>
      </c>
      <c r="I117" s="50" t="n">
        <v>6</v>
      </c>
      <c r="J117" s="50" t="n">
        <v>0</v>
      </c>
      <c r="K117" s="50" t="n">
        <v>0</v>
      </c>
      <c r="L117" s="50" t="n">
        <v>43</v>
      </c>
      <c r="M117" s="50" t="n">
        <v>48</v>
      </c>
      <c r="N117" s="50" t="n">
        <v>3</v>
      </c>
      <c r="O117" s="50" t="n">
        <v>8</v>
      </c>
      <c r="P117" s="50" t="n">
        <v>0.62</v>
      </c>
      <c r="Q117" s="50" t="n">
        <v>12.2</v>
      </c>
    </row>
    <row r="118" customFormat="false" ht="15" hidden="false" customHeight="false" outlineLevel="0" collapsed="false">
      <c r="A118" s="50" t="n">
        <v>123572</v>
      </c>
      <c r="B118" s="50" t="n">
        <v>123864</v>
      </c>
      <c r="C118" s="50" t="n">
        <f aca="false">B118-A118</f>
        <v>292</v>
      </c>
      <c r="E118" s="50" t="n">
        <v>56449</v>
      </c>
      <c r="F118" s="50" t="n">
        <v>56817</v>
      </c>
      <c r="G118" s="50" t="s">
        <v>1951</v>
      </c>
      <c r="H118" s="50" t="n">
        <v>88.235</v>
      </c>
      <c r="I118" s="50" t="n">
        <v>17</v>
      </c>
      <c r="J118" s="50" t="n">
        <v>0</v>
      </c>
      <c r="K118" s="50" t="n">
        <v>2</v>
      </c>
      <c r="L118" s="50" t="n">
        <v>26</v>
      </c>
      <c r="M118" s="50" t="n">
        <v>41</v>
      </c>
      <c r="N118" s="50" t="n">
        <v>22</v>
      </c>
      <c r="O118" s="50" t="n">
        <v>7</v>
      </c>
      <c r="P118" s="50" t="n">
        <v>0.004</v>
      </c>
      <c r="Q118" s="50" t="n">
        <v>19.6</v>
      </c>
    </row>
    <row r="119" customFormat="false" ht="15" hidden="false" customHeight="false" outlineLevel="0" collapsed="false">
      <c r="A119" s="50" t="n">
        <v>209365</v>
      </c>
      <c r="B119" s="50" t="n">
        <v>209638</v>
      </c>
      <c r="C119" s="50" t="n">
        <f aca="false">B119-A119</f>
        <v>273</v>
      </c>
      <c r="E119" s="50" t="n">
        <v>56887</v>
      </c>
      <c r="F119" s="50" t="n">
        <v>57304</v>
      </c>
      <c r="G119" s="50" t="s">
        <v>1950</v>
      </c>
      <c r="H119" s="50" t="n">
        <v>100</v>
      </c>
      <c r="I119" s="50" t="n">
        <v>6</v>
      </c>
      <c r="J119" s="50" t="n">
        <v>0</v>
      </c>
      <c r="K119" s="50" t="n">
        <v>0</v>
      </c>
      <c r="L119" s="50" t="n">
        <v>22</v>
      </c>
      <c r="M119" s="50" t="n">
        <v>27</v>
      </c>
      <c r="N119" s="50" t="n">
        <v>33</v>
      </c>
      <c r="O119" s="50" t="n">
        <v>38</v>
      </c>
      <c r="P119" s="50" t="n">
        <v>0.62</v>
      </c>
      <c r="Q119" s="50" t="n">
        <v>12.2</v>
      </c>
    </row>
    <row r="120" customFormat="false" ht="15" hidden="false" customHeight="false" outlineLevel="0" collapsed="false">
      <c r="A120" s="50" t="n">
        <v>61779</v>
      </c>
      <c r="B120" s="50" t="n">
        <v>62029</v>
      </c>
      <c r="C120" s="50" t="n">
        <f aca="false">B120-A120</f>
        <v>250</v>
      </c>
      <c r="E120" s="50" t="n">
        <v>56887</v>
      </c>
      <c r="F120" s="50" t="n">
        <v>57304</v>
      </c>
      <c r="G120" s="50" t="s">
        <v>1950</v>
      </c>
      <c r="H120" s="50" t="n">
        <v>100</v>
      </c>
      <c r="I120" s="50" t="n">
        <v>6</v>
      </c>
      <c r="J120" s="50" t="n">
        <v>0</v>
      </c>
      <c r="K120" s="50" t="n">
        <v>0</v>
      </c>
      <c r="L120" s="50" t="n">
        <v>21</v>
      </c>
      <c r="M120" s="50" t="n">
        <v>26</v>
      </c>
      <c r="N120" s="50" t="n">
        <v>50</v>
      </c>
      <c r="O120" s="50" t="n">
        <v>55</v>
      </c>
      <c r="P120" s="50" t="n">
        <v>0.62</v>
      </c>
      <c r="Q120" s="50" t="n">
        <v>12.2</v>
      </c>
    </row>
    <row r="121" customFormat="false" ht="15" hidden="false" customHeight="false" outlineLevel="0" collapsed="false">
      <c r="A121" s="50" t="n">
        <v>222842</v>
      </c>
      <c r="B121" s="50" t="n">
        <v>223152</v>
      </c>
      <c r="C121" s="50" t="n">
        <f aca="false">B121-A121</f>
        <v>310</v>
      </c>
      <c r="E121" s="50" t="n">
        <v>56887</v>
      </c>
      <c r="F121" s="50" t="n">
        <v>57304</v>
      </c>
      <c r="G121" s="50" t="s">
        <v>1951</v>
      </c>
      <c r="H121" s="50" t="n">
        <v>100</v>
      </c>
      <c r="I121" s="50" t="n">
        <v>6</v>
      </c>
      <c r="J121" s="50" t="n">
        <v>0</v>
      </c>
      <c r="K121" s="50" t="n">
        <v>0</v>
      </c>
      <c r="L121" s="50" t="n">
        <v>28</v>
      </c>
      <c r="M121" s="50" t="n">
        <v>33</v>
      </c>
      <c r="N121" s="50" t="n">
        <v>16</v>
      </c>
      <c r="O121" s="50" t="n">
        <v>11</v>
      </c>
      <c r="P121" s="50" t="n">
        <v>0.62</v>
      </c>
      <c r="Q121" s="50" t="n">
        <v>12.2</v>
      </c>
    </row>
    <row r="122" customFormat="false" ht="15" hidden="false" customHeight="false" outlineLevel="0" collapsed="false">
      <c r="A122" s="50" t="n">
        <v>15834</v>
      </c>
      <c r="B122" s="50" t="n">
        <v>16389</v>
      </c>
      <c r="C122" s="50" t="n">
        <f aca="false">B122-A122</f>
        <v>555</v>
      </c>
      <c r="E122" s="50" t="n">
        <v>58595</v>
      </c>
      <c r="F122" s="50" t="n">
        <v>59005</v>
      </c>
      <c r="G122" s="50" t="s">
        <v>1950</v>
      </c>
      <c r="H122" s="50" t="n">
        <v>90</v>
      </c>
      <c r="I122" s="50" t="n">
        <v>10</v>
      </c>
      <c r="J122" s="50" t="n">
        <v>0</v>
      </c>
      <c r="K122" s="50" t="n">
        <v>1</v>
      </c>
      <c r="L122" s="50" t="n">
        <v>22</v>
      </c>
      <c r="M122" s="50" t="n">
        <v>31</v>
      </c>
      <c r="N122" s="50" t="n">
        <v>42</v>
      </c>
      <c r="O122" s="50" t="n">
        <v>50</v>
      </c>
      <c r="P122" s="50" t="n">
        <v>0.62</v>
      </c>
      <c r="Q122" s="50" t="n">
        <v>12.2</v>
      </c>
    </row>
    <row r="123" customFormat="false" ht="15" hidden="false" customHeight="false" outlineLevel="0" collapsed="false">
      <c r="A123" s="50" t="n">
        <v>10642</v>
      </c>
      <c r="B123" s="50" t="n">
        <v>10811</v>
      </c>
      <c r="C123" s="50" t="n">
        <f aca="false">B123-A123</f>
        <v>169</v>
      </c>
      <c r="E123" s="50" t="n">
        <v>58595</v>
      </c>
      <c r="F123" s="50" t="n">
        <v>59005</v>
      </c>
      <c r="G123" s="50" t="s">
        <v>1950</v>
      </c>
      <c r="H123" s="50" t="n">
        <v>90</v>
      </c>
      <c r="I123" s="50" t="n">
        <v>10</v>
      </c>
      <c r="J123" s="50" t="n">
        <v>0</v>
      </c>
      <c r="K123" s="50" t="n">
        <v>1</v>
      </c>
      <c r="L123" s="50" t="n">
        <v>44</v>
      </c>
      <c r="M123" s="50" t="n">
        <v>53</v>
      </c>
      <c r="N123" s="50" t="n">
        <v>52</v>
      </c>
      <c r="O123" s="50" t="n">
        <v>60</v>
      </c>
      <c r="P123" s="50" t="n">
        <v>0.62</v>
      </c>
      <c r="Q123" s="50" t="n">
        <v>12.2</v>
      </c>
    </row>
    <row r="124" customFormat="false" ht="15" hidden="false" customHeight="false" outlineLevel="0" collapsed="false">
      <c r="A124" s="50" t="n">
        <v>224381</v>
      </c>
      <c r="B124" s="50" t="n">
        <v>224550</v>
      </c>
      <c r="C124" s="50" t="n">
        <f aca="false">B124-A124</f>
        <v>169</v>
      </c>
      <c r="E124" s="50" t="n">
        <v>59413</v>
      </c>
      <c r="F124" s="50" t="n">
        <v>59968</v>
      </c>
      <c r="G124" s="50" t="s">
        <v>1951</v>
      </c>
      <c r="H124" s="50" t="n">
        <v>100</v>
      </c>
      <c r="I124" s="50" t="n">
        <v>7</v>
      </c>
      <c r="J124" s="50" t="n">
        <v>0</v>
      </c>
      <c r="K124" s="50" t="n">
        <v>0</v>
      </c>
      <c r="L124" s="50" t="n">
        <v>54</v>
      </c>
      <c r="M124" s="50" t="n">
        <v>60</v>
      </c>
      <c r="N124" s="50" t="n">
        <v>43</v>
      </c>
      <c r="O124" s="50" t="n">
        <v>37</v>
      </c>
      <c r="P124" s="50" t="n">
        <v>0.17</v>
      </c>
      <c r="Q124" s="50" t="n">
        <v>14</v>
      </c>
    </row>
    <row r="125" customFormat="false" ht="15" hidden="false" customHeight="false" outlineLevel="0" collapsed="false">
      <c r="A125" s="50" t="n">
        <v>72218</v>
      </c>
      <c r="B125" s="50" t="n">
        <v>72543</v>
      </c>
      <c r="C125" s="50" t="n">
        <f aca="false">B125-A125</f>
        <v>325</v>
      </c>
      <c r="E125" s="50" t="n">
        <v>59413</v>
      </c>
      <c r="F125" s="50" t="n">
        <v>59968</v>
      </c>
      <c r="G125" s="50" t="s">
        <v>1951</v>
      </c>
      <c r="H125" s="50" t="n">
        <v>90</v>
      </c>
      <c r="I125" s="50" t="n">
        <v>10</v>
      </c>
      <c r="J125" s="50" t="n">
        <v>0</v>
      </c>
      <c r="K125" s="50" t="n">
        <v>1</v>
      </c>
      <c r="L125" s="50" t="n">
        <v>22</v>
      </c>
      <c r="M125" s="50" t="n">
        <v>30</v>
      </c>
      <c r="N125" s="50" t="n">
        <v>24</v>
      </c>
      <c r="O125" s="50" t="n">
        <v>15</v>
      </c>
      <c r="P125" s="50" t="n">
        <v>0.62</v>
      </c>
      <c r="Q125" s="50" t="n">
        <v>12.2</v>
      </c>
    </row>
    <row r="126" customFormat="false" ht="15" hidden="false" customHeight="false" outlineLevel="0" collapsed="false">
      <c r="A126" s="50" t="n">
        <v>78388</v>
      </c>
      <c r="B126" s="50" t="n">
        <v>78651</v>
      </c>
      <c r="C126" s="50" t="n">
        <f aca="false">B126-A126</f>
        <v>263</v>
      </c>
      <c r="E126" s="50" t="n">
        <v>61189</v>
      </c>
      <c r="F126" s="50" t="n">
        <v>61599</v>
      </c>
      <c r="G126" s="50" t="s">
        <v>1950</v>
      </c>
      <c r="H126" s="50" t="n">
        <v>90.909</v>
      </c>
      <c r="I126" s="50" t="n">
        <v>11</v>
      </c>
      <c r="J126" s="50" t="n">
        <v>0</v>
      </c>
      <c r="K126" s="50" t="n">
        <v>1</v>
      </c>
      <c r="L126" s="50" t="n">
        <v>17</v>
      </c>
      <c r="M126" s="50" t="n">
        <v>26</v>
      </c>
      <c r="N126" s="50" t="n">
        <v>39</v>
      </c>
      <c r="O126" s="50" t="n">
        <v>49</v>
      </c>
      <c r="P126" s="50" t="n">
        <v>0.17</v>
      </c>
      <c r="Q126" s="50" t="n">
        <v>14</v>
      </c>
    </row>
    <row r="127" customFormat="false" ht="15" hidden="false" customHeight="false" outlineLevel="0" collapsed="false">
      <c r="A127" s="50" t="n">
        <v>95294</v>
      </c>
      <c r="B127" s="50" t="n">
        <v>95790</v>
      </c>
      <c r="C127" s="50" t="n">
        <f aca="false">B127-A127</f>
        <v>496</v>
      </c>
      <c r="E127" s="50" t="n">
        <v>61189</v>
      </c>
      <c r="F127" s="50" t="n">
        <v>61599</v>
      </c>
      <c r="G127" s="50" t="s">
        <v>1950</v>
      </c>
      <c r="H127" s="50" t="n">
        <v>100</v>
      </c>
      <c r="I127" s="50" t="n">
        <v>7</v>
      </c>
      <c r="J127" s="50" t="n">
        <v>0</v>
      </c>
      <c r="K127" s="50" t="n">
        <v>0</v>
      </c>
      <c r="L127" s="50" t="n">
        <v>13</v>
      </c>
      <c r="M127" s="50" t="n">
        <v>19</v>
      </c>
      <c r="N127" s="50" t="n">
        <v>37</v>
      </c>
      <c r="O127" s="50" t="n">
        <v>43</v>
      </c>
      <c r="P127" s="50" t="n">
        <v>0.17</v>
      </c>
      <c r="Q127" s="50" t="n">
        <v>14</v>
      </c>
    </row>
    <row r="128" customFormat="false" ht="15" hidden="false" customHeight="false" outlineLevel="0" collapsed="false">
      <c r="A128" s="50" t="n">
        <v>143930</v>
      </c>
      <c r="B128" s="50" t="n">
        <v>144319</v>
      </c>
      <c r="C128" s="50" t="n">
        <f aca="false">B128-A128</f>
        <v>389</v>
      </c>
      <c r="E128" s="50" t="n">
        <v>61189</v>
      </c>
      <c r="F128" s="50" t="n">
        <v>61599</v>
      </c>
      <c r="G128" s="50" t="s">
        <v>1950</v>
      </c>
      <c r="H128" s="50" t="n">
        <v>100</v>
      </c>
      <c r="I128" s="50" t="n">
        <v>6</v>
      </c>
      <c r="J128" s="50" t="n">
        <v>0</v>
      </c>
      <c r="K128" s="50" t="n">
        <v>0</v>
      </c>
      <c r="L128" s="50" t="n">
        <v>46</v>
      </c>
      <c r="M128" s="50" t="n">
        <v>51</v>
      </c>
      <c r="N128" s="50" t="n">
        <v>10</v>
      </c>
      <c r="O128" s="50" t="n">
        <v>15</v>
      </c>
      <c r="P128" s="50" t="n">
        <v>0.62</v>
      </c>
      <c r="Q128" s="50" t="n">
        <v>12.2</v>
      </c>
    </row>
    <row r="129" customFormat="false" ht="15" hidden="false" customHeight="false" outlineLevel="0" collapsed="false">
      <c r="A129" s="50" t="n">
        <v>24310</v>
      </c>
      <c r="B129" s="50" t="n">
        <v>24589</v>
      </c>
      <c r="C129" s="50" t="n">
        <f aca="false">B129-A129</f>
        <v>279</v>
      </c>
      <c r="E129" s="50" t="n">
        <v>61189</v>
      </c>
      <c r="F129" s="50" t="n">
        <v>61599</v>
      </c>
      <c r="G129" s="50" t="s">
        <v>1951</v>
      </c>
      <c r="H129" s="50" t="n">
        <v>100</v>
      </c>
      <c r="I129" s="50" t="n">
        <v>6</v>
      </c>
      <c r="J129" s="50" t="n">
        <v>0</v>
      </c>
      <c r="K129" s="50" t="n">
        <v>0</v>
      </c>
      <c r="L129" s="50" t="n">
        <v>35</v>
      </c>
      <c r="M129" s="50" t="n">
        <v>40</v>
      </c>
      <c r="N129" s="50" t="n">
        <v>41</v>
      </c>
      <c r="O129" s="50" t="n">
        <v>36</v>
      </c>
      <c r="P129" s="50" t="n">
        <v>0.62</v>
      </c>
      <c r="Q129" s="50" t="n">
        <v>12.2</v>
      </c>
    </row>
    <row r="130" customFormat="false" ht="15" hidden="false" customHeight="false" outlineLevel="0" collapsed="false">
      <c r="A130" s="50" t="n">
        <v>144386</v>
      </c>
      <c r="B130" s="50" t="n">
        <v>144716</v>
      </c>
      <c r="C130" s="50" t="n">
        <f aca="false">B130-A130</f>
        <v>330</v>
      </c>
      <c r="E130" s="50" t="n">
        <v>61436</v>
      </c>
      <c r="F130" s="50" t="n">
        <v>61966</v>
      </c>
      <c r="G130" s="50" t="s">
        <v>1950</v>
      </c>
      <c r="H130" s="50" t="n">
        <v>100</v>
      </c>
      <c r="I130" s="50" t="n">
        <v>7</v>
      </c>
      <c r="J130" s="50" t="n">
        <v>0</v>
      </c>
      <c r="K130" s="50" t="n">
        <v>0</v>
      </c>
      <c r="L130" s="50" t="n">
        <v>8</v>
      </c>
      <c r="M130" s="50" t="n">
        <v>14</v>
      </c>
      <c r="N130" s="50" t="n">
        <v>25</v>
      </c>
      <c r="O130" s="50" t="n">
        <v>31</v>
      </c>
      <c r="P130" s="50" t="n">
        <v>0.17</v>
      </c>
      <c r="Q130" s="50" t="n">
        <v>14</v>
      </c>
    </row>
    <row r="131" customFormat="false" ht="15" hidden="false" customHeight="false" outlineLevel="0" collapsed="false">
      <c r="A131" s="50" t="n">
        <v>145319</v>
      </c>
      <c r="B131" s="50" t="n">
        <v>145583</v>
      </c>
      <c r="C131" s="50" t="n">
        <f aca="false">B131-A131</f>
        <v>264</v>
      </c>
      <c r="E131" s="50" t="n">
        <v>61436</v>
      </c>
      <c r="F131" s="50" t="n">
        <v>61966</v>
      </c>
      <c r="G131" s="50" t="s">
        <v>1951</v>
      </c>
      <c r="H131" s="50" t="n">
        <v>90</v>
      </c>
      <c r="I131" s="50" t="n">
        <v>10</v>
      </c>
      <c r="J131" s="50" t="n">
        <v>0</v>
      </c>
      <c r="K131" s="50" t="n">
        <v>1</v>
      </c>
      <c r="L131" s="50" t="n">
        <v>7</v>
      </c>
      <c r="M131" s="50" t="n">
        <v>16</v>
      </c>
      <c r="N131" s="50" t="n">
        <v>34</v>
      </c>
      <c r="O131" s="50" t="n">
        <v>26</v>
      </c>
      <c r="P131" s="50" t="n">
        <v>0.62</v>
      </c>
      <c r="Q131" s="50" t="n">
        <v>12.2</v>
      </c>
    </row>
    <row r="132" customFormat="false" ht="15" hidden="false" customHeight="false" outlineLevel="0" collapsed="false">
      <c r="A132" s="50" t="n">
        <v>119810</v>
      </c>
      <c r="B132" s="50" t="n">
        <v>120376</v>
      </c>
      <c r="C132" s="50" t="n">
        <f aca="false">B132-A132</f>
        <v>566</v>
      </c>
      <c r="E132" s="50" t="n">
        <v>62193</v>
      </c>
      <c r="F132" s="50" t="n">
        <v>62539</v>
      </c>
      <c r="G132" s="50" t="s">
        <v>1951</v>
      </c>
      <c r="H132" s="50" t="n">
        <v>100</v>
      </c>
      <c r="I132" s="50" t="n">
        <v>7</v>
      </c>
      <c r="J132" s="50" t="n">
        <v>0</v>
      </c>
      <c r="K132" s="50" t="n">
        <v>0</v>
      </c>
      <c r="L132" s="50" t="n">
        <v>13</v>
      </c>
      <c r="M132" s="50" t="n">
        <v>19</v>
      </c>
      <c r="N132" s="50" t="n">
        <v>60</v>
      </c>
      <c r="O132" s="50" t="n">
        <v>54</v>
      </c>
      <c r="P132" s="50" t="n">
        <v>0.17</v>
      </c>
      <c r="Q132" s="50" t="n">
        <v>14</v>
      </c>
    </row>
    <row r="133" customFormat="false" ht="15" hidden="false" customHeight="false" outlineLevel="0" collapsed="false">
      <c r="A133" s="50" t="n">
        <v>172043</v>
      </c>
      <c r="B133" s="50" t="n">
        <v>172261</v>
      </c>
      <c r="C133" s="50" t="n">
        <f aca="false">B133-A133</f>
        <v>218</v>
      </c>
      <c r="E133" s="50" t="n">
        <v>63050</v>
      </c>
      <c r="F133" s="50" t="n">
        <v>63701</v>
      </c>
      <c r="G133" s="50" t="s">
        <v>1950</v>
      </c>
      <c r="H133" s="50" t="n">
        <v>88.889</v>
      </c>
      <c r="I133" s="50" t="n">
        <v>9</v>
      </c>
      <c r="J133" s="50" t="n">
        <v>1</v>
      </c>
      <c r="K133" s="50" t="n">
        <v>0</v>
      </c>
      <c r="L133" s="50" t="n">
        <v>4</v>
      </c>
      <c r="M133" s="50" t="n">
        <v>12</v>
      </c>
      <c r="N133" s="50" t="n">
        <v>27</v>
      </c>
      <c r="O133" s="50" t="n">
        <v>35</v>
      </c>
      <c r="P133" s="50" t="n">
        <v>0.62</v>
      </c>
      <c r="Q133" s="50" t="n">
        <v>12.2</v>
      </c>
    </row>
    <row r="134" customFormat="false" ht="15" hidden="false" customHeight="false" outlineLevel="0" collapsed="false">
      <c r="A134" s="50" t="n">
        <v>193889</v>
      </c>
      <c r="B134" s="50" t="n">
        <v>194372</v>
      </c>
      <c r="C134" s="50" t="n">
        <f aca="false">B134-A134</f>
        <v>483</v>
      </c>
      <c r="E134" s="50" t="n">
        <v>63050</v>
      </c>
      <c r="F134" s="50" t="n">
        <v>63701</v>
      </c>
      <c r="G134" s="50" t="s">
        <v>1950</v>
      </c>
      <c r="H134" s="50" t="n">
        <v>100</v>
      </c>
      <c r="I134" s="50" t="n">
        <v>6</v>
      </c>
      <c r="J134" s="50" t="n">
        <v>0</v>
      </c>
      <c r="K134" s="50" t="n">
        <v>0</v>
      </c>
      <c r="L134" s="50" t="n">
        <v>29</v>
      </c>
      <c r="M134" s="50" t="n">
        <v>34</v>
      </c>
      <c r="N134" s="50" t="n">
        <v>7</v>
      </c>
      <c r="O134" s="50" t="n">
        <v>12</v>
      </c>
      <c r="P134" s="50" t="n">
        <v>0.62</v>
      </c>
      <c r="Q134" s="50" t="n">
        <v>12.2</v>
      </c>
    </row>
    <row r="135" customFormat="false" ht="15" hidden="false" customHeight="false" outlineLevel="0" collapsed="false">
      <c r="A135" s="50" t="n">
        <v>189183</v>
      </c>
      <c r="B135" s="50" t="n">
        <v>189529</v>
      </c>
      <c r="C135" s="50" t="n">
        <f aca="false">B135-A135</f>
        <v>346</v>
      </c>
      <c r="E135" s="50" t="n">
        <v>63050</v>
      </c>
      <c r="F135" s="50" t="n">
        <v>63701</v>
      </c>
      <c r="G135" s="50" t="s">
        <v>1950</v>
      </c>
      <c r="H135" s="50" t="n">
        <v>100</v>
      </c>
      <c r="I135" s="50" t="n">
        <v>6</v>
      </c>
      <c r="J135" s="50" t="n">
        <v>0</v>
      </c>
      <c r="K135" s="50" t="n">
        <v>0</v>
      </c>
      <c r="L135" s="50" t="n">
        <v>55</v>
      </c>
      <c r="M135" s="50" t="n">
        <v>60</v>
      </c>
      <c r="N135" s="50" t="n">
        <v>35</v>
      </c>
      <c r="O135" s="50" t="n">
        <v>40</v>
      </c>
      <c r="P135" s="50" t="n">
        <v>0.62</v>
      </c>
      <c r="Q135" s="50" t="n">
        <v>12.2</v>
      </c>
    </row>
    <row r="136" customFormat="false" ht="15" hidden="false" customHeight="false" outlineLevel="0" collapsed="false">
      <c r="A136" s="50" t="n">
        <v>4446</v>
      </c>
      <c r="B136" s="50" t="n">
        <v>4923</v>
      </c>
      <c r="C136" s="50" t="n">
        <f aca="false">B136-A136</f>
        <v>477</v>
      </c>
      <c r="E136" s="50" t="n">
        <v>63050</v>
      </c>
      <c r="F136" s="50" t="n">
        <v>63701</v>
      </c>
      <c r="G136" s="50" t="s">
        <v>1950</v>
      </c>
      <c r="H136" s="50" t="n">
        <v>100</v>
      </c>
      <c r="I136" s="50" t="n">
        <v>6</v>
      </c>
      <c r="J136" s="50" t="n">
        <v>0</v>
      </c>
      <c r="K136" s="50" t="n">
        <v>0</v>
      </c>
      <c r="L136" s="50" t="n">
        <v>36</v>
      </c>
      <c r="M136" s="50" t="n">
        <v>41</v>
      </c>
      <c r="N136" s="50" t="n">
        <v>37</v>
      </c>
      <c r="O136" s="50" t="n">
        <v>42</v>
      </c>
      <c r="P136" s="50" t="n">
        <v>0.62</v>
      </c>
      <c r="Q136" s="50" t="n">
        <v>12.2</v>
      </c>
    </row>
    <row r="137" customFormat="false" ht="15" hidden="false" customHeight="false" outlineLevel="0" collapsed="false">
      <c r="A137" s="50" t="n">
        <v>22844</v>
      </c>
      <c r="B137" s="50" t="n">
        <v>23843</v>
      </c>
      <c r="C137" s="50" t="n">
        <f aca="false">B137-A137</f>
        <v>999</v>
      </c>
      <c r="E137" s="50" t="n">
        <v>63243</v>
      </c>
      <c r="F137" s="50" t="n">
        <v>63589</v>
      </c>
      <c r="G137" s="50" t="s">
        <v>1950</v>
      </c>
      <c r="H137" s="50" t="n">
        <v>100</v>
      </c>
      <c r="I137" s="50" t="n">
        <v>6</v>
      </c>
      <c r="J137" s="50" t="n">
        <v>0</v>
      </c>
      <c r="K137" s="50" t="n">
        <v>0</v>
      </c>
      <c r="L137" s="50" t="n">
        <v>24</v>
      </c>
      <c r="M137" s="50" t="n">
        <v>29</v>
      </c>
      <c r="N137" s="50" t="n">
        <v>49</v>
      </c>
      <c r="O137" s="50" t="n">
        <v>54</v>
      </c>
      <c r="P137" s="50" t="n">
        <v>0.62</v>
      </c>
      <c r="Q137" s="50" t="n">
        <v>12.2</v>
      </c>
    </row>
    <row r="138" customFormat="false" ht="15" hidden="false" customHeight="false" outlineLevel="0" collapsed="false">
      <c r="A138" s="50" t="n">
        <v>4539</v>
      </c>
      <c r="B138" s="50" t="n">
        <v>4990</v>
      </c>
      <c r="C138" s="50" t="n">
        <f aca="false">B138-A138</f>
        <v>451</v>
      </c>
      <c r="E138" s="50" t="n">
        <v>63243</v>
      </c>
      <c r="F138" s="50" t="n">
        <v>63589</v>
      </c>
      <c r="G138" s="50" t="s">
        <v>1951</v>
      </c>
      <c r="H138" s="50" t="n">
        <v>100</v>
      </c>
      <c r="I138" s="50" t="n">
        <v>6</v>
      </c>
      <c r="J138" s="50" t="n">
        <v>0</v>
      </c>
      <c r="K138" s="50" t="n">
        <v>0</v>
      </c>
      <c r="L138" s="50" t="n">
        <v>46</v>
      </c>
      <c r="M138" s="50" t="n">
        <v>51</v>
      </c>
      <c r="N138" s="50" t="n">
        <v>60</v>
      </c>
      <c r="O138" s="50" t="n">
        <v>55</v>
      </c>
      <c r="P138" s="50" t="n">
        <v>0.62</v>
      </c>
      <c r="Q138" s="50" t="n">
        <v>12.2</v>
      </c>
    </row>
    <row r="139" customFormat="false" ht="15" hidden="false" customHeight="false" outlineLevel="0" collapsed="false">
      <c r="A139" s="50" t="n">
        <v>5880</v>
      </c>
      <c r="B139" s="50" t="n">
        <v>6248</v>
      </c>
      <c r="C139" s="50" t="n">
        <f aca="false">B139-A139</f>
        <v>368</v>
      </c>
      <c r="E139" s="50" t="n">
        <v>64180</v>
      </c>
      <c r="F139" s="50" t="n">
        <v>64474</v>
      </c>
      <c r="G139" s="50" t="s">
        <v>1950</v>
      </c>
      <c r="H139" s="50" t="n">
        <v>100</v>
      </c>
      <c r="I139" s="50" t="n">
        <v>7</v>
      </c>
      <c r="J139" s="50" t="n">
        <v>0</v>
      </c>
      <c r="K139" s="50" t="n">
        <v>0</v>
      </c>
      <c r="L139" s="50" t="n">
        <v>36</v>
      </c>
      <c r="M139" s="50" t="n">
        <v>42</v>
      </c>
      <c r="N139" s="50" t="n">
        <v>31</v>
      </c>
      <c r="O139" s="50" t="n">
        <v>37</v>
      </c>
      <c r="P139" s="50" t="n">
        <v>0.17</v>
      </c>
      <c r="Q139" s="50" t="n">
        <v>14</v>
      </c>
    </row>
    <row r="140" customFormat="false" ht="15" hidden="false" customHeight="false" outlineLevel="0" collapsed="false">
      <c r="A140" s="50" t="n">
        <v>90808</v>
      </c>
      <c r="B140" s="50" t="n">
        <v>91138</v>
      </c>
      <c r="C140" s="50" t="n">
        <f aca="false">B140-A140</f>
        <v>330</v>
      </c>
      <c r="E140" s="50" t="n">
        <v>64180</v>
      </c>
      <c r="F140" s="50" t="n">
        <v>64474</v>
      </c>
      <c r="G140" s="50" t="s">
        <v>1950</v>
      </c>
      <c r="H140" s="50" t="n">
        <v>100</v>
      </c>
      <c r="I140" s="50" t="n">
        <v>6</v>
      </c>
      <c r="J140" s="50" t="n">
        <v>0</v>
      </c>
      <c r="K140" s="50" t="n">
        <v>0</v>
      </c>
      <c r="L140" s="50" t="n">
        <v>19</v>
      </c>
      <c r="M140" s="50" t="n">
        <v>24</v>
      </c>
      <c r="N140" s="50" t="n">
        <v>1</v>
      </c>
      <c r="O140" s="50" t="n">
        <v>6</v>
      </c>
      <c r="P140" s="50" t="n">
        <v>0.62</v>
      </c>
      <c r="Q140" s="50" t="n">
        <v>12.2</v>
      </c>
    </row>
    <row r="141" customFormat="false" ht="15" hidden="false" customHeight="false" outlineLevel="0" collapsed="false">
      <c r="A141" s="50" t="n">
        <v>180956</v>
      </c>
      <c r="B141" s="50" t="n">
        <v>181439</v>
      </c>
      <c r="C141" s="50" t="n">
        <f aca="false">B141-A141</f>
        <v>483</v>
      </c>
      <c r="E141" s="50" t="n">
        <v>64180</v>
      </c>
      <c r="F141" s="50" t="n">
        <v>64474</v>
      </c>
      <c r="G141" s="50" t="s">
        <v>1951</v>
      </c>
      <c r="H141" s="50" t="n">
        <v>100</v>
      </c>
      <c r="I141" s="50" t="n">
        <v>6</v>
      </c>
      <c r="J141" s="50" t="n">
        <v>0</v>
      </c>
      <c r="K141" s="50" t="n">
        <v>0</v>
      </c>
      <c r="L141" s="50" t="n">
        <v>21</v>
      </c>
      <c r="M141" s="50" t="n">
        <v>26</v>
      </c>
      <c r="N141" s="50" t="n">
        <v>6</v>
      </c>
      <c r="O141" s="50" t="n">
        <v>1</v>
      </c>
      <c r="P141" s="50" t="n">
        <v>0.62</v>
      </c>
      <c r="Q141" s="50" t="n">
        <v>12.2</v>
      </c>
    </row>
    <row r="142" customFormat="false" ht="15" hidden="false" customHeight="false" outlineLevel="0" collapsed="false">
      <c r="A142" s="50" t="n">
        <v>165434</v>
      </c>
      <c r="B142" s="50" t="n">
        <v>166140</v>
      </c>
      <c r="C142" s="50" t="n">
        <f aca="false">B142-A142</f>
        <v>706</v>
      </c>
      <c r="E142" s="50" t="n">
        <v>64767</v>
      </c>
      <c r="F142" s="50" t="n">
        <v>65031</v>
      </c>
      <c r="G142" s="50" t="s">
        <v>1950</v>
      </c>
      <c r="H142" s="50" t="n">
        <v>100</v>
      </c>
      <c r="I142" s="50" t="n">
        <v>6</v>
      </c>
      <c r="J142" s="50" t="n">
        <v>0</v>
      </c>
      <c r="K142" s="50" t="n">
        <v>0</v>
      </c>
      <c r="L142" s="50" t="n">
        <v>51</v>
      </c>
      <c r="M142" s="50" t="n">
        <v>56</v>
      </c>
      <c r="N142" s="50" t="n">
        <v>48</v>
      </c>
      <c r="O142" s="50" t="n">
        <v>53</v>
      </c>
      <c r="P142" s="50" t="n">
        <v>0.62</v>
      </c>
      <c r="Q142" s="50" t="n">
        <v>12.2</v>
      </c>
    </row>
    <row r="143" customFormat="false" ht="15" hidden="false" customHeight="false" outlineLevel="0" collapsed="false">
      <c r="A143" s="50" t="n">
        <v>175960</v>
      </c>
      <c r="B143" s="50" t="n">
        <v>176225</v>
      </c>
      <c r="C143" s="50" t="n">
        <f aca="false">B143-A143</f>
        <v>265</v>
      </c>
      <c r="E143" s="50" t="n">
        <v>64767</v>
      </c>
      <c r="F143" s="50" t="n">
        <v>65031</v>
      </c>
      <c r="G143" s="50" t="s">
        <v>1951</v>
      </c>
      <c r="H143" s="50" t="n">
        <v>100</v>
      </c>
      <c r="I143" s="50" t="n">
        <v>6</v>
      </c>
      <c r="J143" s="50" t="n">
        <v>0</v>
      </c>
      <c r="K143" s="50" t="n">
        <v>0</v>
      </c>
      <c r="L143" s="50" t="n">
        <v>3</v>
      </c>
      <c r="M143" s="50" t="n">
        <v>8</v>
      </c>
      <c r="N143" s="50" t="n">
        <v>8</v>
      </c>
      <c r="O143" s="50" t="n">
        <v>3</v>
      </c>
      <c r="P143" s="50" t="n">
        <v>0.62</v>
      </c>
      <c r="Q143" s="50" t="n">
        <v>12.2</v>
      </c>
    </row>
    <row r="144" customFormat="false" ht="15" hidden="false" customHeight="false" outlineLevel="0" collapsed="false">
      <c r="A144" s="50" t="n">
        <v>189267</v>
      </c>
      <c r="B144" s="50" t="n">
        <v>189711</v>
      </c>
      <c r="C144" s="50" t="n">
        <f aca="false">B144-A144</f>
        <v>444</v>
      </c>
      <c r="E144" s="50" t="n">
        <v>64767</v>
      </c>
      <c r="F144" s="50" t="n">
        <v>65031</v>
      </c>
      <c r="G144" s="50" t="s">
        <v>1951</v>
      </c>
      <c r="H144" s="50" t="n">
        <v>100</v>
      </c>
      <c r="I144" s="50" t="n">
        <v>6</v>
      </c>
      <c r="J144" s="50" t="n">
        <v>0</v>
      </c>
      <c r="K144" s="50" t="n">
        <v>0</v>
      </c>
      <c r="L144" s="50" t="n">
        <v>3</v>
      </c>
      <c r="M144" s="50" t="n">
        <v>8</v>
      </c>
      <c r="N144" s="50" t="n">
        <v>24</v>
      </c>
      <c r="O144" s="50" t="n">
        <v>19</v>
      </c>
      <c r="P144" s="50" t="n">
        <v>0.62</v>
      </c>
      <c r="Q144" s="50" t="n">
        <v>12.2</v>
      </c>
    </row>
    <row r="145" customFormat="false" ht="15" hidden="false" customHeight="false" outlineLevel="0" collapsed="false">
      <c r="A145" s="50" t="n">
        <v>135347</v>
      </c>
      <c r="B145" s="50" t="n">
        <v>135930</v>
      </c>
      <c r="C145" s="50" t="n">
        <f aca="false">B145-A145</f>
        <v>583</v>
      </c>
      <c r="E145" s="50" t="n">
        <v>64767</v>
      </c>
      <c r="F145" s="50" t="n">
        <v>65031</v>
      </c>
      <c r="G145" s="50" t="s">
        <v>1951</v>
      </c>
      <c r="H145" s="50" t="n">
        <v>100</v>
      </c>
      <c r="I145" s="50" t="n">
        <v>6</v>
      </c>
      <c r="J145" s="50" t="n">
        <v>0</v>
      </c>
      <c r="K145" s="50" t="n">
        <v>0</v>
      </c>
      <c r="L145" s="50" t="n">
        <v>9</v>
      </c>
      <c r="M145" s="50" t="n">
        <v>14</v>
      </c>
      <c r="N145" s="50" t="n">
        <v>55</v>
      </c>
      <c r="O145" s="50" t="n">
        <v>50</v>
      </c>
      <c r="P145" s="50" t="n">
        <v>0.62</v>
      </c>
      <c r="Q145" s="50" t="n">
        <v>12.2</v>
      </c>
    </row>
    <row r="146" customFormat="false" ht="15" hidden="false" customHeight="false" outlineLevel="0" collapsed="false">
      <c r="A146" s="50" t="n">
        <v>208013</v>
      </c>
      <c r="B146" s="50" t="n">
        <v>208579</v>
      </c>
      <c r="C146" s="50" t="n">
        <f aca="false">B146-A146</f>
        <v>566</v>
      </c>
      <c r="E146" s="50" t="n">
        <v>66977</v>
      </c>
      <c r="F146" s="50" t="n">
        <v>67454</v>
      </c>
      <c r="G146" s="50" t="s">
        <v>1950</v>
      </c>
      <c r="H146" s="50" t="n">
        <v>100</v>
      </c>
      <c r="I146" s="50" t="n">
        <v>6</v>
      </c>
      <c r="J146" s="50" t="n">
        <v>0</v>
      </c>
      <c r="K146" s="50" t="n">
        <v>0</v>
      </c>
      <c r="L146" s="50" t="n">
        <v>46</v>
      </c>
      <c r="M146" s="50" t="n">
        <v>51</v>
      </c>
      <c r="N146" s="50" t="n">
        <v>53</v>
      </c>
      <c r="O146" s="50" t="n">
        <v>58</v>
      </c>
      <c r="P146" s="50" t="n">
        <v>0.62</v>
      </c>
      <c r="Q146" s="50" t="n">
        <v>12.2</v>
      </c>
    </row>
    <row r="147" customFormat="false" ht="15" hidden="false" customHeight="false" outlineLevel="0" collapsed="false">
      <c r="A147" s="50" t="n">
        <v>125993</v>
      </c>
      <c r="B147" s="50" t="n">
        <v>126363</v>
      </c>
      <c r="C147" s="50" t="n">
        <f aca="false">B147-A147</f>
        <v>370</v>
      </c>
      <c r="E147" s="50" t="n">
        <v>67983</v>
      </c>
      <c r="F147" s="50" t="n">
        <v>68333</v>
      </c>
      <c r="G147" s="50" t="s">
        <v>1950</v>
      </c>
      <c r="H147" s="50" t="n">
        <v>100</v>
      </c>
      <c r="I147" s="50" t="n">
        <v>6</v>
      </c>
      <c r="J147" s="50" t="n">
        <v>0</v>
      </c>
      <c r="K147" s="50" t="n">
        <v>0</v>
      </c>
      <c r="L147" s="50" t="n">
        <v>3</v>
      </c>
      <c r="M147" s="50" t="n">
        <v>8</v>
      </c>
      <c r="N147" s="50" t="n">
        <v>32</v>
      </c>
      <c r="O147" s="50" t="n">
        <v>37</v>
      </c>
      <c r="P147" s="50" t="n">
        <v>0.62</v>
      </c>
      <c r="Q147" s="50" t="n">
        <v>12.2</v>
      </c>
    </row>
    <row r="148" customFormat="false" ht="15" hidden="false" customHeight="false" outlineLevel="0" collapsed="false">
      <c r="A148" s="50" t="n">
        <v>23617</v>
      </c>
      <c r="B148" s="50" t="n">
        <v>23696</v>
      </c>
      <c r="C148" s="50" t="n">
        <f aca="false">B148-A148</f>
        <v>79</v>
      </c>
      <c r="E148" s="50" t="n">
        <v>67985</v>
      </c>
      <c r="F148" s="50" t="n">
        <v>68521</v>
      </c>
      <c r="G148" s="50" t="s">
        <v>1950</v>
      </c>
      <c r="H148" s="50" t="n">
        <v>100</v>
      </c>
      <c r="I148" s="50" t="n">
        <v>6</v>
      </c>
      <c r="J148" s="50" t="n">
        <v>0</v>
      </c>
      <c r="K148" s="50" t="n">
        <v>0</v>
      </c>
      <c r="L148" s="50" t="n">
        <v>38</v>
      </c>
      <c r="M148" s="50" t="n">
        <v>43</v>
      </c>
      <c r="N148" s="50" t="n">
        <v>15</v>
      </c>
      <c r="O148" s="50" t="n">
        <v>20</v>
      </c>
      <c r="P148" s="50" t="n">
        <v>0.62</v>
      </c>
      <c r="Q148" s="50" t="n">
        <v>12.2</v>
      </c>
    </row>
    <row r="149" customFormat="false" ht="15" hidden="false" customHeight="false" outlineLevel="0" collapsed="false">
      <c r="A149" s="50" t="n">
        <v>184442</v>
      </c>
      <c r="B149" s="50" t="n">
        <v>184705</v>
      </c>
      <c r="C149" s="50" t="n">
        <f aca="false">B149-A149</f>
        <v>263</v>
      </c>
      <c r="E149" s="50" t="n">
        <v>67985</v>
      </c>
      <c r="F149" s="50" t="n">
        <v>68521</v>
      </c>
      <c r="G149" s="50" t="s">
        <v>1950</v>
      </c>
      <c r="H149" s="50" t="n">
        <v>100</v>
      </c>
      <c r="I149" s="50" t="n">
        <v>6</v>
      </c>
      <c r="J149" s="50" t="n">
        <v>0</v>
      </c>
      <c r="K149" s="50" t="n">
        <v>0</v>
      </c>
      <c r="L149" s="50" t="n">
        <v>40</v>
      </c>
      <c r="M149" s="50" t="n">
        <v>45</v>
      </c>
      <c r="N149" s="50" t="n">
        <v>42</v>
      </c>
      <c r="O149" s="50" t="n">
        <v>47</v>
      </c>
      <c r="P149" s="50" t="n">
        <v>0.62</v>
      </c>
      <c r="Q149" s="50" t="n">
        <v>12.2</v>
      </c>
    </row>
    <row r="150" customFormat="false" ht="15" hidden="false" customHeight="false" outlineLevel="0" collapsed="false">
      <c r="A150" s="50" t="n">
        <v>130106</v>
      </c>
      <c r="B150" s="50" t="n">
        <v>130452</v>
      </c>
      <c r="C150" s="50" t="n">
        <f aca="false">B150-A150</f>
        <v>346</v>
      </c>
      <c r="E150" s="50" t="n">
        <v>67985</v>
      </c>
      <c r="F150" s="50" t="n">
        <v>68521</v>
      </c>
      <c r="G150" s="50" t="s">
        <v>1951</v>
      </c>
      <c r="H150" s="50" t="n">
        <v>100</v>
      </c>
      <c r="I150" s="50" t="n">
        <v>6</v>
      </c>
      <c r="J150" s="50" t="n">
        <v>0</v>
      </c>
      <c r="K150" s="50" t="n">
        <v>0</v>
      </c>
      <c r="L150" s="50" t="n">
        <v>40</v>
      </c>
      <c r="M150" s="50" t="n">
        <v>45</v>
      </c>
      <c r="N150" s="50" t="n">
        <v>20</v>
      </c>
      <c r="O150" s="50" t="n">
        <v>15</v>
      </c>
      <c r="P150" s="50" t="n">
        <v>0.62</v>
      </c>
      <c r="Q150" s="50" t="n">
        <v>12.2</v>
      </c>
    </row>
    <row r="151" customFormat="false" ht="15" hidden="false" customHeight="false" outlineLevel="0" collapsed="false">
      <c r="A151" s="50" t="n">
        <v>128046</v>
      </c>
      <c r="B151" s="50" t="n">
        <v>128493</v>
      </c>
      <c r="C151" s="50" t="n">
        <f aca="false">B151-A151</f>
        <v>447</v>
      </c>
      <c r="E151" s="50" t="n">
        <v>67985</v>
      </c>
      <c r="F151" s="50" t="n">
        <v>68521</v>
      </c>
      <c r="G151" s="50" t="s">
        <v>1951</v>
      </c>
      <c r="H151" s="50" t="n">
        <v>100</v>
      </c>
      <c r="I151" s="50" t="n">
        <v>7</v>
      </c>
      <c r="J151" s="50" t="n">
        <v>0</v>
      </c>
      <c r="K151" s="50" t="n">
        <v>0</v>
      </c>
      <c r="L151" s="50" t="n">
        <v>37</v>
      </c>
      <c r="M151" s="50" t="n">
        <v>43</v>
      </c>
      <c r="N151" s="50" t="n">
        <v>48</v>
      </c>
      <c r="O151" s="50" t="n">
        <v>42</v>
      </c>
      <c r="P151" s="50" t="n">
        <v>0.17</v>
      </c>
      <c r="Q151" s="50" t="n">
        <v>14</v>
      </c>
    </row>
    <row r="152" customFormat="false" ht="15" hidden="false" customHeight="false" outlineLevel="0" collapsed="false">
      <c r="A152" s="50" t="n">
        <v>87398</v>
      </c>
      <c r="B152" s="50" t="n">
        <v>87827</v>
      </c>
      <c r="C152" s="50" t="n">
        <f aca="false">B152-A152</f>
        <v>429</v>
      </c>
      <c r="E152" s="50" t="n">
        <v>67985</v>
      </c>
      <c r="F152" s="50" t="n">
        <v>68521</v>
      </c>
      <c r="G152" s="50" t="s">
        <v>1951</v>
      </c>
      <c r="H152" s="50" t="n">
        <v>90</v>
      </c>
      <c r="I152" s="50" t="n">
        <v>10</v>
      </c>
      <c r="J152" s="50" t="n">
        <v>1</v>
      </c>
      <c r="K152" s="50" t="n">
        <v>0</v>
      </c>
      <c r="L152" s="50" t="n">
        <v>18</v>
      </c>
      <c r="M152" s="50" t="n">
        <v>27</v>
      </c>
      <c r="N152" s="50" t="n">
        <v>11</v>
      </c>
      <c r="O152" s="50" t="n">
        <v>2</v>
      </c>
      <c r="P152" s="50" t="n">
        <v>0.17</v>
      </c>
      <c r="Q152" s="50" t="n">
        <v>14</v>
      </c>
    </row>
    <row r="153" customFormat="false" ht="15" hidden="false" customHeight="false" outlineLevel="0" collapsed="false">
      <c r="A153" s="50" t="n">
        <v>194211</v>
      </c>
      <c r="B153" s="50" t="n">
        <v>194647</v>
      </c>
      <c r="C153" s="50" t="n">
        <f aca="false">B153-A153</f>
        <v>436</v>
      </c>
      <c r="E153" s="50" t="n">
        <v>68290</v>
      </c>
      <c r="F153" s="50" t="n">
        <v>68615</v>
      </c>
      <c r="G153" s="50" t="s">
        <v>1950</v>
      </c>
      <c r="H153" s="50" t="n">
        <v>100</v>
      </c>
      <c r="I153" s="50" t="n">
        <v>6</v>
      </c>
      <c r="J153" s="50" t="n">
        <v>0</v>
      </c>
      <c r="K153" s="50" t="n">
        <v>0</v>
      </c>
      <c r="L153" s="50" t="n">
        <v>8</v>
      </c>
      <c r="M153" s="50" t="n">
        <v>13</v>
      </c>
      <c r="N153" s="50" t="n">
        <v>37</v>
      </c>
      <c r="O153" s="50" t="n">
        <v>42</v>
      </c>
      <c r="P153" s="50" t="n">
        <v>0.62</v>
      </c>
      <c r="Q153" s="50" t="n">
        <v>12.2</v>
      </c>
    </row>
    <row r="154" customFormat="false" ht="15" hidden="false" customHeight="false" outlineLevel="0" collapsed="false">
      <c r="A154" s="50" t="n">
        <v>210689</v>
      </c>
      <c r="B154" s="50" t="n">
        <v>211100</v>
      </c>
      <c r="C154" s="50" t="n">
        <f aca="false">B154-A154</f>
        <v>411</v>
      </c>
      <c r="E154" s="50" t="n">
        <v>69147</v>
      </c>
      <c r="F154" s="50" t="n">
        <v>69376</v>
      </c>
      <c r="G154" s="50" t="s">
        <v>1950</v>
      </c>
      <c r="H154" s="50" t="n">
        <v>90</v>
      </c>
      <c r="I154" s="50" t="n">
        <v>10</v>
      </c>
      <c r="J154" s="50" t="n">
        <v>0</v>
      </c>
      <c r="K154" s="50" t="n">
        <v>1</v>
      </c>
      <c r="L154" s="50" t="n">
        <v>34</v>
      </c>
      <c r="M154" s="50" t="n">
        <v>43</v>
      </c>
      <c r="N154" s="50" t="n">
        <v>41</v>
      </c>
      <c r="O154" s="50" t="n">
        <v>49</v>
      </c>
      <c r="P154" s="50" t="n">
        <v>0.62</v>
      </c>
      <c r="Q154" s="50" t="n">
        <v>12.2</v>
      </c>
    </row>
    <row r="155" customFormat="false" ht="15" hidden="false" customHeight="false" outlineLevel="0" collapsed="false">
      <c r="A155" s="50" t="n">
        <v>2071</v>
      </c>
      <c r="B155" s="50" t="n">
        <v>2775</v>
      </c>
      <c r="C155" s="50" t="n">
        <f aca="false">B155-A155</f>
        <v>704</v>
      </c>
      <c r="E155" s="50" t="n">
        <v>69147</v>
      </c>
      <c r="F155" s="50" t="n">
        <v>69376</v>
      </c>
      <c r="G155" s="50" t="s">
        <v>1951</v>
      </c>
      <c r="H155" s="50" t="n">
        <v>100</v>
      </c>
      <c r="I155" s="50" t="n">
        <v>7</v>
      </c>
      <c r="J155" s="50" t="n">
        <v>0</v>
      </c>
      <c r="K155" s="50" t="n">
        <v>0</v>
      </c>
      <c r="L155" s="50" t="n">
        <v>15</v>
      </c>
      <c r="M155" s="50" t="n">
        <v>21</v>
      </c>
      <c r="N155" s="50" t="n">
        <v>10</v>
      </c>
      <c r="O155" s="50" t="n">
        <v>4</v>
      </c>
      <c r="P155" s="50" t="n">
        <v>0.17</v>
      </c>
      <c r="Q155" s="50" t="n">
        <v>14</v>
      </c>
    </row>
    <row r="156" customFormat="false" ht="15" hidden="false" customHeight="false" outlineLevel="0" collapsed="false">
      <c r="A156" s="50" t="n">
        <v>211405</v>
      </c>
      <c r="B156" s="50" t="n">
        <v>211782</v>
      </c>
      <c r="C156" s="50" t="n">
        <f aca="false">B156-A156</f>
        <v>377</v>
      </c>
      <c r="E156" s="50" t="n">
        <v>71611</v>
      </c>
      <c r="F156" s="50" t="n">
        <v>71936</v>
      </c>
      <c r="G156" s="50" t="s">
        <v>1950</v>
      </c>
      <c r="H156" s="50" t="n">
        <v>100</v>
      </c>
      <c r="I156" s="50" t="n">
        <v>7</v>
      </c>
      <c r="J156" s="50" t="n">
        <v>0</v>
      </c>
      <c r="K156" s="50" t="n">
        <v>0</v>
      </c>
      <c r="L156" s="50" t="n">
        <v>34</v>
      </c>
      <c r="M156" s="50" t="n">
        <v>40</v>
      </c>
      <c r="N156" s="50" t="n">
        <v>14</v>
      </c>
      <c r="O156" s="50" t="n">
        <v>20</v>
      </c>
      <c r="P156" s="50" t="n">
        <v>0.17</v>
      </c>
      <c r="Q156" s="50" t="n">
        <v>14</v>
      </c>
    </row>
    <row r="157" customFormat="false" ht="15" hidden="false" customHeight="false" outlineLevel="0" collapsed="false">
      <c r="A157" s="50" t="n">
        <v>202916</v>
      </c>
      <c r="B157" s="50" t="n">
        <v>203324</v>
      </c>
      <c r="C157" s="50" t="n">
        <f aca="false">B157-A157</f>
        <v>408</v>
      </c>
      <c r="E157" s="50" t="n">
        <v>71611</v>
      </c>
      <c r="F157" s="50" t="n">
        <v>71936</v>
      </c>
      <c r="G157" s="50" t="s">
        <v>1950</v>
      </c>
      <c r="H157" s="50" t="n">
        <v>100</v>
      </c>
      <c r="I157" s="50" t="n">
        <v>7</v>
      </c>
      <c r="J157" s="50" t="n">
        <v>0</v>
      </c>
      <c r="K157" s="50" t="n">
        <v>0</v>
      </c>
      <c r="L157" s="50" t="n">
        <v>9</v>
      </c>
      <c r="M157" s="50" t="n">
        <v>15</v>
      </c>
      <c r="N157" s="50" t="n">
        <v>26</v>
      </c>
      <c r="O157" s="50" t="n">
        <v>32</v>
      </c>
      <c r="P157" s="50" t="n">
        <v>0.17</v>
      </c>
      <c r="Q157" s="50" t="n">
        <v>14</v>
      </c>
    </row>
    <row r="158" customFormat="false" ht="15" hidden="false" customHeight="false" outlineLevel="0" collapsed="false">
      <c r="A158" s="50" t="n">
        <v>144818</v>
      </c>
      <c r="B158" s="50" t="n">
        <v>145068</v>
      </c>
      <c r="C158" s="50" t="n">
        <f aca="false">B158-A158</f>
        <v>250</v>
      </c>
      <c r="E158" s="50" t="n">
        <v>71611</v>
      </c>
      <c r="F158" s="50" t="n">
        <v>71936</v>
      </c>
      <c r="G158" s="50" t="s">
        <v>1951</v>
      </c>
      <c r="H158" s="50" t="n">
        <v>100</v>
      </c>
      <c r="I158" s="50" t="n">
        <v>6</v>
      </c>
      <c r="J158" s="50" t="n">
        <v>0</v>
      </c>
      <c r="K158" s="50" t="n">
        <v>0</v>
      </c>
      <c r="L158" s="50" t="n">
        <v>48</v>
      </c>
      <c r="M158" s="50" t="n">
        <v>53</v>
      </c>
      <c r="N158" s="50" t="n">
        <v>7</v>
      </c>
      <c r="O158" s="50" t="n">
        <v>2</v>
      </c>
      <c r="P158" s="50" t="n">
        <v>0.62</v>
      </c>
      <c r="Q158" s="50" t="n">
        <v>12.2</v>
      </c>
    </row>
    <row r="159" customFormat="false" ht="15" hidden="false" customHeight="false" outlineLevel="0" collapsed="false">
      <c r="A159" s="50" t="n">
        <v>201765</v>
      </c>
      <c r="B159" s="50" t="n">
        <v>202201</v>
      </c>
      <c r="C159" s="50" t="n">
        <f aca="false">B159-A159</f>
        <v>436</v>
      </c>
      <c r="E159" s="50" t="n">
        <v>71611</v>
      </c>
      <c r="F159" s="50" t="n">
        <v>71936</v>
      </c>
      <c r="G159" s="50" t="s">
        <v>1951</v>
      </c>
      <c r="H159" s="50" t="n">
        <v>90</v>
      </c>
      <c r="I159" s="50" t="n">
        <v>10</v>
      </c>
      <c r="J159" s="50" t="n">
        <v>1</v>
      </c>
      <c r="K159" s="50" t="n">
        <v>0</v>
      </c>
      <c r="L159" s="50" t="n">
        <v>45</v>
      </c>
      <c r="M159" s="50" t="n">
        <v>54</v>
      </c>
      <c r="N159" s="50" t="n">
        <v>19</v>
      </c>
      <c r="O159" s="50" t="n">
        <v>10</v>
      </c>
      <c r="P159" s="50" t="n">
        <v>0.17</v>
      </c>
      <c r="Q159" s="50" t="n">
        <v>14</v>
      </c>
    </row>
    <row r="160" customFormat="false" ht="15" hidden="false" customHeight="false" outlineLevel="0" collapsed="false">
      <c r="A160" s="50" t="n">
        <v>120715</v>
      </c>
      <c r="B160" s="50" t="n">
        <v>121023</v>
      </c>
      <c r="C160" s="50" t="n">
        <f aca="false">B160-A160</f>
        <v>308</v>
      </c>
      <c r="E160" s="50" t="n">
        <v>71611</v>
      </c>
      <c r="F160" s="50" t="n">
        <v>71936</v>
      </c>
      <c r="G160" s="50" t="s">
        <v>1951</v>
      </c>
      <c r="H160" s="50" t="n">
        <v>85.714</v>
      </c>
      <c r="I160" s="50" t="n">
        <v>14</v>
      </c>
      <c r="J160" s="50" t="n">
        <v>0</v>
      </c>
      <c r="K160" s="50" t="n">
        <v>2</v>
      </c>
      <c r="L160" s="50" t="n">
        <v>11</v>
      </c>
      <c r="M160" s="50" t="n">
        <v>24</v>
      </c>
      <c r="N160" s="50" t="n">
        <v>26</v>
      </c>
      <c r="O160" s="50" t="n">
        <v>15</v>
      </c>
      <c r="P160" s="50" t="n">
        <v>0.17</v>
      </c>
      <c r="Q160" s="50" t="n">
        <v>14</v>
      </c>
    </row>
    <row r="161" customFormat="false" ht="15" hidden="false" customHeight="false" outlineLevel="0" collapsed="false">
      <c r="A161" s="50" t="n">
        <v>190148</v>
      </c>
      <c r="B161" s="50" t="n">
        <v>190494</v>
      </c>
      <c r="C161" s="50" t="n">
        <f aca="false">B161-A161</f>
        <v>346</v>
      </c>
      <c r="E161" s="50" t="n">
        <v>72218</v>
      </c>
      <c r="F161" s="50" t="n">
        <v>72543</v>
      </c>
      <c r="G161" s="50" t="s">
        <v>1951</v>
      </c>
      <c r="H161" s="50" t="n">
        <v>100</v>
      </c>
      <c r="I161" s="50" t="n">
        <v>6</v>
      </c>
      <c r="J161" s="50" t="n">
        <v>0</v>
      </c>
      <c r="K161" s="50" t="n">
        <v>0</v>
      </c>
      <c r="L161" s="50" t="n">
        <v>31</v>
      </c>
      <c r="M161" s="50" t="n">
        <v>36</v>
      </c>
      <c r="N161" s="50" t="n">
        <v>36</v>
      </c>
      <c r="O161" s="50" t="n">
        <v>31</v>
      </c>
      <c r="P161" s="50" t="n">
        <v>0.62</v>
      </c>
      <c r="Q161" s="50" t="n">
        <v>12.2</v>
      </c>
    </row>
    <row r="162" customFormat="false" ht="15" hidden="false" customHeight="false" outlineLevel="0" collapsed="false">
      <c r="A162" s="50" t="n">
        <v>23001</v>
      </c>
      <c r="B162" s="50" t="n">
        <v>23319</v>
      </c>
      <c r="C162" s="50" t="n">
        <f aca="false">B162-A162</f>
        <v>318</v>
      </c>
      <c r="E162" s="50" t="n">
        <v>72218</v>
      </c>
      <c r="F162" s="50" t="n">
        <v>72543</v>
      </c>
      <c r="G162" s="50" t="s">
        <v>1951</v>
      </c>
      <c r="H162" s="50" t="n">
        <v>100</v>
      </c>
      <c r="I162" s="50" t="n">
        <v>7</v>
      </c>
      <c r="J162" s="50" t="n">
        <v>0</v>
      </c>
      <c r="K162" s="50" t="n">
        <v>0</v>
      </c>
      <c r="L162" s="50" t="n">
        <v>20</v>
      </c>
      <c r="M162" s="50" t="n">
        <v>26</v>
      </c>
      <c r="N162" s="50" t="n">
        <v>32</v>
      </c>
      <c r="O162" s="50" t="n">
        <v>26</v>
      </c>
      <c r="P162" s="50" t="n">
        <v>0.17</v>
      </c>
      <c r="Q162" s="50" t="n">
        <v>14</v>
      </c>
    </row>
    <row r="163" customFormat="false" ht="15" hidden="false" customHeight="false" outlineLevel="0" collapsed="false">
      <c r="A163" s="50" t="n">
        <v>34757</v>
      </c>
      <c r="B163" s="50" t="n">
        <v>35061</v>
      </c>
      <c r="C163" s="50" t="n">
        <f aca="false">B163-A163</f>
        <v>304</v>
      </c>
      <c r="E163" s="50" t="n">
        <v>74814</v>
      </c>
      <c r="F163" s="50" t="n">
        <v>75064</v>
      </c>
      <c r="G163" s="50" t="s">
        <v>1950</v>
      </c>
      <c r="H163" s="50" t="n">
        <v>100</v>
      </c>
      <c r="I163" s="50" t="n">
        <v>7</v>
      </c>
      <c r="J163" s="50" t="n">
        <v>0</v>
      </c>
      <c r="K163" s="50" t="n">
        <v>0</v>
      </c>
      <c r="L163" s="50" t="n">
        <v>39</v>
      </c>
      <c r="M163" s="50" t="n">
        <v>45</v>
      </c>
      <c r="N163" s="50" t="n">
        <v>7</v>
      </c>
      <c r="O163" s="50" t="n">
        <v>13</v>
      </c>
      <c r="P163" s="50" t="n">
        <v>0.17</v>
      </c>
      <c r="Q163" s="50" t="n">
        <v>14</v>
      </c>
    </row>
    <row r="164" customFormat="false" ht="15" hidden="false" customHeight="false" outlineLevel="0" collapsed="false">
      <c r="A164" s="50" t="n">
        <v>129539</v>
      </c>
      <c r="B164" s="50" t="n">
        <v>129876</v>
      </c>
      <c r="C164" s="50" t="n">
        <f aca="false">B164-A164</f>
        <v>337</v>
      </c>
      <c r="E164" s="50" t="n">
        <v>77024</v>
      </c>
      <c r="F164" s="50" t="n">
        <v>77289</v>
      </c>
      <c r="G164" s="50" t="s">
        <v>1951</v>
      </c>
      <c r="H164" s="50" t="n">
        <v>90.909</v>
      </c>
      <c r="I164" s="50" t="n">
        <v>11</v>
      </c>
      <c r="J164" s="50" t="n">
        <v>1</v>
      </c>
      <c r="K164" s="50" t="n">
        <v>0</v>
      </c>
      <c r="L164" s="50" t="n">
        <v>6</v>
      </c>
      <c r="M164" s="50" t="n">
        <v>16</v>
      </c>
      <c r="N164" s="50" t="n">
        <v>17</v>
      </c>
      <c r="O164" s="50" t="n">
        <v>7</v>
      </c>
      <c r="P164" s="50" t="n">
        <v>0.048</v>
      </c>
      <c r="Q164" s="50" t="n">
        <v>15.9</v>
      </c>
    </row>
    <row r="165" customFormat="false" ht="15" hidden="false" customHeight="false" outlineLevel="0" collapsed="false">
      <c r="A165" s="50" t="n">
        <v>54389</v>
      </c>
      <c r="B165" s="50" t="n">
        <v>54953</v>
      </c>
      <c r="C165" s="50" t="n">
        <f aca="false">B165-A165</f>
        <v>564</v>
      </c>
      <c r="E165" s="50" t="n">
        <v>77194</v>
      </c>
      <c r="F165" s="50" t="n">
        <v>77588</v>
      </c>
      <c r="G165" s="50" t="s">
        <v>1951</v>
      </c>
      <c r="H165" s="50" t="n">
        <v>100</v>
      </c>
      <c r="I165" s="50" t="n">
        <v>7</v>
      </c>
      <c r="J165" s="50" t="n">
        <v>0</v>
      </c>
      <c r="K165" s="50" t="n">
        <v>0</v>
      </c>
      <c r="L165" s="50" t="n">
        <v>1</v>
      </c>
      <c r="M165" s="50" t="n">
        <v>7</v>
      </c>
      <c r="N165" s="50" t="n">
        <v>48</v>
      </c>
      <c r="O165" s="50" t="n">
        <v>42</v>
      </c>
      <c r="P165" s="50" t="n">
        <v>0.17</v>
      </c>
      <c r="Q165" s="50" t="n">
        <v>14</v>
      </c>
    </row>
    <row r="166" customFormat="false" ht="15" hidden="false" customHeight="false" outlineLevel="0" collapsed="false">
      <c r="A166" s="50" t="n">
        <v>87131</v>
      </c>
      <c r="B166" s="50" t="n">
        <v>87404</v>
      </c>
      <c r="C166" s="50" t="n">
        <f aca="false">B166-A166</f>
        <v>273</v>
      </c>
      <c r="E166" s="50" t="n">
        <v>77488</v>
      </c>
      <c r="F166" s="50" t="n">
        <v>77858</v>
      </c>
      <c r="G166" s="50" t="s">
        <v>1950</v>
      </c>
      <c r="H166" s="50" t="n">
        <v>100</v>
      </c>
      <c r="I166" s="50" t="n">
        <v>6</v>
      </c>
      <c r="J166" s="50" t="n">
        <v>0</v>
      </c>
      <c r="K166" s="50" t="n">
        <v>0</v>
      </c>
      <c r="L166" s="50" t="n">
        <v>44</v>
      </c>
      <c r="M166" s="50" t="n">
        <v>49</v>
      </c>
      <c r="N166" s="50" t="n">
        <v>18</v>
      </c>
      <c r="O166" s="50" t="n">
        <v>23</v>
      </c>
      <c r="P166" s="50" t="n">
        <v>0.62</v>
      </c>
      <c r="Q166" s="50" t="n">
        <v>12.2</v>
      </c>
    </row>
    <row r="167" customFormat="false" ht="15" hidden="false" customHeight="false" outlineLevel="0" collapsed="false">
      <c r="A167" s="50" t="n">
        <v>91882</v>
      </c>
      <c r="B167" s="50" t="n">
        <v>92378</v>
      </c>
      <c r="C167" s="50" t="n">
        <f aca="false">B167-A167</f>
        <v>496</v>
      </c>
      <c r="E167" s="50" t="n">
        <v>77488</v>
      </c>
      <c r="F167" s="50" t="n">
        <v>77858</v>
      </c>
      <c r="G167" s="50" t="s">
        <v>1950</v>
      </c>
      <c r="H167" s="50" t="n">
        <v>100</v>
      </c>
      <c r="I167" s="50" t="n">
        <v>6</v>
      </c>
      <c r="J167" s="50" t="n">
        <v>0</v>
      </c>
      <c r="K167" s="50" t="n">
        <v>0</v>
      </c>
      <c r="L167" s="50" t="n">
        <v>44</v>
      </c>
      <c r="M167" s="50" t="n">
        <v>49</v>
      </c>
      <c r="N167" s="50" t="n">
        <v>36</v>
      </c>
      <c r="O167" s="50" t="n">
        <v>41</v>
      </c>
      <c r="P167" s="50" t="n">
        <v>0.62</v>
      </c>
      <c r="Q167" s="50" t="n">
        <v>12.2</v>
      </c>
    </row>
    <row r="168" customFormat="false" ht="15" hidden="false" customHeight="false" outlineLevel="0" collapsed="false">
      <c r="A168" s="50" t="n">
        <v>21615</v>
      </c>
      <c r="B168" s="50" t="n">
        <v>21766</v>
      </c>
      <c r="C168" s="50" t="n">
        <f aca="false">B168-A168</f>
        <v>151</v>
      </c>
      <c r="E168" s="50" t="n">
        <v>77488</v>
      </c>
      <c r="F168" s="50" t="n">
        <v>77858</v>
      </c>
      <c r="G168" s="50" t="s">
        <v>1951</v>
      </c>
      <c r="H168" s="50" t="n">
        <v>100</v>
      </c>
      <c r="I168" s="50" t="n">
        <v>7</v>
      </c>
      <c r="J168" s="50" t="n">
        <v>0</v>
      </c>
      <c r="K168" s="50" t="n">
        <v>0</v>
      </c>
      <c r="L168" s="50" t="n">
        <v>44</v>
      </c>
      <c r="M168" s="50" t="n">
        <v>50</v>
      </c>
      <c r="N168" s="50" t="n">
        <v>21</v>
      </c>
      <c r="O168" s="50" t="n">
        <v>15</v>
      </c>
      <c r="P168" s="50" t="n">
        <v>0.17</v>
      </c>
      <c r="Q168" s="50" t="n">
        <v>14</v>
      </c>
    </row>
    <row r="169" customFormat="false" ht="15" hidden="false" customHeight="false" outlineLevel="0" collapsed="false">
      <c r="A169" s="50" t="n">
        <v>83418</v>
      </c>
      <c r="B169" s="50" t="n">
        <v>83713</v>
      </c>
      <c r="C169" s="50" t="n">
        <f aca="false">B169-A169</f>
        <v>295</v>
      </c>
      <c r="E169" s="50" t="n">
        <v>78223</v>
      </c>
      <c r="F169" s="50" t="n">
        <v>78488</v>
      </c>
      <c r="G169" s="50" t="s">
        <v>1950</v>
      </c>
      <c r="H169" s="50" t="n">
        <v>90</v>
      </c>
      <c r="I169" s="50" t="n">
        <v>10</v>
      </c>
      <c r="J169" s="50" t="n">
        <v>1</v>
      </c>
      <c r="K169" s="50" t="n">
        <v>0</v>
      </c>
      <c r="L169" s="50" t="n">
        <v>3</v>
      </c>
      <c r="M169" s="50" t="n">
        <v>12</v>
      </c>
      <c r="N169" s="50" t="n">
        <v>30</v>
      </c>
      <c r="O169" s="50" t="n">
        <v>39</v>
      </c>
      <c r="P169" s="50" t="n">
        <v>0.17</v>
      </c>
      <c r="Q169" s="50" t="n">
        <v>14</v>
      </c>
    </row>
    <row r="170" customFormat="false" ht="15" hidden="false" customHeight="false" outlineLevel="0" collapsed="false">
      <c r="A170" s="50" t="n">
        <v>156274</v>
      </c>
      <c r="B170" s="50" t="n">
        <v>156725</v>
      </c>
      <c r="C170" s="50" t="n">
        <f aca="false">B170-A170</f>
        <v>451</v>
      </c>
      <c r="E170" s="50" t="n">
        <v>78223</v>
      </c>
      <c r="F170" s="50" t="n">
        <v>78488</v>
      </c>
      <c r="G170" s="50" t="s">
        <v>1951</v>
      </c>
      <c r="H170" s="50" t="n">
        <v>100</v>
      </c>
      <c r="I170" s="50" t="n">
        <v>7</v>
      </c>
      <c r="J170" s="50" t="n">
        <v>0</v>
      </c>
      <c r="K170" s="50" t="n">
        <v>0</v>
      </c>
      <c r="L170" s="50" t="n">
        <v>8</v>
      </c>
      <c r="M170" s="50" t="n">
        <v>14</v>
      </c>
      <c r="N170" s="50" t="n">
        <v>24</v>
      </c>
      <c r="O170" s="50" t="n">
        <v>18</v>
      </c>
      <c r="P170" s="50" t="n">
        <v>0.17</v>
      </c>
      <c r="Q170" s="50" t="n">
        <v>14</v>
      </c>
    </row>
    <row r="171" customFormat="false" ht="15" hidden="false" customHeight="false" outlineLevel="0" collapsed="false">
      <c r="A171" s="50" t="n">
        <v>71611</v>
      </c>
      <c r="B171" s="50" t="n">
        <v>71936</v>
      </c>
      <c r="C171" s="50" t="n">
        <f aca="false">B171-A171</f>
        <v>325</v>
      </c>
      <c r="E171" s="50" t="n">
        <v>78350</v>
      </c>
      <c r="F171" s="50" t="n">
        <v>78667</v>
      </c>
      <c r="G171" s="50" t="s">
        <v>1951</v>
      </c>
      <c r="H171" s="50" t="n">
        <v>100</v>
      </c>
      <c r="I171" s="50" t="n">
        <v>6</v>
      </c>
      <c r="J171" s="50" t="n">
        <v>0</v>
      </c>
      <c r="K171" s="50" t="n">
        <v>0</v>
      </c>
      <c r="L171" s="50" t="n">
        <v>52</v>
      </c>
      <c r="M171" s="50" t="n">
        <v>57</v>
      </c>
      <c r="N171" s="50" t="n">
        <v>35</v>
      </c>
      <c r="O171" s="50" t="n">
        <v>30</v>
      </c>
      <c r="P171" s="50" t="n">
        <v>0.62</v>
      </c>
      <c r="Q171" s="50" t="n">
        <v>12.2</v>
      </c>
    </row>
    <row r="172" customFormat="false" ht="15" hidden="false" customHeight="false" outlineLevel="0" collapsed="false">
      <c r="A172" s="50" t="n">
        <v>85212</v>
      </c>
      <c r="B172" s="50" t="n">
        <v>85778</v>
      </c>
      <c r="C172" s="50" t="n">
        <f aca="false">B172-A172</f>
        <v>566</v>
      </c>
      <c r="E172" s="50" t="n">
        <v>78388</v>
      </c>
      <c r="F172" s="50" t="n">
        <v>78651</v>
      </c>
      <c r="G172" s="50" t="s">
        <v>1950</v>
      </c>
      <c r="H172" s="50" t="n">
        <v>100</v>
      </c>
      <c r="I172" s="50" t="n">
        <v>6</v>
      </c>
      <c r="J172" s="50" t="n">
        <v>0</v>
      </c>
      <c r="K172" s="50" t="n">
        <v>0</v>
      </c>
      <c r="L172" s="50" t="n">
        <v>30</v>
      </c>
      <c r="M172" s="50" t="n">
        <v>35</v>
      </c>
      <c r="N172" s="50" t="n">
        <v>4</v>
      </c>
      <c r="O172" s="50" t="n">
        <v>9</v>
      </c>
      <c r="P172" s="50" t="n">
        <v>0.62</v>
      </c>
      <c r="Q172" s="50" t="n">
        <v>12.2</v>
      </c>
    </row>
    <row r="173" customFormat="false" ht="15" hidden="false" customHeight="false" outlineLevel="0" collapsed="false">
      <c r="A173" s="50" t="n">
        <v>138291</v>
      </c>
      <c r="B173" s="50" t="n">
        <v>138624</v>
      </c>
      <c r="C173" s="50" t="n">
        <f aca="false">B173-A173</f>
        <v>333</v>
      </c>
      <c r="E173" s="50" t="n">
        <v>78388</v>
      </c>
      <c r="F173" s="50" t="n">
        <v>78651</v>
      </c>
      <c r="G173" s="50" t="s">
        <v>1950</v>
      </c>
      <c r="H173" s="50" t="n">
        <v>100</v>
      </c>
      <c r="I173" s="50" t="n">
        <v>6</v>
      </c>
      <c r="J173" s="50" t="n">
        <v>0</v>
      </c>
      <c r="K173" s="50" t="n">
        <v>0</v>
      </c>
      <c r="L173" s="50" t="n">
        <v>11</v>
      </c>
      <c r="M173" s="50" t="n">
        <v>16</v>
      </c>
      <c r="N173" s="50" t="n">
        <v>10</v>
      </c>
      <c r="O173" s="50" t="n">
        <v>15</v>
      </c>
      <c r="P173" s="50" t="n">
        <v>0.62</v>
      </c>
      <c r="Q173" s="50" t="n">
        <v>12.2</v>
      </c>
    </row>
    <row r="174" customFormat="false" ht="15" hidden="false" customHeight="false" outlineLevel="0" collapsed="false">
      <c r="A174" s="50" t="n">
        <v>84772</v>
      </c>
      <c r="B174" s="50" t="n">
        <v>85031</v>
      </c>
      <c r="C174" s="50" t="n">
        <f aca="false">B174-A174</f>
        <v>259</v>
      </c>
      <c r="E174" s="50" t="n">
        <v>78388</v>
      </c>
      <c r="F174" s="50" t="n">
        <v>78651</v>
      </c>
      <c r="G174" s="50" t="s">
        <v>1950</v>
      </c>
      <c r="H174" s="50" t="n">
        <v>100</v>
      </c>
      <c r="I174" s="50" t="n">
        <v>6</v>
      </c>
      <c r="J174" s="50" t="n">
        <v>0</v>
      </c>
      <c r="K174" s="50" t="n">
        <v>0</v>
      </c>
      <c r="L174" s="50" t="n">
        <v>46</v>
      </c>
      <c r="M174" s="50" t="n">
        <v>51</v>
      </c>
      <c r="N174" s="50" t="n">
        <v>49</v>
      </c>
      <c r="O174" s="50" t="n">
        <v>54</v>
      </c>
      <c r="P174" s="50" t="n">
        <v>0.62</v>
      </c>
      <c r="Q174" s="50" t="n">
        <v>12.2</v>
      </c>
    </row>
    <row r="175" customFormat="false" ht="15" hidden="false" customHeight="false" outlineLevel="0" collapsed="false">
      <c r="A175" s="50" t="n">
        <v>198933</v>
      </c>
      <c r="B175" s="50" t="n">
        <v>199270</v>
      </c>
      <c r="C175" s="50" t="n">
        <f aca="false">B175-A175</f>
        <v>337</v>
      </c>
      <c r="E175" s="50" t="n">
        <v>78388</v>
      </c>
      <c r="F175" s="50" t="n">
        <v>78651</v>
      </c>
      <c r="G175" s="50" t="s">
        <v>1951</v>
      </c>
      <c r="H175" s="50" t="n">
        <v>100</v>
      </c>
      <c r="I175" s="50" t="n">
        <v>6</v>
      </c>
      <c r="J175" s="50" t="n">
        <v>0</v>
      </c>
      <c r="K175" s="50" t="n">
        <v>0</v>
      </c>
      <c r="L175" s="50" t="n">
        <v>14</v>
      </c>
      <c r="M175" s="50" t="n">
        <v>19</v>
      </c>
      <c r="N175" s="50" t="n">
        <v>51</v>
      </c>
      <c r="O175" s="50" t="n">
        <v>46</v>
      </c>
      <c r="P175" s="50" t="n">
        <v>0.62</v>
      </c>
      <c r="Q175" s="50" t="n">
        <v>12.2</v>
      </c>
    </row>
    <row r="176" customFormat="false" ht="15" hidden="false" customHeight="false" outlineLevel="0" collapsed="false">
      <c r="A176" s="50" t="n">
        <v>24362</v>
      </c>
      <c r="B176" s="50" t="n">
        <v>24705</v>
      </c>
      <c r="C176" s="50" t="n">
        <f aca="false">B176-A176</f>
        <v>343</v>
      </c>
      <c r="E176" s="50" t="n">
        <v>78388</v>
      </c>
      <c r="F176" s="50" t="n">
        <v>78651</v>
      </c>
      <c r="G176" s="50" t="s">
        <v>1951</v>
      </c>
      <c r="H176" s="50" t="n">
        <v>100</v>
      </c>
      <c r="I176" s="50" t="n">
        <v>7</v>
      </c>
      <c r="J176" s="50" t="n">
        <v>0</v>
      </c>
      <c r="K176" s="50" t="n">
        <v>0</v>
      </c>
      <c r="L176" s="50" t="n">
        <v>28</v>
      </c>
      <c r="M176" s="50" t="n">
        <v>34</v>
      </c>
      <c r="N176" s="50" t="n">
        <v>42</v>
      </c>
      <c r="O176" s="50" t="n">
        <v>36</v>
      </c>
      <c r="P176" s="50" t="n">
        <v>0.17</v>
      </c>
      <c r="Q176" s="50" t="n">
        <v>14</v>
      </c>
    </row>
    <row r="177" customFormat="false" ht="15" hidden="false" customHeight="false" outlineLevel="0" collapsed="false">
      <c r="A177" s="50" t="n">
        <v>128357</v>
      </c>
      <c r="B177" s="50" t="n">
        <v>128615</v>
      </c>
      <c r="C177" s="50" t="n">
        <f aca="false">B177-A177</f>
        <v>258</v>
      </c>
      <c r="E177" s="50" t="n">
        <v>78763</v>
      </c>
      <c r="F177" s="50" t="n">
        <v>79115</v>
      </c>
      <c r="G177" s="50" t="s">
        <v>1950</v>
      </c>
      <c r="H177" s="50" t="n">
        <v>100</v>
      </c>
      <c r="I177" s="50" t="n">
        <v>6</v>
      </c>
      <c r="J177" s="50" t="n">
        <v>0</v>
      </c>
      <c r="K177" s="50" t="n">
        <v>0</v>
      </c>
      <c r="L177" s="50" t="n">
        <v>42</v>
      </c>
      <c r="M177" s="50" t="n">
        <v>47</v>
      </c>
      <c r="N177" s="50" t="n">
        <v>51</v>
      </c>
      <c r="O177" s="50" t="n">
        <v>56</v>
      </c>
      <c r="P177" s="50" t="n">
        <v>0.62</v>
      </c>
      <c r="Q177" s="50" t="n">
        <v>12.2</v>
      </c>
    </row>
    <row r="178" customFormat="false" ht="15" hidden="false" customHeight="false" outlineLevel="0" collapsed="false">
      <c r="A178" s="50" t="n">
        <v>64767</v>
      </c>
      <c r="B178" s="50" t="n">
        <v>65031</v>
      </c>
      <c r="C178" s="50" t="n">
        <f aca="false">B178-A178</f>
        <v>264</v>
      </c>
      <c r="E178" s="50" t="n">
        <v>82158</v>
      </c>
      <c r="F178" s="50" t="n">
        <v>82642</v>
      </c>
      <c r="G178" s="50" t="s">
        <v>1950</v>
      </c>
      <c r="H178" s="50" t="n">
        <v>100</v>
      </c>
      <c r="I178" s="50" t="n">
        <v>7</v>
      </c>
      <c r="J178" s="50" t="n">
        <v>0</v>
      </c>
      <c r="K178" s="50" t="n">
        <v>0</v>
      </c>
      <c r="L178" s="50" t="n">
        <v>38</v>
      </c>
      <c r="M178" s="50" t="n">
        <v>44</v>
      </c>
      <c r="N178" s="50" t="n">
        <v>20</v>
      </c>
      <c r="O178" s="50" t="n">
        <v>26</v>
      </c>
      <c r="P178" s="50" t="n">
        <v>0.17</v>
      </c>
      <c r="Q178" s="50" t="n">
        <v>14</v>
      </c>
    </row>
    <row r="179" customFormat="false" ht="15" hidden="false" customHeight="false" outlineLevel="0" collapsed="false">
      <c r="A179" s="50" t="n">
        <v>166250</v>
      </c>
      <c r="B179" s="50" t="n">
        <v>166954</v>
      </c>
      <c r="C179" s="50" t="n">
        <f aca="false">B179-A179</f>
        <v>704</v>
      </c>
      <c r="E179" s="50" t="n">
        <v>82158</v>
      </c>
      <c r="F179" s="50" t="n">
        <v>82642</v>
      </c>
      <c r="G179" s="50" t="s">
        <v>1950</v>
      </c>
      <c r="H179" s="50" t="n">
        <v>100</v>
      </c>
      <c r="I179" s="50" t="n">
        <v>6</v>
      </c>
      <c r="J179" s="50" t="n">
        <v>0</v>
      </c>
      <c r="K179" s="50" t="n">
        <v>0</v>
      </c>
      <c r="L179" s="50" t="n">
        <v>40</v>
      </c>
      <c r="M179" s="50" t="n">
        <v>45</v>
      </c>
      <c r="N179" s="50" t="n">
        <v>30</v>
      </c>
      <c r="O179" s="50" t="n">
        <v>35</v>
      </c>
      <c r="P179" s="50" t="n">
        <v>0.62</v>
      </c>
      <c r="Q179" s="50" t="n">
        <v>12.2</v>
      </c>
    </row>
    <row r="180" customFormat="false" ht="15" hidden="false" customHeight="false" outlineLevel="0" collapsed="false">
      <c r="A180" s="50" t="n">
        <v>206536</v>
      </c>
      <c r="B180" s="50" t="n">
        <v>206823</v>
      </c>
      <c r="C180" s="50" t="n">
        <f aca="false">B180-A180</f>
        <v>287</v>
      </c>
      <c r="E180" s="50" t="n">
        <v>84772</v>
      </c>
      <c r="F180" s="50" t="n">
        <v>85031</v>
      </c>
      <c r="G180" s="50" t="s">
        <v>1950</v>
      </c>
      <c r="H180" s="50" t="n">
        <v>100</v>
      </c>
      <c r="I180" s="50" t="n">
        <v>8</v>
      </c>
      <c r="J180" s="50" t="n">
        <v>0</v>
      </c>
      <c r="K180" s="50" t="n">
        <v>0</v>
      </c>
      <c r="L180" s="50" t="n">
        <v>2</v>
      </c>
      <c r="M180" s="50" t="n">
        <v>9</v>
      </c>
      <c r="N180" s="50" t="n">
        <v>22</v>
      </c>
      <c r="O180" s="50" t="n">
        <v>29</v>
      </c>
      <c r="P180" s="50" t="n">
        <v>0.048</v>
      </c>
      <c r="Q180" s="50" t="n">
        <v>15.9</v>
      </c>
    </row>
    <row r="181" customFormat="false" ht="15" hidden="false" customHeight="false" outlineLevel="0" collapsed="false">
      <c r="A181" s="50" t="n">
        <v>143488</v>
      </c>
      <c r="B181" s="50" t="n">
        <v>143818</v>
      </c>
      <c r="C181" s="50" t="n">
        <f aca="false">B181-A181</f>
        <v>330</v>
      </c>
      <c r="E181" s="50" t="n">
        <v>84772</v>
      </c>
      <c r="F181" s="50" t="n">
        <v>85031</v>
      </c>
      <c r="G181" s="50" t="s">
        <v>1951</v>
      </c>
      <c r="H181" s="50" t="n">
        <v>100</v>
      </c>
      <c r="I181" s="50" t="n">
        <v>6</v>
      </c>
      <c r="J181" s="50" t="n">
        <v>0</v>
      </c>
      <c r="K181" s="50" t="n">
        <v>0</v>
      </c>
      <c r="L181" s="50" t="n">
        <v>44</v>
      </c>
      <c r="M181" s="50" t="n">
        <v>49</v>
      </c>
      <c r="N181" s="50" t="n">
        <v>8</v>
      </c>
      <c r="O181" s="50" t="n">
        <v>3</v>
      </c>
      <c r="P181" s="50" t="n">
        <v>0.62</v>
      </c>
      <c r="Q181" s="50" t="n">
        <v>12.2</v>
      </c>
    </row>
    <row r="182" customFormat="false" ht="15" hidden="false" customHeight="false" outlineLevel="0" collapsed="false">
      <c r="A182" s="50" t="n">
        <v>174400</v>
      </c>
      <c r="B182" s="50" t="n">
        <v>174884</v>
      </c>
      <c r="C182" s="50" t="n">
        <f aca="false">B182-A182</f>
        <v>484</v>
      </c>
      <c r="E182" s="50" t="n">
        <v>86845</v>
      </c>
      <c r="F182" s="50" t="n">
        <v>87127</v>
      </c>
      <c r="G182" s="50" t="s">
        <v>1950</v>
      </c>
      <c r="H182" s="50" t="n">
        <v>100</v>
      </c>
      <c r="I182" s="50" t="n">
        <v>7</v>
      </c>
      <c r="J182" s="50" t="n">
        <v>0</v>
      </c>
      <c r="K182" s="50" t="n">
        <v>0</v>
      </c>
      <c r="L182" s="50" t="n">
        <v>51</v>
      </c>
      <c r="M182" s="50" t="n">
        <v>57</v>
      </c>
      <c r="N182" s="50" t="n">
        <v>6</v>
      </c>
      <c r="O182" s="50" t="n">
        <v>12</v>
      </c>
      <c r="P182" s="50" t="n">
        <v>0.17</v>
      </c>
      <c r="Q182" s="50" t="n">
        <v>14</v>
      </c>
    </row>
    <row r="183" customFormat="false" ht="15" hidden="false" customHeight="false" outlineLevel="0" collapsed="false">
      <c r="A183" s="50" t="n">
        <v>147459</v>
      </c>
      <c r="B183" s="50" t="n">
        <v>147753</v>
      </c>
      <c r="C183" s="50" t="n">
        <f aca="false">B183-A183</f>
        <v>294</v>
      </c>
      <c r="E183" s="50" t="n">
        <v>86845</v>
      </c>
      <c r="F183" s="50" t="n">
        <v>87127</v>
      </c>
      <c r="G183" s="50" t="s">
        <v>1950</v>
      </c>
      <c r="H183" s="50" t="n">
        <v>100</v>
      </c>
      <c r="I183" s="50" t="n">
        <v>6</v>
      </c>
      <c r="J183" s="50" t="n">
        <v>0</v>
      </c>
      <c r="K183" s="50" t="n">
        <v>0</v>
      </c>
      <c r="L183" s="50" t="n">
        <v>55</v>
      </c>
      <c r="M183" s="50" t="n">
        <v>60</v>
      </c>
      <c r="N183" s="50" t="n">
        <v>7</v>
      </c>
      <c r="O183" s="50" t="n">
        <v>12</v>
      </c>
      <c r="P183" s="50" t="n">
        <v>0.62</v>
      </c>
      <c r="Q183" s="50" t="n">
        <v>12.2</v>
      </c>
    </row>
    <row r="184" customFormat="false" ht="15" hidden="false" customHeight="false" outlineLevel="0" collapsed="false">
      <c r="A184" s="50" t="n">
        <v>78763</v>
      </c>
      <c r="B184" s="50" t="n">
        <v>79115</v>
      </c>
      <c r="C184" s="50" t="n">
        <f aca="false">B184-A184</f>
        <v>352</v>
      </c>
      <c r="E184" s="50" t="n">
        <v>86845</v>
      </c>
      <c r="F184" s="50" t="n">
        <v>87127</v>
      </c>
      <c r="G184" s="50" t="s">
        <v>1951</v>
      </c>
      <c r="H184" s="50" t="n">
        <v>100</v>
      </c>
      <c r="I184" s="50" t="n">
        <v>6</v>
      </c>
      <c r="J184" s="50" t="n">
        <v>0</v>
      </c>
      <c r="K184" s="50" t="n">
        <v>0</v>
      </c>
      <c r="L184" s="50" t="n">
        <v>46</v>
      </c>
      <c r="M184" s="50" t="n">
        <v>51</v>
      </c>
      <c r="N184" s="50" t="n">
        <v>21</v>
      </c>
      <c r="O184" s="50" t="n">
        <v>16</v>
      </c>
      <c r="P184" s="50" t="n">
        <v>0.62</v>
      </c>
      <c r="Q184" s="50" t="n">
        <v>12.2</v>
      </c>
    </row>
    <row r="185" customFormat="false" ht="15" hidden="false" customHeight="false" outlineLevel="0" collapsed="false">
      <c r="A185" s="50" t="n">
        <v>118968</v>
      </c>
      <c r="B185" s="50" t="n">
        <v>119277</v>
      </c>
      <c r="C185" s="50" t="n">
        <f aca="false">B185-A185</f>
        <v>309</v>
      </c>
      <c r="E185" s="50" t="n">
        <v>87131</v>
      </c>
      <c r="F185" s="50" t="n">
        <v>87404</v>
      </c>
      <c r="G185" s="50" t="s">
        <v>1950</v>
      </c>
      <c r="H185" s="50" t="n">
        <v>100</v>
      </c>
      <c r="I185" s="50" t="n">
        <v>7</v>
      </c>
      <c r="J185" s="50" t="n">
        <v>0</v>
      </c>
      <c r="K185" s="50" t="n">
        <v>0</v>
      </c>
      <c r="L185" s="50" t="n">
        <v>4</v>
      </c>
      <c r="M185" s="50" t="n">
        <v>10</v>
      </c>
      <c r="N185" s="50" t="n">
        <v>1</v>
      </c>
      <c r="O185" s="50" t="n">
        <v>7</v>
      </c>
      <c r="P185" s="50" t="n">
        <v>0.17</v>
      </c>
      <c r="Q185" s="50" t="n">
        <v>14</v>
      </c>
    </row>
    <row r="186" customFormat="false" ht="15" hidden="false" customHeight="false" outlineLevel="0" collapsed="false">
      <c r="A186" s="50" t="n">
        <v>37367</v>
      </c>
      <c r="B186" s="50" t="n">
        <v>37883</v>
      </c>
      <c r="C186" s="50" t="n">
        <f aca="false">B186-A186</f>
        <v>516</v>
      </c>
      <c r="E186" s="50" t="n">
        <v>87131</v>
      </c>
      <c r="F186" s="50" t="n">
        <v>87404</v>
      </c>
      <c r="G186" s="50" t="s">
        <v>1950</v>
      </c>
      <c r="H186" s="50" t="n">
        <v>100</v>
      </c>
      <c r="I186" s="50" t="n">
        <v>7</v>
      </c>
      <c r="J186" s="50" t="n">
        <v>0</v>
      </c>
      <c r="K186" s="50" t="n">
        <v>0</v>
      </c>
      <c r="L186" s="50" t="n">
        <v>4</v>
      </c>
      <c r="M186" s="50" t="n">
        <v>10</v>
      </c>
      <c r="N186" s="50" t="n">
        <v>25</v>
      </c>
      <c r="O186" s="50" t="n">
        <v>31</v>
      </c>
      <c r="P186" s="50" t="n">
        <v>0.17</v>
      </c>
      <c r="Q186" s="50" t="n">
        <v>14</v>
      </c>
    </row>
    <row r="187" customFormat="false" ht="15" hidden="false" customHeight="false" outlineLevel="0" collapsed="false">
      <c r="A187" s="50" t="n">
        <v>105251</v>
      </c>
      <c r="B187" s="50" t="n">
        <v>105668</v>
      </c>
      <c r="C187" s="50" t="n">
        <f aca="false">B187-A187</f>
        <v>417</v>
      </c>
      <c r="E187" s="50" t="n">
        <v>87131</v>
      </c>
      <c r="F187" s="50" t="n">
        <v>87404</v>
      </c>
      <c r="G187" s="50" t="s">
        <v>1950</v>
      </c>
      <c r="H187" s="50" t="n">
        <v>100</v>
      </c>
      <c r="I187" s="50" t="n">
        <v>6</v>
      </c>
      <c r="J187" s="50" t="n">
        <v>0</v>
      </c>
      <c r="K187" s="50" t="n">
        <v>0</v>
      </c>
      <c r="L187" s="50" t="n">
        <v>5</v>
      </c>
      <c r="M187" s="50" t="n">
        <v>10</v>
      </c>
      <c r="N187" s="50" t="n">
        <v>20</v>
      </c>
      <c r="O187" s="50" t="n">
        <v>25</v>
      </c>
      <c r="P187" s="50" t="n">
        <v>0.62</v>
      </c>
      <c r="Q187" s="50" t="n">
        <v>12.2</v>
      </c>
    </row>
    <row r="188" customFormat="false" ht="15" hidden="false" customHeight="false" outlineLevel="0" collapsed="false">
      <c r="A188" s="50" t="n">
        <v>4114</v>
      </c>
      <c r="B188" s="50" t="n">
        <v>4578</v>
      </c>
      <c r="C188" s="50" t="n">
        <f aca="false">B188-A188</f>
        <v>464</v>
      </c>
      <c r="E188" s="50" t="n">
        <v>87131</v>
      </c>
      <c r="F188" s="50" t="n">
        <v>87404</v>
      </c>
      <c r="G188" s="50" t="s">
        <v>1951</v>
      </c>
      <c r="H188" s="50" t="n">
        <v>100</v>
      </c>
      <c r="I188" s="50" t="n">
        <v>6</v>
      </c>
      <c r="J188" s="50" t="n">
        <v>0</v>
      </c>
      <c r="K188" s="50" t="n">
        <v>0</v>
      </c>
      <c r="L188" s="50" t="n">
        <v>11</v>
      </c>
      <c r="M188" s="50" t="n">
        <v>16</v>
      </c>
      <c r="N188" s="50" t="n">
        <v>36</v>
      </c>
      <c r="O188" s="50" t="n">
        <v>31</v>
      </c>
      <c r="P188" s="50" t="n">
        <v>0.62</v>
      </c>
      <c r="Q188" s="50" t="n">
        <v>12.2</v>
      </c>
    </row>
    <row r="189" customFormat="false" ht="15" hidden="false" customHeight="false" outlineLevel="0" collapsed="false">
      <c r="A189" s="50" t="n">
        <v>35988</v>
      </c>
      <c r="B189" s="50" t="n">
        <v>36472</v>
      </c>
      <c r="C189" s="50" t="n">
        <f aca="false">B189-A189</f>
        <v>484</v>
      </c>
      <c r="E189" s="50" t="n">
        <v>90792</v>
      </c>
      <c r="F189" s="50" t="n">
        <v>91356</v>
      </c>
      <c r="G189" s="50" t="s">
        <v>1950</v>
      </c>
      <c r="H189" s="50" t="n">
        <v>100</v>
      </c>
      <c r="I189" s="50" t="n">
        <v>6</v>
      </c>
      <c r="J189" s="50" t="n">
        <v>0</v>
      </c>
      <c r="K189" s="50" t="n">
        <v>0</v>
      </c>
      <c r="L189" s="50" t="n">
        <v>15</v>
      </c>
      <c r="M189" s="50" t="n">
        <v>20</v>
      </c>
      <c r="N189" s="50" t="n">
        <v>32</v>
      </c>
      <c r="O189" s="50" t="n">
        <v>37</v>
      </c>
      <c r="P189" s="50" t="n">
        <v>0.62</v>
      </c>
      <c r="Q189" s="50" t="n">
        <v>12.2</v>
      </c>
    </row>
    <row r="190" customFormat="false" ht="15" hidden="false" customHeight="false" outlineLevel="0" collapsed="false">
      <c r="A190" s="50" t="n">
        <v>223906</v>
      </c>
      <c r="B190" s="50" t="n">
        <v>224239</v>
      </c>
      <c r="C190" s="50" t="n">
        <f aca="false">B190-A190</f>
        <v>333</v>
      </c>
      <c r="E190" s="50" t="n">
        <v>90808</v>
      </c>
      <c r="F190" s="50" t="n">
        <v>91138</v>
      </c>
      <c r="G190" s="50" t="s">
        <v>1951</v>
      </c>
      <c r="H190" s="50" t="n">
        <v>100</v>
      </c>
      <c r="I190" s="50" t="n">
        <v>7</v>
      </c>
      <c r="J190" s="50" t="n">
        <v>0</v>
      </c>
      <c r="K190" s="50" t="n">
        <v>0</v>
      </c>
      <c r="L190" s="50" t="n">
        <v>31</v>
      </c>
      <c r="M190" s="50" t="n">
        <v>37</v>
      </c>
      <c r="N190" s="50" t="n">
        <v>11</v>
      </c>
      <c r="O190" s="50" t="n">
        <v>5</v>
      </c>
      <c r="P190" s="50" t="n">
        <v>0.17</v>
      </c>
      <c r="Q190" s="50" t="n">
        <v>14</v>
      </c>
    </row>
    <row r="191" customFormat="false" ht="15" hidden="false" customHeight="false" outlineLevel="0" collapsed="false">
      <c r="A191" s="50" t="n">
        <v>34330</v>
      </c>
      <c r="B191" s="50" t="n">
        <v>34777</v>
      </c>
      <c r="C191" s="50" t="n">
        <f aca="false">B191-A191</f>
        <v>447</v>
      </c>
      <c r="E191" s="50" t="n">
        <v>91512</v>
      </c>
      <c r="F191" s="50" t="n">
        <v>91905</v>
      </c>
      <c r="G191" s="50" t="s">
        <v>1951</v>
      </c>
      <c r="H191" s="50" t="n">
        <v>100</v>
      </c>
      <c r="I191" s="50" t="n">
        <v>6</v>
      </c>
      <c r="J191" s="50" t="n">
        <v>0</v>
      </c>
      <c r="K191" s="50" t="n">
        <v>0</v>
      </c>
      <c r="L191" s="50" t="n">
        <v>38</v>
      </c>
      <c r="M191" s="50" t="n">
        <v>43</v>
      </c>
      <c r="N191" s="50" t="n">
        <v>35</v>
      </c>
      <c r="O191" s="50" t="n">
        <v>30</v>
      </c>
      <c r="P191" s="50" t="n">
        <v>0.62</v>
      </c>
      <c r="Q191" s="50" t="n">
        <v>12.2</v>
      </c>
    </row>
    <row r="192" customFormat="false" ht="15" hidden="false" customHeight="false" outlineLevel="0" collapsed="false">
      <c r="A192" s="50" t="n">
        <v>1356</v>
      </c>
      <c r="B192" s="50" t="n">
        <v>1922</v>
      </c>
      <c r="C192" s="50" t="n">
        <f aca="false">B192-A192</f>
        <v>566</v>
      </c>
      <c r="E192" s="50" t="n">
        <v>91512</v>
      </c>
      <c r="F192" s="50" t="n">
        <v>91905</v>
      </c>
      <c r="G192" s="50" t="s">
        <v>1951</v>
      </c>
      <c r="H192" s="50" t="n">
        <v>100</v>
      </c>
      <c r="I192" s="50" t="n">
        <v>6</v>
      </c>
      <c r="J192" s="50" t="n">
        <v>0</v>
      </c>
      <c r="K192" s="50" t="n">
        <v>0</v>
      </c>
      <c r="L192" s="50" t="n">
        <v>32</v>
      </c>
      <c r="M192" s="50" t="n">
        <v>37</v>
      </c>
      <c r="N192" s="50" t="n">
        <v>39</v>
      </c>
      <c r="O192" s="50" t="n">
        <v>34</v>
      </c>
      <c r="P192" s="50" t="n">
        <v>0.62</v>
      </c>
      <c r="Q192" s="50" t="n">
        <v>12.2</v>
      </c>
    </row>
    <row r="193" customFormat="false" ht="15" hidden="false" customHeight="false" outlineLevel="0" collapsed="false">
      <c r="A193" s="50" t="n">
        <v>62193</v>
      </c>
      <c r="B193" s="50" t="n">
        <v>62539</v>
      </c>
      <c r="C193" s="50" t="n">
        <f aca="false">B193-A193</f>
        <v>346</v>
      </c>
      <c r="E193" s="50" t="n">
        <v>91554</v>
      </c>
      <c r="F193" s="50" t="n">
        <v>92090</v>
      </c>
      <c r="G193" s="50" t="s">
        <v>1950</v>
      </c>
      <c r="H193" s="50" t="n">
        <v>100</v>
      </c>
      <c r="I193" s="50" t="n">
        <v>10</v>
      </c>
      <c r="J193" s="50" t="n">
        <v>0</v>
      </c>
      <c r="K193" s="50" t="n">
        <v>0</v>
      </c>
      <c r="L193" s="50" t="n">
        <v>21</v>
      </c>
      <c r="M193" s="50" t="n">
        <v>30</v>
      </c>
      <c r="N193" s="50" t="n">
        <v>21</v>
      </c>
      <c r="O193" s="50" t="n">
        <v>30</v>
      </c>
      <c r="P193" s="50" t="n">
        <v>0.004</v>
      </c>
      <c r="Q193" s="50" t="n">
        <v>19.6</v>
      </c>
    </row>
    <row r="194" customFormat="false" ht="15" hidden="false" customHeight="false" outlineLevel="0" collapsed="false">
      <c r="A194" s="50" t="n">
        <v>86845</v>
      </c>
      <c r="B194" s="50" t="n">
        <v>87127</v>
      </c>
      <c r="C194" s="50" t="n">
        <f aca="false">B194-A194</f>
        <v>282</v>
      </c>
      <c r="E194" s="50" t="n">
        <v>91554</v>
      </c>
      <c r="F194" s="50" t="n">
        <v>92090</v>
      </c>
      <c r="G194" s="50" t="s">
        <v>1950</v>
      </c>
      <c r="H194" s="50" t="n">
        <v>90</v>
      </c>
      <c r="I194" s="50" t="n">
        <v>10</v>
      </c>
      <c r="J194" s="50" t="n">
        <v>1</v>
      </c>
      <c r="K194" s="50" t="n">
        <v>0</v>
      </c>
      <c r="L194" s="50" t="n">
        <v>36</v>
      </c>
      <c r="M194" s="50" t="n">
        <v>45</v>
      </c>
      <c r="N194" s="50" t="n">
        <v>50</v>
      </c>
      <c r="O194" s="50" t="n">
        <v>59</v>
      </c>
      <c r="P194" s="50" t="n">
        <v>0.17</v>
      </c>
      <c r="Q194" s="50" t="n">
        <v>14</v>
      </c>
    </row>
    <row r="195" customFormat="false" ht="15" hidden="false" customHeight="false" outlineLevel="0" collapsed="false">
      <c r="A195" s="50" t="n">
        <v>173329</v>
      </c>
      <c r="B195" s="50" t="n">
        <v>173539</v>
      </c>
      <c r="C195" s="50" t="n">
        <f aca="false">B195-A195</f>
        <v>210</v>
      </c>
      <c r="E195" s="50" t="n">
        <v>91554</v>
      </c>
      <c r="F195" s="50" t="n">
        <v>92090</v>
      </c>
      <c r="G195" s="50" t="s">
        <v>1950</v>
      </c>
      <c r="H195" s="50" t="n">
        <v>100</v>
      </c>
      <c r="I195" s="50" t="n">
        <v>7</v>
      </c>
      <c r="J195" s="50" t="n">
        <v>0</v>
      </c>
      <c r="K195" s="50" t="n">
        <v>0</v>
      </c>
      <c r="L195" s="50" t="n">
        <v>19</v>
      </c>
      <c r="M195" s="50" t="n">
        <v>25</v>
      </c>
      <c r="N195" s="50" t="n">
        <v>7</v>
      </c>
      <c r="O195" s="50" t="n">
        <v>13</v>
      </c>
      <c r="P195" s="50" t="n">
        <v>0.17</v>
      </c>
      <c r="Q195" s="50" t="n">
        <v>14</v>
      </c>
    </row>
    <row r="196" customFormat="false" ht="15" hidden="false" customHeight="false" outlineLevel="0" collapsed="false">
      <c r="A196" s="50" t="n">
        <v>67985</v>
      </c>
      <c r="B196" s="50" t="n">
        <v>68521</v>
      </c>
      <c r="C196" s="50" t="n">
        <f aca="false">B196-A196</f>
        <v>536</v>
      </c>
      <c r="E196" s="50" t="n">
        <v>91790</v>
      </c>
      <c r="F196" s="50" t="n">
        <v>92208</v>
      </c>
      <c r="G196" s="50" t="s">
        <v>1950</v>
      </c>
      <c r="H196" s="50" t="n">
        <v>100</v>
      </c>
      <c r="I196" s="50" t="n">
        <v>6</v>
      </c>
      <c r="J196" s="50" t="n">
        <v>0</v>
      </c>
      <c r="K196" s="50" t="n">
        <v>0</v>
      </c>
      <c r="L196" s="50" t="n">
        <v>30</v>
      </c>
      <c r="M196" s="50" t="n">
        <v>35</v>
      </c>
      <c r="N196" s="50" t="n">
        <v>46</v>
      </c>
      <c r="O196" s="50" t="n">
        <v>51</v>
      </c>
      <c r="P196" s="50" t="n">
        <v>0.62</v>
      </c>
      <c r="Q196" s="50" t="n">
        <v>12.2</v>
      </c>
    </row>
    <row r="197" customFormat="false" ht="15" hidden="false" customHeight="false" outlineLevel="0" collapsed="false">
      <c r="A197" s="50" t="n">
        <v>91790</v>
      </c>
      <c r="B197" s="50" t="n">
        <v>92208</v>
      </c>
      <c r="C197" s="50" t="n">
        <f aca="false">B197-A197</f>
        <v>418</v>
      </c>
      <c r="E197" s="50" t="n">
        <v>91790</v>
      </c>
      <c r="F197" s="50" t="n">
        <v>92208</v>
      </c>
      <c r="G197" s="50" t="s">
        <v>1951</v>
      </c>
      <c r="H197" s="50" t="n">
        <v>100</v>
      </c>
      <c r="I197" s="50" t="n">
        <v>6</v>
      </c>
      <c r="J197" s="50" t="n">
        <v>0</v>
      </c>
      <c r="K197" s="50" t="n">
        <v>0</v>
      </c>
      <c r="L197" s="50" t="n">
        <v>52</v>
      </c>
      <c r="M197" s="50" t="n">
        <v>57</v>
      </c>
      <c r="N197" s="50" t="n">
        <v>20</v>
      </c>
      <c r="O197" s="50" t="n">
        <v>15</v>
      </c>
      <c r="P197" s="50" t="n">
        <v>0.62</v>
      </c>
      <c r="Q197" s="50" t="n">
        <v>12.2</v>
      </c>
    </row>
    <row r="198" customFormat="false" ht="15" hidden="false" customHeight="false" outlineLevel="0" collapsed="false">
      <c r="A198" s="50" t="n">
        <v>29775</v>
      </c>
      <c r="B198" s="50" t="n">
        <v>30084</v>
      </c>
      <c r="C198" s="50" t="n">
        <f aca="false">B198-A198</f>
        <v>309</v>
      </c>
      <c r="E198" s="50" t="n">
        <v>91882</v>
      </c>
      <c r="F198" s="50" t="n">
        <v>92378</v>
      </c>
      <c r="G198" s="50" t="s">
        <v>1950</v>
      </c>
      <c r="H198" s="50" t="n">
        <v>100</v>
      </c>
      <c r="I198" s="50" t="n">
        <v>7</v>
      </c>
      <c r="J198" s="50" t="n">
        <v>0</v>
      </c>
      <c r="K198" s="50" t="n">
        <v>0</v>
      </c>
      <c r="L198" s="50" t="n">
        <v>20</v>
      </c>
      <c r="M198" s="50" t="n">
        <v>26</v>
      </c>
      <c r="N198" s="50" t="n">
        <v>25</v>
      </c>
      <c r="O198" s="50" t="n">
        <v>31</v>
      </c>
      <c r="P198" s="50" t="n">
        <v>0.17</v>
      </c>
      <c r="Q198" s="50" t="n">
        <v>14</v>
      </c>
    </row>
    <row r="199" customFormat="false" ht="15" hidden="false" customHeight="false" outlineLevel="0" collapsed="false">
      <c r="A199" s="50" t="n">
        <v>206954</v>
      </c>
      <c r="B199" s="50" t="n">
        <v>207435</v>
      </c>
      <c r="C199" s="50" t="n">
        <f aca="false">B199-A199</f>
        <v>481</v>
      </c>
      <c r="E199" s="50" t="n">
        <v>91882</v>
      </c>
      <c r="F199" s="50" t="n">
        <v>92378</v>
      </c>
      <c r="G199" s="50" t="s">
        <v>1950</v>
      </c>
      <c r="H199" s="50" t="n">
        <v>100</v>
      </c>
      <c r="I199" s="50" t="n">
        <v>6</v>
      </c>
      <c r="J199" s="50" t="n">
        <v>0</v>
      </c>
      <c r="K199" s="50" t="n">
        <v>0</v>
      </c>
      <c r="L199" s="50" t="n">
        <v>17</v>
      </c>
      <c r="M199" s="50" t="n">
        <v>22</v>
      </c>
      <c r="N199" s="50" t="n">
        <v>4</v>
      </c>
      <c r="O199" s="50" t="n">
        <v>9</v>
      </c>
      <c r="P199" s="50" t="n">
        <v>0.62</v>
      </c>
      <c r="Q199" s="50" t="n">
        <v>12.2</v>
      </c>
    </row>
    <row r="200" customFormat="false" ht="15" hidden="false" customHeight="false" outlineLevel="0" collapsed="false">
      <c r="A200" s="50" t="n">
        <v>224537</v>
      </c>
      <c r="B200" s="50" t="n">
        <v>225053</v>
      </c>
      <c r="C200" s="50" t="n">
        <f aca="false">B200-A200</f>
        <v>516</v>
      </c>
      <c r="E200" s="50" t="n">
        <v>91882</v>
      </c>
      <c r="F200" s="50" t="n">
        <v>92378</v>
      </c>
      <c r="G200" s="50" t="s">
        <v>1951</v>
      </c>
      <c r="H200" s="50" t="n">
        <v>86.667</v>
      </c>
      <c r="I200" s="50" t="n">
        <v>15</v>
      </c>
      <c r="J200" s="50" t="n">
        <v>1</v>
      </c>
      <c r="K200" s="50" t="n">
        <v>1</v>
      </c>
      <c r="L200" s="50" t="n">
        <v>19</v>
      </c>
      <c r="M200" s="50" t="n">
        <v>32</v>
      </c>
      <c r="N200" s="50" t="n">
        <v>31</v>
      </c>
      <c r="O200" s="50" t="n">
        <v>17</v>
      </c>
      <c r="P200" s="50" t="n">
        <v>0.048</v>
      </c>
      <c r="Q200" s="50" t="n">
        <v>15.9</v>
      </c>
    </row>
    <row r="201" customFormat="false" ht="15" hidden="false" customHeight="false" outlineLevel="0" collapsed="false">
      <c r="A201" s="50" t="n">
        <v>44733</v>
      </c>
      <c r="B201" s="50" t="n">
        <v>44992</v>
      </c>
      <c r="C201" s="50" t="n">
        <f aca="false">B201-A201</f>
        <v>259</v>
      </c>
      <c r="E201" s="50" t="n">
        <v>93164</v>
      </c>
      <c r="F201" s="50" t="n">
        <v>93479</v>
      </c>
      <c r="G201" s="50" t="s">
        <v>1951</v>
      </c>
      <c r="H201" s="50" t="n">
        <v>100</v>
      </c>
      <c r="I201" s="50" t="n">
        <v>6</v>
      </c>
      <c r="J201" s="50" t="n">
        <v>0</v>
      </c>
      <c r="K201" s="50" t="n">
        <v>0</v>
      </c>
      <c r="L201" s="50" t="n">
        <v>6</v>
      </c>
      <c r="M201" s="50" t="n">
        <v>11</v>
      </c>
      <c r="N201" s="50" t="n">
        <v>24</v>
      </c>
      <c r="O201" s="50" t="n">
        <v>19</v>
      </c>
      <c r="P201" s="50" t="n">
        <v>0.62</v>
      </c>
      <c r="Q201" s="50" t="n">
        <v>12.2</v>
      </c>
    </row>
    <row r="202" customFormat="false" ht="15" hidden="false" customHeight="false" outlineLevel="0" collapsed="false">
      <c r="A202" s="50" t="n">
        <v>130405</v>
      </c>
      <c r="B202" s="50" t="n">
        <v>130687</v>
      </c>
      <c r="C202" s="50" t="n">
        <f aca="false">B202-A202</f>
        <v>282</v>
      </c>
      <c r="E202" s="50" t="n">
        <v>93164</v>
      </c>
      <c r="F202" s="50" t="n">
        <v>93479</v>
      </c>
      <c r="G202" s="50" t="s">
        <v>1951</v>
      </c>
      <c r="H202" s="50" t="n">
        <v>100</v>
      </c>
      <c r="I202" s="50" t="n">
        <v>7</v>
      </c>
      <c r="J202" s="50" t="n">
        <v>0</v>
      </c>
      <c r="K202" s="50" t="n">
        <v>0</v>
      </c>
      <c r="L202" s="50" t="n">
        <v>13</v>
      </c>
      <c r="M202" s="50" t="n">
        <v>19</v>
      </c>
      <c r="N202" s="50" t="n">
        <v>55</v>
      </c>
      <c r="O202" s="50" t="n">
        <v>49</v>
      </c>
      <c r="P202" s="50" t="n">
        <v>0.17</v>
      </c>
      <c r="Q202" s="50" t="n">
        <v>14</v>
      </c>
    </row>
    <row r="203" customFormat="false" ht="15" hidden="false" customHeight="false" outlineLevel="0" collapsed="false">
      <c r="A203" s="50" t="n">
        <v>118741</v>
      </c>
      <c r="B203" s="50" t="n">
        <v>119146</v>
      </c>
      <c r="C203" s="50" t="n">
        <f aca="false">B203-A203</f>
        <v>405</v>
      </c>
      <c r="E203" s="50" t="n">
        <v>93272</v>
      </c>
      <c r="F203" s="50" t="n">
        <v>94271</v>
      </c>
      <c r="G203" s="50" t="s">
        <v>1950</v>
      </c>
      <c r="H203" s="50" t="n">
        <v>90.909</v>
      </c>
      <c r="I203" s="50" t="n">
        <v>11</v>
      </c>
      <c r="J203" s="50" t="n">
        <v>1</v>
      </c>
      <c r="K203" s="50" t="n">
        <v>0</v>
      </c>
      <c r="L203" s="50" t="n">
        <v>13</v>
      </c>
      <c r="M203" s="50" t="n">
        <v>23</v>
      </c>
      <c r="N203" s="50" t="n">
        <v>9</v>
      </c>
      <c r="O203" s="50" t="n">
        <v>19</v>
      </c>
      <c r="P203" s="50" t="n">
        <v>0.048</v>
      </c>
      <c r="Q203" s="50" t="n">
        <v>15.9</v>
      </c>
    </row>
    <row r="204" customFormat="false" ht="15" hidden="false" customHeight="false" outlineLevel="0" collapsed="false">
      <c r="A204" s="50" t="n">
        <v>147893</v>
      </c>
      <c r="B204" s="50" t="n">
        <v>148140</v>
      </c>
      <c r="C204" s="50" t="n">
        <f aca="false">B204-A204</f>
        <v>247</v>
      </c>
      <c r="E204" s="50" t="n">
        <v>93272</v>
      </c>
      <c r="F204" s="50" t="n">
        <v>94271</v>
      </c>
      <c r="G204" s="50" t="s">
        <v>1950</v>
      </c>
      <c r="H204" s="50" t="n">
        <v>100</v>
      </c>
      <c r="I204" s="50" t="n">
        <v>6</v>
      </c>
      <c r="J204" s="50" t="n">
        <v>0</v>
      </c>
      <c r="K204" s="50" t="n">
        <v>0</v>
      </c>
      <c r="L204" s="50" t="n">
        <v>47</v>
      </c>
      <c r="M204" s="50" t="n">
        <v>52</v>
      </c>
      <c r="N204" s="50" t="n">
        <v>29</v>
      </c>
      <c r="O204" s="50" t="n">
        <v>34</v>
      </c>
      <c r="P204" s="50" t="n">
        <v>0.62</v>
      </c>
      <c r="Q204" s="50" t="n">
        <v>12.2</v>
      </c>
    </row>
    <row r="205" customFormat="false" ht="15" hidden="false" customHeight="false" outlineLevel="0" collapsed="false">
      <c r="A205" s="50" t="n">
        <v>93272</v>
      </c>
      <c r="B205" s="50" t="n">
        <v>94271</v>
      </c>
      <c r="C205" s="50" t="n">
        <f aca="false">B205-A205</f>
        <v>999</v>
      </c>
      <c r="E205" s="50" t="n">
        <v>93272</v>
      </c>
      <c r="F205" s="50" t="n">
        <v>94271</v>
      </c>
      <c r="G205" s="50" t="s">
        <v>1950</v>
      </c>
      <c r="H205" s="50" t="n">
        <v>100</v>
      </c>
      <c r="I205" s="50" t="n">
        <v>6</v>
      </c>
      <c r="J205" s="50" t="n">
        <v>0</v>
      </c>
      <c r="K205" s="50" t="n">
        <v>0</v>
      </c>
      <c r="L205" s="50" t="n">
        <v>52</v>
      </c>
      <c r="M205" s="50" t="n">
        <v>57</v>
      </c>
      <c r="N205" s="50" t="n">
        <v>37</v>
      </c>
      <c r="O205" s="50" t="n">
        <v>42</v>
      </c>
      <c r="P205" s="50" t="n">
        <v>0.62</v>
      </c>
      <c r="Q205" s="50" t="n">
        <v>12.2</v>
      </c>
    </row>
    <row r="206" customFormat="false" ht="15" hidden="false" customHeight="false" outlineLevel="0" collapsed="false">
      <c r="A206" s="50" t="n">
        <v>149153</v>
      </c>
      <c r="B206" s="50" t="n">
        <v>149418</v>
      </c>
      <c r="C206" s="50" t="n">
        <f aca="false">B206-A206</f>
        <v>265</v>
      </c>
      <c r="E206" s="50" t="n">
        <v>93272</v>
      </c>
      <c r="F206" s="50" t="n">
        <v>94271</v>
      </c>
      <c r="G206" s="50" t="s">
        <v>1951</v>
      </c>
      <c r="H206" s="50" t="n">
        <v>100</v>
      </c>
      <c r="I206" s="50" t="n">
        <v>7</v>
      </c>
      <c r="J206" s="50" t="n">
        <v>0</v>
      </c>
      <c r="K206" s="50" t="n">
        <v>0</v>
      </c>
      <c r="L206" s="50" t="n">
        <v>14</v>
      </c>
      <c r="M206" s="50" t="n">
        <v>20</v>
      </c>
      <c r="N206" s="50" t="n">
        <v>16</v>
      </c>
      <c r="O206" s="50" t="n">
        <v>10</v>
      </c>
      <c r="P206" s="50" t="n">
        <v>0.17</v>
      </c>
      <c r="Q206" s="50" t="n">
        <v>14</v>
      </c>
    </row>
    <row r="207" customFormat="false" ht="15" hidden="false" customHeight="false" outlineLevel="0" collapsed="false">
      <c r="A207" s="50" t="n">
        <v>144886</v>
      </c>
      <c r="B207" s="50" t="n">
        <v>145141</v>
      </c>
      <c r="C207" s="50" t="n">
        <f aca="false">B207-A207</f>
        <v>255</v>
      </c>
      <c r="E207" s="50" t="n">
        <v>94884</v>
      </c>
      <c r="F207" s="50" t="n">
        <v>95201</v>
      </c>
      <c r="G207" s="50" t="s">
        <v>1950</v>
      </c>
      <c r="H207" s="50" t="n">
        <v>100</v>
      </c>
      <c r="I207" s="50" t="n">
        <v>9</v>
      </c>
      <c r="J207" s="50" t="n">
        <v>0</v>
      </c>
      <c r="K207" s="50" t="n">
        <v>0</v>
      </c>
      <c r="L207" s="50" t="n">
        <v>3</v>
      </c>
      <c r="M207" s="50" t="n">
        <v>11</v>
      </c>
      <c r="N207" s="50" t="n">
        <v>49</v>
      </c>
      <c r="O207" s="50" t="n">
        <v>57</v>
      </c>
      <c r="P207" s="50" t="n">
        <v>0.013</v>
      </c>
      <c r="Q207" s="50" t="n">
        <v>17.7</v>
      </c>
    </row>
    <row r="208" customFormat="false" ht="15" hidden="false" customHeight="false" outlineLevel="0" collapsed="false">
      <c r="A208" s="50" t="n">
        <v>154583</v>
      </c>
      <c r="B208" s="50" t="n">
        <v>154962</v>
      </c>
      <c r="C208" s="50" t="n">
        <f aca="false">B208-A208</f>
        <v>379</v>
      </c>
      <c r="E208" s="50" t="n">
        <v>94884</v>
      </c>
      <c r="F208" s="50" t="n">
        <v>95201</v>
      </c>
      <c r="G208" s="50" t="s">
        <v>1951</v>
      </c>
      <c r="H208" s="50" t="n">
        <v>100</v>
      </c>
      <c r="I208" s="50" t="n">
        <v>8</v>
      </c>
      <c r="J208" s="50" t="n">
        <v>0</v>
      </c>
      <c r="K208" s="50" t="n">
        <v>0</v>
      </c>
      <c r="L208" s="50" t="n">
        <v>40</v>
      </c>
      <c r="M208" s="50" t="n">
        <v>47</v>
      </c>
      <c r="N208" s="50" t="n">
        <v>31</v>
      </c>
      <c r="O208" s="50" t="n">
        <v>24</v>
      </c>
      <c r="P208" s="50" t="n">
        <v>0.048</v>
      </c>
      <c r="Q208" s="50" t="n">
        <v>15.9</v>
      </c>
    </row>
    <row r="209" customFormat="false" ht="15" hidden="false" customHeight="false" outlineLevel="0" collapsed="false">
      <c r="A209" s="50" t="n">
        <v>134143</v>
      </c>
      <c r="B209" s="50" t="n">
        <v>134359</v>
      </c>
      <c r="C209" s="50" t="n">
        <f aca="false">B209-A209</f>
        <v>216</v>
      </c>
      <c r="E209" s="50" t="n">
        <v>95294</v>
      </c>
      <c r="F209" s="50" t="n">
        <v>95790</v>
      </c>
      <c r="G209" s="50" t="s">
        <v>1950</v>
      </c>
      <c r="H209" s="50" t="n">
        <v>90</v>
      </c>
      <c r="I209" s="50" t="n">
        <v>10</v>
      </c>
      <c r="J209" s="50" t="n">
        <v>0</v>
      </c>
      <c r="K209" s="50" t="n">
        <v>1</v>
      </c>
      <c r="L209" s="50" t="n">
        <v>51</v>
      </c>
      <c r="M209" s="50" t="n">
        <v>60</v>
      </c>
      <c r="N209" s="50" t="n">
        <v>35</v>
      </c>
      <c r="O209" s="50" t="n">
        <v>43</v>
      </c>
      <c r="P209" s="50" t="n">
        <v>0.62</v>
      </c>
      <c r="Q209" s="50" t="n">
        <v>12.2</v>
      </c>
    </row>
    <row r="210" customFormat="false" ht="15" hidden="false" customHeight="false" outlineLevel="0" collapsed="false">
      <c r="A210" s="50" t="n">
        <v>154990</v>
      </c>
      <c r="B210" s="50" t="n">
        <v>155367</v>
      </c>
      <c r="C210" s="50" t="n">
        <f aca="false">B210-A210</f>
        <v>377</v>
      </c>
      <c r="E210" s="50" t="n">
        <v>95294</v>
      </c>
      <c r="F210" s="50" t="n">
        <v>95790</v>
      </c>
      <c r="G210" s="50" t="s">
        <v>1951</v>
      </c>
      <c r="H210" s="50" t="n">
        <v>100</v>
      </c>
      <c r="I210" s="50" t="n">
        <v>6</v>
      </c>
      <c r="J210" s="50" t="n">
        <v>0</v>
      </c>
      <c r="K210" s="50" t="n">
        <v>0</v>
      </c>
      <c r="L210" s="50" t="n">
        <v>3</v>
      </c>
      <c r="M210" s="50" t="n">
        <v>8</v>
      </c>
      <c r="N210" s="50" t="n">
        <v>44</v>
      </c>
      <c r="O210" s="50" t="n">
        <v>39</v>
      </c>
      <c r="P210" s="50" t="n">
        <v>0.62</v>
      </c>
      <c r="Q210" s="50" t="n">
        <v>12.2</v>
      </c>
    </row>
    <row r="211" customFormat="false" ht="15" hidden="false" customHeight="false" outlineLevel="0" collapsed="false">
      <c r="A211" s="50" t="n">
        <v>82158</v>
      </c>
      <c r="B211" s="50" t="n">
        <v>82642</v>
      </c>
      <c r="C211" s="50" t="n">
        <f aca="false">B211-A211</f>
        <v>484</v>
      </c>
      <c r="E211" s="50" t="n">
        <v>97482</v>
      </c>
      <c r="F211" s="50" t="n">
        <v>97890</v>
      </c>
      <c r="G211" s="50" t="s">
        <v>1950</v>
      </c>
      <c r="H211" s="50" t="n">
        <v>88.889</v>
      </c>
      <c r="I211" s="50" t="n">
        <v>9</v>
      </c>
      <c r="J211" s="50" t="n">
        <v>1</v>
      </c>
      <c r="K211" s="50" t="n">
        <v>0</v>
      </c>
      <c r="L211" s="50" t="n">
        <v>19</v>
      </c>
      <c r="M211" s="50" t="n">
        <v>27</v>
      </c>
      <c r="N211" s="50" t="n">
        <v>12</v>
      </c>
      <c r="O211" s="50" t="n">
        <v>20</v>
      </c>
      <c r="P211" s="50" t="n">
        <v>0.62</v>
      </c>
      <c r="Q211" s="50" t="n">
        <v>12.2</v>
      </c>
    </row>
    <row r="212" customFormat="false" ht="15" hidden="false" customHeight="false" outlineLevel="0" collapsed="false">
      <c r="A212" s="50" t="n">
        <v>191584</v>
      </c>
      <c r="B212" s="50" t="n">
        <v>191989</v>
      </c>
      <c r="C212" s="50" t="n">
        <f aca="false">B212-A212</f>
        <v>405</v>
      </c>
      <c r="E212" s="50" t="n">
        <v>97482</v>
      </c>
      <c r="F212" s="50" t="n">
        <v>97890</v>
      </c>
      <c r="G212" s="50" t="s">
        <v>1950</v>
      </c>
      <c r="H212" s="50" t="n">
        <v>100</v>
      </c>
      <c r="I212" s="50" t="n">
        <v>6</v>
      </c>
      <c r="J212" s="50" t="n">
        <v>0</v>
      </c>
      <c r="K212" s="50" t="n">
        <v>0</v>
      </c>
      <c r="L212" s="50" t="n">
        <v>12</v>
      </c>
      <c r="M212" s="50" t="n">
        <v>17</v>
      </c>
      <c r="N212" s="50" t="n">
        <v>53</v>
      </c>
      <c r="O212" s="50" t="n">
        <v>58</v>
      </c>
      <c r="P212" s="50" t="n">
        <v>0.62</v>
      </c>
      <c r="Q212" s="50" t="n">
        <v>12.2</v>
      </c>
    </row>
    <row r="213" customFormat="false" ht="15" hidden="false" customHeight="false" outlineLevel="0" collapsed="false">
      <c r="A213" s="50" t="n">
        <v>85055</v>
      </c>
      <c r="B213" s="50" t="n">
        <v>85538</v>
      </c>
      <c r="C213" s="50" t="n">
        <f aca="false">B213-A213</f>
        <v>483</v>
      </c>
      <c r="E213" s="50" t="n">
        <v>97482</v>
      </c>
      <c r="F213" s="50" t="n">
        <v>97890</v>
      </c>
      <c r="G213" s="50" t="s">
        <v>1951</v>
      </c>
      <c r="H213" s="50" t="n">
        <v>100</v>
      </c>
      <c r="I213" s="50" t="n">
        <v>6</v>
      </c>
      <c r="J213" s="50" t="n">
        <v>0</v>
      </c>
      <c r="K213" s="50" t="n">
        <v>0</v>
      </c>
      <c r="L213" s="50" t="n">
        <v>3</v>
      </c>
      <c r="M213" s="50" t="n">
        <v>8</v>
      </c>
      <c r="N213" s="50" t="n">
        <v>7</v>
      </c>
      <c r="O213" s="50" t="n">
        <v>2</v>
      </c>
      <c r="P213" s="50" t="n">
        <v>0.62</v>
      </c>
      <c r="Q213" s="50" t="n">
        <v>12.2</v>
      </c>
    </row>
    <row r="214" customFormat="false" ht="15" hidden="false" customHeight="false" outlineLevel="0" collapsed="false">
      <c r="A214" s="50" t="n">
        <v>201829</v>
      </c>
      <c r="B214" s="50" t="n">
        <v>202273</v>
      </c>
      <c r="C214" s="50" t="n">
        <f aca="false">B214-A214</f>
        <v>444</v>
      </c>
      <c r="E214" s="50" t="n">
        <v>97482</v>
      </c>
      <c r="F214" s="50" t="n">
        <v>97890</v>
      </c>
      <c r="G214" s="50" t="s">
        <v>1951</v>
      </c>
      <c r="H214" s="50" t="n">
        <v>90</v>
      </c>
      <c r="I214" s="50" t="n">
        <v>10</v>
      </c>
      <c r="J214" s="50" t="n">
        <v>1</v>
      </c>
      <c r="K214" s="50" t="n">
        <v>0</v>
      </c>
      <c r="L214" s="50" t="n">
        <v>25</v>
      </c>
      <c r="M214" s="50" t="n">
        <v>34</v>
      </c>
      <c r="N214" s="50" t="n">
        <v>12</v>
      </c>
      <c r="O214" s="50" t="n">
        <v>3</v>
      </c>
      <c r="P214" s="50" t="n">
        <v>0.17</v>
      </c>
      <c r="Q214" s="50" t="n">
        <v>14</v>
      </c>
    </row>
    <row r="215" customFormat="false" ht="15" hidden="false" customHeight="false" outlineLevel="0" collapsed="false">
      <c r="A215" s="50" t="n">
        <v>133781</v>
      </c>
      <c r="B215" s="50" t="n">
        <v>134063</v>
      </c>
      <c r="C215" s="50" t="n">
        <f aca="false">B215-A215</f>
        <v>282</v>
      </c>
      <c r="E215" s="50" t="n">
        <v>98749</v>
      </c>
      <c r="F215" s="50" t="n">
        <v>98967</v>
      </c>
      <c r="G215" s="50" t="s">
        <v>1950</v>
      </c>
      <c r="H215" s="50" t="n">
        <v>100</v>
      </c>
      <c r="I215" s="50" t="n">
        <v>6</v>
      </c>
      <c r="J215" s="50" t="n">
        <v>0</v>
      </c>
      <c r="K215" s="50" t="n">
        <v>0</v>
      </c>
      <c r="L215" s="50" t="n">
        <v>33</v>
      </c>
      <c r="M215" s="50" t="n">
        <v>38</v>
      </c>
      <c r="N215" s="50" t="n">
        <v>35</v>
      </c>
      <c r="O215" s="50" t="n">
        <v>40</v>
      </c>
      <c r="P215" s="50" t="n">
        <v>0.62</v>
      </c>
      <c r="Q215" s="50" t="n">
        <v>12.2</v>
      </c>
    </row>
    <row r="216" customFormat="false" ht="15" hidden="false" customHeight="false" outlineLevel="0" collapsed="false">
      <c r="A216" s="50" t="n">
        <v>158814</v>
      </c>
      <c r="B216" s="50" t="n">
        <v>159146</v>
      </c>
      <c r="C216" s="50" t="n">
        <f aca="false">B216-A216</f>
        <v>332</v>
      </c>
      <c r="E216" s="50" t="n">
        <v>99908</v>
      </c>
      <c r="F216" s="50" t="n">
        <v>100141</v>
      </c>
      <c r="G216" s="50" t="s">
        <v>1950</v>
      </c>
      <c r="H216" s="50" t="n">
        <v>90.909</v>
      </c>
      <c r="I216" s="50" t="n">
        <v>11</v>
      </c>
      <c r="J216" s="50" t="n">
        <v>1</v>
      </c>
      <c r="K216" s="50" t="n">
        <v>0</v>
      </c>
      <c r="L216" s="50" t="n">
        <v>13</v>
      </c>
      <c r="M216" s="50" t="n">
        <v>23</v>
      </c>
      <c r="N216" s="50" t="n">
        <v>20</v>
      </c>
      <c r="O216" s="50" t="n">
        <v>30</v>
      </c>
      <c r="P216" s="50" t="n">
        <v>0.048</v>
      </c>
      <c r="Q216" s="50" t="n">
        <v>15.9</v>
      </c>
    </row>
    <row r="217" customFormat="false" ht="15" hidden="false" customHeight="false" outlineLevel="0" collapsed="false">
      <c r="A217" s="50" t="n">
        <v>38446</v>
      </c>
      <c r="B217" s="50" t="n">
        <v>38761</v>
      </c>
      <c r="C217" s="50" t="n">
        <f aca="false">B217-A217</f>
        <v>315</v>
      </c>
      <c r="E217" s="50" t="n">
        <v>101026</v>
      </c>
      <c r="F217" s="50" t="n">
        <v>101358</v>
      </c>
      <c r="G217" s="50" t="s">
        <v>1950</v>
      </c>
      <c r="H217" s="50" t="n">
        <v>84.615</v>
      </c>
      <c r="I217" s="50" t="n">
        <v>13</v>
      </c>
      <c r="J217" s="50" t="n">
        <v>1</v>
      </c>
      <c r="K217" s="50" t="n">
        <v>1</v>
      </c>
      <c r="L217" s="50" t="n">
        <v>48</v>
      </c>
      <c r="M217" s="50" t="n">
        <v>59</v>
      </c>
      <c r="N217" s="50" t="n">
        <v>30</v>
      </c>
      <c r="O217" s="50" t="n">
        <v>42</v>
      </c>
      <c r="P217" s="50" t="n">
        <v>0.62</v>
      </c>
      <c r="Q217" s="50" t="n">
        <v>12.2</v>
      </c>
    </row>
    <row r="218" customFormat="false" ht="15" hidden="false" customHeight="false" outlineLevel="0" collapsed="false">
      <c r="A218" s="50" t="n">
        <v>112496</v>
      </c>
      <c r="B218" s="50" t="n">
        <v>112925</v>
      </c>
      <c r="C218" s="50" t="n">
        <f aca="false">B218-A218</f>
        <v>429</v>
      </c>
      <c r="E218" s="50" t="n">
        <v>101026</v>
      </c>
      <c r="F218" s="50" t="n">
        <v>101358</v>
      </c>
      <c r="G218" s="50" t="s">
        <v>1950</v>
      </c>
      <c r="H218" s="50" t="n">
        <v>88.889</v>
      </c>
      <c r="I218" s="50" t="n">
        <v>9</v>
      </c>
      <c r="J218" s="50" t="n">
        <v>1</v>
      </c>
      <c r="K218" s="50" t="n">
        <v>0</v>
      </c>
      <c r="L218" s="50" t="n">
        <v>15</v>
      </c>
      <c r="M218" s="50" t="n">
        <v>23</v>
      </c>
      <c r="N218" s="50" t="n">
        <v>48</v>
      </c>
      <c r="O218" s="50" t="n">
        <v>56</v>
      </c>
      <c r="P218" s="50" t="n">
        <v>0.62</v>
      </c>
      <c r="Q218" s="50" t="n">
        <v>12.2</v>
      </c>
    </row>
    <row r="219" customFormat="false" ht="15" hidden="false" customHeight="false" outlineLevel="0" collapsed="false">
      <c r="A219" s="50" t="n">
        <v>194841</v>
      </c>
      <c r="B219" s="50" t="n">
        <v>195218</v>
      </c>
      <c r="C219" s="50" t="n">
        <f aca="false">B219-A219</f>
        <v>377</v>
      </c>
      <c r="E219" s="50" t="n">
        <v>102750</v>
      </c>
      <c r="F219" s="50" t="n">
        <v>103302</v>
      </c>
      <c r="G219" s="50" t="s">
        <v>1950</v>
      </c>
      <c r="H219" s="50" t="n">
        <v>100</v>
      </c>
      <c r="I219" s="50" t="n">
        <v>6</v>
      </c>
      <c r="J219" s="50" t="n">
        <v>0</v>
      </c>
      <c r="K219" s="50" t="n">
        <v>0</v>
      </c>
      <c r="L219" s="50" t="n">
        <v>33</v>
      </c>
      <c r="M219" s="50" t="n">
        <v>38</v>
      </c>
      <c r="N219" s="50" t="n">
        <v>3</v>
      </c>
      <c r="O219" s="50" t="n">
        <v>8</v>
      </c>
      <c r="P219" s="50" t="n">
        <v>0.62</v>
      </c>
      <c r="Q219" s="50" t="n">
        <v>12.2</v>
      </c>
    </row>
    <row r="220" customFormat="false" ht="15" hidden="false" customHeight="false" outlineLevel="0" collapsed="false">
      <c r="A220" s="50" t="n">
        <v>174053</v>
      </c>
      <c r="B220" s="50" t="n">
        <v>174430</v>
      </c>
      <c r="C220" s="50" t="n">
        <f aca="false">B220-A220</f>
        <v>377</v>
      </c>
      <c r="E220" s="50" t="n">
        <v>103332</v>
      </c>
      <c r="F220" s="50" t="n">
        <v>103779</v>
      </c>
      <c r="G220" s="50" t="s">
        <v>1951</v>
      </c>
      <c r="H220" s="50" t="n">
        <v>100</v>
      </c>
      <c r="I220" s="50" t="n">
        <v>6</v>
      </c>
      <c r="J220" s="50" t="n">
        <v>0</v>
      </c>
      <c r="K220" s="50" t="n">
        <v>0</v>
      </c>
      <c r="L220" s="50" t="n">
        <v>18</v>
      </c>
      <c r="M220" s="50" t="n">
        <v>23</v>
      </c>
      <c r="N220" s="50" t="n">
        <v>14</v>
      </c>
      <c r="O220" s="50" t="n">
        <v>9</v>
      </c>
      <c r="P220" s="50" t="n">
        <v>0.62</v>
      </c>
      <c r="Q220" s="50" t="n">
        <v>12.2</v>
      </c>
    </row>
    <row r="221" customFormat="false" ht="15" hidden="false" customHeight="false" outlineLevel="0" collapsed="false">
      <c r="A221" s="50" t="n">
        <v>18785</v>
      </c>
      <c r="B221" s="50" t="n">
        <v>19165</v>
      </c>
      <c r="C221" s="50" t="n">
        <f aca="false">B221-A221</f>
        <v>380</v>
      </c>
      <c r="E221" s="50" t="n">
        <v>104455</v>
      </c>
      <c r="F221" s="50" t="n">
        <v>104785</v>
      </c>
      <c r="G221" s="50" t="s">
        <v>1951</v>
      </c>
      <c r="H221" s="50" t="n">
        <v>100</v>
      </c>
      <c r="I221" s="50" t="n">
        <v>6</v>
      </c>
      <c r="J221" s="50" t="n">
        <v>0</v>
      </c>
      <c r="K221" s="50" t="n">
        <v>0</v>
      </c>
      <c r="L221" s="50" t="n">
        <v>32</v>
      </c>
      <c r="M221" s="50" t="n">
        <v>37</v>
      </c>
      <c r="N221" s="50" t="n">
        <v>19</v>
      </c>
      <c r="O221" s="50" t="n">
        <v>14</v>
      </c>
      <c r="P221" s="50" t="n">
        <v>0.62</v>
      </c>
      <c r="Q221" s="50" t="n">
        <v>12.2</v>
      </c>
    </row>
    <row r="222" customFormat="false" ht="15" hidden="false" customHeight="false" outlineLevel="0" collapsed="false">
      <c r="A222" s="50" t="n">
        <v>41970</v>
      </c>
      <c r="B222" s="50" t="n">
        <v>42364</v>
      </c>
      <c r="C222" s="50" t="n">
        <f aca="false">B222-A222</f>
        <v>394</v>
      </c>
      <c r="E222" s="50" t="n">
        <v>104455</v>
      </c>
      <c r="F222" s="50" t="n">
        <v>104785</v>
      </c>
      <c r="G222" s="50" t="s">
        <v>1951</v>
      </c>
      <c r="H222" s="50" t="n">
        <v>100</v>
      </c>
      <c r="I222" s="50" t="n">
        <v>6</v>
      </c>
      <c r="J222" s="50" t="n">
        <v>0</v>
      </c>
      <c r="K222" s="50" t="n">
        <v>0</v>
      </c>
      <c r="L222" s="50" t="n">
        <v>51</v>
      </c>
      <c r="M222" s="50" t="n">
        <v>56</v>
      </c>
      <c r="N222" s="50" t="n">
        <v>44</v>
      </c>
      <c r="O222" s="50" t="n">
        <v>39</v>
      </c>
      <c r="P222" s="50" t="n">
        <v>0.62</v>
      </c>
      <c r="Q222" s="50" t="n">
        <v>12.2</v>
      </c>
    </row>
    <row r="223" customFormat="false" ht="15" hidden="false" customHeight="false" outlineLevel="0" collapsed="false">
      <c r="A223" s="50" t="n">
        <v>53677</v>
      </c>
      <c r="B223" s="50" t="n">
        <v>54220</v>
      </c>
      <c r="C223" s="50" t="n">
        <f aca="false">B223-A223</f>
        <v>543</v>
      </c>
      <c r="E223" s="50" t="n">
        <v>104455</v>
      </c>
      <c r="F223" s="50" t="n">
        <v>104785</v>
      </c>
      <c r="G223" s="50" t="s">
        <v>1951</v>
      </c>
      <c r="H223" s="50" t="n">
        <v>100</v>
      </c>
      <c r="I223" s="50" t="n">
        <v>7</v>
      </c>
      <c r="J223" s="50" t="n">
        <v>0</v>
      </c>
      <c r="K223" s="50" t="n">
        <v>0</v>
      </c>
      <c r="L223" s="50" t="n">
        <v>37</v>
      </c>
      <c r="M223" s="50" t="n">
        <v>43</v>
      </c>
      <c r="N223" s="50" t="n">
        <v>43</v>
      </c>
      <c r="O223" s="50" t="n">
        <v>37</v>
      </c>
      <c r="P223" s="50" t="n">
        <v>0.17</v>
      </c>
      <c r="Q223" s="50" t="n">
        <v>14</v>
      </c>
    </row>
    <row r="224" customFormat="false" ht="15" hidden="false" customHeight="false" outlineLevel="0" collapsed="false">
      <c r="A224" s="50" t="n">
        <v>28830</v>
      </c>
      <c r="B224" s="50" t="n">
        <v>29514</v>
      </c>
      <c r="C224" s="50" t="n">
        <f aca="false">B224-A224</f>
        <v>684</v>
      </c>
      <c r="E224" s="50" t="n">
        <v>106923</v>
      </c>
      <c r="F224" s="50" t="n">
        <v>107254</v>
      </c>
      <c r="G224" s="50" t="s">
        <v>1950</v>
      </c>
      <c r="H224" s="50" t="n">
        <v>100</v>
      </c>
      <c r="I224" s="50" t="n">
        <v>7</v>
      </c>
      <c r="J224" s="50" t="n">
        <v>0</v>
      </c>
      <c r="K224" s="50" t="n">
        <v>0</v>
      </c>
      <c r="L224" s="50" t="n">
        <v>11</v>
      </c>
      <c r="M224" s="50" t="n">
        <v>17</v>
      </c>
      <c r="N224" s="50" t="n">
        <v>5</v>
      </c>
      <c r="O224" s="50" t="n">
        <v>11</v>
      </c>
      <c r="P224" s="50" t="n">
        <v>0.17</v>
      </c>
      <c r="Q224" s="50" t="n">
        <v>14</v>
      </c>
    </row>
    <row r="225" customFormat="false" ht="15" hidden="false" customHeight="false" outlineLevel="0" collapsed="false">
      <c r="A225" s="50" t="n">
        <v>142725</v>
      </c>
      <c r="B225" s="50" t="n">
        <v>142894</v>
      </c>
      <c r="C225" s="50" t="n">
        <f aca="false">B225-A225</f>
        <v>169</v>
      </c>
      <c r="E225" s="50" t="n">
        <v>106923</v>
      </c>
      <c r="F225" s="50" t="n">
        <v>107254</v>
      </c>
      <c r="G225" s="50" t="s">
        <v>1951</v>
      </c>
      <c r="H225" s="50" t="n">
        <v>100</v>
      </c>
      <c r="I225" s="50" t="n">
        <v>6</v>
      </c>
      <c r="J225" s="50" t="n">
        <v>0</v>
      </c>
      <c r="K225" s="50" t="n">
        <v>0</v>
      </c>
      <c r="L225" s="50" t="n">
        <v>39</v>
      </c>
      <c r="M225" s="50" t="n">
        <v>44</v>
      </c>
      <c r="N225" s="50" t="n">
        <v>51</v>
      </c>
      <c r="O225" s="50" t="n">
        <v>46</v>
      </c>
      <c r="P225" s="50" t="n">
        <v>0.62</v>
      </c>
      <c r="Q225" s="50" t="n">
        <v>12.2</v>
      </c>
    </row>
    <row r="226" customFormat="false" ht="15" hidden="false" customHeight="false" outlineLevel="0" collapsed="false">
      <c r="A226" s="50" t="n">
        <v>119806</v>
      </c>
      <c r="B226" s="50" t="n">
        <v>120805</v>
      </c>
      <c r="C226" s="50" t="n">
        <f aca="false">B226-A226</f>
        <v>999</v>
      </c>
      <c r="E226" s="50" t="n">
        <v>109719</v>
      </c>
      <c r="F226" s="50" t="n">
        <v>109982</v>
      </c>
      <c r="G226" s="50" t="s">
        <v>1950</v>
      </c>
      <c r="H226" s="50" t="n">
        <v>79.167</v>
      </c>
      <c r="I226" s="50" t="n">
        <v>24</v>
      </c>
      <c r="J226" s="50" t="n">
        <v>3</v>
      </c>
      <c r="K226" s="50" t="n">
        <v>2</v>
      </c>
      <c r="L226" s="50" t="n">
        <v>11</v>
      </c>
      <c r="M226" s="50" t="n">
        <v>33</v>
      </c>
      <c r="N226" s="50" t="n">
        <v>21</v>
      </c>
      <c r="O226" s="50" t="n">
        <v>43</v>
      </c>
      <c r="P226" s="50" t="n">
        <v>0.048</v>
      </c>
      <c r="Q226" s="50" t="n">
        <v>15.9</v>
      </c>
    </row>
    <row r="227" customFormat="false" ht="15" hidden="false" customHeight="false" outlineLevel="0" collapsed="false">
      <c r="A227" s="50" t="n">
        <v>36347</v>
      </c>
      <c r="B227" s="50" t="n">
        <v>36612</v>
      </c>
      <c r="C227" s="50" t="n">
        <f aca="false">B227-A227</f>
        <v>265</v>
      </c>
      <c r="E227" s="50" t="n">
        <v>109719</v>
      </c>
      <c r="F227" s="50" t="n">
        <v>109982</v>
      </c>
      <c r="G227" s="50" t="s">
        <v>1950</v>
      </c>
      <c r="H227" s="50" t="n">
        <v>100</v>
      </c>
      <c r="I227" s="50" t="n">
        <v>6</v>
      </c>
      <c r="J227" s="50" t="n">
        <v>0</v>
      </c>
      <c r="K227" s="50" t="n">
        <v>0</v>
      </c>
      <c r="L227" s="50" t="n">
        <v>38</v>
      </c>
      <c r="M227" s="50" t="n">
        <v>43</v>
      </c>
      <c r="N227" s="50" t="n">
        <v>26</v>
      </c>
      <c r="O227" s="50" t="n">
        <v>31</v>
      </c>
      <c r="P227" s="50" t="n">
        <v>0.62</v>
      </c>
      <c r="Q227" s="50" t="n">
        <v>12.2</v>
      </c>
    </row>
    <row r="228" customFormat="false" ht="15" hidden="false" customHeight="false" outlineLevel="0" collapsed="false">
      <c r="A228" s="50" t="n">
        <v>119413</v>
      </c>
      <c r="B228" s="50" t="n">
        <v>120119</v>
      </c>
      <c r="C228" s="50" t="n">
        <f aca="false">B228-A228</f>
        <v>706</v>
      </c>
      <c r="E228" s="50" t="n">
        <v>109719</v>
      </c>
      <c r="F228" s="50" t="n">
        <v>109982</v>
      </c>
      <c r="G228" s="50" t="s">
        <v>1951</v>
      </c>
      <c r="H228" s="50" t="n">
        <v>100</v>
      </c>
      <c r="I228" s="50" t="n">
        <v>7</v>
      </c>
      <c r="J228" s="50" t="n">
        <v>0</v>
      </c>
      <c r="K228" s="50" t="n">
        <v>0</v>
      </c>
      <c r="L228" s="50" t="n">
        <v>11</v>
      </c>
      <c r="M228" s="50" t="n">
        <v>17</v>
      </c>
      <c r="N228" s="50" t="n">
        <v>25</v>
      </c>
      <c r="O228" s="50" t="n">
        <v>19</v>
      </c>
      <c r="P228" s="50" t="n">
        <v>0.17</v>
      </c>
      <c r="Q228" s="50" t="n">
        <v>14</v>
      </c>
    </row>
    <row r="229" customFormat="false" ht="15" hidden="false" customHeight="false" outlineLevel="0" collapsed="false">
      <c r="A229" s="50" t="n">
        <v>142676</v>
      </c>
      <c r="B229" s="50" t="n">
        <v>142827</v>
      </c>
      <c r="C229" s="50" t="n">
        <f aca="false">B229-A229</f>
        <v>151</v>
      </c>
      <c r="E229" s="50" t="n">
        <v>112496</v>
      </c>
      <c r="F229" s="50" t="n">
        <v>112925</v>
      </c>
      <c r="G229" s="50" t="s">
        <v>1950</v>
      </c>
      <c r="H229" s="50" t="n">
        <v>100</v>
      </c>
      <c r="I229" s="50" t="n">
        <v>6</v>
      </c>
      <c r="J229" s="50" t="n">
        <v>0</v>
      </c>
      <c r="K229" s="50" t="n">
        <v>0</v>
      </c>
      <c r="L229" s="50" t="n">
        <v>22</v>
      </c>
      <c r="M229" s="50" t="n">
        <v>27</v>
      </c>
      <c r="N229" s="50" t="n">
        <v>48</v>
      </c>
      <c r="O229" s="50" t="n">
        <v>53</v>
      </c>
      <c r="P229" s="50" t="n">
        <v>0.62</v>
      </c>
      <c r="Q229" s="50" t="n">
        <v>12.2</v>
      </c>
    </row>
    <row r="230" customFormat="false" ht="15" hidden="false" customHeight="false" outlineLevel="0" collapsed="false">
      <c r="A230" s="50" t="n">
        <v>38392</v>
      </c>
      <c r="B230" s="50" t="n">
        <v>38839</v>
      </c>
      <c r="C230" s="50" t="n">
        <f aca="false">B230-A230</f>
        <v>447</v>
      </c>
      <c r="E230" s="50" t="n">
        <v>112570</v>
      </c>
      <c r="F230" s="50" t="n">
        <v>112902</v>
      </c>
      <c r="G230" s="50" t="s">
        <v>1950</v>
      </c>
      <c r="H230" s="50" t="n">
        <v>88.235</v>
      </c>
      <c r="I230" s="50" t="n">
        <v>17</v>
      </c>
      <c r="J230" s="50" t="n">
        <v>1</v>
      </c>
      <c r="K230" s="50" t="n">
        <v>1</v>
      </c>
      <c r="L230" s="50" t="n">
        <v>43</v>
      </c>
      <c r="M230" s="50" t="n">
        <v>58</v>
      </c>
      <c r="N230" s="50" t="n">
        <v>42</v>
      </c>
      <c r="O230" s="50" t="n">
        <v>58</v>
      </c>
      <c r="P230" s="50" t="n">
        <v>0.004</v>
      </c>
      <c r="Q230" s="50" t="n">
        <v>19.6</v>
      </c>
    </row>
    <row r="231" customFormat="false" ht="15" hidden="false" customHeight="false" outlineLevel="0" collapsed="false">
      <c r="A231" s="50" t="n">
        <v>161989</v>
      </c>
      <c r="B231" s="50" t="n">
        <v>162337</v>
      </c>
      <c r="C231" s="50" t="n">
        <f aca="false">B231-A231</f>
        <v>348</v>
      </c>
      <c r="E231" s="50" t="n">
        <v>114723</v>
      </c>
      <c r="F231" s="50" t="n">
        <v>115139</v>
      </c>
      <c r="G231" s="50" t="s">
        <v>1950</v>
      </c>
      <c r="H231" s="50" t="n">
        <v>100</v>
      </c>
      <c r="I231" s="50" t="n">
        <v>7</v>
      </c>
      <c r="J231" s="50" t="n">
        <v>0</v>
      </c>
      <c r="K231" s="50" t="n">
        <v>0</v>
      </c>
      <c r="L231" s="50" t="n">
        <v>40</v>
      </c>
      <c r="M231" s="50" t="n">
        <v>46</v>
      </c>
      <c r="N231" s="50" t="n">
        <v>54</v>
      </c>
      <c r="O231" s="50" t="n">
        <v>60</v>
      </c>
      <c r="P231" s="50" t="n">
        <v>0.17</v>
      </c>
      <c r="Q231" s="50" t="n">
        <v>14</v>
      </c>
    </row>
    <row r="232" customFormat="false" ht="15" hidden="false" customHeight="false" outlineLevel="0" collapsed="false">
      <c r="A232" s="50" t="n">
        <v>1290</v>
      </c>
      <c r="B232" s="50" t="n">
        <v>1675</v>
      </c>
      <c r="C232" s="50" t="n">
        <f aca="false">B232-A232</f>
        <v>385</v>
      </c>
      <c r="E232" s="50" t="n">
        <v>114723</v>
      </c>
      <c r="F232" s="50" t="n">
        <v>115139</v>
      </c>
      <c r="G232" s="50" t="s">
        <v>1951</v>
      </c>
      <c r="H232" s="50" t="n">
        <v>88.889</v>
      </c>
      <c r="I232" s="50" t="n">
        <v>9</v>
      </c>
      <c r="J232" s="50" t="n">
        <v>1</v>
      </c>
      <c r="K232" s="50" t="n">
        <v>0</v>
      </c>
      <c r="L232" s="50" t="n">
        <v>20</v>
      </c>
      <c r="M232" s="50" t="n">
        <v>28</v>
      </c>
      <c r="N232" s="50" t="n">
        <v>19</v>
      </c>
      <c r="O232" s="50" t="n">
        <v>11</v>
      </c>
      <c r="P232" s="50" t="n">
        <v>0.62</v>
      </c>
      <c r="Q232" s="50" t="n">
        <v>12.2</v>
      </c>
    </row>
    <row r="233" customFormat="false" ht="15" hidden="false" customHeight="false" outlineLevel="0" collapsed="false">
      <c r="A233" s="50" t="n">
        <v>146295</v>
      </c>
      <c r="B233" s="50" t="n">
        <v>146637</v>
      </c>
      <c r="C233" s="50" t="n">
        <f aca="false">B233-A233</f>
        <v>342</v>
      </c>
      <c r="E233" s="50" t="n">
        <v>116993</v>
      </c>
      <c r="F233" s="50" t="n">
        <v>117310</v>
      </c>
      <c r="G233" s="50" t="s">
        <v>1950</v>
      </c>
      <c r="H233" s="50" t="n">
        <v>100</v>
      </c>
      <c r="I233" s="50" t="n">
        <v>7</v>
      </c>
      <c r="J233" s="50" t="n">
        <v>0</v>
      </c>
      <c r="K233" s="50" t="n">
        <v>0</v>
      </c>
      <c r="L233" s="50" t="n">
        <v>14</v>
      </c>
      <c r="M233" s="50" t="n">
        <v>20</v>
      </c>
      <c r="N233" s="50" t="n">
        <v>38</v>
      </c>
      <c r="O233" s="50" t="n">
        <v>44</v>
      </c>
      <c r="P233" s="50" t="n">
        <v>0.17</v>
      </c>
      <c r="Q233" s="50" t="n">
        <v>14</v>
      </c>
    </row>
    <row r="234" customFormat="false" ht="15" hidden="false" customHeight="false" outlineLevel="0" collapsed="false">
      <c r="A234" s="50" t="n">
        <v>144492</v>
      </c>
      <c r="B234" s="50" t="n">
        <v>144755</v>
      </c>
      <c r="C234" s="50" t="n">
        <f aca="false">B234-A234</f>
        <v>263</v>
      </c>
      <c r="E234" s="50" t="n">
        <v>117115</v>
      </c>
      <c r="F234" s="50" t="n">
        <v>117388</v>
      </c>
      <c r="G234" s="50" t="s">
        <v>1950</v>
      </c>
      <c r="H234" s="50" t="n">
        <v>100</v>
      </c>
      <c r="I234" s="50" t="n">
        <v>7</v>
      </c>
      <c r="J234" s="50" t="n">
        <v>0</v>
      </c>
      <c r="K234" s="50" t="n">
        <v>0</v>
      </c>
      <c r="L234" s="50" t="n">
        <v>38</v>
      </c>
      <c r="M234" s="50" t="n">
        <v>44</v>
      </c>
      <c r="N234" s="50" t="n">
        <v>26</v>
      </c>
      <c r="O234" s="50" t="n">
        <v>32</v>
      </c>
      <c r="P234" s="50" t="n">
        <v>0.17</v>
      </c>
      <c r="Q234" s="50" t="n">
        <v>14</v>
      </c>
    </row>
    <row r="235" customFormat="false" ht="15" hidden="false" customHeight="false" outlineLevel="0" collapsed="false">
      <c r="A235" s="50" t="n">
        <v>207355</v>
      </c>
      <c r="B235" s="50" t="n">
        <v>207659</v>
      </c>
      <c r="C235" s="50" t="n">
        <f aca="false">B235-A235</f>
        <v>304</v>
      </c>
      <c r="E235" s="50" t="n">
        <v>118968</v>
      </c>
      <c r="F235" s="50" t="n">
        <v>119277</v>
      </c>
      <c r="G235" s="50" t="s">
        <v>1950</v>
      </c>
      <c r="H235" s="50" t="n">
        <v>100</v>
      </c>
      <c r="I235" s="50" t="n">
        <v>6</v>
      </c>
      <c r="J235" s="50" t="n">
        <v>0</v>
      </c>
      <c r="K235" s="50" t="n">
        <v>0</v>
      </c>
      <c r="L235" s="50" t="n">
        <v>45</v>
      </c>
      <c r="M235" s="50" t="n">
        <v>50</v>
      </c>
      <c r="N235" s="50" t="n">
        <v>39</v>
      </c>
      <c r="O235" s="50" t="n">
        <v>44</v>
      </c>
      <c r="P235" s="50" t="n">
        <v>0.62</v>
      </c>
      <c r="Q235" s="50" t="n">
        <v>12.2</v>
      </c>
    </row>
    <row r="236" customFormat="false" ht="15" hidden="false" customHeight="false" outlineLevel="0" collapsed="false">
      <c r="A236" s="50" t="n">
        <v>189849</v>
      </c>
      <c r="B236" s="50" t="n">
        <v>190080</v>
      </c>
      <c r="C236" s="50" t="n">
        <f aca="false">B236-A236</f>
        <v>231</v>
      </c>
      <c r="E236" s="50" t="n">
        <v>118968</v>
      </c>
      <c r="F236" s="50" t="n">
        <v>119277</v>
      </c>
      <c r="G236" s="50" t="s">
        <v>1951</v>
      </c>
      <c r="H236" s="50" t="n">
        <v>100</v>
      </c>
      <c r="I236" s="50" t="n">
        <v>6</v>
      </c>
      <c r="J236" s="50" t="n">
        <v>0</v>
      </c>
      <c r="K236" s="50" t="n">
        <v>0</v>
      </c>
      <c r="L236" s="50" t="n">
        <v>10</v>
      </c>
      <c r="M236" s="50" t="n">
        <v>15</v>
      </c>
      <c r="N236" s="50" t="n">
        <v>28</v>
      </c>
      <c r="O236" s="50" t="n">
        <v>23</v>
      </c>
      <c r="P236" s="50" t="n">
        <v>0.62</v>
      </c>
      <c r="Q236" s="50" t="n">
        <v>12.2</v>
      </c>
    </row>
    <row r="237" customFormat="false" ht="15" hidden="false" customHeight="false" outlineLevel="0" collapsed="false">
      <c r="A237" s="50" t="n">
        <v>163125</v>
      </c>
      <c r="B237" s="50" t="n">
        <v>163668</v>
      </c>
      <c r="C237" s="50" t="n">
        <f aca="false">B237-A237</f>
        <v>543</v>
      </c>
      <c r="E237" s="50" t="n">
        <v>119394</v>
      </c>
      <c r="F237" s="50" t="n">
        <v>119750</v>
      </c>
      <c r="G237" s="50" t="s">
        <v>1950</v>
      </c>
      <c r="H237" s="50" t="n">
        <v>100</v>
      </c>
      <c r="I237" s="50" t="n">
        <v>8</v>
      </c>
      <c r="J237" s="50" t="n">
        <v>0</v>
      </c>
      <c r="K237" s="50" t="n">
        <v>0</v>
      </c>
      <c r="L237" s="50" t="n">
        <v>6</v>
      </c>
      <c r="M237" s="50" t="n">
        <v>13</v>
      </c>
      <c r="N237" s="50" t="n">
        <v>29</v>
      </c>
      <c r="O237" s="50" t="n">
        <v>36</v>
      </c>
      <c r="P237" s="50" t="n">
        <v>0.048</v>
      </c>
      <c r="Q237" s="50" t="n">
        <v>15.9</v>
      </c>
    </row>
    <row r="238" customFormat="false" ht="15" hidden="false" customHeight="false" outlineLevel="0" collapsed="false">
      <c r="A238" s="50" t="n">
        <v>44642</v>
      </c>
      <c r="B238" s="50" t="n">
        <v>44897</v>
      </c>
      <c r="C238" s="50" t="n">
        <f aca="false">B238-A238</f>
        <v>255</v>
      </c>
      <c r="E238" s="50" t="n">
        <v>119394</v>
      </c>
      <c r="F238" s="50" t="n">
        <v>119750</v>
      </c>
      <c r="G238" s="50" t="s">
        <v>1950</v>
      </c>
      <c r="H238" s="50" t="n">
        <v>100</v>
      </c>
      <c r="I238" s="50" t="n">
        <v>6</v>
      </c>
      <c r="J238" s="50" t="n">
        <v>0</v>
      </c>
      <c r="K238" s="50" t="n">
        <v>0</v>
      </c>
      <c r="L238" s="50" t="n">
        <v>9</v>
      </c>
      <c r="M238" s="50" t="n">
        <v>14</v>
      </c>
      <c r="N238" s="50" t="n">
        <v>47</v>
      </c>
      <c r="O238" s="50" t="n">
        <v>52</v>
      </c>
      <c r="P238" s="50" t="n">
        <v>0.62</v>
      </c>
      <c r="Q238" s="50" t="n">
        <v>12.2</v>
      </c>
    </row>
    <row r="239" customFormat="false" ht="15" hidden="false" customHeight="false" outlineLevel="0" collapsed="false">
      <c r="A239" s="50" t="n">
        <v>28891</v>
      </c>
      <c r="B239" s="50" t="n">
        <v>29355</v>
      </c>
      <c r="C239" s="50" t="n">
        <f aca="false">B239-A239</f>
        <v>464</v>
      </c>
      <c r="E239" s="50" t="n">
        <v>119413</v>
      </c>
      <c r="F239" s="50" t="n">
        <v>120119</v>
      </c>
      <c r="G239" s="50" t="s">
        <v>1950</v>
      </c>
      <c r="H239" s="50" t="n">
        <v>100</v>
      </c>
      <c r="I239" s="50" t="n">
        <v>7</v>
      </c>
      <c r="J239" s="50" t="n">
        <v>0</v>
      </c>
      <c r="K239" s="50" t="n">
        <v>0</v>
      </c>
      <c r="L239" s="50" t="n">
        <v>22</v>
      </c>
      <c r="M239" s="50" t="n">
        <v>28</v>
      </c>
      <c r="N239" s="50" t="n">
        <v>33</v>
      </c>
      <c r="O239" s="50" t="n">
        <v>39</v>
      </c>
      <c r="P239" s="50" t="n">
        <v>0.17</v>
      </c>
      <c r="Q239" s="50" t="n">
        <v>14</v>
      </c>
    </row>
    <row r="240" customFormat="false" ht="15" hidden="false" customHeight="false" outlineLevel="0" collapsed="false">
      <c r="A240" s="50" t="n">
        <v>185257</v>
      </c>
      <c r="B240" s="50" t="n">
        <v>185494</v>
      </c>
      <c r="C240" s="50" t="n">
        <f aca="false">B240-A240</f>
        <v>237</v>
      </c>
      <c r="E240" s="50" t="n">
        <v>119413</v>
      </c>
      <c r="F240" s="50" t="n">
        <v>120119</v>
      </c>
      <c r="G240" s="50" t="s">
        <v>1950</v>
      </c>
      <c r="H240" s="50" t="n">
        <v>100</v>
      </c>
      <c r="I240" s="50" t="n">
        <v>6</v>
      </c>
      <c r="J240" s="50" t="n">
        <v>0</v>
      </c>
      <c r="K240" s="50" t="n">
        <v>0</v>
      </c>
      <c r="L240" s="50" t="n">
        <v>8</v>
      </c>
      <c r="M240" s="50" t="n">
        <v>13</v>
      </c>
      <c r="N240" s="50" t="n">
        <v>31</v>
      </c>
      <c r="O240" s="50" t="n">
        <v>36</v>
      </c>
      <c r="P240" s="50" t="n">
        <v>0.62</v>
      </c>
      <c r="Q240" s="50" t="n">
        <v>12.2</v>
      </c>
    </row>
    <row r="241" customFormat="false" ht="15" hidden="false" customHeight="false" outlineLevel="0" collapsed="false">
      <c r="A241" s="50" t="n">
        <v>144399</v>
      </c>
      <c r="B241" s="50" t="n">
        <v>144876</v>
      </c>
      <c r="C241" s="50" t="n">
        <f aca="false">B241-A241</f>
        <v>477</v>
      </c>
      <c r="E241" s="50" t="n">
        <v>119413</v>
      </c>
      <c r="F241" s="50" t="n">
        <v>120119</v>
      </c>
      <c r="G241" s="50" t="s">
        <v>1950</v>
      </c>
      <c r="H241" s="50" t="n">
        <v>100</v>
      </c>
      <c r="I241" s="50" t="n">
        <v>6</v>
      </c>
      <c r="J241" s="50" t="n">
        <v>0</v>
      </c>
      <c r="K241" s="50" t="n">
        <v>0</v>
      </c>
      <c r="L241" s="50" t="n">
        <v>21</v>
      </c>
      <c r="M241" s="50" t="n">
        <v>26</v>
      </c>
      <c r="N241" s="50" t="n">
        <v>53</v>
      </c>
      <c r="O241" s="50" t="n">
        <v>58</v>
      </c>
      <c r="P241" s="50" t="n">
        <v>0.62</v>
      </c>
      <c r="Q241" s="50" t="n">
        <v>12.2</v>
      </c>
    </row>
    <row r="242" customFormat="false" ht="15" hidden="false" customHeight="false" outlineLevel="0" collapsed="false">
      <c r="A242" s="50" t="n">
        <v>53954</v>
      </c>
      <c r="B242" s="50" t="n">
        <v>54347</v>
      </c>
      <c r="C242" s="50" t="n">
        <f aca="false">B242-A242</f>
        <v>393</v>
      </c>
      <c r="E242" s="50" t="n">
        <v>119806</v>
      </c>
      <c r="F242" s="50" t="n">
        <v>120805</v>
      </c>
      <c r="G242" s="50" t="s">
        <v>1950</v>
      </c>
      <c r="H242" s="50" t="n">
        <v>100</v>
      </c>
      <c r="I242" s="50" t="n">
        <v>6</v>
      </c>
      <c r="J242" s="50" t="n">
        <v>0</v>
      </c>
      <c r="K242" s="50" t="n">
        <v>0</v>
      </c>
      <c r="L242" s="50" t="n">
        <v>17</v>
      </c>
      <c r="M242" s="50" t="n">
        <v>22</v>
      </c>
      <c r="N242" s="50" t="n">
        <v>20</v>
      </c>
      <c r="O242" s="50" t="n">
        <v>25</v>
      </c>
      <c r="P242" s="50" t="n">
        <v>0.62</v>
      </c>
      <c r="Q242" s="50" t="n">
        <v>12.2</v>
      </c>
    </row>
    <row r="243" customFormat="false" ht="15" hidden="false" customHeight="false" outlineLevel="0" collapsed="false">
      <c r="A243" s="50" t="n">
        <v>23452</v>
      </c>
      <c r="B243" s="50" t="n">
        <v>23798</v>
      </c>
      <c r="C243" s="50" t="n">
        <f aca="false">B243-A243</f>
        <v>346</v>
      </c>
      <c r="E243" s="50" t="n">
        <v>119806</v>
      </c>
      <c r="F243" s="50" t="n">
        <v>120805</v>
      </c>
      <c r="G243" s="50" t="s">
        <v>1950</v>
      </c>
      <c r="H243" s="50" t="n">
        <v>100</v>
      </c>
      <c r="I243" s="50" t="n">
        <v>6</v>
      </c>
      <c r="J243" s="50" t="n">
        <v>0</v>
      </c>
      <c r="K243" s="50" t="n">
        <v>0</v>
      </c>
      <c r="L243" s="50" t="n">
        <v>37</v>
      </c>
      <c r="M243" s="50" t="n">
        <v>42</v>
      </c>
      <c r="N243" s="50" t="n">
        <v>49</v>
      </c>
      <c r="O243" s="50" t="n">
        <v>54</v>
      </c>
      <c r="P243" s="50" t="n">
        <v>0.62</v>
      </c>
      <c r="Q243" s="50" t="n">
        <v>12.2</v>
      </c>
    </row>
    <row r="244" customFormat="false" ht="15" hidden="false" customHeight="false" outlineLevel="0" collapsed="false">
      <c r="A244" s="50" t="n">
        <v>90792</v>
      </c>
      <c r="B244" s="50" t="n">
        <v>91356</v>
      </c>
      <c r="C244" s="50" t="n">
        <f aca="false">B244-A244</f>
        <v>564</v>
      </c>
      <c r="E244" s="50" t="n">
        <v>119806</v>
      </c>
      <c r="F244" s="50" t="n">
        <v>120805</v>
      </c>
      <c r="G244" s="50" t="s">
        <v>1951</v>
      </c>
      <c r="H244" s="50" t="n">
        <v>100</v>
      </c>
      <c r="I244" s="50" t="n">
        <v>7</v>
      </c>
      <c r="J244" s="50" t="n">
        <v>0</v>
      </c>
      <c r="K244" s="50" t="n">
        <v>0</v>
      </c>
      <c r="L244" s="50" t="n">
        <v>17</v>
      </c>
      <c r="M244" s="50" t="n">
        <v>23</v>
      </c>
      <c r="N244" s="50" t="n">
        <v>7</v>
      </c>
      <c r="O244" s="50" t="n">
        <v>1</v>
      </c>
      <c r="P244" s="50" t="n">
        <v>0.17</v>
      </c>
      <c r="Q244" s="50" t="n">
        <v>14</v>
      </c>
    </row>
    <row r="245" customFormat="false" ht="15" hidden="false" customHeight="false" outlineLevel="0" collapsed="false">
      <c r="A245" s="50" t="n">
        <v>160679</v>
      </c>
      <c r="B245" s="50" t="n">
        <v>160889</v>
      </c>
      <c r="C245" s="50" t="n">
        <f aca="false">B245-A245</f>
        <v>210</v>
      </c>
      <c r="E245" s="50" t="n">
        <v>119806</v>
      </c>
      <c r="F245" s="50" t="n">
        <v>120805</v>
      </c>
      <c r="G245" s="50" t="s">
        <v>1951</v>
      </c>
      <c r="H245" s="50" t="n">
        <v>85.714</v>
      </c>
      <c r="I245" s="50" t="n">
        <v>14</v>
      </c>
      <c r="J245" s="50" t="n">
        <v>2</v>
      </c>
      <c r="K245" s="50" t="n">
        <v>0</v>
      </c>
      <c r="L245" s="50" t="n">
        <v>9</v>
      </c>
      <c r="M245" s="50" t="n">
        <v>22</v>
      </c>
      <c r="N245" s="50" t="n">
        <v>60</v>
      </c>
      <c r="O245" s="50" t="n">
        <v>47</v>
      </c>
      <c r="P245" s="50" t="n">
        <v>0.048</v>
      </c>
      <c r="Q245" s="50" t="n">
        <v>15.9</v>
      </c>
    </row>
    <row r="246" customFormat="false" ht="15" hidden="false" customHeight="false" outlineLevel="0" collapsed="false">
      <c r="A246" s="50" t="n">
        <v>5579</v>
      </c>
      <c r="B246" s="50" t="n">
        <v>5972</v>
      </c>
      <c r="C246" s="50" t="n">
        <f aca="false">B246-A246</f>
        <v>393</v>
      </c>
      <c r="E246" s="50" t="n">
        <v>120291</v>
      </c>
      <c r="F246" s="50" t="n">
        <v>120680</v>
      </c>
      <c r="G246" s="50" t="s">
        <v>1950</v>
      </c>
      <c r="H246" s="50" t="n">
        <v>100</v>
      </c>
      <c r="I246" s="50" t="n">
        <v>6</v>
      </c>
      <c r="J246" s="50" t="n">
        <v>0</v>
      </c>
      <c r="K246" s="50" t="n">
        <v>0</v>
      </c>
      <c r="L246" s="50" t="n">
        <v>17</v>
      </c>
      <c r="M246" s="50" t="n">
        <v>22</v>
      </c>
      <c r="N246" s="50" t="n">
        <v>18</v>
      </c>
      <c r="O246" s="50" t="n">
        <v>23</v>
      </c>
      <c r="P246" s="50" t="n">
        <v>0.62</v>
      </c>
      <c r="Q246" s="50" t="n">
        <v>12.2</v>
      </c>
    </row>
    <row r="247" customFormat="false" ht="15" hidden="false" customHeight="false" outlineLevel="0" collapsed="false">
      <c r="A247" s="50" t="n">
        <v>159889</v>
      </c>
      <c r="B247" s="50" t="n">
        <v>159968</v>
      </c>
      <c r="C247" s="50" t="n">
        <f aca="false">B247-A247</f>
        <v>79</v>
      </c>
      <c r="E247" s="50" t="n">
        <v>122309</v>
      </c>
      <c r="F247" s="50" t="n">
        <v>122460</v>
      </c>
      <c r="G247" s="50" t="s">
        <v>1950</v>
      </c>
      <c r="H247" s="50" t="n">
        <v>100</v>
      </c>
      <c r="I247" s="50" t="n">
        <v>6</v>
      </c>
      <c r="J247" s="50" t="n">
        <v>0</v>
      </c>
      <c r="K247" s="50" t="n">
        <v>0</v>
      </c>
      <c r="L247" s="50" t="n">
        <v>27</v>
      </c>
      <c r="M247" s="50" t="n">
        <v>32</v>
      </c>
      <c r="N247" s="50" t="n">
        <v>28</v>
      </c>
      <c r="O247" s="50" t="n">
        <v>33</v>
      </c>
      <c r="P247" s="50" t="n">
        <v>0.62</v>
      </c>
      <c r="Q247" s="50" t="n">
        <v>12.2</v>
      </c>
    </row>
    <row r="248" customFormat="false" ht="15" hidden="false" customHeight="false" outlineLevel="0" collapsed="false">
      <c r="A248" s="50" t="n">
        <v>161679</v>
      </c>
      <c r="B248" s="50" t="n">
        <v>162143</v>
      </c>
      <c r="C248" s="50" t="n">
        <f aca="false">B248-A248</f>
        <v>464</v>
      </c>
      <c r="E248" s="50" t="n">
        <v>122309</v>
      </c>
      <c r="F248" s="50" t="n">
        <v>122460</v>
      </c>
      <c r="G248" s="50" t="s">
        <v>1950</v>
      </c>
      <c r="H248" s="50" t="n">
        <v>100</v>
      </c>
      <c r="I248" s="50" t="n">
        <v>6</v>
      </c>
      <c r="J248" s="50" t="n">
        <v>0</v>
      </c>
      <c r="K248" s="50" t="n">
        <v>0</v>
      </c>
      <c r="L248" s="50" t="n">
        <v>32</v>
      </c>
      <c r="M248" s="50" t="n">
        <v>37</v>
      </c>
      <c r="N248" s="50" t="n">
        <v>55</v>
      </c>
      <c r="O248" s="50" t="n">
        <v>60</v>
      </c>
      <c r="P248" s="50" t="n">
        <v>0.62</v>
      </c>
      <c r="Q248" s="50" t="n">
        <v>12.2</v>
      </c>
    </row>
    <row r="249" customFormat="false" ht="15" hidden="false" customHeight="false" outlineLevel="0" collapsed="false">
      <c r="A249" s="50" t="n">
        <v>228908</v>
      </c>
      <c r="B249" s="50" t="n">
        <v>229325</v>
      </c>
      <c r="C249" s="50" t="n">
        <f aca="false">B249-A249</f>
        <v>417</v>
      </c>
      <c r="E249" s="50" t="n">
        <v>122309</v>
      </c>
      <c r="F249" s="50" t="n">
        <v>122460</v>
      </c>
      <c r="G249" s="50" t="s">
        <v>1951</v>
      </c>
      <c r="H249" s="50" t="n">
        <v>100</v>
      </c>
      <c r="I249" s="50" t="n">
        <v>6</v>
      </c>
      <c r="J249" s="50" t="n">
        <v>0</v>
      </c>
      <c r="K249" s="50" t="n">
        <v>0</v>
      </c>
      <c r="L249" s="50" t="n">
        <v>15</v>
      </c>
      <c r="M249" s="50" t="n">
        <v>20</v>
      </c>
      <c r="N249" s="50" t="n">
        <v>59</v>
      </c>
      <c r="O249" s="50" t="n">
        <v>54</v>
      </c>
      <c r="P249" s="50" t="n">
        <v>0.62</v>
      </c>
      <c r="Q249" s="50" t="n">
        <v>12.2</v>
      </c>
    </row>
    <row r="250" customFormat="false" ht="15" hidden="false" customHeight="false" outlineLevel="0" collapsed="false">
      <c r="A250" s="50" t="n">
        <v>179247</v>
      </c>
      <c r="B250" s="50" t="n">
        <v>179502</v>
      </c>
      <c r="C250" s="50" t="n">
        <f aca="false">B250-A250</f>
        <v>255</v>
      </c>
      <c r="E250" s="50" t="n">
        <v>125993</v>
      </c>
      <c r="F250" s="50" t="n">
        <v>126363</v>
      </c>
      <c r="G250" s="50" t="s">
        <v>1950</v>
      </c>
      <c r="H250" s="50" t="n">
        <v>92.308</v>
      </c>
      <c r="I250" s="50" t="n">
        <v>13</v>
      </c>
      <c r="J250" s="50" t="n">
        <v>0</v>
      </c>
      <c r="K250" s="50" t="n">
        <v>1</v>
      </c>
      <c r="L250" s="50" t="n">
        <v>31</v>
      </c>
      <c r="M250" s="50" t="n">
        <v>42</v>
      </c>
      <c r="N250" s="50" t="n">
        <v>30</v>
      </c>
      <c r="O250" s="50" t="n">
        <v>42</v>
      </c>
      <c r="P250" s="50" t="n">
        <v>0.013</v>
      </c>
      <c r="Q250" s="50" t="n">
        <v>17.7</v>
      </c>
    </row>
    <row r="251" customFormat="false" ht="15" hidden="false" customHeight="false" outlineLevel="0" collapsed="false">
      <c r="A251" s="50" t="n">
        <v>203902</v>
      </c>
      <c r="B251" s="50" t="n">
        <v>204307</v>
      </c>
      <c r="C251" s="50" t="n">
        <f aca="false">B251-A251</f>
        <v>405</v>
      </c>
      <c r="E251" s="50" t="n">
        <v>128046</v>
      </c>
      <c r="F251" s="50" t="n">
        <v>128493</v>
      </c>
      <c r="G251" s="50" t="s">
        <v>1950</v>
      </c>
      <c r="H251" s="50" t="n">
        <v>84.211</v>
      </c>
      <c r="I251" s="50" t="n">
        <v>19</v>
      </c>
      <c r="J251" s="50" t="n">
        <v>1</v>
      </c>
      <c r="K251" s="50" t="n">
        <v>2</v>
      </c>
      <c r="L251" s="50" t="n">
        <v>19</v>
      </c>
      <c r="M251" s="50" t="n">
        <v>37</v>
      </c>
      <c r="N251" s="50" t="n">
        <v>12</v>
      </c>
      <c r="O251" s="50" t="n">
        <v>28</v>
      </c>
      <c r="P251" s="50" t="n">
        <v>0.013</v>
      </c>
      <c r="Q251" s="50" t="n">
        <v>17.7</v>
      </c>
    </row>
    <row r="252" customFormat="false" ht="15" hidden="false" customHeight="false" outlineLevel="0" collapsed="false">
      <c r="A252" s="50" t="n">
        <v>176441</v>
      </c>
      <c r="B252" s="50" t="n">
        <v>176793</v>
      </c>
      <c r="C252" s="50" t="n">
        <f aca="false">B252-A252</f>
        <v>352</v>
      </c>
      <c r="E252" s="50" t="n">
        <v>128046</v>
      </c>
      <c r="F252" s="50" t="n">
        <v>128493</v>
      </c>
      <c r="G252" s="50" t="s">
        <v>1951</v>
      </c>
      <c r="H252" s="50" t="n">
        <v>100</v>
      </c>
      <c r="I252" s="50" t="n">
        <v>6</v>
      </c>
      <c r="J252" s="50" t="n">
        <v>0</v>
      </c>
      <c r="K252" s="50" t="n">
        <v>0</v>
      </c>
      <c r="L252" s="50" t="n">
        <v>27</v>
      </c>
      <c r="M252" s="50" t="n">
        <v>32</v>
      </c>
      <c r="N252" s="50" t="n">
        <v>21</v>
      </c>
      <c r="O252" s="50" t="n">
        <v>16</v>
      </c>
      <c r="P252" s="50" t="n">
        <v>0.62</v>
      </c>
      <c r="Q252" s="50" t="n">
        <v>12.2</v>
      </c>
    </row>
    <row r="253" customFormat="false" ht="15" hidden="false" customHeight="false" outlineLevel="0" collapsed="false">
      <c r="A253" s="50" t="n">
        <v>189487</v>
      </c>
      <c r="B253" s="50" t="n">
        <v>189951</v>
      </c>
      <c r="C253" s="50" t="n">
        <f aca="false">B253-A253</f>
        <v>464</v>
      </c>
      <c r="E253" s="50" t="n">
        <v>128046</v>
      </c>
      <c r="F253" s="50" t="n">
        <v>128493</v>
      </c>
      <c r="G253" s="50" t="s">
        <v>1951</v>
      </c>
      <c r="H253" s="50" t="n">
        <v>100</v>
      </c>
      <c r="I253" s="50" t="n">
        <v>6</v>
      </c>
      <c r="J253" s="50" t="n">
        <v>0</v>
      </c>
      <c r="K253" s="50" t="n">
        <v>0</v>
      </c>
      <c r="L253" s="50" t="n">
        <v>16</v>
      </c>
      <c r="M253" s="50" t="n">
        <v>21</v>
      </c>
      <c r="N253" s="50" t="n">
        <v>23</v>
      </c>
      <c r="O253" s="50" t="n">
        <v>18</v>
      </c>
      <c r="P253" s="50" t="n">
        <v>0.62</v>
      </c>
      <c r="Q253" s="50" t="n">
        <v>12.2</v>
      </c>
    </row>
    <row r="254" customFormat="false" ht="15" hidden="false" customHeight="false" outlineLevel="0" collapsed="false">
      <c r="A254" s="50" t="n">
        <v>98749</v>
      </c>
      <c r="B254" s="50" t="n">
        <v>98967</v>
      </c>
      <c r="C254" s="50" t="n">
        <f aca="false">B254-A254</f>
        <v>218</v>
      </c>
      <c r="E254" s="50" t="n">
        <v>128046</v>
      </c>
      <c r="F254" s="50" t="n">
        <v>128493</v>
      </c>
      <c r="G254" s="50" t="s">
        <v>1951</v>
      </c>
      <c r="H254" s="50" t="n">
        <v>88.889</v>
      </c>
      <c r="I254" s="50" t="n">
        <v>9</v>
      </c>
      <c r="J254" s="50" t="n">
        <v>1</v>
      </c>
      <c r="K254" s="50" t="n">
        <v>0</v>
      </c>
      <c r="L254" s="50" t="n">
        <v>34</v>
      </c>
      <c r="M254" s="50" t="n">
        <v>42</v>
      </c>
      <c r="N254" s="50" t="n">
        <v>28</v>
      </c>
      <c r="O254" s="50" t="n">
        <v>20</v>
      </c>
      <c r="P254" s="50" t="n">
        <v>0.62</v>
      </c>
      <c r="Q254" s="50" t="n">
        <v>12.2</v>
      </c>
    </row>
    <row r="255" customFormat="false" ht="15" hidden="false" customHeight="false" outlineLevel="0" collapsed="false">
      <c r="A255" s="50" t="n">
        <v>59413</v>
      </c>
      <c r="B255" s="50" t="n">
        <v>59968</v>
      </c>
      <c r="C255" s="50" t="n">
        <f aca="false">B255-A255</f>
        <v>555</v>
      </c>
      <c r="E255" s="50" t="n">
        <v>128357</v>
      </c>
      <c r="F255" s="50" t="n">
        <v>128615</v>
      </c>
      <c r="G255" s="50" t="s">
        <v>1950</v>
      </c>
      <c r="H255" s="50" t="n">
        <v>90</v>
      </c>
      <c r="I255" s="50" t="n">
        <v>10</v>
      </c>
      <c r="J255" s="50" t="n">
        <v>1</v>
      </c>
      <c r="K255" s="50" t="n">
        <v>0</v>
      </c>
      <c r="L255" s="50" t="n">
        <v>15</v>
      </c>
      <c r="M255" s="50" t="n">
        <v>24</v>
      </c>
      <c r="N255" s="50" t="n">
        <v>27</v>
      </c>
      <c r="O255" s="50" t="n">
        <v>36</v>
      </c>
      <c r="P255" s="50" t="n">
        <v>0.17</v>
      </c>
      <c r="Q255" s="50" t="n">
        <v>14</v>
      </c>
    </row>
    <row r="256" customFormat="false" ht="15" hidden="false" customHeight="false" outlineLevel="0" collapsed="false">
      <c r="A256" s="50" t="n">
        <v>38649</v>
      </c>
      <c r="B256" s="50" t="n">
        <v>38944</v>
      </c>
      <c r="C256" s="50" t="n">
        <f aca="false">B256-A256</f>
        <v>295</v>
      </c>
      <c r="E256" s="50" t="n">
        <v>128357</v>
      </c>
      <c r="F256" s="50" t="n">
        <v>128615</v>
      </c>
      <c r="G256" s="50" t="s">
        <v>1950</v>
      </c>
      <c r="H256" s="50" t="n">
        <v>100</v>
      </c>
      <c r="I256" s="50" t="n">
        <v>7</v>
      </c>
      <c r="J256" s="50" t="n">
        <v>0</v>
      </c>
      <c r="K256" s="50" t="n">
        <v>0</v>
      </c>
      <c r="L256" s="50" t="n">
        <v>14</v>
      </c>
      <c r="M256" s="50" t="n">
        <v>20</v>
      </c>
      <c r="N256" s="50" t="n">
        <v>38</v>
      </c>
      <c r="O256" s="50" t="n">
        <v>44</v>
      </c>
      <c r="P256" s="50" t="n">
        <v>0.17</v>
      </c>
      <c r="Q256" s="50" t="n">
        <v>14</v>
      </c>
    </row>
    <row r="257" customFormat="false" ht="15" hidden="false" customHeight="false" outlineLevel="0" collapsed="false">
      <c r="A257" s="50" t="n">
        <v>198310</v>
      </c>
      <c r="B257" s="50" t="n">
        <v>198721</v>
      </c>
      <c r="C257" s="50" t="n">
        <f aca="false">B257-A257</f>
        <v>411</v>
      </c>
      <c r="E257" s="50" t="n">
        <v>128936</v>
      </c>
      <c r="F257" s="50" t="n">
        <v>129209</v>
      </c>
      <c r="G257" s="50" t="s">
        <v>1950</v>
      </c>
      <c r="H257" s="50" t="n">
        <v>100</v>
      </c>
      <c r="I257" s="50" t="n">
        <v>7</v>
      </c>
      <c r="J257" s="50" t="n">
        <v>0</v>
      </c>
      <c r="K257" s="50" t="n">
        <v>0</v>
      </c>
      <c r="L257" s="50" t="n">
        <v>26</v>
      </c>
      <c r="M257" s="50" t="n">
        <v>32</v>
      </c>
      <c r="N257" s="50" t="n">
        <v>38</v>
      </c>
      <c r="O257" s="50" t="n">
        <v>44</v>
      </c>
      <c r="P257" s="50" t="n">
        <v>0.17</v>
      </c>
      <c r="Q257" s="50" t="n">
        <v>14</v>
      </c>
    </row>
    <row r="258" customFormat="false" ht="15" hidden="false" customHeight="false" outlineLevel="0" collapsed="false">
      <c r="A258" s="50" t="n">
        <v>93164</v>
      </c>
      <c r="B258" s="50" t="n">
        <v>93479</v>
      </c>
      <c r="C258" s="50" t="n">
        <f aca="false">B258-A258</f>
        <v>315</v>
      </c>
      <c r="E258" s="50" t="n">
        <v>128936</v>
      </c>
      <c r="F258" s="50" t="n">
        <v>129209</v>
      </c>
      <c r="G258" s="50" t="s">
        <v>1951</v>
      </c>
      <c r="H258" s="50" t="n">
        <v>100</v>
      </c>
      <c r="I258" s="50" t="n">
        <v>8</v>
      </c>
      <c r="J258" s="50" t="n">
        <v>0</v>
      </c>
      <c r="K258" s="50" t="n">
        <v>0</v>
      </c>
      <c r="L258" s="50" t="n">
        <v>27</v>
      </c>
      <c r="M258" s="50" t="n">
        <v>34</v>
      </c>
      <c r="N258" s="50" t="n">
        <v>44</v>
      </c>
      <c r="O258" s="50" t="n">
        <v>37</v>
      </c>
      <c r="P258" s="50" t="n">
        <v>0.048</v>
      </c>
      <c r="Q258" s="50" t="n">
        <v>15.9</v>
      </c>
    </row>
    <row r="259" customFormat="false" ht="15" hidden="false" customHeight="false" outlineLevel="0" collapsed="false">
      <c r="A259" s="50" t="n">
        <v>144234</v>
      </c>
      <c r="B259" s="50" t="n">
        <v>144531</v>
      </c>
      <c r="C259" s="50" t="n">
        <f aca="false">B259-A259</f>
        <v>297</v>
      </c>
      <c r="E259" s="50" t="n">
        <v>129539</v>
      </c>
      <c r="F259" s="50" t="n">
        <v>129876</v>
      </c>
      <c r="G259" s="50" t="s">
        <v>1951</v>
      </c>
      <c r="H259" s="50" t="n">
        <v>100</v>
      </c>
      <c r="I259" s="50" t="n">
        <v>6</v>
      </c>
      <c r="J259" s="50" t="n">
        <v>0</v>
      </c>
      <c r="K259" s="50" t="n">
        <v>0</v>
      </c>
      <c r="L259" s="50" t="n">
        <v>15</v>
      </c>
      <c r="M259" s="50" t="n">
        <v>20</v>
      </c>
      <c r="N259" s="50" t="n">
        <v>20</v>
      </c>
      <c r="O259" s="50" t="n">
        <v>15</v>
      </c>
      <c r="P259" s="50" t="n">
        <v>0.62</v>
      </c>
      <c r="Q259" s="50" t="n">
        <v>12.2</v>
      </c>
    </row>
    <row r="260" customFormat="false" ht="15" hidden="false" customHeight="false" outlineLevel="0" collapsed="false">
      <c r="A260" s="50" t="n">
        <v>52751</v>
      </c>
      <c r="B260" s="50" t="n">
        <v>53144</v>
      </c>
      <c r="C260" s="50" t="n">
        <f aca="false">B260-A260</f>
        <v>393</v>
      </c>
      <c r="E260" s="50" t="n">
        <v>130106</v>
      </c>
      <c r="F260" s="50" t="n">
        <v>130452</v>
      </c>
      <c r="G260" s="50" t="s">
        <v>1951</v>
      </c>
      <c r="H260" s="50" t="n">
        <v>100</v>
      </c>
      <c r="I260" s="50" t="n">
        <v>6</v>
      </c>
      <c r="J260" s="50" t="n">
        <v>0</v>
      </c>
      <c r="K260" s="50" t="n">
        <v>0</v>
      </c>
      <c r="L260" s="50" t="n">
        <v>34</v>
      </c>
      <c r="M260" s="50" t="n">
        <v>39</v>
      </c>
      <c r="N260" s="50" t="n">
        <v>30</v>
      </c>
      <c r="O260" s="50" t="n">
        <v>25</v>
      </c>
      <c r="P260" s="50" t="n">
        <v>0.62</v>
      </c>
      <c r="Q260" s="50" t="n">
        <v>12.2</v>
      </c>
    </row>
    <row r="261" customFormat="false" ht="15" hidden="false" customHeight="false" outlineLevel="0" collapsed="false">
      <c r="A261" s="50" t="n">
        <v>14492</v>
      </c>
      <c r="B261" s="50" t="n">
        <v>14828</v>
      </c>
      <c r="C261" s="50" t="n">
        <f aca="false">B261-A261</f>
        <v>336</v>
      </c>
      <c r="E261" s="50" t="n">
        <v>130268</v>
      </c>
      <c r="F261" s="50" t="n">
        <v>130573</v>
      </c>
      <c r="G261" s="50" t="s">
        <v>1950</v>
      </c>
      <c r="H261" s="50" t="n">
        <v>100</v>
      </c>
      <c r="I261" s="50" t="n">
        <v>6</v>
      </c>
      <c r="J261" s="50" t="n">
        <v>0</v>
      </c>
      <c r="K261" s="50" t="n">
        <v>0</v>
      </c>
      <c r="L261" s="50" t="n">
        <v>1</v>
      </c>
      <c r="M261" s="50" t="n">
        <v>6</v>
      </c>
      <c r="N261" s="50" t="n">
        <v>30</v>
      </c>
      <c r="O261" s="50" t="n">
        <v>35</v>
      </c>
      <c r="P261" s="50" t="n">
        <v>0.62</v>
      </c>
      <c r="Q261" s="50" t="n">
        <v>12.2</v>
      </c>
    </row>
    <row r="262" customFormat="false" ht="15" hidden="false" customHeight="false" outlineLevel="0" collapsed="false">
      <c r="A262" s="50" t="n">
        <v>28990</v>
      </c>
      <c r="B262" s="50" t="n">
        <v>29287</v>
      </c>
      <c r="C262" s="50" t="n">
        <f aca="false">B262-A262</f>
        <v>297</v>
      </c>
      <c r="E262" s="50" t="n">
        <v>130405</v>
      </c>
      <c r="F262" s="50" t="n">
        <v>130687</v>
      </c>
      <c r="G262" s="50" t="s">
        <v>1951</v>
      </c>
      <c r="H262" s="50" t="n">
        <v>100</v>
      </c>
      <c r="I262" s="50" t="n">
        <v>6</v>
      </c>
      <c r="J262" s="50" t="n">
        <v>0</v>
      </c>
      <c r="K262" s="50" t="n">
        <v>0</v>
      </c>
      <c r="L262" s="50" t="n">
        <v>34</v>
      </c>
      <c r="M262" s="50" t="n">
        <v>39</v>
      </c>
      <c r="N262" s="50" t="n">
        <v>37</v>
      </c>
      <c r="O262" s="50" t="n">
        <v>32</v>
      </c>
      <c r="P262" s="50" t="n">
        <v>0.62</v>
      </c>
      <c r="Q262" s="50" t="n">
        <v>12.2</v>
      </c>
    </row>
    <row r="263" customFormat="false" ht="15" hidden="false" customHeight="false" outlineLevel="0" collapsed="false">
      <c r="A263" s="50" t="n">
        <v>173101</v>
      </c>
      <c r="B263" s="50" t="n">
        <v>173410</v>
      </c>
      <c r="C263" s="50" t="n">
        <f aca="false">B263-A263</f>
        <v>309</v>
      </c>
      <c r="E263" s="50" t="n">
        <v>132904</v>
      </c>
      <c r="F263" s="50" t="n">
        <v>133337</v>
      </c>
      <c r="G263" s="50" t="s">
        <v>1950</v>
      </c>
      <c r="H263" s="50" t="n">
        <v>90.909</v>
      </c>
      <c r="I263" s="50" t="n">
        <v>11</v>
      </c>
      <c r="J263" s="50" t="n">
        <v>0</v>
      </c>
      <c r="K263" s="50" t="n">
        <v>1</v>
      </c>
      <c r="L263" s="50" t="n">
        <v>3</v>
      </c>
      <c r="M263" s="50" t="n">
        <v>13</v>
      </c>
      <c r="N263" s="50" t="n">
        <v>49</v>
      </c>
      <c r="O263" s="50" t="n">
        <v>58</v>
      </c>
      <c r="P263" s="51" t="n">
        <v>0.17</v>
      </c>
      <c r="Q263" s="50" t="n">
        <v>14</v>
      </c>
    </row>
    <row r="264" customFormat="false" ht="15" hidden="false" customHeight="false" outlineLevel="0" collapsed="false">
      <c r="A264" s="50" t="n">
        <v>19894</v>
      </c>
      <c r="B264" s="50" t="n">
        <v>20283</v>
      </c>
      <c r="C264" s="50" t="n">
        <f aca="false">B264-A264</f>
        <v>389</v>
      </c>
      <c r="E264" s="50" t="n">
        <v>132904</v>
      </c>
      <c r="F264" s="50" t="n">
        <v>133337</v>
      </c>
      <c r="G264" s="50" t="s">
        <v>1950</v>
      </c>
      <c r="H264" s="50" t="n">
        <v>100</v>
      </c>
      <c r="I264" s="50" t="n">
        <v>6</v>
      </c>
      <c r="J264" s="50" t="n">
        <v>0</v>
      </c>
      <c r="K264" s="50" t="n">
        <v>0</v>
      </c>
      <c r="L264" s="50" t="n">
        <v>32</v>
      </c>
      <c r="M264" s="50" t="n">
        <v>37</v>
      </c>
      <c r="N264" s="50" t="n">
        <v>33</v>
      </c>
      <c r="O264" s="50" t="n">
        <v>38</v>
      </c>
      <c r="P264" s="50" t="n">
        <v>0.62</v>
      </c>
      <c r="Q264" s="50" t="n">
        <v>12.2</v>
      </c>
    </row>
    <row r="265" customFormat="false" ht="15" hidden="false" customHeight="false" outlineLevel="0" collapsed="false">
      <c r="A265" s="50" t="n">
        <v>169553</v>
      </c>
      <c r="B265" s="50" t="n">
        <v>169835</v>
      </c>
      <c r="C265" s="50" t="n">
        <f aca="false">B265-A265</f>
        <v>282</v>
      </c>
      <c r="E265" s="50" t="n">
        <v>132904</v>
      </c>
      <c r="F265" s="50" t="n">
        <v>133337</v>
      </c>
      <c r="G265" s="50" t="s">
        <v>1951</v>
      </c>
      <c r="H265" s="50" t="n">
        <v>100</v>
      </c>
      <c r="I265" s="50" t="n">
        <v>6</v>
      </c>
      <c r="J265" s="50" t="n">
        <v>0</v>
      </c>
      <c r="K265" s="50" t="n">
        <v>0</v>
      </c>
      <c r="L265" s="50" t="n">
        <v>3</v>
      </c>
      <c r="M265" s="50" t="n">
        <v>8</v>
      </c>
      <c r="N265" s="50" t="n">
        <v>34</v>
      </c>
      <c r="O265" s="50" t="n">
        <v>29</v>
      </c>
      <c r="P265" s="50" t="n">
        <v>0.62</v>
      </c>
      <c r="Q265" s="50" t="n">
        <v>12.2</v>
      </c>
    </row>
    <row r="266" customFormat="false" ht="15" hidden="false" customHeight="false" outlineLevel="0" collapsed="false">
      <c r="A266" s="50" t="n">
        <v>128123</v>
      </c>
      <c r="B266" s="50" t="n">
        <v>128431</v>
      </c>
      <c r="C266" s="50" t="n">
        <f aca="false">B266-A266</f>
        <v>308</v>
      </c>
      <c r="E266" s="50" t="n">
        <v>133627</v>
      </c>
      <c r="F266" s="50" t="n">
        <v>133924</v>
      </c>
      <c r="G266" s="50" t="s">
        <v>1950</v>
      </c>
      <c r="H266" s="50" t="n">
        <v>100</v>
      </c>
      <c r="I266" s="50" t="n">
        <v>7</v>
      </c>
      <c r="J266" s="50" t="n">
        <v>0</v>
      </c>
      <c r="K266" s="50" t="n">
        <v>0</v>
      </c>
      <c r="L266" s="50" t="n">
        <v>37</v>
      </c>
      <c r="M266" s="50" t="n">
        <v>43</v>
      </c>
      <c r="N266" s="50" t="n">
        <v>22</v>
      </c>
      <c r="O266" s="50" t="n">
        <v>28</v>
      </c>
      <c r="P266" s="50" t="n">
        <v>0.17</v>
      </c>
      <c r="Q266" s="50" t="n">
        <v>14</v>
      </c>
    </row>
    <row r="267" customFormat="false" ht="15" hidden="false" customHeight="false" outlineLevel="0" collapsed="false">
      <c r="A267" s="50" t="n">
        <v>221266</v>
      </c>
      <c r="B267" s="50" t="n">
        <v>221594</v>
      </c>
      <c r="C267" s="50" t="n">
        <f aca="false">B267-A267</f>
        <v>328</v>
      </c>
      <c r="E267" s="50" t="n">
        <v>133781</v>
      </c>
      <c r="F267" s="50" t="n">
        <v>134063</v>
      </c>
      <c r="G267" s="50" t="s">
        <v>1950</v>
      </c>
      <c r="H267" s="50" t="n">
        <v>100</v>
      </c>
      <c r="I267" s="50" t="n">
        <v>7</v>
      </c>
      <c r="J267" s="50" t="n">
        <v>0</v>
      </c>
      <c r="K267" s="50" t="n">
        <v>0</v>
      </c>
      <c r="L267" s="50" t="n">
        <v>43</v>
      </c>
      <c r="M267" s="50" t="n">
        <v>49</v>
      </c>
      <c r="N267" s="50" t="n">
        <v>1</v>
      </c>
      <c r="O267" s="50" t="n">
        <v>7</v>
      </c>
      <c r="P267" s="50" t="n">
        <v>0.17</v>
      </c>
      <c r="Q267" s="50" t="n">
        <v>14</v>
      </c>
    </row>
    <row r="268" customFormat="false" ht="15" hidden="false" customHeight="false" outlineLevel="0" collapsed="false">
      <c r="A268" s="50" t="n">
        <v>54878</v>
      </c>
      <c r="B268" s="50" t="n">
        <v>55394</v>
      </c>
      <c r="C268" s="50" t="n">
        <f aca="false">B268-A268</f>
        <v>516</v>
      </c>
      <c r="E268" s="50" t="n">
        <v>133781</v>
      </c>
      <c r="F268" s="50" t="n">
        <v>134063</v>
      </c>
      <c r="G268" s="50" t="s">
        <v>1951</v>
      </c>
      <c r="H268" s="50" t="n">
        <v>100</v>
      </c>
      <c r="I268" s="50" t="n">
        <v>6</v>
      </c>
      <c r="J268" s="50" t="n">
        <v>0</v>
      </c>
      <c r="K268" s="50" t="n">
        <v>0</v>
      </c>
      <c r="L268" s="50" t="n">
        <v>22</v>
      </c>
      <c r="M268" s="50" t="n">
        <v>27</v>
      </c>
      <c r="N268" s="50" t="n">
        <v>12</v>
      </c>
      <c r="O268" s="50" t="n">
        <v>7</v>
      </c>
      <c r="P268" s="50" t="n">
        <v>0.62</v>
      </c>
      <c r="Q268" s="50" t="n">
        <v>12.2</v>
      </c>
    </row>
    <row r="269" customFormat="false" ht="15" hidden="false" customHeight="false" outlineLevel="0" collapsed="false">
      <c r="A269" s="50" t="n">
        <v>228227</v>
      </c>
      <c r="B269" s="50" t="n">
        <v>228535</v>
      </c>
      <c r="C269" s="50" t="n">
        <f aca="false">B269-A269</f>
        <v>308</v>
      </c>
      <c r="E269" s="50" t="n">
        <v>134143</v>
      </c>
      <c r="F269" s="50" t="n">
        <v>134359</v>
      </c>
      <c r="G269" s="50" t="s">
        <v>1950</v>
      </c>
      <c r="H269" s="50" t="n">
        <v>100</v>
      </c>
      <c r="I269" s="50" t="n">
        <v>7</v>
      </c>
      <c r="J269" s="50" t="n">
        <v>0</v>
      </c>
      <c r="K269" s="50" t="n">
        <v>0</v>
      </c>
      <c r="L269" s="50" t="n">
        <v>14</v>
      </c>
      <c r="M269" s="50" t="n">
        <v>20</v>
      </c>
      <c r="N269" s="50" t="n">
        <v>34</v>
      </c>
      <c r="O269" s="50" t="n">
        <v>40</v>
      </c>
      <c r="P269" s="50" t="n">
        <v>0.17</v>
      </c>
      <c r="Q269" s="50" t="n">
        <v>14</v>
      </c>
    </row>
    <row r="270" customFormat="false" ht="15" hidden="false" customHeight="false" outlineLevel="0" collapsed="false">
      <c r="A270" s="50" t="n">
        <v>69147</v>
      </c>
      <c r="B270" s="50" t="n">
        <v>69376</v>
      </c>
      <c r="C270" s="50" t="n">
        <f aca="false">B270-A270</f>
        <v>229</v>
      </c>
      <c r="E270" s="50" t="n">
        <v>134143</v>
      </c>
      <c r="F270" s="50" t="n">
        <v>134359</v>
      </c>
      <c r="G270" s="50" t="s">
        <v>1951</v>
      </c>
      <c r="H270" s="50" t="n">
        <v>100</v>
      </c>
      <c r="I270" s="50" t="n">
        <v>6</v>
      </c>
      <c r="J270" s="50" t="n">
        <v>0</v>
      </c>
      <c r="K270" s="50" t="n">
        <v>0</v>
      </c>
      <c r="L270" s="50" t="n">
        <v>39</v>
      </c>
      <c r="M270" s="50" t="n">
        <v>44</v>
      </c>
      <c r="N270" s="50" t="n">
        <v>25</v>
      </c>
      <c r="O270" s="50" t="n">
        <v>20</v>
      </c>
      <c r="P270" s="50" t="n">
        <v>0.62</v>
      </c>
      <c r="Q270" s="50" t="n">
        <v>12.2</v>
      </c>
    </row>
    <row r="271" customFormat="false" ht="15" hidden="false" customHeight="false" outlineLevel="0" collapsed="false">
      <c r="A271" s="50" t="n">
        <v>173800</v>
      </c>
      <c r="B271" s="50" t="n">
        <v>174216</v>
      </c>
      <c r="C271" s="50" t="n">
        <f aca="false">B271-A271</f>
        <v>416</v>
      </c>
      <c r="E271" s="50" t="n">
        <v>135347</v>
      </c>
      <c r="F271" s="50" t="n">
        <v>135930</v>
      </c>
      <c r="G271" s="50" t="s">
        <v>1950</v>
      </c>
      <c r="H271" s="50" t="n">
        <v>100</v>
      </c>
      <c r="I271" s="50" t="n">
        <v>6</v>
      </c>
      <c r="J271" s="50" t="n">
        <v>0</v>
      </c>
      <c r="K271" s="50" t="n">
        <v>0</v>
      </c>
      <c r="L271" s="50" t="n">
        <v>41</v>
      </c>
      <c r="M271" s="50" t="n">
        <v>46</v>
      </c>
      <c r="N271" s="50" t="n">
        <v>1</v>
      </c>
      <c r="O271" s="50" t="n">
        <v>6</v>
      </c>
      <c r="P271" s="50" t="n">
        <v>0.62</v>
      </c>
      <c r="Q271" s="50" t="n">
        <v>12.2</v>
      </c>
    </row>
    <row r="272" customFormat="false" ht="15" hidden="false" customHeight="false" outlineLevel="0" collapsed="false">
      <c r="A272" s="50" t="n">
        <v>148421</v>
      </c>
      <c r="B272" s="50" t="n">
        <v>148639</v>
      </c>
      <c r="C272" s="50" t="n">
        <f aca="false">B272-A272</f>
        <v>218</v>
      </c>
      <c r="E272" s="50" t="n">
        <v>135347</v>
      </c>
      <c r="F272" s="50" t="n">
        <v>135930</v>
      </c>
      <c r="G272" s="50" t="s">
        <v>1951</v>
      </c>
      <c r="H272" s="50" t="n">
        <v>100</v>
      </c>
      <c r="I272" s="50" t="n">
        <v>6</v>
      </c>
      <c r="J272" s="50" t="n">
        <v>0</v>
      </c>
      <c r="K272" s="50" t="n">
        <v>0</v>
      </c>
      <c r="L272" s="50" t="n">
        <v>50</v>
      </c>
      <c r="M272" s="50" t="n">
        <v>55</v>
      </c>
      <c r="N272" s="50" t="n">
        <v>50</v>
      </c>
      <c r="O272" s="50" t="n">
        <v>45</v>
      </c>
      <c r="P272" s="50" t="n">
        <v>0.62</v>
      </c>
      <c r="Q272" s="50" t="n">
        <v>12.2</v>
      </c>
    </row>
    <row r="273" customFormat="false" ht="15" hidden="false" customHeight="false" outlineLevel="0" collapsed="false">
      <c r="A273" s="50" t="n">
        <v>14969</v>
      </c>
      <c r="B273" s="50" t="n">
        <v>15433</v>
      </c>
      <c r="C273" s="50" t="n">
        <f aca="false">B273-A273</f>
        <v>464</v>
      </c>
      <c r="E273" s="50" t="n">
        <v>135347</v>
      </c>
      <c r="F273" s="50" t="n">
        <v>135930</v>
      </c>
      <c r="G273" s="50" t="s">
        <v>1951</v>
      </c>
      <c r="H273" s="50" t="n">
        <v>100</v>
      </c>
      <c r="I273" s="50" t="n">
        <v>7</v>
      </c>
      <c r="J273" s="50" t="n">
        <v>0</v>
      </c>
      <c r="K273" s="50" t="n">
        <v>0</v>
      </c>
      <c r="L273" s="50" t="n">
        <v>1</v>
      </c>
      <c r="M273" s="50" t="n">
        <v>7</v>
      </c>
      <c r="N273" s="50" t="n">
        <v>49</v>
      </c>
      <c r="O273" s="50" t="n">
        <v>43</v>
      </c>
      <c r="P273" s="50" t="n">
        <v>0.17</v>
      </c>
      <c r="Q273" s="50" t="n">
        <v>14</v>
      </c>
    </row>
    <row r="274" customFormat="false" ht="15" hidden="false" customHeight="false" outlineLevel="0" collapsed="false">
      <c r="A274" s="50" t="n">
        <v>146702</v>
      </c>
      <c r="B274" s="50" t="n">
        <v>147186</v>
      </c>
      <c r="C274" s="50" t="n">
        <f aca="false">B274-A274</f>
        <v>484</v>
      </c>
      <c r="E274" s="50" t="n">
        <v>136350</v>
      </c>
      <c r="F274" s="50" t="n">
        <v>136501</v>
      </c>
      <c r="G274" s="50" t="s">
        <v>1951</v>
      </c>
      <c r="H274" s="50" t="n">
        <v>100</v>
      </c>
      <c r="I274" s="50" t="n">
        <v>6</v>
      </c>
      <c r="J274" s="50" t="n">
        <v>0</v>
      </c>
      <c r="K274" s="50" t="n">
        <v>0</v>
      </c>
      <c r="L274" s="50" t="n">
        <v>26</v>
      </c>
      <c r="M274" s="50" t="n">
        <v>31</v>
      </c>
      <c r="N274" s="50" t="n">
        <v>40</v>
      </c>
      <c r="O274" s="50" t="n">
        <v>35</v>
      </c>
      <c r="P274" s="50" t="n">
        <v>0.62</v>
      </c>
      <c r="Q274" s="50" t="n">
        <v>12.2</v>
      </c>
    </row>
    <row r="275" customFormat="false" ht="15" hidden="false" customHeight="false" outlineLevel="0" collapsed="false">
      <c r="A275" s="50" t="n">
        <v>164934</v>
      </c>
      <c r="B275" s="50" t="n">
        <v>165497</v>
      </c>
      <c r="C275" s="50" t="n">
        <f aca="false">B275-A275</f>
        <v>563</v>
      </c>
      <c r="E275" s="50" t="n">
        <v>136350</v>
      </c>
      <c r="F275" s="50" t="n">
        <v>136501</v>
      </c>
      <c r="G275" s="50" t="s">
        <v>1951</v>
      </c>
      <c r="H275" s="50" t="n">
        <v>100</v>
      </c>
      <c r="I275" s="50" t="n">
        <v>7</v>
      </c>
      <c r="J275" s="50" t="n">
        <v>0</v>
      </c>
      <c r="K275" s="50" t="n">
        <v>0</v>
      </c>
      <c r="L275" s="50" t="n">
        <v>24</v>
      </c>
      <c r="M275" s="50" t="n">
        <v>30</v>
      </c>
      <c r="N275" s="50" t="n">
        <v>39</v>
      </c>
      <c r="O275" s="50" t="n">
        <v>33</v>
      </c>
      <c r="P275" s="50" t="n">
        <v>0.17</v>
      </c>
      <c r="Q275" s="50" t="n">
        <v>14</v>
      </c>
    </row>
    <row r="276" customFormat="false" ht="15" hidden="false" customHeight="false" outlineLevel="0" collapsed="false">
      <c r="A276" s="50" t="n">
        <v>23826</v>
      </c>
      <c r="B276" s="50" t="n">
        <v>24090</v>
      </c>
      <c r="C276" s="50" t="n">
        <f aca="false">B276-A276</f>
        <v>264</v>
      </c>
      <c r="E276" s="50" t="n">
        <v>137914</v>
      </c>
      <c r="F276" s="50" t="n">
        <v>138222</v>
      </c>
      <c r="G276" s="50" t="s">
        <v>1951</v>
      </c>
      <c r="H276" s="50" t="n">
        <v>100</v>
      </c>
      <c r="I276" s="50" t="n">
        <v>6</v>
      </c>
      <c r="J276" s="50" t="n">
        <v>0</v>
      </c>
      <c r="K276" s="50" t="n">
        <v>0</v>
      </c>
      <c r="L276" s="50" t="n">
        <v>9</v>
      </c>
      <c r="M276" s="50" t="n">
        <v>14</v>
      </c>
      <c r="N276" s="50" t="n">
        <v>40</v>
      </c>
      <c r="O276" s="50" t="n">
        <v>35</v>
      </c>
      <c r="P276" s="50" t="n">
        <v>0.62</v>
      </c>
      <c r="Q276" s="50" t="n">
        <v>12.2</v>
      </c>
    </row>
    <row r="277" customFormat="false" ht="15" hidden="false" customHeight="false" outlineLevel="0" collapsed="false">
      <c r="A277" s="50" t="n">
        <v>19643</v>
      </c>
      <c r="B277" s="50" t="n">
        <v>19930</v>
      </c>
      <c r="C277" s="50" t="n">
        <f aca="false">B277-A277</f>
        <v>287</v>
      </c>
      <c r="E277" s="50" t="n">
        <v>138291</v>
      </c>
      <c r="F277" s="50" t="n">
        <v>138624</v>
      </c>
      <c r="G277" s="50" t="s">
        <v>1951</v>
      </c>
      <c r="H277" s="50" t="n">
        <v>100</v>
      </c>
      <c r="I277" s="50" t="n">
        <v>6</v>
      </c>
      <c r="J277" s="50" t="n">
        <v>0</v>
      </c>
      <c r="K277" s="50" t="n">
        <v>0</v>
      </c>
      <c r="L277" s="50" t="n">
        <v>31</v>
      </c>
      <c r="M277" s="50" t="n">
        <v>36</v>
      </c>
      <c r="N277" s="50" t="n">
        <v>54</v>
      </c>
      <c r="O277" s="50" t="n">
        <v>49</v>
      </c>
      <c r="P277" s="50" t="n">
        <v>0.62</v>
      </c>
      <c r="Q277" s="50" t="n">
        <v>12.2</v>
      </c>
    </row>
    <row r="278" customFormat="false" ht="15" hidden="false" customHeight="false" outlineLevel="0" collapsed="false">
      <c r="A278" s="50" t="n">
        <v>120291</v>
      </c>
      <c r="B278" s="50" t="n">
        <v>120680</v>
      </c>
      <c r="C278" s="50" t="n">
        <f aca="false">B278-A278</f>
        <v>389</v>
      </c>
      <c r="E278" s="50" t="n">
        <v>139723</v>
      </c>
      <c r="F278" s="50" t="n">
        <v>140128</v>
      </c>
      <c r="G278" s="50" t="s">
        <v>1950</v>
      </c>
      <c r="H278" s="50" t="n">
        <v>88.889</v>
      </c>
      <c r="I278" s="50" t="n">
        <v>9</v>
      </c>
      <c r="J278" s="50" t="n">
        <v>1</v>
      </c>
      <c r="K278" s="50" t="n">
        <v>0</v>
      </c>
      <c r="L278" s="50" t="n">
        <v>50</v>
      </c>
      <c r="M278" s="50" t="n">
        <v>58</v>
      </c>
      <c r="N278" s="50" t="n">
        <v>44</v>
      </c>
      <c r="O278" s="50" t="n">
        <v>52</v>
      </c>
      <c r="P278" s="50" t="n">
        <v>0.62</v>
      </c>
      <c r="Q278" s="50" t="n">
        <v>12.2</v>
      </c>
    </row>
    <row r="279" customFormat="false" ht="15" hidden="false" customHeight="false" outlineLevel="0" collapsed="false">
      <c r="A279" s="50" t="n">
        <v>199897</v>
      </c>
      <c r="B279" s="50" t="n">
        <v>200162</v>
      </c>
      <c r="C279" s="50" t="n">
        <f aca="false">B279-A279</f>
        <v>265</v>
      </c>
      <c r="E279" s="50" t="n">
        <v>139723</v>
      </c>
      <c r="F279" s="50" t="n">
        <v>140128</v>
      </c>
      <c r="G279" s="50" t="s">
        <v>1950</v>
      </c>
      <c r="H279" s="50" t="n">
        <v>100</v>
      </c>
      <c r="I279" s="50" t="n">
        <v>7</v>
      </c>
      <c r="J279" s="50" t="n">
        <v>0</v>
      </c>
      <c r="K279" s="50" t="n">
        <v>0</v>
      </c>
      <c r="L279" s="50" t="n">
        <v>23</v>
      </c>
      <c r="M279" s="50" t="n">
        <v>29</v>
      </c>
      <c r="N279" s="50" t="n">
        <v>2</v>
      </c>
      <c r="O279" s="50" t="n">
        <v>8</v>
      </c>
      <c r="P279" s="50" t="n">
        <v>0.17</v>
      </c>
      <c r="Q279" s="50" t="n">
        <v>14</v>
      </c>
    </row>
    <row r="280" customFormat="false" ht="15" hidden="false" customHeight="false" outlineLevel="0" collapsed="false">
      <c r="A280" s="50" t="n">
        <v>200961</v>
      </c>
      <c r="B280" s="50" t="n">
        <v>201408</v>
      </c>
      <c r="C280" s="50" t="n">
        <f aca="false">B280-A280</f>
        <v>447</v>
      </c>
      <c r="E280" s="50" t="n">
        <v>139723</v>
      </c>
      <c r="F280" s="50" t="n">
        <v>140128</v>
      </c>
      <c r="G280" s="50" t="s">
        <v>1951</v>
      </c>
      <c r="H280" s="50" t="n">
        <v>100</v>
      </c>
      <c r="I280" s="50" t="n">
        <v>6</v>
      </c>
      <c r="J280" s="50" t="n">
        <v>0</v>
      </c>
      <c r="K280" s="50" t="n">
        <v>0</v>
      </c>
      <c r="L280" s="50" t="n">
        <v>13</v>
      </c>
      <c r="M280" s="50" t="n">
        <v>18</v>
      </c>
      <c r="N280" s="50" t="n">
        <v>35</v>
      </c>
      <c r="O280" s="50" t="n">
        <v>30</v>
      </c>
      <c r="P280" s="50" t="n">
        <v>0.62</v>
      </c>
      <c r="Q280" s="50" t="n">
        <v>12.2</v>
      </c>
    </row>
    <row r="281" customFormat="false" ht="15" hidden="false" customHeight="false" outlineLevel="0" collapsed="false">
      <c r="A281" s="50" t="n">
        <v>167126</v>
      </c>
      <c r="B281" s="50" t="n">
        <v>167458</v>
      </c>
      <c r="C281" s="50" t="n">
        <f aca="false">B281-A281</f>
        <v>332</v>
      </c>
      <c r="E281" s="50" t="n">
        <v>139723</v>
      </c>
      <c r="F281" s="50" t="n">
        <v>140128</v>
      </c>
      <c r="G281" s="50" t="s">
        <v>1951</v>
      </c>
      <c r="H281" s="50" t="n">
        <v>100</v>
      </c>
      <c r="I281" s="50" t="n">
        <v>6</v>
      </c>
      <c r="J281" s="50" t="n">
        <v>0</v>
      </c>
      <c r="K281" s="50" t="n">
        <v>0</v>
      </c>
      <c r="L281" s="50" t="n">
        <v>17</v>
      </c>
      <c r="M281" s="50" t="n">
        <v>22</v>
      </c>
      <c r="N281" s="50" t="n">
        <v>55</v>
      </c>
      <c r="O281" s="50" t="n">
        <v>50</v>
      </c>
      <c r="P281" s="50" t="n">
        <v>0.62</v>
      </c>
      <c r="Q281" s="50" t="n">
        <v>12.2</v>
      </c>
    </row>
    <row r="282" customFormat="false" ht="15" hidden="false" customHeight="false" outlineLevel="0" collapsed="false">
      <c r="A282" s="50" t="n">
        <v>154878</v>
      </c>
      <c r="B282" s="50" t="n">
        <v>155414</v>
      </c>
      <c r="C282" s="50" t="n">
        <f aca="false">B282-A282</f>
        <v>536</v>
      </c>
      <c r="E282" s="50" t="n">
        <v>139723</v>
      </c>
      <c r="F282" s="50" t="n">
        <v>140128</v>
      </c>
      <c r="G282" s="50" t="s">
        <v>1951</v>
      </c>
      <c r="H282" s="50" t="n">
        <v>100</v>
      </c>
      <c r="I282" s="50" t="n">
        <v>8</v>
      </c>
      <c r="J282" s="50" t="n">
        <v>0</v>
      </c>
      <c r="K282" s="50" t="n">
        <v>0</v>
      </c>
      <c r="L282" s="50" t="n">
        <v>26</v>
      </c>
      <c r="M282" s="50" t="n">
        <v>33</v>
      </c>
      <c r="N282" s="50" t="n">
        <v>56</v>
      </c>
      <c r="O282" s="50" t="n">
        <v>49</v>
      </c>
      <c r="P282" s="50" t="n">
        <v>0.048</v>
      </c>
      <c r="Q282" s="50" t="n">
        <v>15.9</v>
      </c>
    </row>
    <row r="283" customFormat="false" ht="15" hidden="false" customHeight="false" outlineLevel="0" collapsed="false">
      <c r="A283" s="50" t="n">
        <v>187819</v>
      </c>
      <c r="B283" s="50" t="n">
        <v>188187</v>
      </c>
      <c r="C283" s="50" t="n">
        <f aca="false">B283-A283</f>
        <v>368</v>
      </c>
      <c r="E283" s="50" t="n">
        <v>142676</v>
      </c>
      <c r="F283" s="50" t="n">
        <v>142827</v>
      </c>
      <c r="G283" s="50" t="s">
        <v>1950</v>
      </c>
      <c r="H283" s="50" t="n">
        <v>100</v>
      </c>
      <c r="I283" s="50" t="n">
        <v>6</v>
      </c>
      <c r="J283" s="50" t="n">
        <v>0</v>
      </c>
      <c r="K283" s="50" t="n">
        <v>0</v>
      </c>
      <c r="L283" s="50" t="n">
        <v>22</v>
      </c>
      <c r="M283" s="50" t="n">
        <v>27</v>
      </c>
      <c r="N283" s="50" t="n">
        <v>14</v>
      </c>
      <c r="O283" s="50" t="n">
        <v>19</v>
      </c>
      <c r="P283" s="50" t="n">
        <v>0.62</v>
      </c>
      <c r="Q283" s="50" t="n">
        <v>12.2</v>
      </c>
    </row>
    <row r="284" customFormat="false" ht="15" hidden="false" customHeight="false" outlineLevel="0" collapsed="false">
      <c r="A284" s="50" t="n">
        <v>191662</v>
      </c>
      <c r="B284" s="50" t="n">
        <v>191914</v>
      </c>
      <c r="C284" s="50" t="n">
        <f aca="false">B284-A284</f>
        <v>252</v>
      </c>
      <c r="E284" s="50" t="n">
        <v>142676</v>
      </c>
      <c r="F284" s="50" t="n">
        <v>142827</v>
      </c>
      <c r="G284" s="50" t="s">
        <v>1950</v>
      </c>
      <c r="H284" s="50" t="n">
        <v>100</v>
      </c>
      <c r="I284" s="50" t="n">
        <v>6</v>
      </c>
      <c r="J284" s="50" t="n">
        <v>0</v>
      </c>
      <c r="K284" s="50" t="n">
        <v>0</v>
      </c>
      <c r="L284" s="50" t="n">
        <v>44</v>
      </c>
      <c r="M284" s="50" t="n">
        <v>49</v>
      </c>
      <c r="N284" s="50" t="n">
        <v>35</v>
      </c>
      <c r="O284" s="50" t="n">
        <v>40</v>
      </c>
      <c r="P284" s="50" t="n">
        <v>0.62</v>
      </c>
      <c r="Q284" s="50" t="n">
        <v>12.2</v>
      </c>
    </row>
    <row r="285" customFormat="false" ht="15" hidden="false" customHeight="false" outlineLevel="0" collapsed="false">
      <c r="A285" s="50" t="n">
        <v>160384</v>
      </c>
      <c r="B285" s="50" t="n">
        <v>160806</v>
      </c>
      <c r="C285" s="50" t="n">
        <f aca="false">B285-A285</f>
        <v>422</v>
      </c>
      <c r="E285" s="50" t="n">
        <v>142676</v>
      </c>
      <c r="F285" s="50" t="n">
        <v>142827</v>
      </c>
      <c r="G285" s="50" t="s">
        <v>1951</v>
      </c>
      <c r="H285" s="50" t="n">
        <v>100</v>
      </c>
      <c r="I285" s="50" t="n">
        <v>6</v>
      </c>
      <c r="J285" s="50" t="n">
        <v>0</v>
      </c>
      <c r="K285" s="50" t="n">
        <v>0</v>
      </c>
      <c r="L285" s="50" t="n">
        <v>22</v>
      </c>
      <c r="M285" s="50" t="n">
        <v>27</v>
      </c>
      <c r="N285" s="50" t="n">
        <v>45</v>
      </c>
      <c r="O285" s="50" t="n">
        <v>40</v>
      </c>
      <c r="P285" s="50" t="n">
        <v>0.62</v>
      </c>
      <c r="Q285" s="50" t="n">
        <v>12.2</v>
      </c>
    </row>
    <row r="286" customFormat="false" ht="15" hidden="false" customHeight="false" outlineLevel="0" collapsed="false">
      <c r="A286" s="50" t="n">
        <v>214946</v>
      </c>
      <c r="B286" s="50" t="n">
        <v>215175</v>
      </c>
      <c r="C286" s="50" t="n">
        <f aca="false">B286-A286</f>
        <v>229</v>
      </c>
      <c r="E286" s="50" t="n">
        <v>142676</v>
      </c>
      <c r="F286" s="50" t="n">
        <v>142827</v>
      </c>
      <c r="G286" s="50" t="s">
        <v>1951</v>
      </c>
      <c r="H286" s="50" t="n">
        <v>90</v>
      </c>
      <c r="I286" s="50" t="n">
        <v>10</v>
      </c>
      <c r="J286" s="50" t="n">
        <v>1</v>
      </c>
      <c r="K286" s="50" t="n">
        <v>0</v>
      </c>
      <c r="L286" s="50" t="n">
        <v>20</v>
      </c>
      <c r="M286" s="50" t="n">
        <v>29</v>
      </c>
      <c r="N286" s="50" t="n">
        <v>52</v>
      </c>
      <c r="O286" s="50" t="n">
        <v>43</v>
      </c>
      <c r="P286" s="50" t="n">
        <v>0.17</v>
      </c>
      <c r="Q286" s="50" t="n">
        <v>14</v>
      </c>
    </row>
    <row r="287" customFormat="false" ht="15" hidden="false" customHeight="false" outlineLevel="0" collapsed="false">
      <c r="A287" s="50" t="n">
        <v>77194</v>
      </c>
      <c r="B287" s="50" t="n">
        <v>77588</v>
      </c>
      <c r="C287" s="50" t="n">
        <f aca="false">B287-A287</f>
        <v>394</v>
      </c>
      <c r="E287" s="50" t="n">
        <v>142725</v>
      </c>
      <c r="F287" s="50" t="n">
        <v>142894</v>
      </c>
      <c r="G287" s="50" t="s">
        <v>1950</v>
      </c>
      <c r="H287" s="50" t="n">
        <v>100</v>
      </c>
      <c r="I287" s="50" t="n">
        <v>6</v>
      </c>
      <c r="J287" s="50" t="n">
        <v>0</v>
      </c>
      <c r="K287" s="50" t="n">
        <v>0</v>
      </c>
      <c r="L287" s="50" t="n">
        <v>5</v>
      </c>
      <c r="M287" s="50" t="n">
        <v>10</v>
      </c>
      <c r="N287" s="50" t="n">
        <v>7</v>
      </c>
      <c r="O287" s="50" t="n">
        <v>12</v>
      </c>
      <c r="P287" s="50" t="n">
        <v>0.62</v>
      </c>
      <c r="Q287" s="50" t="n">
        <v>12.2</v>
      </c>
    </row>
    <row r="288" customFormat="false" ht="15" hidden="false" customHeight="false" outlineLevel="0" collapsed="false">
      <c r="A288" s="50" t="n">
        <v>170636</v>
      </c>
      <c r="B288" s="50" t="n">
        <v>170923</v>
      </c>
      <c r="C288" s="50" t="n">
        <f aca="false">B288-A288</f>
        <v>287</v>
      </c>
      <c r="E288" s="50" t="n">
        <v>142725</v>
      </c>
      <c r="F288" s="50" t="n">
        <v>142894</v>
      </c>
      <c r="G288" s="50" t="s">
        <v>1951</v>
      </c>
      <c r="H288" s="50" t="n">
        <v>100</v>
      </c>
      <c r="I288" s="50" t="n">
        <v>6</v>
      </c>
      <c r="J288" s="50" t="n">
        <v>0</v>
      </c>
      <c r="K288" s="50" t="n">
        <v>0</v>
      </c>
      <c r="L288" s="50" t="n">
        <v>43</v>
      </c>
      <c r="M288" s="50" t="n">
        <v>48</v>
      </c>
      <c r="N288" s="50" t="n">
        <v>39</v>
      </c>
      <c r="O288" s="50" t="n">
        <v>34</v>
      </c>
      <c r="P288" s="50" t="n">
        <v>0.62</v>
      </c>
      <c r="Q288" s="50" t="n">
        <v>12.2</v>
      </c>
    </row>
    <row r="289" customFormat="false" ht="15" hidden="false" customHeight="false" outlineLevel="0" collapsed="false">
      <c r="A289" s="50" t="n">
        <v>25052</v>
      </c>
      <c r="B289" s="50" t="n">
        <v>25746</v>
      </c>
      <c r="C289" s="50" t="n">
        <f aca="false">B289-A289</f>
        <v>694</v>
      </c>
      <c r="E289" s="50" t="n">
        <v>142725</v>
      </c>
      <c r="F289" s="50" t="n">
        <v>142894</v>
      </c>
      <c r="G289" s="50" t="s">
        <v>1951</v>
      </c>
      <c r="H289" s="50" t="n">
        <v>100</v>
      </c>
      <c r="I289" s="50" t="n">
        <v>6</v>
      </c>
      <c r="J289" s="50" t="n">
        <v>0</v>
      </c>
      <c r="K289" s="50" t="n">
        <v>0</v>
      </c>
      <c r="L289" s="50" t="n">
        <v>30</v>
      </c>
      <c r="M289" s="50" t="n">
        <v>35</v>
      </c>
      <c r="N289" s="50" t="n">
        <v>40</v>
      </c>
      <c r="O289" s="50" t="n">
        <v>35</v>
      </c>
      <c r="P289" s="50" t="n">
        <v>0.62</v>
      </c>
      <c r="Q289" s="50" t="n">
        <v>12.2</v>
      </c>
    </row>
    <row r="290" customFormat="false" ht="15" hidden="false" customHeight="false" outlineLevel="0" collapsed="false">
      <c r="A290" s="50" t="n">
        <v>91512</v>
      </c>
      <c r="B290" s="50" t="n">
        <v>91905</v>
      </c>
      <c r="C290" s="50" t="n">
        <f aca="false">B290-A290</f>
        <v>393</v>
      </c>
      <c r="E290" s="50" t="n">
        <v>143930</v>
      </c>
      <c r="F290" s="50" t="n">
        <v>144319</v>
      </c>
      <c r="G290" s="50" t="s">
        <v>1951</v>
      </c>
      <c r="H290" s="50" t="n">
        <v>91.667</v>
      </c>
      <c r="I290" s="50" t="n">
        <v>12</v>
      </c>
      <c r="J290" s="50" t="n">
        <v>0</v>
      </c>
      <c r="K290" s="50" t="n">
        <v>1</v>
      </c>
      <c r="L290" s="50" t="n">
        <v>42</v>
      </c>
      <c r="M290" s="50" t="n">
        <v>53</v>
      </c>
      <c r="N290" s="50" t="n">
        <v>34</v>
      </c>
      <c r="O290" s="50" t="n">
        <v>24</v>
      </c>
      <c r="P290" s="50" t="n">
        <v>0.048</v>
      </c>
      <c r="Q290" s="50" t="n">
        <v>15.9</v>
      </c>
    </row>
    <row r="291" customFormat="false" ht="15" hidden="false" customHeight="false" outlineLevel="0" collapsed="false">
      <c r="A291" s="50" t="n">
        <v>99908</v>
      </c>
      <c r="B291" s="50" t="n">
        <v>100141</v>
      </c>
      <c r="C291" s="50" t="n">
        <f aca="false">B291-A291</f>
        <v>233</v>
      </c>
      <c r="E291" s="50" t="n">
        <v>144234</v>
      </c>
      <c r="F291" s="50" t="n">
        <v>144531</v>
      </c>
      <c r="G291" s="50" t="s">
        <v>1950</v>
      </c>
      <c r="H291" s="50" t="n">
        <v>100</v>
      </c>
      <c r="I291" s="50" t="n">
        <v>7</v>
      </c>
      <c r="J291" s="50" t="n">
        <v>0</v>
      </c>
      <c r="K291" s="50" t="n">
        <v>0</v>
      </c>
      <c r="L291" s="50" t="n">
        <v>10</v>
      </c>
      <c r="M291" s="50" t="n">
        <v>16</v>
      </c>
      <c r="N291" s="50" t="n">
        <v>14</v>
      </c>
      <c r="O291" s="50" t="n">
        <v>20</v>
      </c>
      <c r="P291" s="50" t="n">
        <v>0.17</v>
      </c>
      <c r="Q291" s="50" t="n">
        <v>14</v>
      </c>
    </row>
    <row r="292" customFormat="false" ht="15" hidden="false" customHeight="false" outlineLevel="0" collapsed="false">
      <c r="A292" s="50" t="n">
        <v>58595</v>
      </c>
      <c r="B292" s="50" t="n">
        <v>59005</v>
      </c>
      <c r="C292" s="50" t="n">
        <f aca="false">B292-A292</f>
        <v>410</v>
      </c>
      <c r="E292" s="50" t="n">
        <v>144234</v>
      </c>
      <c r="F292" s="50" t="n">
        <v>144531</v>
      </c>
      <c r="G292" s="50" t="s">
        <v>1950</v>
      </c>
      <c r="H292" s="50" t="n">
        <v>100</v>
      </c>
      <c r="I292" s="50" t="n">
        <v>6</v>
      </c>
      <c r="J292" s="50" t="n">
        <v>0</v>
      </c>
      <c r="K292" s="50" t="n">
        <v>0</v>
      </c>
      <c r="L292" s="50" t="n">
        <v>13</v>
      </c>
      <c r="M292" s="50" t="n">
        <v>18</v>
      </c>
      <c r="N292" s="50" t="n">
        <v>15</v>
      </c>
      <c r="O292" s="50" t="n">
        <v>20</v>
      </c>
      <c r="P292" s="50" t="n">
        <v>0.62</v>
      </c>
      <c r="Q292" s="50" t="n">
        <v>12.2</v>
      </c>
    </row>
    <row r="293" customFormat="false" ht="15" hidden="false" customHeight="false" outlineLevel="0" collapsed="false">
      <c r="A293" s="50" t="n">
        <v>155746</v>
      </c>
      <c r="B293" s="50" t="n">
        <v>156010</v>
      </c>
      <c r="C293" s="50" t="n">
        <f aca="false">B293-A293</f>
        <v>264</v>
      </c>
      <c r="E293" s="50" t="n">
        <v>144234</v>
      </c>
      <c r="F293" s="50" t="n">
        <v>144531</v>
      </c>
      <c r="G293" s="50" t="s">
        <v>1950</v>
      </c>
      <c r="H293" s="50" t="n">
        <v>100</v>
      </c>
      <c r="I293" s="50" t="n">
        <v>6</v>
      </c>
      <c r="J293" s="50" t="n">
        <v>0</v>
      </c>
      <c r="K293" s="50" t="n">
        <v>0</v>
      </c>
      <c r="L293" s="50" t="n">
        <v>15</v>
      </c>
      <c r="M293" s="50" t="n">
        <v>20</v>
      </c>
      <c r="N293" s="50" t="n">
        <v>15</v>
      </c>
      <c r="O293" s="50" t="n">
        <v>20</v>
      </c>
      <c r="P293" s="50" t="n">
        <v>0.62</v>
      </c>
      <c r="Q293" s="50" t="n">
        <v>12.2</v>
      </c>
    </row>
    <row r="294" customFormat="false" ht="15" hidden="false" customHeight="false" outlineLevel="0" collapsed="false">
      <c r="A294" s="50" t="n">
        <v>43249</v>
      </c>
      <c r="B294" s="50" t="n">
        <v>43514</v>
      </c>
      <c r="C294" s="50" t="n">
        <f aca="false">B294-A294</f>
        <v>265</v>
      </c>
      <c r="E294" s="50" t="n">
        <v>144234</v>
      </c>
      <c r="F294" s="50" t="n">
        <v>144531</v>
      </c>
      <c r="G294" s="50" t="s">
        <v>1951</v>
      </c>
      <c r="H294" s="50" t="n">
        <v>100</v>
      </c>
      <c r="I294" s="50" t="n">
        <v>6</v>
      </c>
      <c r="J294" s="50" t="n">
        <v>0</v>
      </c>
      <c r="K294" s="50" t="n">
        <v>0</v>
      </c>
      <c r="L294" s="50" t="n">
        <v>15</v>
      </c>
      <c r="M294" s="50" t="n">
        <v>20</v>
      </c>
      <c r="N294" s="50" t="n">
        <v>20</v>
      </c>
      <c r="O294" s="50" t="n">
        <v>15</v>
      </c>
      <c r="P294" s="50" t="n">
        <v>0.62</v>
      </c>
      <c r="Q294" s="50" t="n">
        <v>12.2</v>
      </c>
    </row>
    <row r="295" customFormat="false" ht="15" hidden="false" customHeight="false" outlineLevel="0" collapsed="false">
      <c r="A295" s="50" t="n">
        <v>191939</v>
      </c>
      <c r="B295" s="50" t="n">
        <v>192243</v>
      </c>
      <c r="C295" s="50" t="n">
        <f aca="false">B295-A295</f>
        <v>304</v>
      </c>
      <c r="E295" s="50" t="n">
        <v>144234</v>
      </c>
      <c r="F295" s="50" t="n">
        <v>144531</v>
      </c>
      <c r="G295" s="50" t="s">
        <v>1951</v>
      </c>
      <c r="H295" s="50" t="n">
        <v>100</v>
      </c>
      <c r="I295" s="50" t="n">
        <v>6</v>
      </c>
      <c r="J295" s="50" t="n">
        <v>0</v>
      </c>
      <c r="K295" s="50" t="n">
        <v>0</v>
      </c>
      <c r="L295" s="50" t="n">
        <v>13</v>
      </c>
      <c r="M295" s="50" t="n">
        <v>18</v>
      </c>
      <c r="N295" s="50" t="n">
        <v>20</v>
      </c>
      <c r="O295" s="50" t="n">
        <v>15</v>
      </c>
      <c r="P295" s="50" t="n">
        <v>0.62</v>
      </c>
      <c r="Q295" s="50" t="n">
        <v>12.2</v>
      </c>
    </row>
    <row r="296" customFormat="false" ht="15" hidden="false" customHeight="false" outlineLevel="0" collapsed="false">
      <c r="A296" s="50" t="n">
        <v>30687</v>
      </c>
      <c r="B296" s="50" t="n">
        <v>30984</v>
      </c>
      <c r="C296" s="50" t="n">
        <f aca="false">B296-A296</f>
        <v>297</v>
      </c>
      <c r="E296" s="50" t="n">
        <v>144234</v>
      </c>
      <c r="F296" s="50" t="n">
        <v>144531</v>
      </c>
      <c r="G296" s="50" t="s">
        <v>1951</v>
      </c>
      <c r="H296" s="50" t="n">
        <v>100</v>
      </c>
      <c r="I296" s="50" t="n">
        <v>6</v>
      </c>
      <c r="J296" s="50" t="n">
        <v>0</v>
      </c>
      <c r="K296" s="50" t="n">
        <v>0</v>
      </c>
      <c r="L296" s="50" t="n">
        <v>27</v>
      </c>
      <c r="M296" s="50" t="n">
        <v>32</v>
      </c>
      <c r="N296" s="50" t="n">
        <v>36</v>
      </c>
      <c r="O296" s="50" t="n">
        <v>31</v>
      </c>
      <c r="P296" s="50" t="n">
        <v>0.62</v>
      </c>
      <c r="Q296" s="50" t="n">
        <v>12.2</v>
      </c>
    </row>
    <row r="297" customFormat="false" ht="15" hidden="false" customHeight="false" outlineLevel="0" collapsed="false">
      <c r="A297" s="50" t="n">
        <v>205517</v>
      </c>
      <c r="B297" s="50" t="n">
        <v>205981</v>
      </c>
      <c r="C297" s="50" t="n">
        <f aca="false">B297-A297</f>
        <v>464</v>
      </c>
      <c r="E297" s="50" t="n">
        <v>144234</v>
      </c>
      <c r="F297" s="50" t="n">
        <v>144531</v>
      </c>
      <c r="G297" s="50" t="s">
        <v>1951</v>
      </c>
      <c r="H297" s="50" t="n">
        <v>100</v>
      </c>
      <c r="I297" s="50" t="n">
        <v>8</v>
      </c>
      <c r="J297" s="50" t="n">
        <v>0</v>
      </c>
      <c r="K297" s="50" t="n">
        <v>0</v>
      </c>
      <c r="L297" s="50" t="n">
        <v>9</v>
      </c>
      <c r="M297" s="50" t="n">
        <v>16</v>
      </c>
      <c r="N297" s="50" t="n">
        <v>22</v>
      </c>
      <c r="O297" s="50" t="n">
        <v>15</v>
      </c>
      <c r="P297" s="50" t="n">
        <v>0.048</v>
      </c>
      <c r="Q297" s="50" t="n">
        <v>15.9</v>
      </c>
    </row>
    <row r="298" customFormat="false" ht="15" hidden="false" customHeight="false" outlineLevel="0" collapsed="false">
      <c r="A298" s="50" t="n">
        <v>61436</v>
      </c>
      <c r="B298" s="50" t="n">
        <v>61966</v>
      </c>
      <c r="C298" s="50" t="n">
        <f aca="false">B298-A298</f>
        <v>530</v>
      </c>
      <c r="E298" s="50" t="n">
        <v>144386</v>
      </c>
      <c r="F298" s="50" t="n">
        <v>144716</v>
      </c>
      <c r="G298" s="50" t="s">
        <v>1950</v>
      </c>
      <c r="H298" s="50" t="n">
        <v>87.5</v>
      </c>
      <c r="I298" s="50" t="n">
        <v>16</v>
      </c>
      <c r="J298" s="50" t="n">
        <v>0</v>
      </c>
      <c r="K298" s="50" t="n">
        <v>2</v>
      </c>
      <c r="L298" s="50" t="n">
        <v>43</v>
      </c>
      <c r="M298" s="50" t="n">
        <v>56</v>
      </c>
      <c r="N298" s="50" t="n">
        <v>30</v>
      </c>
      <c r="O298" s="50" t="n">
        <v>45</v>
      </c>
      <c r="P298" s="50" t="n">
        <v>0.013</v>
      </c>
      <c r="Q298" s="50" t="n">
        <v>17.7</v>
      </c>
    </row>
    <row r="299" customFormat="false" ht="15" hidden="false" customHeight="false" outlineLevel="0" collapsed="false">
      <c r="A299" s="50" t="n">
        <v>197203</v>
      </c>
      <c r="B299" s="50" t="n">
        <v>198202</v>
      </c>
      <c r="C299" s="50" t="n">
        <f aca="false">B299-A299</f>
        <v>999</v>
      </c>
      <c r="E299" s="50" t="n">
        <v>144386</v>
      </c>
      <c r="F299" s="50" t="n">
        <v>144716</v>
      </c>
      <c r="G299" s="50" t="s">
        <v>1950</v>
      </c>
      <c r="H299" s="50" t="n">
        <v>100</v>
      </c>
      <c r="I299" s="50" t="n">
        <v>6</v>
      </c>
      <c r="J299" s="50" t="n">
        <v>0</v>
      </c>
      <c r="K299" s="50" t="n">
        <v>0</v>
      </c>
      <c r="L299" s="50" t="n">
        <v>12</v>
      </c>
      <c r="M299" s="50" t="n">
        <v>17</v>
      </c>
      <c r="N299" s="50" t="n">
        <v>1</v>
      </c>
      <c r="O299" s="50" t="n">
        <v>6</v>
      </c>
      <c r="P299" s="50" t="n">
        <v>0.62</v>
      </c>
      <c r="Q299" s="50" t="n">
        <v>12.2</v>
      </c>
    </row>
    <row r="300" customFormat="false" ht="15" hidden="false" customHeight="false" outlineLevel="0" collapsed="false">
      <c r="A300" s="50" t="n">
        <v>78223</v>
      </c>
      <c r="B300" s="50" t="n">
        <v>78488</v>
      </c>
      <c r="C300" s="50" t="n">
        <f aca="false">B300-A300</f>
        <v>265</v>
      </c>
      <c r="E300" s="50" t="n">
        <v>144386</v>
      </c>
      <c r="F300" s="50" t="n">
        <v>144716</v>
      </c>
      <c r="G300" s="50" t="s">
        <v>1950</v>
      </c>
      <c r="H300" s="50" t="n">
        <v>100</v>
      </c>
      <c r="I300" s="50" t="n">
        <v>6</v>
      </c>
      <c r="J300" s="50" t="n">
        <v>0</v>
      </c>
      <c r="K300" s="50" t="n">
        <v>0</v>
      </c>
      <c r="L300" s="50" t="n">
        <v>13</v>
      </c>
      <c r="M300" s="50" t="n">
        <v>18</v>
      </c>
      <c r="N300" s="50" t="n">
        <v>23</v>
      </c>
      <c r="O300" s="50" t="n">
        <v>28</v>
      </c>
      <c r="P300" s="50" t="n">
        <v>0.62</v>
      </c>
      <c r="Q300" s="50" t="n">
        <v>12.2</v>
      </c>
    </row>
    <row r="301" customFormat="false" ht="15" hidden="false" customHeight="false" outlineLevel="0" collapsed="false">
      <c r="A301" s="50" t="n">
        <v>77024</v>
      </c>
      <c r="B301" s="50" t="n">
        <v>77289</v>
      </c>
      <c r="C301" s="50" t="n">
        <f aca="false">B301-A301</f>
        <v>265</v>
      </c>
      <c r="E301" s="50" t="n">
        <v>144386</v>
      </c>
      <c r="F301" s="50" t="n">
        <v>144716</v>
      </c>
      <c r="G301" s="50" t="s">
        <v>1951</v>
      </c>
      <c r="H301" s="50" t="n">
        <v>100</v>
      </c>
      <c r="I301" s="50" t="n">
        <v>7</v>
      </c>
      <c r="J301" s="50" t="n">
        <v>0</v>
      </c>
      <c r="K301" s="50" t="n">
        <v>0</v>
      </c>
      <c r="L301" s="50" t="n">
        <v>10</v>
      </c>
      <c r="M301" s="50" t="n">
        <v>16</v>
      </c>
      <c r="N301" s="50" t="n">
        <v>48</v>
      </c>
      <c r="O301" s="50" t="n">
        <v>42</v>
      </c>
      <c r="P301" s="50" t="n">
        <v>0.17</v>
      </c>
      <c r="Q301" s="50" t="n">
        <v>14</v>
      </c>
    </row>
    <row r="302" customFormat="false" ht="15" hidden="false" customHeight="false" outlineLevel="0" collapsed="false">
      <c r="A302" s="50" t="n">
        <v>109013</v>
      </c>
      <c r="B302" s="50" t="n">
        <v>109421</v>
      </c>
      <c r="C302" s="50" t="n">
        <f aca="false">B302-A302</f>
        <v>408</v>
      </c>
      <c r="E302" s="50" t="n">
        <v>144399</v>
      </c>
      <c r="F302" s="50" t="n">
        <v>144876</v>
      </c>
      <c r="G302" s="50" t="s">
        <v>1951</v>
      </c>
      <c r="H302" s="50" t="n">
        <v>100</v>
      </c>
      <c r="I302" s="50" t="n">
        <v>6</v>
      </c>
      <c r="J302" s="50" t="n">
        <v>0</v>
      </c>
      <c r="K302" s="50" t="n">
        <v>0</v>
      </c>
      <c r="L302" s="50" t="n">
        <v>55</v>
      </c>
      <c r="M302" s="50" t="n">
        <v>60</v>
      </c>
      <c r="N302" s="50" t="n">
        <v>6</v>
      </c>
      <c r="O302" s="50" t="n">
        <v>1</v>
      </c>
      <c r="P302" s="50" t="n">
        <v>0.62</v>
      </c>
      <c r="Q302" s="50" t="n">
        <v>12.2</v>
      </c>
    </row>
    <row r="303" customFormat="false" ht="15" hidden="false" customHeight="false" outlineLevel="0" collapsed="false">
      <c r="A303" s="50" t="n">
        <v>191769</v>
      </c>
      <c r="B303" s="50" t="n">
        <v>192253</v>
      </c>
      <c r="C303" s="50" t="n">
        <f aca="false">B303-A303</f>
        <v>484</v>
      </c>
      <c r="E303" s="50" t="n">
        <v>144492</v>
      </c>
      <c r="F303" s="50" t="n">
        <v>144755</v>
      </c>
      <c r="G303" s="50" t="s">
        <v>1950</v>
      </c>
      <c r="H303" s="50" t="n">
        <v>100</v>
      </c>
      <c r="I303" s="50" t="n">
        <v>8</v>
      </c>
      <c r="J303" s="50" t="n">
        <v>0</v>
      </c>
      <c r="K303" s="50" t="n">
        <v>0</v>
      </c>
      <c r="L303" s="50" t="n">
        <v>14</v>
      </c>
      <c r="M303" s="50" t="n">
        <v>21</v>
      </c>
      <c r="N303" s="50" t="n">
        <v>45</v>
      </c>
      <c r="O303" s="50" t="n">
        <v>52</v>
      </c>
      <c r="P303" s="50" t="n">
        <v>0.048</v>
      </c>
      <c r="Q303" s="50" t="n">
        <v>15.9</v>
      </c>
    </row>
    <row r="304" customFormat="false" ht="15" hidden="false" customHeight="false" outlineLevel="0" collapsed="false">
      <c r="A304" s="50" t="n">
        <v>117115</v>
      </c>
      <c r="B304" s="50" t="n">
        <v>117388</v>
      </c>
      <c r="C304" s="50" t="n">
        <f aca="false">B304-A304</f>
        <v>273</v>
      </c>
      <c r="E304" s="50" t="n">
        <v>144492</v>
      </c>
      <c r="F304" s="50" t="n">
        <v>144755</v>
      </c>
      <c r="G304" s="50" t="s">
        <v>1951</v>
      </c>
      <c r="H304" s="50" t="n">
        <v>83.333</v>
      </c>
      <c r="I304" s="50" t="n">
        <v>12</v>
      </c>
      <c r="J304" s="50" t="n">
        <v>2</v>
      </c>
      <c r="K304" s="50" t="n">
        <v>0</v>
      </c>
      <c r="L304" s="50" t="n">
        <v>9</v>
      </c>
      <c r="M304" s="50" t="n">
        <v>20</v>
      </c>
      <c r="N304" s="50" t="n">
        <v>12</v>
      </c>
      <c r="O304" s="50" t="n">
        <v>1</v>
      </c>
      <c r="P304" s="50" t="n">
        <v>0.62</v>
      </c>
      <c r="Q304" s="50" t="n">
        <v>12.2</v>
      </c>
    </row>
    <row r="305" customFormat="false" ht="15" hidden="false" customHeight="false" outlineLevel="0" collapsed="false">
      <c r="A305" s="50" t="n">
        <v>190668</v>
      </c>
      <c r="B305" s="50" t="n">
        <v>190931</v>
      </c>
      <c r="C305" s="50" t="n">
        <f aca="false">B305-A305</f>
        <v>263</v>
      </c>
      <c r="E305" s="50" t="n">
        <v>144818</v>
      </c>
      <c r="F305" s="50" t="n">
        <v>145068</v>
      </c>
      <c r="G305" s="50" t="s">
        <v>1951</v>
      </c>
      <c r="H305" s="50" t="n">
        <v>100</v>
      </c>
      <c r="I305" s="50" t="n">
        <v>6</v>
      </c>
      <c r="J305" s="50" t="n">
        <v>0</v>
      </c>
      <c r="K305" s="50" t="n">
        <v>0</v>
      </c>
      <c r="L305" s="50" t="n">
        <v>26</v>
      </c>
      <c r="M305" s="50" t="n">
        <v>31</v>
      </c>
      <c r="N305" s="50" t="n">
        <v>36</v>
      </c>
      <c r="O305" s="50" t="n">
        <v>31</v>
      </c>
      <c r="P305" s="50" t="n">
        <v>0.62</v>
      </c>
      <c r="Q305" s="50" t="n">
        <v>12.2</v>
      </c>
    </row>
    <row r="306" customFormat="false" ht="15" hidden="false" customHeight="false" outlineLevel="0" collapsed="false">
      <c r="A306" s="50" t="n">
        <v>88486</v>
      </c>
      <c r="B306" s="50" t="n">
        <v>88908</v>
      </c>
      <c r="C306" s="50" t="n">
        <f aca="false">B306-A306</f>
        <v>422</v>
      </c>
      <c r="E306" s="50" t="n">
        <v>145319</v>
      </c>
      <c r="F306" s="50" t="n">
        <v>145583</v>
      </c>
      <c r="G306" s="50" t="s">
        <v>1950</v>
      </c>
      <c r="H306" s="50" t="n">
        <v>88.889</v>
      </c>
      <c r="I306" s="50" t="n">
        <v>9</v>
      </c>
      <c r="J306" s="50" t="n">
        <v>1</v>
      </c>
      <c r="K306" s="50" t="n">
        <v>0</v>
      </c>
      <c r="L306" s="50" t="n">
        <v>34</v>
      </c>
      <c r="M306" s="50" t="n">
        <v>42</v>
      </c>
      <c r="N306" s="50" t="n">
        <v>30</v>
      </c>
      <c r="O306" s="50" t="n">
        <v>38</v>
      </c>
      <c r="P306" s="50" t="n">
        <v>0.62</v>
      </c>
      <c r="Q306" s="50" t="n">
        <v>12.2</v>
      </c>
    </row>
    <row r="307" customFormat="false" ht="15" hidden="false" customHeight="false" outlineLevel="0" collapsed="false">
      <c r="A307" s="50" t="n">
        <v>48803</v>
      </c>
      <c r="B307" s="50" t="n">
        <v>48954</v>
      </c>
      <c r="C307" s="50" t="n">
        <f aca="false">B307-A307</f>
        <v>151</v>
      </c>
      <c r="E307" s="50" t="n">
        <v>145481</v>
      </c>
      <c r="F307" s="50" t="n">
        <v>146165</v>
      </c>
      <c r="G307" s="50" t="s">
        <v>1950</v>
      </c>
      <c r="H307" s="50" t="n">
        <v>100</v>
      </c>
      <c r="I307" s="50" t="n">
        <v>6</v>
      </c>
      <c r="J307" s="50" t="n">
        <v>0</v>
      </c>
      <c r="K307" s="50" t="n">
        <v>0</v>
      </c>
      <c r="L307" s="50" t="n">
        <v>49</v>
      </c>
      <c r="M307" s="50" t="n">
        <v>54</v>
      </c>
      <c r="N307" s="50" t="n">
        <v>3</v>
      </c>
      <c r="O307" s="50" t="n">
        <v>8</v>
      </c>
      <c r="P307" s="50" t="n">
        <v>0.62</v>
      </c>
      <c r="Q307" s="50" t="n">
        <v>12.2</v>
      </c>
    </row>
    <row r="308" customFormat="false" ht="15" hidden="false" customHeight="false" outlineLevel="0" collapsed="false">
      <c r="A308" s="50" t="n">
        <v>148102</v>
      </c>
      <c r="B308" s="50" t="n">
        <v>148435</v>
      </c>
      <c r="C308" s="50" t="n">
        <f aca="false">B308-A308</f>
        <v>333</v>
      </c>
      <c r="E308" s="50" t="n">
        <v>145481</v>
      </c>
      <c r="F308" s="50" t="n">
        <v>146165</v>
      </c>
      <c r="G308" s="50" t="s">
        <v>1950</v>
      </c>
      <c r="H308" s="50" t="n">
        <v>100</v>
      </c>
      <c r="I308" s="50" t="n">
        <v>6</v>
      </c>
      <c r="J308" s="50" t="n">
        <v>0</v>
      </c>
      <c r="K308" s="50" t="n">
        <v>0</v>
      </c>
      <c r="L308" s="50" t="n">
        <v>47</v>
      </c>
      <c r="M308" s="50" t="n">
        <v>52</v>
      </c>
      <c r="N308" s="50" t="n">
        <v>43</v>
      </c>
      <c r="O308" s="50" t="n">
        <v>48</v>
      </c>
      <c r="P308" s="50" t="n">
        <v>0.62</v>
      </c>
      <c r="Q308" s="50" t="n">
        <v>12.2</v>
      </c>
    </row>
    <row r="309" customFormat="false" ht="15" hidden="false" customHeight="false" outlineLevel="0" collapsed="false">
      <c r="A309" s="50" t="n">
        <v>103332</v>
      </c>
      <c r="B309" s="50" t="n">
        <v>103779</v>
      </c>
      <c r="C309" s="50" t="n">
        <f aca="false">B309-A309</f>
        <v>447</v>
      </c>
      <c r="E309" s="50" t="n">
        <v>145481</v>
      </c>
      <c r="F309" s="50" t="n">
        <v>146165</v>
      </c>
      <c r="G309" s="50" t="s">
        <v>1951</v>
      </c>
      <c r="H309" s="50" t="n">
        <v>100</v>
      </c>
      <c r="I309" s="50" t="n">
        <v>6</v>
      </c>
      <c r="J309" s="50" t="n">
        <v>0</v>
      </c>
      <c r="K309" s="50" t="n">
        <v>0</v>
      </c>
      <c r="L309" s="50" t="n">
        <v>42</v>
      </c>
      <c r="M309" s="50" t="n">
        <v>47</v>
      </c>
      <c r="N309" s="50" t="n">
        <v>41</v>
      </c>
      <c r="O309" s="50" t="n">
        <v>36</v>
      </c>
      <c r="P309" s="50" t="n">
        <v>0.62</v>
      </c>
      <c r="Q309" s="50" t="n">
        <v>12.2</v>
      </c>
    </row>
    <row r="310" customFormat="false" ht="15" hidden="false" customHeight="false" outlineLevel="0" collapsed="false">
      <c r="A310" s="50" t="n">
        <v>56449</v>
      </c>
      <c r="B310" s="50" t="n">
        <v>56817</v>
      </c>
      <c r="C310" s="50" t="n">
        <f aca="false">B310-A310</f>
        <v>368</v>
      </c>
      <c r="E310" s="50" t="n">
        <v>146295</v>
      </c>
      <c r="F310" s="50" t="n">
        <v>146637</v>
      </c>
      <c r="G310" s="50" t="s">
        <v>1950</v>
      </c>
      <c r="H310" s="50" t="n">
        <v>100</v>
      </c>
      <c r="I310" s="50" t="n">
        <v>6</v>
      </c>
      <c r="J310" s="50" t="n">
        <v>0</v>
      </c>
      <c r="K310" s="50" t="n">
        <v>0</v>
      </c>
      <c r="L310" s="50" t="n">
        <v>49</v>
      </c>
      <c r="M310" s="50" t="n">
        <v>54</v>
      </c>
      <c r="N310" s="50" t="n">
        <v>28</v>
      </c>
      <c r="O310" s="50" t="n">
        <v>33</v>
      </c>
      <c r="P310" s="50" t="n">
        <v>0.62</v>
      </c>
      <c r="Q310" s="50" t="n">
        <v>12.2</v>
      </c>
    </row>
    <row r="311" customFormat="false" ht="15" hidden="false" customHeight="false" outlineLevel="0" collapsed="false">
      <c r="A311" s="50" t="n">
        <v>139723</v>
      </c>
      <c r="B311" s="50" t="n">
        <v>140128</v>
      </c>
      <c r="C311" s="50" t="n">
        <f aca="false">B311-A311</f>
        <v>405</v>
      </c>
      <c r="E311" s="50" t="n">
        <v>146295</v>
      </c>
      <c r="F311" s="50" t="n">
        <v>146637</v>
      </c>
      <c r="G311" s="50" t="s">
        <v>1950</v>
      </c>
      <c r="H311" s="50" t="n">
        <v>100</v>
      </c>
      <c r="I311" s="50" t="n">
        <v>6</v>
      </c>
      <c r="J311" s="50" t="n">
        <v>0</v>
      </c>
      <c r="K311" s="50" t="n">
        <v>0</v>
      </c>
      <c r="L311" s="50" t="n">
        <v>19</v>
      </c>
      <c r="M311" s="50" t="n">
        <v>24</v>
      </c>
      <c r="N311" s="50" t="n">
        <v>31</v>
      </c>
      <c r="O311" s="50" t="n">
        <v>36</v>
      </c>
      <c r="P311" s="50" t="n">
        <v>0.62</v>
      </c>
      <c r="Q311" s="50" t="n">
        <v>12.2</v>
      </c>
    </row>
    <row r="312" customFormat="false" ht="15" hidden="false" customHeight="false" outlineLevel="0" collapsed="false">
      <c r="A312" s="50" t="n">
        <v>86540</v>
      </c>
      <c r="B312" s="50" t="n">
        <v>86822</v>
      </c>
      <c r="C312" s="50" t="n">
        <f aca="false">B312-A312</f>
        <v>282</v>
      </c>
      <c r="E312" s="50" t="n">
        <v>146295</v>
      </c>
      <c r="F312" s="50" t="n">
        <v>146637</v>
      </c>
      <c r="G312" s="50" t="s">
        <v>1951</v>
      </c>
      <c r="H312" s="50" t="n">
        <v>100</v>
      </c>
      <c r="I312" s="50" t="n">
        <v>6</v>
      </c>
      <c r="J312" s="50" t="n">
        <v>0</v>
      </c>
      <c r="K312" s="50" t="n">
        <v>0</v>
      </c>
      <c r="L312" s="50" t="n">
        <v>52</v>
      </c>
      <c r="M312" s="50" t="n">
        <v>57</v>
      </c>
      <c r="N312" s="50" t="n">
        <v>58</v>
      </c>
      <c r="O312" s="50" t="n">
        <v>53</v>
      </c>
      <c r="P312" s="50" t="n">
        <v>0.62</v>
      </c>
      <c r="Q312" s="50" t="n">
        <v>12.2</v>
      </c>
    </row>
    <row r="313" customFormat="false" ht="15" hidden="false" customHeight="false" outlineLevel="0" collapsed="false">
      <c r="A313" s="50" t="n">
        <v>54845</v>
      </c>
      <c r="B313" s="50" t="n">
        <v>55110</v>
      </c>
      <c r="C313" s="50" t="n">
        <f aca="false">B313-A313</f>
        <v>265</v>
      </c>
      <c r="E313" s="50" t="n">
        <v>146702</v>
      </c>
      <c r="F313" s="50" t="n">
        <v>147186</v>
      </c>
      <c r="G313" s="50" t="s">
        <v>1950</v>
      </c>
      <c r="H313" s="50" t="n">
        <v>100</v>
      </c>
      <c r="I313" s="50" t="n">
        <v>7</v>
      </c>
      <c r="J313" s="50" t="n">
        <v>0</v>
      </c>
      <c r="K313" s="50" t="n">
        <v>0</v>
      </c>
      <c r="L313" s="50" t="n">
        <v>29</v>
      </c>
      <c r="M313" s="50" t="n">
        <v>35</v>
      </c>
      <c r="N313" s="50" t="n">
        <v>37</v>
      </c>
      <c r="O313" s="50" t="n">
        <v>43</v>
      </c>
      <c r="P313" s="50" t="n">
        <v>0.17</v>
      </c>
      <c r="Q313" s="50" t="n">
        <v>14</v>
      </c>
    </row>
    <row r="314" customFormat="false" ht="15" hidden="false" customHeight="false" outlineLevel="0" collapsed="false">
      <c r="A314" s="50" t="n">
        <v>225222</v>
      </c>
      <c r="B314" s="50" t="n">
        <v>225599</v>
      </c>
      <c r="C314" s="50" t="n">
        <f aca="false">B314-A314</f>
        <v>377</v>
      </c>
      <c r="E314" s="50" t="n">
        <v>146702</v>
      </c>
      <c r="F314" s="50" t="n">
        <v>147186</v>
      </c>
      <c r="G314" s="50" t="s">
        <v>1950</v>
      </c>
      <c r="H314" s="50" t="n">
        <v>100</v>
      </c>
      <c r="I314" s="50" t="n">
        <v>6</v>
      </c>
      <c r="J314" s="50" t="n">
        <v>0</v>
      </c>
      <c r="K314" s="50" t="n">
        <v>0</v>
      </c>
      <c r="L314" s="50" t="n">
        <v>30</v>
      </c>
      <c r="M314" s="50" t="n">
        <v>35</v>
      </c>
      <c r="N314" s="50" t="n">
        <v>8</v>
      </c>
      <c r="O314" s="50" t="n">
        <v>13</v>
      </c>
      <c r="P314" s="50" t="n">
        <v>0.62</v>
      </c>
      <c r="Q314" s="50" t="n">
        <v>12.2</v>
      </c>
    </row>
    <row r="315" customFormat="false" ht="15" hidden="false" customHeight="false" outlineLevel="0" collapsed="false">
      <c r="A315" s="50" t="n">
        <v>200837</v>
      </c>
      <c r="B315" s="50" t="n">
        <v>201320</v>
      </c>
      <c r="C315" s="50" t="n">
        <f aca="false">B315-A315</f>
        <v>483</v>
      </c>
      <c r="E315" s="50" t="n">
        <v>146702</v>
      </c>
      <c r="F315" s="50" t="n">
        <v>147186</v>
      </c>
      <c r="G315" s="50" t="s">
        <v>1951</v>
      </c>
      <c r="H315" s="50" t="n">
        <v>100</v>
      </c>
      <c r="I315" s="50" t="n">
        <v>6</v>
      </c>
      <c r="J315" s="50" t="n">
        <v>0</v>
      </c>
      <c r="K315" s="50" t="n">
        <v>0</v>
      </c>
      <c r="L315" s="50" t="n">
        <v>48</v>
      </c>
      <c r="M315" s="50" t="n">
        <v>53</v>
      </c>
      <c r="N315" s="50" t="n">
        <v>12</v>
      </c>
      <c r="O315" s="50" t="n">
        <v>7</v>
      </c>
      <c r="P315" s="50" t="n">
        <v>0.62</v>
      </c>
      <c r="Q315" s="50" t="n">
        <v>12.2</v>
      </c>
    </row>
    <row r="316" customFormat="false" ht="15" hidden="false" customHeight="false" outlineLevel="0" collapsed="false">
      <c r="A316" s="50" t="n">
        <v>68290</v>
      </c>
      <c r="B316" s="50" t="n">
        <v>68615</v>
      </c>
      <c r="C316" s="50" t="n">
        <f aca="false">B316-A316</f>
        <v>325</v>
      </c>
      <c r="E316" s="50" t="n">
        <v>146702</v>
      </c>
      <c r="F316" s="50" t="n">
        <v>147186</v>
      </c>
      <c r="G316" s="50" t="s">
        <v>1951</v>
      </c>
      <c r="H316" s="50" t="n">
        <v>100</v>
      </c>
      <c r="I316" s="50" t="n">
        <v>6</v>
      </c>
      <c r="J316" s="50" t="n">
        <v>0</v>
      </c>
      <c r="K316" s="50" t="n">
        <v>0</v>
      </c>
      <c r="L316" s="50" t="n">
        <v>44</v>
      </c>
      <c r="M316" s="50" t="n">
        <v>49</v>
      </c>
      <c r="N316" s="50" t="n">
        <v>38</v>
      </c>
      <c r="O316" s="50" t="n">
        <v>33</v>
      </c>
      <c r="P316" s="50" t="n">
        <v>0.62</v>
      </c>
      <c r="Q316" s="50" t="n">
        <v>12.2</v>
      </c>
    </row>
    <row r="317" customFormat="false" ht="15" hidden="false" customHeight="false" outlineLevel="0" collapsed="false">
      <c r="A317" s="50" t="n">
        <v>203294</v>
      </c>
      <c r="B317" s="50" t="n">
        <v>203978</v>
      </c>
      <c r="C317" s="50" t="n">
        <f aca="false">B317-A317</f>
        <v>684</v>
      </c>
      <c r="E317" s="50" t="n">
        <v>146702</v>
      </c>
      <c r="F317" s="50" t="n">
        <v>147186</v>
      </c>
      <c r="G317" s="50" t="s">
        <v>1951</v>
      </c>
      <c r="H317" s="50" t="n">
        <v>100</v>
      </c>
      <c r="I317" s="50" t="n">
        <v>7</v>
      </c>
      <c r="J317" s="50" t="n">
        <v>0</v>
      </c>
      <c r="K317" s="50" t="n">
        <v>0</v>
      </c>
      <c r="L317" s="50" t="n">
        <v>54</v>
      </c>
      <c r="M317" s="50" t="n">
        <v>60</v>
      </c>
      <c r="N317" s="50" t="n">
        <v>54</v>
      </c>
      <c r="O317" s="50" t="n">
        <v>48</v>
      </c>
      <c r="P317" s="50" t="n">
        <v>0.17</v>
      </c>
      <c r="Q317" s="50" t="n">
        <v>14</v>
      </c>
    </row>
    <row r="318" customFormat="false" ht="15" hidden="false" customHeight="false" outlineLevel="0" collapsed="false">
      <c r="A318" s="50" t="n">
        <v>11423</v>
      </c>
      <c r="B318" s="50" t="n">
        <v>11652</v>
      </c>
      <c r="C318" s="50" t="n">
        <f aca="false">B318-A318</f>
        <v>229</v>
      </c>
      <c r="E318" s="50" t="n">
        <v>146702</v>
      </c>
      <c r="F318" s="50" t="n">
        <v>147186</v>
      </c>
      <c r="G318" s="50" t="s">
        <v>1951</v>
      </c>
      <c r="H318" s="50" t="n">
        <v>90</v>
      </c>
      <c r="I318" s="50" t="n">
        <v>10</v>
      </c>
      <c r="J318" s="50" t="n">
        <v>1</v>
      </c>
      <c r="K318" s="50" t="n">
        <v>0</v>
      </c>
      <c r="L318" s="50" t="n">
        <v>42</v>
      </c>
      <c r="M318" s="50" t="n">
        <v>51</v>
      </c>
      <c r="N318" s="50" t="n">
        <v>52</v>
      </c>
      <c r="O318" s="50" t="n">
        <v>43</v>
      </c>
      <c r="P318" s="50" t="n">
        <v>0.17</v>
      </c>
      <c r="Q318" s="50" t="n">
        <v>14</v>
      </c>
    </row>
    <row r="319" customFormat="false" ht="15" hidden="false" customHeight="false" outlineLevel="0" collapsed="false">
      <c r="A319" s="50" t="n">
        <v>150215</v>
      </c>
      <c r="B319" s="50" t="n">
        <v>150548</v>
      </c>
      <c r="C319" s="50" t="n">
        <f aca="false">B319-A319</f>
        <v>333</v>
      </c>
      <c r="E319" s="50" t="n">
        <v>147459</v>
      </c>
      <c r="F319" s="50" t="n">
        <v>147753</v>
      </c>
      <c r="G319" s="50" t="s">
        <v>1951</v>
      </c>
      <c r="H319" s="50" t="n">
        <v>100</v>
      </c>
      <c r="I319" s="50" t="n">
        <v>7</v>
      </c>
      <c r="J319" s="50" t="n">
        <v>0</v>
      </c>
      <c r="K319" s="50" t="n">
        <v>0</v>
      </c>
      <c r="L319" s="50" t="n">
        <v>46</v>
      </c>
      <c r="M319" s="50" t="n">
        <v>52</v>
      </c>
      <c r="N319" s="50" t="n">
        <v>34</v>
      </c>
      <c r="O319" s="50" t="n">
        <v>28</v>
      </c>
      <c r="P319" s="50" t="n">
        <v>0.17</v>
      </c>
      <c r="Q319" s="50" t="n">
        <v>14</v>
      </c>
    </row>
    <row r="320" customFormat="false" ht="15" hidden="false" customHeight="false" outlineLevel="0" collapsed="false">
      <c r="A320" s="50" t="n">
        <v>185506</v>
      </c>
      <c r="B320" s="50" t="n">
        <v>185675</v>
      </c>
      <c r="C320" s="50" t="n">
        <f aca="false">B320-A320</f>
        <v>169</v>
      </c>
      <c r="E320" s="50" t="n">
        <v>147893</v>
      </c>
      <c r="F320" s="50" t="n">
        <v>148140</v>
      </c>
      <c r="G320" s="50" t="s">
        <v>1950</v>
      </c>
      <c r="H320" s="50" t="n">
        <v>100</v>
      </c>
      <c r="I320" s="50" t="n">
        <v>6</v>
      </c>
      <c r="J320" s="50" t="n">
        <v>0</v>
      </c>
      <c r="K320" s="50" t="n">
        <v>0</v>
      </c>
      <c r="L320" s="50" t="n">
        <v>47</v>
      </c>
      <c r="M320" s="50" t="n">
        <v>52</v>
      </c>
      <c r="N320" s="50" t="n">
        <v>1</v>
      </c>
      <c r="O320" s="50" t="n">
        <v>6</v>
      </c>
      <c r="P320" s="50" t="n">
        <v>0.62</v>
      </c>
      <c r="Q320" s="50" t="n">
        <v>12.2</v>
      </c>
    </row>
    <row r="321" customFormat="false" ht="15" hidden="false" customHeight="false" outlineLevel="0" collapsed="false">
      <c r="A321" s="50" t="n">
        <v>17530</v>
      </c>
      <c r="B321" s="50" t="n">
        <v>17860</v>
      </c>
      <c r="C321" s="50" t="n">
        <f aca="false">B321-A321</f>
        <v>330</v>
      </c>
      <c r="E321" s="50" t="n">
        <v>147893</v>
      </c>
      <c r="F321" s="50" t="n">
        <v>148140</v>
      </c>
      <c r="G321" s="50" t="s">
        <v>1951</v>
      </c>
      <c r="H321" s="50" t="n">
        <v>100</v>
      </c>
      <c r="I321" s="50" t="n">
        <v>7</v>
      </c>
      <c r="J321" s="50" t="n">
        <v>0</v>
      </c>
      <c r="K321" s="50" t="n">
        <v>0</v>
      </c>
      <c r="L321" s="50" t="n">
        <v>12</v>
      </c>
      <c r="M321" s="50" t="n">
        <v>18</v>
      </c>
      <c r="N321" s="50" t="n">
        <v>48</v>
      </c>
      <c r="O321" s="50" t="n">
        <v>42</v>
      </c>
      <c r="P321" s="50" t="n">
        <v>0.17</v>
      </c>
      <c r="Q321" s="50" t="n">
        <v>14</v>
      </c>
    </row>
    <row r="322" customFormat="false" ht="15" hidden="false" customHeight="false" outlineLevel="0" collapsed="false">
      <c r="A322" s="50" t="n">
        <v>64180</v>
      </c>
      <c r="B322" s="50" t="n">
        <v>64474</v>
      </c>
      <c r="C322" s="50" t="n">
        <f aca="false">B322-A322</f>
        <v>294</v>
      </c>
      <c r="E322" s="50" t="n">
        <v>147893</v>
      </c>
      <c r="F322" s="50" t="n">
        <v>148140</v>
      </c>
      <c r="G322" s="50" t="s">
        <v>1951</v>
      </c>
      <c r="H322" s="50" t="n">
        <v>100</v>
      </c>
      <c r="I322" s="50" t="n">
        <v>8</v>
      </c>
      <c r="J322" s="50" t="n">
        <v>0</v>
      </c>
      <c r="K322" s="50" t="n">
        <v>0</v>
      </c>
      <c r="L322" s="50" t="n">
        <v>2</v>
      </c>
      <c r="M322" s="50" t="n">
        <v>9</v>
      </c>
      <c r="N322" s="50" t="n">
        <v>13</v>
      </c>
      <c r="O322" s="50" t="n">
        <v>6</v>
      </c>
      <c r="P322" s="50" t="n">
        <v>0.048</v>
      </c>
      <c r="Q322" s="50" t="n">
        <v>15.9</v>
      </c>
    </row>
    <row r="323" customFormat="false" ht="15" hidden="false" customHeight="false" outlineLevel="0" collapsed="false">
      <c r="E323" s="50" t="n">
        <v>148421</v>
      </c>
      <c r="F323" s="50" t="n">
        <v>148639</v>
      </c>
      <c r="G323" s="50" t="s">
        <v>1950</v>
      </c>
      <c r="H323" s="50" t="n">
        <v>100</v>
      </c>
      <c r="I323" s="50" t="n">
        <v>6</v>
      </c>
      <c r="J323" s="50" t="n">
        <v>0</v>
      </c>
      <c r="K323" s="50" t="n">
        <v>0</v>
      </c>
      <c r="L323" s="50" t="n">
        <v>32</v>
      </c>
      <c r="M323" s="50" t="n">
        <v>37</v>
      </c>
      <c r="N323" s="50" t="n">
        <v>25</v>
      </c>
      <c r="O323" s="50" t="n">
        <v>30</v>
      </c>
      <c r="P323" s="50" t="n">
        <v>0.62</v>
      </c>
      <c r="Q323" s="50" t="n">
        <v>12.2</v>
      </c>
    </row>
    <row r="324" customFormat="false" ht="15" hidden="false" customHeight="false" outlineLevel="0" collapsed="false">
      <c r="E324" s="50" t="n">
        <v>148421</v>
      </c>
      <c r="F324" s="50" t="n">
        <v>148639</v>
      </c>
      <c r="G324" s="50" t="s">
        <v>1951</v>
      </c>
      <c r="H324" s="50" t="n">
        <v>100</v>
      </c>
      <c r="I324" s="50" t="n">
        <v>8</v>
      </c>
      <c r="J324" s="50" t="n">
        <v>0</v>
      </c>
      <c r="K324" s="50" t="n">
        <v>0</v>
      </c>
      <c r="L324" s="50" t="n">
        <v>26</v>
      </c>
      <c r="M324" s="50" t="n">
        <v>33</v>
      </c>
      <c r="N324" s="50" t="n">
        <v>42</v>
      </c>
      <c r="O324" s="50" t="n">
        <v>35</v>
      </c>
      <c r="P324" s="50" t="n">
        <v>0.048</v>
      </c>
      <c r="Q324" s="50" t="n">
        <v>15.9</v>
      </c>
    </row>
    <row r="325" customFormat="false" ht="15" hidden="false" customHeight="false" outlineLevel="0" collapsed="false">
      <c r="E325" s="50" t="n">
        <v>148873</v>
      </c>
      <c r="F325" s="50" t="n">
        <v>149167</v>
      </c>
      <c r="G325" s="50" t="s">
        <v>1951</v>
      </c>
      <c r="H325" s="50" t="n">
        <v>100</v>
      </c>
      <c r="I325" s="50" t="n">
        <v>6</v>
      </c>
      <c r="J325" s="50" t="n">
        <v>0</v>
      </c>
      <c r="K325" s="50" t="n">
        <v>0</v>
      </c>
      <c r="L325" s="50" t="n">
        <v>30</v>
      </c>
      <c r="M325" s="50" t="n">
        <v>35</v>
      </c>
      <c r="N325" s="50" t="n">
        <v>10</v>
      </c>
      <c r="O325" s="50" t="n">
        <v>5</v>
      </c>
      <c r="P325" s="50" t="n">
        <v>0.62</v>
      </c>
      <c r="Q325" s="50" t="n">
        <v>12.2</v>
      </c>
    </row>
    <row r="326" customFormat="false" ht="15" hidden="false" customHeight="false" outlineLevel="0" collapsed="false">
      <c r="E326" s="50" t="n">
        <v>148873</v>
      </c>
      <c r="F326" s="50" t="n">
        <v>149167</v>
      </c>
      <c r="G326" s="50" t="s">
        <v>1951</v>
      </c>
      <c r="H326" s="50" t="n">
        <v>100</v>
      </c>
      <c r="I326" s="50" t="n">
        <v>6</v>
      </c>
      <c r="J326" s="50" t="n">
        <v>0</v>
      </c>
      <c r="K326" s="50" t="n">
        <v>0</v>
      </c>
      <c r="L326" s="50" t="n">
        <v>27</v>
      </c>
      <c r="M326" s="50" t="n">
        <v>32</v>
      </c>
      <c r="N326" s="50" t="n">
        <v>10</v>
      </c>
      <c r="O326" s="50" t="n">
        <v>5</v>
      </c>
      <c r="P326" s="50" t="n">
        <v>0.62</v>
      </c>
      <c r="Q326" s="50" t="n">
        <v>12.2</v>
      </c>
    </row>
    <row r="327" customFormat="false" ht="15" hidden="false" customHeight="false" outlineLevel="0" collapsed="false">
      <c r="E327" s="50" t="n">
        <v>148873</v>
      </c>
      <c r="F327" s="50" t="n">
        <v>149167</v>
      </c>
      <c r="G327" s="50" t="s">
        <v>1951</v>
      </c>
      <c r="H327" s="50" t="n">
        <v>100</v>
      </c>
      <c r="I327" s="50" t="n">
        <v>6</v>
      </c>
      <c r="J327" s="50" t="n">
        <v>0</v>
      </c>
      <c r="K327" s="50" t="n">
        <v>0</v>
      </c>
      <c r="L327" s="50" t="n">
        <v>4</v>
      </c>
      <c r="M327" s="50" t="n">
        <v>9</v>
      </c>
      <c r="N327" s="50" t="n">
        <v>17</v>
      </c>
      <c r="O327" s="50" t="n">
        <v>12</v>
      </c>
      <c r="P327" s="50" t="n">
        <v>0.62</v>
      </c>
      <c r="Q327" s="50" t="n">
        <v>12.2</v>
      </c>
    </row>
    <row r="328" customFormat="false" ht="15" hidden="false" customHeight="false" outlineLevel="0" collapsed="false">
      <c r="E328" s="50" t="n">
        <v>148873</v>
      </c>
      <c r="F328" s="50" t="n">
        <v>149167</v>
      </c>
      <c r="G328" s="50" t="s">
        <v>1951</v>
      </c>
      <c r="H328" s="50" t="n">
        <v>100</v>
      </c>
      <c r="I328" s="50" t="n">
        <v>6</v>
      </c>
      <c r="J328" s="50" t="n">
        <v>0</v>
      </c>
      <c r="K328" s="50" t="n">
        <v>0</v>
      </c>
      <c r="L328" s="50" t="n">
        <v>13</v>
      </c>
      <c r="M328" s="50" t="n">
        <v>18</v>
      </c>
      <c r="N328" s="50" t="n">
        <v>51</v>
      </c>
      <c r="O328" s="50" t="n">
        <v>46</v>
      </c>
      <c r="P328" s="50" t="n">
        <v>0.62</v>
      </c>
      <c r="Q328" s="50" t="n">
        <v>12.2</v>
      </c>
    </row>
    <row r="329" customFormat="false" ht="15" hidden="false" customHeight="false" outlineLevel="0" collapsed="false">
      <c r="E329" s="50" t="n">
        <v>148962</v>
      </c>
      <c r="F329" s="50" t="n">
        <v>149409</v>
      </c>
      <c r="G329" s="50" t="s">
        <v>1950</v>
      </c>
      <c r="H329" s="50" t="n">
        <v>100</v>
      </c>
      <c r="I329" s="50" t="n">
        <v>7</v>
      </c>
      <c r="J329" s="50" t="n">
        <v>0</v>
      </c>
      <c r="K329" s="50" t="n">
        <v>0</v>
      </c>
      <c r="L329" s="50" t="n">
        <v>43</v>
      </c>
      <c r="M329" s="50" t="n">
        <v>49</v>
      </c>
      <c r="N329" s="50" t="n">
        <v>4</v>
      </c>
      <c r="O329" s="50" t="n">
        <v>10</v>
      </c>
      <c r="P329" s="50" t="n">
        <v>0.17</v>
      </c>
      <c r="Q329" s="50" t="n">
        <v>14</v>
      </c>
    </row>
    <row r="330" customFormat="false" ht="15" hidden="false" customHeight="false" outlineLevel="0" collapsed="false">
      <c r="E330" s="50" t="n">
        <v>149044</v>
      </c>
      <c r="F330" s="50" t="n">
        <v>149508</v>
      </c>
      <c r="G330" s="50" t="s">
        <v>1950</v>
      </c>
      <c r="H330" s="50" t="n">
        <v>92.308</v>
      </c>
      <c r="I330" s="50" t="n">
        <v>13</v>
      </c>
      <c r="J330" s="50" t="n">
        <v>0</v>
      </c>
      <c r="K330" s="50" t="n">
        <v>1</v>
      </c>
      <c r="L330" s="50" t="n">
        <v>8</v>
      </c>
      <c r="M330" s="50" t="n">
        <v>19</v>
      </c>
      <c r="N330" s="50" t="n">
        <v>26</v>
      </c>
      <c r="O330" s="50" t="n">
        <v>38</v>
      </c>
      <c r="P330" s="50" t="n">
        <v>0.013</v>
      </c>
      <c r="Q330" s="50" t="n">
        <v>17.7</v>
      </c>
    </row>
    <row r="331" customFormat="false" ht="15" hidden="false" customHeight="false" outlineLevel="0" collapsed="false">
      <c r="E331" s="50" t="n">
        <v>149044</v>
      </c>
      <c r="F331" s="50" t="n">
        <v>149508</v>
      </c>
      <c r="G331" s="50" t="s">
        <v>1950</v>
      </c>
      <c r="H331" s="50" t="n">
        <v>100</v>
      </c>
      <c r="I331" s="50" t="n">
        <v>6</v>
      </c>
      <c r="J331" s="50" t="n">
        <v>0</v>
      </c>
      <c r="K331" s="50" t="n">
        <v>0</v>
      </c>
      <c r="L331" s="50" t="n">
        <v>26</v>
      </c>
      <c r="M331" s="50" t="n">
        <v>31</v>
      </c>
      <c r="N331" s="50" t="n">
        <v>53</v>
      </c>
      <c r="O331" s="50" t="n">
        <v>58</v>
      </c>
      <c r="P331" s="50" t="n">
        <v>0.62</v>
      </c>
      <c r="Q331" s="50" t="n">
        <v>12.2</v>
      </c>
    </row>
    <row r="332" customFormat="false" ht="15" hidden="false" customHeight="false" outlineLevel="0" collapsed="false">
      <c r="E332" s="50" t="n">
        <v>149153</v>
      </c>
      <c r="F332" s="50" t="n">
        <v>149418</v>
      </c>
      <c r="G332" s="50" t="s">
        <v>1950</v>
      </c>
      <c r="H332" s="50" t="n">
        <v>100</v>
      </c>
      <c r="I332" s="50" t="n">
        <v>8</v>
      </c>
      <c r="J332" s="50" t="n">
        <v>0</v>
      </c>
      <c r="K332" s="50" t="n">
        <v>0</v>
      </c>
      <c r="L332" s="50" t="n">
        <v>49</v>
      </c>
      <c r="M332" s="50" t="n">
        <v>56</v>
      </c>
      <c r="N332" s="50" t="n">
        <v>2</v>
      </c>
      <c r="O332" s="50" t="n">
        <v>9</v>
      </c>
      <c r="P332" s="50" t="n">
        <v>0.048</v>
      </c>
      <c r="Q332" s="50" t="n">
        <v>15.9</v>
      </c>
    </row>
    <row r="333" customFormat="false" ht="15" hidden="false" customHeight="false" outlineLevel="0" collapsed="false">
      <c r="E333" s="50" t="n">
        <v>149153</v>
      </c>
      <c r="F333" s="50" t="n">
        <v>149418</v>
      </c>
      <c r="G333" s="50" t="s">
        <v>1950</v>
      </c>
      <c r="H333" s="50" t="n">
        <v>100</v>
      </c>
      <c r="I333" s="50" t="n">
        <v>6</v>
      </c>
      <c r="J333" s="50" t="n">
        <v>0</v>
      </c>
      <c r="K333" s="50" t="n">
        <v>0</v>
      </c>
      <c r="L333" s="50" t="n">
        <v>7</v>
      </c>
      <c r="M333" s="50" t="n">
        <v>12</v>
      </c>
      <c r="N333" s="50" t="n">
        <v>2</v>
      </c>
      <c r="O333" s="50" t="n">
        <v>7</v>
      </c>
      <c r="P333" s="50" t="n">
        <v>0.62</v>
      </c>
      <c r="Q333" s="50" t="n">
        <v>12.2</v>
      </c>
    </row>
    <row r="334" customFormat="false" ht="15" hidden="false" customHeight="false" outlineLevel="0" collapsed="false">
      <c r="E334" s="50" t="n">
        <v>150215</v>
      </c>
      <c r="F334" s="50" t="n">
        <v>150548</v>
      </c>
      <c r="G334" s="50" t="s">
        <v>1950</v>
      </c>
      <c r="H334" s="50" t="n">
        <v>100</v>
      </c>
      <c r="I334" s="50" t="n">
        <v>6</v>
      </c>
      <c r="J334" s="50" t="n">
        <v>0</v>
      </c>
      <c r="K334" s="50" t="n">
        <v>0</v>
      </c>
      <c r="L334" s="50" t="n">
        <v>53</v>
      </c>
      <c r="M334" s="50" t="n">
        <v>58</v>
      </c>
      <c r="N334" s="50" t="n">
        <v>20</v>
      </c>
      <c r="O334" s="50" t="n">
        <v>25</v>
      </c>
      <c r="P334" s="50" t="n">
        <v>0.62</v>
      </c>
      <c r="Q334" s="50" t="n">
        <v>12.2</v>
      </c>
    </row>
    <row r="335" customFormat="false" ht="15" hidden="false" customHeight="false" outlineLevel="0" collapsed="false">
      <c r="E335" s="50" t="n">
        <v>150215</v>
      </c>
      <c r="F335" s="50" t="n">
        <v>150548</v>
      </c>
      <c r="G335" s="50" t="s">
        <v>1951</v>
      </c>
      <c r="H335" s="50" t="n">
        <v>100</v>
      </c>
      <c r="I335" s="50" t="n">
        <v>7</v>
      </c>
      <c r="J335" s="50" t="n">
        <v>0</v>
      </c>
      <c r="K335" s="50" t="n">
        <v>0</v>
      </c>
      <c r="L335" s="50" t="n">
        <v>29</v>
      </c>
      <c r="M335" s="50" t="n">
        <v>35</v>
      </c>
      <c r="N335" s="50" t="n">
        <v>36</v>
      </c>
      <c r="O335" s="50" t="n">
        <v>30</v>
      </c>
      <c r="P335" s="50" t="n">
        <v>0.17</v>
      </c>
      <c r="Q335" s="50" t="n">
        <v>14</v>
      </c>
    </row>
    <row r="336" customFormat="false" ht="15" hidden="false" customHeight="false" outlineLevel="0" collapsed="false">
      <c r="E336" s="50" t="n">
        <v>150215</v>
      </c>
      <c r="F336" s="50" t="n">
        <v>150548</v>
      </c>
      <c r="G336" s="50" t="s">
        <v>1951</v>
      </c>
      <c r="H336" s="50" t="n">
        <v>100</v>
      </c>
      <c r="I336" s="50" t="n">
        <v>8</v>
      </c>
      <c r="J336" s="50" t="n">
        <v>0</v>
      </c>
      <c r="K336" s="50" t="n">
        <v>0</v>
      </c>
      <c r="L336" s="50" t="n">
        <v>51</v>
      </c>
      <c r="M336" s="50" t="n">
        <v>58</v>
      </c>
      <c r="N336" s="50" t="n">
        <v>29</v>
      </c>
      <c r="O336" s="50" t="n">
        <v>22</v>
      </c>
      <c r="P336" s="50" t="n">
        <v>0.048</v>
      </c>
      <c r="Q336" s="50" t="n">
        <v>15.9</v>
      </c>
    </row>
    <row r="337" customFormat="false" ht="15" hidden="false" customHeight="false" outlineLevel="0" collapsed="false">
      <c r="E337" s="50" t="n">
        <v>154708</v>
      </c>
      <c r="F337" s="50" t="n">
        <v>154787</v>
      </c>
      <c r="G337" s="50" t="s">
        <v>1950</v>
      </c>
      <c r="H337" s="50" t="n">
        <v>100</v>
      </c>
      <c r="I337" s="50" t="n">
        <v>6</v>
      </c>
      <c r="J337" s="50" t="n">
        <v>0</v>
      </c>
      <c r="K337" s="50" t="n">
        <v>0</v>
      </c>
      <c r="L337" s="50" t="n">
        <v>36</v>
      </c>
      <c r="M337" s="50" t="n">
        <v>41</v>
      </c>
      <c r="N337" s="50" t="n">
        <v>36</v>
      </c>
      <c r="O337" s="50" t="n">
        <v>41</v>
      </c>
      <c r="P337" s="50" t="n">
        <v>0.62</v>
      </c>
      <c r="Q337" s="50" t="n">
        <v>12.2</v>
      </c>
    </row>
    <row r="338" customFormat="false" ht="15" hidden="false" customHeight="false" outlineLevel="0" collapsed="false">
      <c r="E338" s="50" t="n">
        <v>154708</v>
      </c>
      <c r="F338" s="50" t="n">
        <v>154787</v>
      </c>
      <c r="G338" s="50" t="s">
        <v>1950</v>
      </c>
      <c r="H338" s="50" t="n">
        <v>100</v>
      </c>
      <c r="I338" s="50" t="n">
        <v>6</v>
      </c>
      <c r="J338" s="50" t="n">
        <v>0</v>
      </c>
      <c r="K338" s="50" t="n">
        <v>0</v>
      </c>
      <c r="L338" s="50" t="n">
        <v>20</v>
      </c>
      <c r="M338" s="50" t="n">
        <v>25</v>
      </c>
      <c r="N338" s="50" t="n">
        <v>55</v>
      </c>
      <c r="O338" s="50" t="n">
        <v>60</v>
      </c>
      <c r="P338" s="50" t="n">
        <v>0.62</v>
      </c>
      <c r="Q338" s="50" t="n">
        <v>12.2</v>
      </c>
    </row>
    <row r="339" customFormat="false" ht="15" hidden="false" customHeight="false" outlineLevel="0" collapsed="false">
      <c r="E339" s="50" t="n">
        <v>154878</v>
      </c>
      <c r="F339" s="50" t="n">
        <v>155414</v>
      </c>
      <c r="G339" s="50" t="s">
        <v>1950</v>
      </c>
      <c r="H339" s="50" t="n">
        <v>100</v>
      </c>
      <c r="I339" s="50" t="n">
        <v>6</v>
      </c>
      <c r="J339" s="50" t="n">
        <v>0</v>
      </c>
      <c r="K339" s="50" t="n">
        <v>0</v>
      </c>
      <c r="L339" s="50" t="n">
        <v>13</v>
      </c>
      <c r="M339" s="50" t="n">
        <v>18</v>
      </c>
      <c r="N339" s="50" t="n">
        <v>22</v>
      </c>
      <c r="O339" s="50" t="n">
        <v>27</v>
      </c>
      <c r="P339" s="50" t="n">
        <v>0.62</v>
      </c>
      <c r="Q339" s="50" t="n">
        <v>12.2</v>
      </c>
    </row>
    <row r="340" customFormat="false" ht="15" hidden="false" customHeight="false" outlineLevel="0" collapsed="false">
      <c r="E340" s="50" t="n">
        <v>154878</v>
      </c>
      <c r="F340" s="50" t="n">
        <v>155414</v>
      </c>
      <c r="G340" s="50" t="s">
        <v>1951</v>
      </c>
      <c r="H340" s="50" t="n">
        <v>100</v>
      </c>
      <c r="I340" s="50" t="n">
        <v>6</v>
      </c>
      <c r="J340" s="50" t="n">
        <v>0</v>
      </c>
      <c r="K340" s="50" t="n">
        <v>0</v>
      </c>
      <c r="L340" s="50" t="n">
        <v>31</v>
      </c>
      <c r="M340" s="50" t="n">
        <v>36</v>
      </c>
      <c r="N340" s="50" t="n">
        <v>26</v>
      </c>
      <c r="O340" s="50" t="n">
        <v>21</v>
      </c>
      <c r="P340" s="50" t="n">
        <v>0.62</v>
      </c>
      <c r="Q340" s="50" t="n">
        <v>12.2</v>
      </c>
    </row>
    <row r="341" customFormat="false" ht="15" hidden="false" customHeight="false" outlineLevel="0" collapsed="false">
      <c r="E341" s="50" t="n">
        <v>154878</v>
      </c>
      <c r="F341" s="50" t="n">
        <v>155414</v>
      </c>
      <c r="G341" s="50" t="s">
        <v>1951</v>
      </c>
      <c r="H341" s="50" t="n">
        <v>100</v>
      </c>
      <c r="I341" s="50" t="n">
        <v>6</v>
      </c>
      <c r="J341" s="50" t="n">
        <v>0</v>
      </c>
      <c r="K341" s="50" t="n">
        <v>0</v>
      </c>
      <c r="L341" s="50" t="n">
        <v>3</v>
      </c>
      <c r="M341" s="50" t="n">
        <v>8</v>
      </c>
      <c r="N341" s="50" t="n">
        <v>57</v>
      </c>
      <c r="O341" s="50" t="n">
        <v>52</v>
      </c>
      <c r="P341" s="50" t="n">
        <v>0.62</v>
      </c>
      <c r="Q341" s="50" t="n">
        <v>12.2</v>
      </c>
    </row>
    <row r="342" customFormat="false" ht="15" hidden="false" customHeight="false" outlineLevel="0" collapsed="false">
      <c r="E342" s="50" t="n">
        <v>154878</v>
      </c>
      <c r="F342" s="50" t="n">
        <v>155414</v>
      </c>
      <c r="G342" s="50" t="s">
        <v>1951</v>
      </c>
      <c r="H342" s="50" t="n">
        <v>100</v>
      </c>
      <c r="I342" s="50" t="n">
        <v>7</v>
      </c>
      <c r="J342" s="50" t="n">
        <v>0</v>
      </c>
      <c r="K342" s="50" t="n">
        <v>0</v>
      </c>
      <c r="L342" s="50" t="n">
        <v>12</v>
      </c>
      <c r="M342" s="50" t="n">
        <v>18</v>
      </c>
      <c r="N342" s="50" t="n">
        <v>45</v>
      </c>
      <c r="O342" s="50" t="n">
        <v>39</v>
      </c>
      <c r="P342" s="50" t="n">
        <v>0.17</v>
      </c>
      <c r="Q342" s="50" t="n">
        <v>14</v>
      </c>
    </row>
    <row r="343" customFormat="false" ht="15" hidden="false" customHeight="false" outlineLevel="0" collapsed="false">
      <c r="E343" s="50" t="n">
        <v>154990</v>
      </c>
      <c r="F343" s="50" t="n">
        <v>155367</v>
      </c>
      <c r="G343" s="50" t="s">
        <v>1950</v>
      </c>
      <c r="H343" s="50" t="n">
        <v>90</v>
      </c>
      <c r="I343" s="50" t="n">
        <v>10</v>
      </c>
      <c r="J343" s="50" t="n">
        <v>0</v>
      </c>
      <c r="K343" s="50" t="n">
        <v>1</v>
      </c>
      <c r="L343" s="50" t="n">
        <v>39</v>
      </c>
      <c r="M343" s="50" t="n">
        <v>47</v>
      </c>
      <c r="N343" s="50" t="n">
        <v>17</v>
      </c>
      <c r="O343" s="50" t="n">
        <v>26</v>
      </c>
      <c r="P343" s="50" t="n">
        <v>0.62</v>
      </c>
      <c r="Q343" s="50" t="n">
        <v>12.2</v>
      </c>
    </row>
    <row r="344" customFormat="false" ht="15" hidden="false" customHeight="false" outlineLevel="0" collapsed="false">
      <c r="E344" s="50" t="n">
        <v>155419</v>
      </c>
      <c r="F344" s="50" t="n">
        <v>155813</v>
      </c>
      <c r="G344" s="50" t="s">
        <v>1951</v>
      </c>
      <c r="H344" s="50" t="n">
        <v>100</v>
      </c>
      <c r="I344" s="50" t="n">
        <v>6</v>
      </c>
      <c r="J344" s="50" t="n">
        <v>0</v>
      </c>
      <c r="K344" s="50" t="n">
        <v>0</v>
      </c>
      <c r="L344" s="50" t="n">
        <v>11</v>
      </c>
      <c r="M344" s="50" t="n">
        <v>16</v>
      </c>
      <c r="N344" s="50" t="n">
        <v>56</v>
      </c>
      <c r="O344" s="50" t="n">
        <v>51</v>
      </c>
      <c r="P344" s="50" t="n">
        <v>0.62</v>
      </c>
      <c r="Q344" s="50" t="n">
        <v>12.2</v>
      </c>
    </row>
    <row r="345" customFormat="false" ht="15" hidden="false" customHeight="false" outlineLevel="0" collapsed="false">
      <c r="E345" s="50" t="n">
        <v>156220</v>
      </c>
      <c r="F345" s="50" t="n">
        <v>156786</v>
      </c>
      <c r="G345" s="50" t="s">
        <v>1951</v>
      </c>
      <c r="H345" s="50" t="n">
        <v>100</v>
      </c>
      <c r="I345" s="50" t="n">
        <v>6</v>
      </c>
      <c r="J345" s="50" t="n">
        <v>0</v>
      </c>
      <c r="K345" s="50" t="n">
        <v>0</v>
      </c>
      <c r="L345" s="50" t="n">
        <v>42</v>
      </c>
      <c r="M345" s="50" t="n">
        <v>47</v>
      </c>
      <c r="N345" s="50" t="n">
        <v>31</v>
      </c>
      <c r="O345" s="50" t="n">
        <v>26</v>
      </c>
      <c r="P345" s="50" t="n">
        <v>0.62</v>
      </c>
      <c r="Q345" s="50" t="n">
        <v>12.2</v>
      </c>
    </row>
    <row r="346" customFormat="false" ht="15" hidden="false" customHeight="false" outlineLevel="0" collapsed="false">
      <c r="E346" s="50" t="n">
        <v>156220</v>
      </c>
      <c r="F346" s="50" t="n">
        <v>156786</v>
      </c>
      <c r="G346" s="50" t="s">
        <v>1951</v>
      </c>
      <c r="H346" s="50" t="n">
        <v>100</v>
      </c>
      <c r="I346" s="50" t="n">
        <v>6</v>
      </c>
      <c r="J346" s="50" t="n">
        <v>0</v>
      </c>
      <c r="K346" s="50" t="n">
        <v>0</v>
      </c>
      <c r="L346" s="50" t="n">
        <v>42</v>
      </c>
      <c r="M346" s="50" t="n">
        <v>47</v>
      </c>
      <c r="N346" s="50" t="n">
        <v>32</v>
      </c>
      <c r="O346" s="50" t="n">
        <v>27</v>
      </c>
      <c r="P346" s="50" t="n">
        <v>0.62</v>
      </c>
      <c r="Q346" s="50" t="n">
        <v>12.2</v>
      </c>
    </row>
    <row r="347" customFormat="false" ht="15" hidden="false" customHeight="false" outlineLevel="0" collapsed="false">
      <c r="E347" s="50" t="n">
        <v>156220</v>
      </c>
      <c r="F347" s="50" t="n">
        <v>156786</v>
      </c>
      <c r="G347" s="50" t="s">
        <v>1951</v>
      </c>
      <c r="H347" s="50" t="n">
        <v>81.25</v>
      </c>
      <c r="I347" s="50" t="n">
        <v>16</v>
      </c>
      <c r="J347" s="50" t="n">
        <v>2</v>
      </c>
      <c r="K347" s="50" t="n">
        <v>1</v>
      </c>
      <c r="L347" s="50" t="n">
        <v>37</v>
      </c>
      <c r="M347" s="50" t="n">
        <v>51</v>
      </c>
      <c r="N347" s="50" t="n">
        <v>46</v>
      </c>
      <c r="O347" s="50" t="n">
        <v>31</v>
      </c>
      <c r="P347" s="50" t="n">
        <v>0.62</v>
      </c>
      <c r="Q347" s="50" t="n">
        <v>12.2</v>
      </c>
    </row>
    <row r="348" customFormat="false" ht="15" hidden="false" customHeight="false" outlineLevel="0" collapsed="false">
      <c r="E348" s="50" t="n">
        <v>156274</v>
      </c>
      <c r="F348" s="50" t="n">
        <v>156725</v>
      </c>
      <c r="G348" s="50" t="s">
        <v>1950</v>
      </c>
      <c r="H348" s="50" t="n">
        <v>90</v>
      </c>
      <c r="I348" s="50" t="n">
        <v>10</v>
      </c>
      <c r="J348" s="50" t="n">
        <v>1</v>
      </c>
      <c r="K348" s="50" t="n">
        <v>0</v>
      </c>
      <c r="L348" s="50" t="n">
        <v>19</v>
      </c>
      <c r="M348" s="50" t="n">
        <v>28</v>
      </c>
      <c r="N348" s="50" t="n">
        <v>36</v>
      </c>
      <c r="O348" s="50" t="n">
        <v>45</v>
      </c>
      <c r="P348" s="50" t="n">
        <v>0.17</v>
      </c>
      <c r="Q348" s="50" t="n">
        <v>14</v>
      </c>
    </row>
    <row r="349" customFormat="false" ht="15" hidden="false" customHeight="false" outlineLevel="0" collapsed="false">
      <c r="E349" s="50" t="n">
        <v>156274</v>
      </c>
      <c r="F349" s="50" t="n">
        <v>156725</v>
      </c>
      <c r="G349" s="50" t="s">
        <v>1951</v>
      </c>
      <c r="H349" s="50" t="n">
        <v>100</v>
      </c>
      <c r="I349" s="50" t="n">
        <v>7</v>
      </c>
      <c r="J349" s="50" t="n">
        <v>0</v>
      </c>
      <c r="K349" s="50" t="n">
        <v>0</v>
      </c>
      <c r="L349" s="50" t="n">
        <v>5</v>
      </c>
      <c r="M349" s="50" t="n">
        <v>11</v>
      </c>
      <c r="N349" s="50" t="n">
        <v>10</v>
      </c>
      <c r="O349" s="50" t="n">
        <v>4</v>
      </c>
      <c r="P349" s="50" t="n">
        <v>0.17</v>
      </c>
      <c r="Q349" s="50" t="n">
        <v>14</v>
      </c>
    </row>
    <row r="350" customFormat="false" ht="15" hidden="false" customHeight="false" outlineLevel="0" collapsed="false">
      <c r="E350" s="50" t="n">
        <v>157538</v>
      </c>
      <c r="F350" s="50" t="n">
        <v>157863</v>
      </c>
      <c r="G350" s="50" t="s">
        <v>1950</v>
      </c>
      <c r="H350" s="50" t="n">
        <v>100</v>
      </c>
      <c r="I350" s="50" t="n">
        <v>8</v>
      </c>
      <c r="J350" s="50" t="n">
        <v>0</v>
      </c>
      <c r="K350" s="50" t="n">
        <v>0</v>
      </c>
      <c r="L350" s="50" t="n">
        <v>35</v>
      </c>
      <c r="M350" s="50" t="n">
        <v>42</v>
      </c>
      <c r="N350" s="50" t="n">
        <v>17</v>
      </c>
      <c r="O350" s="50" t="n">
        <v>24</v>
      </c>
      <c r="P350" s="50" t="n">
        <v>0.048</v>
      </c>
      <c r="Q350" s="50" t="n">
        <v>15.9</v>
      </c>
    </row>
    <row r="351" customFormat="false" ht="15" hidden="false" customHeight="false" outlineLevel="0" collapsed="false">
      <c r="E351" s="50" t="n">
        <v>157538</v>
      </c>
      <c r="F351" s="50" t="n">
        <v>157863</v>
      </c>
      <c r="G351" s="50" t="s">
        <v>1950</v>
      </c>
      <c r="H351" s="50" t="n">
        <v>100</v>
      </c>
      <c r="I351" s="50" t="n">
        <v>6</v>
      </c>
      <c r="J351" s="50" t="n">
        <v>0</v>
      </c>
      <c r="K351" s="50" t="n">
        <v>0</v>
      </c>
      <c r="L351" s="50" t="n">
        <v>37</v>
      </c>
      <c r="M351" s="50" t="n">
        <v>42</v>
      </c>
      <c r="N351" s="50" t="n">
        <v>28</v>
      </c>
      <c r="O351" s="50" t="n">
        <v>33</v>
      </c>
      <c r="P351" s="50" t="n">
        <v>0.62</v>
      </c>
      <c r="Q351" s="50" t="n">
        <v>12.2</v>
      </c>
    </row>
    <row r="352" customFormat="false" ht="15" hidden="false" customHeight="false" outlineLevel="0" collapsed="false">
      <c r="E352" s="50" t="n">
        <v>157538</v>
      </c>
      <c r="F352" s="50" t="n">
        <v>157863</v>
      </c>
      <c r="G352" s="50" t="s">
        <v>1950</v>
      </c>
      <c r="H352" s="50" t="n">
        <v>100</v>
      </c>
      <c r="I352" s="50" t="n">
        <v>6</v>
      </c>
      <c r="J352" s="50" t="n">
        <v>0</v>
      </c>
      <c r="K352" s="50" t="n">
        <v>0</v>
      </c>
      <c r="L352" s="50" t="n">
        <v>4</v>
      </c>
      <c r="M352" s="50" t="n">
        <v>9</v>
      </c>
      <c r="N352" s="50" t="n">
        <v>51</v>
      </c>
      <c r="O352" s="50" t="n">
        <v>56</v>
      </c>
      <c r="P352" s="50" t="n">
        <v>0.62</v>
      </c>
      <c r="Q352" s="50" t="n">
        <v>12.2</v>
      </c>
    </row>
    <row r="353" customFormat="false" ht="15" hidden="false" customHeight="false" outlineLevel="0" collapsed="false">
      <c r="E353" s="50" t="n">
        <v>158158</v>
      </c>
      <c r="F353" s="50" t="n">
        <v>158510</v>
      </c>
      <c r="G353" s="50" t="s">
        <v>1951</v>
      </c>
      <c r="H353" s="50" t="n">
        <v>100</v>
      </c>
      <c r="I353" s="50" t="n">
        <v>6</v>
      </c>
      <c r="J353" s="50" t="n">
        <v>0</v>
      </c>
      <c r="K353" s="50" t="n">
        <v>0</v>
      </c>
      <c r="L353" s="50" t="n">
        <v>20</v>
      </c>
      <c r="M353" s="50" t="n">
        <v>25</v>
      </c>
      <c r="N353" s="50" t="n">
        <v>35</v>
      </c>
      <c r="O353" s="50" t="n">
        <v>30</v>
      </c>
      <c r="P353" s="50" t="n">
        <v>0.62</v>
      </c>
      <c r="Q353" s="50" t="n">
        <v>12.2</v>
      </c>
    </row>
    <row r="354" customFormat="false" ht="15" hidden="false" customHeight="false" outlineLevel="0" collapsed="false">
      <c r="E354" s="50" t="n">
        <v>158814</v>
      </c>
      <c r="F354" s="50" t="n">
        <v>159146</v>
      </c>
      <c r="G354" s="50" t="s">
        <v>1950</v>
      </c>
      <c r="H354" s="50" t="n">
        <v>100</v>
      </c>
      <c r="I354" s="50" t="n">
        <v>6</v>
      </c>
      <c r="J354" s="50" t="n">
        <v>0</v>
      </c>
      <c r="K354" s="50" t="n">
        <v>0</v>
      </c>
      <c r="L354" s="50" t="n">
        <v>26</v>
      </c>
      <c r="M354" s="50" t="n">
        <v>31</v>
      </c>
      <c r="N354" s="50" t="n">
        <v>49</v>
      </c>
      <c r="O354" s="50" t="n">
        <v>54</v>
      </c>
      <c r="P354" s="50" t="n">
        <v>0.62</v>
      </c>
      <c r="Q354" s="50" t="n">
        <v>12.2</v>
      </c>
    </row>
    <row r="355" customFormat="false" ht="15" hidden="false" customHeight="false" outlineLevel="0" collapsed="false">
      <c r="E355" s="50" t="n">
        <v>159700</v>
      </c>
      <c r="F355" s="50" t="n">
        <v>160025</v>
      </c>
      <c r="G355" s="50" t="s">
        <v>1950</v>
      </c>
      <c r="H355" s="50" t="n">
        <v>100</v>
      </c>
      <c r="I355" s="50" t="n">
        <v>6</v>
      </c>
      <c r="J355" s="50" t="n">
        <v>0</v>
      </c>
      <c r="K355" s="50" t="n">
        <v>0</v>
      </c>
      <c r="L355" s="50" t="n">
        <v>27</v>
      </c>
      <c r="M355" s="50" t="n">
        <v>32</v>
      </c>
      <c r="N355" s="50" t="n">
        <v>12</v>
      </c>
      <c r="O355" s="50" t="n">
        <v>17</v>
      </c>
      <c r="P355" s="50" t="n">
        <v>0.62</v>
      </c>
      <c r="Q355" s="50" t="n">
        <v>12.2</v>
      </c>
    </row>
    <row r="356" customFormat="false" ht="15" hidden="false" customHeight="false" outlineLevel="0" collapsed="false">
      <c r="E356" s="50" t="n">
        <v>159700</v>
      </c>
      <c r="F356" s="50" t="n">
        <v>160025</v>
      </c>
      <c r="G356" s="50" t="s">
        <v>1950</v>
      </c>
      <c r="H356" s="50" t="n">
        <v>100</v>
      </c>
      <c r="I356" s="50" t="n">
        <v>6</v>
      </c>
      <c r="J356" s="50" t="n">
        <v>0</v>
      </c>
      <c r="K356" s="50" t="n">
        <v>0</v>
      </c>
      <c r="L356" s="50" t="n">
        <v>44</v>
      </c>
      <c r="M356" s="50" t="n">
        <v>49</v>
      </c>
      <c r="N356" s="50" t="n">
        <v>15</v>
      </c>
      <c r="O356" s="50" t="n">
        <v>20</v>
      </c>
      <c r="P356" s="50" t="n">
        <v>0.62</v>
      </c>
      <c r="Q356" s="50" t="n">
        <v>12.2</v>
      </c>
    </row>
    <row r="357" customFormat="false" ht="15" hidden="false" customHeight="false" outlineLevel="0" collapsed="false">
      <c r="E357" s="50" t="n">
        <v>159700</v>
      </c>
      <c r="F357" s="50" t="n">
        <v>160025</v>
      </c>
      <c r="G357" s="50" t="s">
        <v>1951</v>
      </c>
      <c r="H357" s="50" t="n">
        <v>100</v>
      </c>
      <c r="I357" s="50" t="n">
        <v>6</v>
      </c>
      <c r="J357" s="50" t="n">
        <v>0</v>
      </c>
      <c r="K357" s="50" t="n">
        <v>0</v>
      </c>
      <c r="L357" s="50" t="n">
        <v>26</v>
      </c>
      <c r="M357" s="50" t="n">
        <v>31</v>
      </c>
      <c r="N357" s="50" t="n">
        <v>6</v>
      </c>
      <c r="O357" s="50" t="n">
        <v>1</v>
      </c>
      <c r="P357" s="50" t="n">
        <v>0.62</v>
      </c>
      <c r="Q357" s="50" t="n">
        <v>12.2</v>
      </c>
    </row>
    <row r="358" customFormat="false" ht="15" hidden="false" customHeight="false" outlineLevel="0" collapsed="false">
      <c r="E358" s="50" t="n">
        <v>159889</v>
      </c>
      <c r="F358" s="50" t="n">
        <v>159968</v>
      </c>
      <c r="G358" s="50" t="s">
        <v>1950</v>
      </c>
      <c r="H358" s="50" t="n">
        <v>91.667</v>
      </c>
      <c r="I358" s="50" t="n">
        <v>12</v>
      </c>
      <c r="J358" s="50" t="n">
        <v>1</v>
      </c>
      <c r="K358" s="50" t="n">
        <v>0</v>
      </c>
      <c r="L358" s="50" t="n">
        <v>35</v>
      </c>
      <c r="M358" s="50" t="n">
        <v>46</v>
      </c>
      <c r="N358" s="50" t="n">
        <v>35</v>
      </c>
      <c r="O358" s="50" t="n">
        <v>46</v>
      </c>
      <c r="P358" s="50" t="n">
        <v>0.013</v>
      </c>
      <c r="Q358" s="50" t="n">
        <v>17.7</v>
      </c>
    </row>
    <row r="359" customFormat="false" ht="15" hidden="false" customHeight="false" outlineLevel="0" collapsed="false">
      <c r="E359" s="50" t="n">
        <v>159889</v>
      </c>
      <c r="F359" s="50" t="n">
        <v>159968</v>
      </c>
      <c r="G359" s="50" t="s">
        <v>1951</v>
      </c>
      <c r="H359" s="50" t="n">
        <v>100</v>
      </c>
      <c r="I359" s="50" t="n">
        <v>6</v>
      </c>
      <c r="J359" s="50" t="n">
        <v>0</v>
      </c>
      <c r="K359" s="50" t="n">
        <v>0</v>
      </c>
      <c r="L359" s="50" t="n">
        <v>43</v>
      </c>
      <c r="M359" s="50" t="n">
        <v>48</v>
      </c>
      <c r="N359" s="50" t="n">
        <v>54</v>
      </c>
      <c r="O359" s="50" t="n">
        <v>49</v>
      </c>
      <c r="P359" s="50" t="n">
        <v>0.62</v>
      </c>
      <c r="Q359" s="50" t="n">
        <v>12.2</v>
      </c>
    </row>
    <row r="360" customFormat="false" ht="15" hidden="false" customHeight="false" outlineLevel="0" collapsed="false">
      <c r="E360" s="50" t="n">
        <v>159889</v>
      </c>
      <c r="F360" s="50" t="n">
        <v>159968</v>
      </c>
      <c r="G360" s="50" t="s">
        <v>1951</v>
      </c>
      <c r="H360" s="50" t="n">
        <v>100</v>
      </c>
      <c r="I360" s="50" t="n">
        <v>6</v>
      </c>
      <c r="J360" s="50" t="n">
        <v>0</v>
      </c>
      <c r="K360" s="50" t="n">
        <v>0</v>
      </c>
      <c r="L360" s="50" t="n">
        <v>9</v>
      </c>
      <c r="M360" s="50" t="n">
        <v>14</v>
      </c>
      <c r="N360" s="50" t="n">
        <v>59</v>
      </c>
      <c r="O360" s="50" t="n">
        <v>54</v>
      </c>
      <c r="P360" s="50" t="n">
        <v>0.62</v>
      </c>
      <c r="Q360" s="50" t="n">
        <v>12.2</v>
      </c>
    </row>
    <row r="361" customFormat="false" ht="15" hidden="false" customHeight="false" outlineLevel="0" collapsed="false">
      <c r="E361" s="50" t="n">
        <v>159889</v>
      </c>
      <c r="F361" s="50" t="n">
        <v>159968</v>
      </c>
      <c r="G361" s="50" t="s">
        <v>1951</v>
      </c>
      <c r="H361" s="50" t="n">
        <v>100</v>
      </c>
      <c r="I361" s="50" t="n">
        <v>8</v>
      </c>
      <c r="J361" s="50" t="n">
        <v>0</v>
      </c>
      <c r="K361" s="50" t="n">
        <v>0</v>
      </c>
      <c r="L361" s="50" t="n">
        <v>16</v>
      </c>
      <c r="M361" s="50" t="n">
        <v>23</v>
      </c>
      <c r="N361" s="50" t="n">
        <v>33</v>
      </c>
      <c r="O361" s="50" t="n">
        <v>26</v>
      </c>
      <c r="P361" s="50" t="n">
        <v>0.048</v>
      </c>
      <c r="Q361" s="50" t="n">
        <v>15.9</v>
      </c>
    </row>
    <row r="362" customFormat="false" ht="15" hidden="false" customHeight="false" outlineLevel="0" collapsed="false">
      <c r="E362" s="50" t="n">
        <v>159889</v>
      </c>
      <c r="F362" s="50" t="n">
        <v>159968</v>
      </c>
      <c r="G362" s="50" t="s">
        <v>1951</v>
      </c>
      <c r="H362" s="50" t="n">
        <v>100</v>
      </c>
      <c r="I362" s="50" t="n">
        <v>8</v>
      </c>
      <c r="J362" s="50" t="n">
        <v>0</v>
      </c>
      <c r="K362" s="50" t="n">
        <v>0</v>
      </c>
      <c r="L362" s="50" t="n">
        <v>16</v>
      </c>
      <c r="M362" s="50" t="n">
        <v>23</v>
      </c>
      <c r="N362" s="50" t="n">
        <v>34</v>
      </c>
      <c r="O362" s="50" t="n">
        <v>27</v>
      </c>
      <c r="P362" s="50" t="n">
        <v>0.048</v>
      </c>
      <c r="Q362" s="50" t="n">
        <v>15.9</v>
      </c>
    </row>
    <row r="363" customFormat="false" ht="15" hidden="false" customHeight="false" outlineLevel="0" collapsed="false">
      <c r="E363" s="50" t="n">
        <v>159889</v>
      </c>
      <c r="F363" s="50" t="n">
        <v>159968</v>
      </c>
      <c r="G363" s="50" t="s">
        <v>1951</v>
      </c>
      <c r="H363" s="50" t="n">
        <v>100</v>
      </c>
      <c r="I363" s="50" t="n">
        <v>8</v>
      </c>
      <c r="J363" s="50" t="n">
        <v>0</v>
      </c>
      <c r="K363" s="50" t="n">
        <v>0</v>
      </c>
      <c r="L363" s="50" t="n">
        <v>16</v>
      </c>
      <c r="M363" s="50" t="n">
        <v>23</v>
      </c>
      <c r="N363" s="50" t="n">
        <v>35</v>
      </c>
      <c r="O363" s="50" t="n">
        <v>28</v>
      </c>
      <c r="P363" s="50" t="n">
        <v>0.048</v>
      </c>
      <c r="Q363" s="50" t="n">
        <v>15.9</v>
      </c>
    </row>
    <row r="364" customFormat="false" ht="15" hidden="false" customHeight="false" outlineLevel="0" collapsed="false">
      <c r="E364" s="50" t="n">
        <v>159889</v>
      </c>
      <c r="F364" s="50" t="n">
        <v>159968</v>
      </c>
      <c r="G364" s="50" t="s">
        <v>1951</v>
      </c>
      <c r="H364" s="50" t="n">
        <v>100</v>
      </c>
      <c r="I364" s="50" t="n">
        <v>8</v>
      </c>
      <c r="J364" s="50" t="n">
        <v>0</v>
      </c>
      <c r="K364" s="50" t="n">
        <v>0</v>
      </c>
      <c r="L364" s="50" t="n">
        <v>16</v>
      </c>
      <c r="M364" s="50" t="n">
        <v>23</v>
      </c>
      <c r="N364" s="50" t="n">
        <v>36</v>
      </c>
      <c r="O364" s="50" t="n">
        <v>29</v>
      </c>
      <c r="P364" s="50" t="n">
        <v>0.048</v>
      </c>
      <c r="Q364" s="50" t="n">
        <v>15.9</v>
      </c>
    </row>
    <row r="365" customFormat="false" ht="15" hidden="false" customHeight="false" outlineLevel="0" collapsed="false">
      <c r="E365" s="50" t="n">
        <v>160384</v>
      </c>
      <c r="F365" s="50" t="n">
        <v>160806</v>
      </c>
      <c r="G365" s="50" t="s">
        <v>1951</v>
      </c>
      <c r="H365" s="50" t="n">
        <v>100</v>
      </c>
      <c r="I365" s="50" t="n">
        <v>6</v>
      </c>
      <c r="J365" s="50" t="n">
        <v>0</v>
      </c>
      <c r="K365" s="50" t="n">
        <v>0</v>
      </c>
      <c r="L365" s="50" t="n">
        <v>32</v>
      </c>
      <c r="M365" s="50" t="n">
        <v>37</v>
      </c>
      <c r="N365" s="50" t="n">
        <v>29</v>
      </c>
      <c r="O365" s="50" t="n">
        <v>24</v>
      </c>
      <c r="P365" s="50" t="n">
        <v>0.62</v>
      </c>
      <c r="Q365" s="50" t="n">
        <v>12.2</v>
      </c>
    </row>
    <row r="366" customFormat="false" ht="15" hidden="false" customHeight="false" outlineLevel="0" collapsed="false">
      <c r="E366" s="50" t="n">
        <v>160384</v>
      </c>
      <c r="F366" s="50" t="n">
        <v>160806</v>
      </c>
      <c r="G366" s="50" t="s">
        <v>1951</v>
      </c>
      <c r="H366" s="50" t="n">
        <v>100</v>
      </c>
      <c r="I366" s="50" t="n">
        <v>8</v>
      </c>
      <c r="J366" s="50" t="n">
        <v>0</v>
      </c>
      <c r="K366" s="50" t="n">
        <v>0</v>
      </c>
      <c r="L366" s="50" t="n">
        <v>26</v>
      </c>
      <c r="M366" s="50" t="n">
        <v>33</v>
      </c>
      <c r="N366" s="50" t="n">
        <v>8</v>
      </c>
      <c r="O366" s="50" t="n">
        <v>1</v>
      </c>
      <c r="P366" s="50" t="n">
        <v>0.048</v>
      </c>
      <c r="Q366" s="50" t="n">
        <v>15.9</v>
      </c>
    </row>
    <row r="367" customFormat="false" ht="15" hidden="false" customHeight="false" outlineLevel="0" collapsed="false">
      <c r="E367" s="50" t="n">
        <v>160679</v>
      </c>
      <c r="F367" s="50" t="n">
        <v>160889</v>
      </c>
      <c r="G367" s="50" t="s">
        <v>1950</v>
      </c>
      <c r="H367" s="50" t="n">
        <v>100</v>
      </c>
      <c r="I367" s="50" t="n">
        <v>7</v>
      </c>
      <c r="J367" s="50" t="n">
        <v>0</v>
      </c>
      <c r="K367" s="50" t="n">
        <v>0</v>
      </c>
      <c r="L367" s="50" t="n">
        <v>31</v>
      </c>
      <c r="M367" s="50" t="n">
        <v>37</v>
      </c>
      <c r="N367" s="50" t="n">
        <v>28</v>
      </c>
      <c r="O367" s="50" t="n">
        <v>34</v>
      </c>
      <c r="P367" s="50" t="n">
        <v>0.17</v>
      </c>
      <c r="Q367" s="50" t="n">
        <v>14</v>
      </c>
    </row>
    <row r="368" customFormat="false" ht="15" hidden="false" customHeight="false" outlineLevel="0" collapsed="false">
      <c r="E368" s="50" t="n">
        <v>160679</v>
      </c>
      <c r="F368" s="50" t="n">
        <v>160889</v>
      </c>
      <c r="G368" s="50" t="s">
        <v>1950</v>
      </c>
      <c r="H368" s="50" t="n">
        <v>100</v>
      </c>
      <c r="I368" s="50" t="n">
        <v>6</v>
      </c>
      <c r="J368" s="50" t="n">
        <v>0</v>
      </c>
      <c r="K368" s="50" t="n">
        <v>0</v>
      </c>
      <c r="L368" s="50" t="n">
        <v>26</v>
      </c>
      <c r="M368" s="50" t="n">
        <v>31</v>
      </c>
      <c r="N368" s="50" t="n">
        <v>45</v>
      </c>
      <c r="O368" s="50" t="n">
        <v>50</v>
      </c>
      <c r="P368" s="50" t="n">
        <v>0.62</v>
      </c>
      <c r="Q368" s="50" t="n">
        <v>12.2</v>
      </c>
    </row>
    <row r="369" customFormat="false" ht="15" hidden="false" customHeight="false" outlineLevel="0" collapsed="false">
      <c r="E369" s="50" t="n">
        <v>160679</v>
      </c>
      <c r="F369" s="50" t="n">
        <v>160889</v>
      </c>
      <c r="G369" s="50" t="s">
        <v>1951</v>
      </c>
      <c r="H369" s="50" t="n">
        <v>100</v>
      </c>
      <c r="I369" s="50" t="n">
        <v>7</v>
      </c>
      <c r="J369" s="50" t="n">
        <v>0</v>
      </c>
      <c r="K369" s="50" t="n">
        <v>0</v>
      </c>
      <c r="L369" s="50" t="n">
        <v>8</v>
      </c>
      <c r="M369" s="50" t="n">
        <v>14</v>
      </c>
      <c r="N369" s="50" t="n">
        <v>60</v>
      </c>
      <c r="O369" s="50" t="n">
        <v>54</v>
      </c>
      <c r="P369" s="50" t="n">
        <v>0.17</v>
      </c>
      <c r="Q369" s="50" t="n">
        <v>14</v>
      </c>
    </row>
    <row r="370" customFormat="false" ht="15" hidden="false" customHeight="false" outlineLevel="0" collapsed="false">
      <c r="E370" s="50" t="n">
        <v>161679</v>
      </c>
      <c r="F370" s="50" t="n">
        <v>162143</v>
      </c>
      <c r="G370" s="50" t="s">
        <v>1950</v>
      </c>
      <c r="H370" s="50" t="n">
        <v>85.714</v>
      </c>
      <c r="I370" s="50" t="n">
        <v>14</v>
      </c>
      <c r="J370" s="50" t="n">
        <v>1</v>
      </c>
      <c r="K370" s="50" t="n">
        <v>1</v>
      </c>
      <c r="L370" s="50" t="n">
        <v>17</v>
      </c>
      <c r="M370" s="50" t="n">
        <v>30</v>
      </c>
      <c r="N370" s="50" t="n">
        <v>10</v>
      </c>
      <c r="O370" s="50" t="n">
        <v>22</v>
      </c>
      <c r="P370" s="50" t="n">
        <v>0.17</v>
      </c>
      <c r="Q370" s="50" t="n">
        <v>14</v>
      </c>
    </row>
    <row r="371" customFormat="false" ht="15" hidden="false" customHeight="false" outlineLevel="0" collapsed="false">
      <c r="E371" s="50" t="n">
        <v>161679</v>
      </c>
      <c r="F371" s="50" t="n">
        <v>162143</v>
      </c>
      <c r="G371" s="50" t="s">
        <v>1950</v>
      </c>
      <c r="H371" s="50" t="n">
        <v>100</v>
      </c>
      <c r="I371" s="50" t="n">
        <v>6</v>
      </c>
      <c r="J371" s="50" t="n">
        <v>0</v>
      </c>
      <c r="K371" s="50" t="n">
        <v>0</v>
      </c>
      <c r="L371" s="50" t="n">
        <v>46</v>
      </c>
      <c r="M371" s="50" t="n">
        <v>51</v>
      </c>
      <c r="N371" s="50" t="n">
        <v>17</v>
      </c>
      <c r="O371" s="50" t="n">
        <v>22</v>
      </c>
      <c r="P371" s="50" t="n">
        <v>0.62</v>
      </c>
      <c r="Q371" s="50" t="n">
        <v>12.2</v>
      </c>
    </row>
    <row r="372" customFormat="false" ht="15" hidden="false" customHeight="false" outlineLevel="0" collapsed="false">
      <c r="E372" s="50" t="n">
        <v>161679</v>
      </c>
      <c r="F372" s="50" t="n">
        <v>162143</v>
      </c>
      <c r="G372" s="50" t="s">
        <v>1950</v>
      </c>
      <c r="H372" s="50" t="n">
        <v>100</v>
      </c>
      <c r="I372" s="50" t="n">
        <v>6</v>
      </c>
      <c r="J372" s="50" t="n">
        <v>0</v>
      </c>
      <c r="K372" s="50" t="n">
        <v>0</v>
      </c>
      <c r="L372" s="50" t="n">
        <v>18</v>
      </c>
      <c r="M372" s="50" t="n">
        <v>23</v>
      </c>
      <c r="N372" s="50" t="n">
        <v>26</v>
      </c>
      <c r="O372" s="50" t="n">
        <v>31</v>
      </c>
      <c r="P372" s="50" t="n">
        <v>0.62</v>
      </c>
      <c r="Q372" s="50" t="n">
        <v>12.2</v>
      </c>
    </row>
    <row r="373" customFormat="false" ht="15" hidden="false" customHeight="false" outlineLevel="0" collapsed="false">
      <c r="E373" s="50" t="n">
        <v>161679</v>
      </c>
      <c r="F373" s="50" t="n">
        <v>162143</v>
      </c>
      <c r="G373" s="50" t="s">
        <v>1950</v>
      </c>
      <c r="H373" s="50" t="n">
        <v>100</v>
      </c>
      <c r="I373" s="50" t="n">
        <v>6</v>
      </c>
      <c r="J373" s="50" t="n">
        <v>0</v>
      </c>
      <c r="K373" s="50" t="n">
        <v>0</v>
      </c>
      <c r="L373" s="50" t="n">
        <v>25</v>
      </c>
      <c r="M373" s="50" t="n">
        <v>30</v>
      </c>
      <c r="N373" s="50" t="n">
        <v>35</v>
      </c>
      <c r="O373" s="50" t="n">
        <v>40</v>
      </c>
      <c r="P373" s="50" t="n">
        <v>0.62</v>
      </c>
      <c r="Q373" s="50" t="n">
        <v>12.2</v>
      </c>
    </row>
    <row r="374" customFormat="false" ht="15" hidden="false" customHeight="false" outlineLevel="0" collapsed="false">
      <c r="E374" s="50" t="n">
        <v>161679</v>
      </c>
      <c r="F374" s="50" t="n">
        <v>162143</v>
      </c>
      <c r="G374" s="50" t="s">
        <v>1950</v>
      </c>
      <c r="H374" s="50" t="n">
        <v>100</v>
      </c>
      <c r="I374" s="50" t="n">
        <v>6</v>
      </c>
      <c r="J374" s="50" t="n">
        <v>0</v>
      </c>
      <c r="K374" s="50" t="n">
        <v>0</v>
      </c>
      <c r="L374" s="50" t="n">
        <v>53</v>
      </c>
      <c r="M374" s="50" t="n">
        <v>58</v>
      </c>
      <c r="N374" s="50" t="n">
        <v>36</v>
      </c>
      <c r="O374" s="50" t="n">
        <v>41</v>
      </c>
      <c r="P374" s="50" t="n">
        <v>0.62</v>
      </c>
      <c r="Q374" s="50" t="n">
        <v>12.2</v>
      </c>
    </row>
    <row r="375" customFormat="false" ht="15" hidden="false" customHeight="false" outlineLevel="0" collapsed="false">
      <c r="E375" s="50" t="n">
        <v>161679</v>
      </c>
      <c r="F375" s="50" t="n">
        <v>162143</v>
      </c>
      <c r="G375" s="50" t="s">
        <v>1950</v>
      </c>
      <c r="H375" s="50" t="n">
        <v>100</v>
      </c>
      <c r="I375" s="50" t="n">
        <v>6</v>
      </c>
      <c r="J375" s="50" t="n">
        <v>0</v>
      </c>
      <c r="K375" s="50" t="n">
        <v>0</v>
      </c>
      <c r="L375" s="50" t="n">
        <v>16</v>
      </c>
      <c r="M375" s="50" t="n">
        <v>21</v>
      </c>
      <c r="N375" s="50" t="n">
        <v>54</v>
      </c>
      <c r="O375" s="50" t="n">
        <v>59</v>
      </c>
      <c r="P375" s="50" t="n">
        <v>0.62</v>
      </c>
      <c r="Q375" s="50" t="n">
        <v>12.2</v>
      </c>
    </row>
    <row r="376" customFormat="false" ht="15" hidden="false" customHeight="false" outlineLevel="0" collapsed="false">
      <c r="E376" s="50" t="n">
        <v>161679</v>
      </c>
      <c r="F376" s="50" t="n">
        <v>162143</v>
      </c>
      <c r="G376" s="50" t="s">
        <v>1950</v>
      </c>
      <c r="H376" s="50" t="n">
        <v>100</v>
      </c>
      <c r="I376" s="50" t="n">
        <v>6</v>
      </c>
      <c r="J376" s="50" t="n">
        <v>0</v>
      </c>
      <c r="K376" s="50" t="n">
        <v>0</v>
      </c>
      <c r="L376" s="50" t="n">
        <v>11</v>
      </c>
      <c r="M376" s="50" t="n">
        <v>16</v>
      </c>
      <c r="N376" s="50" t="n">
        <v>55</v>
      </c>
      <c r="O376" s="50" t="n">
        <v>60</v>
      </c>
      <c r="P376" s="50" t="n">
        <v>0.62</v>
      </c>
      <c r="Q376" s="50" t="n">
        <v>12.2</v>
      </c>
    </row>
    <row r="377" customFormat="false" ht="15" hidden="false" customHeight="false" outlineLevel="0" collapsed="false">
      <c r="E377" s="50" t="n">
        <v>161921</v>
      </c>
      <c r="F377" s="50" t="n">
        <v>162225</v>
      </c>
      <c r="G377" s="50" t="s">
        <v>1951</v>
      </c>
      <c r="H377" s="50" t="n">
        <v>100</v>
      </c>
      <c r="I377" s="50" t="n">
        <v>6</v>
      </c>
      <c r="J377" s="50" t="n">
        <v>0</v>
      </c>
      <c r="K377" s="50" t="n">
        <v>0</v>
      </c>
      <c r="L377" s="50" t="n">
        <v>22</v>
      </c>
      <c r="M377" s="50" t="n">
        <v>27</v>
      </c>
      <c r="N377" s="50" t="n">
        <v>9</v>
      </c>
      <c r="O377" s="50" t="n">
        <v>4</v>
      </c>
      <c r="P377" s="50" t="n">
        <v>0.62</v>
      </c>
      <c r="Q377" s="50" t="n">
        <v>12.2</v>
      </c>
    </row>
    <row r="378" customFormat="false" ht="15" hidden="false" customHeight="false" outlineLevel="0" collapsed="false">
      <c r="E378" s="50" t="n">
        <v>161921</v>
      </c>
      <c r="F378" s="50" t="n">
        <v>162225</v>
      </c>
      <c r="G378" s="50" t="s">
        <v>1951</v>
      </c>
      <c r="H378" s="50" t="n">
        <v>100</v>
      </c>
      <c r="I378" s="50" t="n">
        <v>6</v>
      </c>
      <c r="J378" s="50" t="n">
        <v>0</v>
      </c>
      <c r="K378" s="50" t="n">
        <v>0</v>
      </c>
      <c r="L378" s="50" t="n">
        <v>46</v>
      </c>
      <c r="M378" s="50" t="n">
        <v>51</v>
      </c>
      <c r="N378" s="50" t="n">
        <v>27</v>
      </c>
      <c r="O378" s="50" t="n">
        <v>22</v>
      </c>
      <c r="P378" s="50" t="n">
        <v>0.62</v>
      </c>
      <c r="Q378" s="50" t="n">
        <v>12.2</v>
      </c>
    </row>
    <row r="379" customFormat="false" ht="15" hidden="false" customHeight="false" outlineLevel="0" collapsed="false">
      <c r="E379" s="50" t="n">
        <v>161921</v>
      </c>
      <c r="F379" s="50" t="n">
        <v>162225</v>
      </c>
      <c r="G379" s="50" t="s">
        <v>1951</v>
      </c>
      <c r="H379" s="50" t="n">
        <v>100</v>
      </c>
      <c r="I379" s="50" t="n">
        <v>7</v>
      </c>
      <c r="J379" s="50" t="n">
        <v>0</v>
      </c>
      <c r="K379" s="50" t="n">
        <v>0</v>
      </c>
      <c r="L379" s="50" t="n">
        <v>33</v>
      </c>
      <c r="M379" s="50" t="n">
        <v>39</v>
      </c>
      <c r="N379" s="50" t="n">
        <v>34</v>
      </c>
      <c r="O379" s="50" t="n">
        <v>28</v>
      </c>
      <c r="P379" s="50" t="n">
        <v>0.17</v>
      </c>
      <c r="Q379" s="50" t="n">
        <v>14</v>
      </c>
    </row>
    <row r="380" customFormat="false" ht="15" hidden="false" customHeight="false" outlineLevel="0" collapsed="false">
      <c r="E380" s="50" t="n">
        <v>161921</v>
      </c>
      <c r="F380" s="50" t="n">
        <v>162225</v>
      </c>
      <c r="G380" s="50" t="s">
        <v>1951</v>
      </c>
      <c r="H380" s="50" t="n">
        <v>86.957</v>
      </c>
      <c r="I380" s="50" t="n">
        <v>23</v>
      </c>
      <c r="J380" s="50" t="n">
        <v>0</v>
      </c>
      <c r="K380" s="50" t="n">
        <v>3</v>
      </c>
      <c r="L380" s="50" t="n">
        <v>25</v>
      </c>
      <c r="M380" s="50" t="n">
        <v>47</v>
      </c>
      <c r="N380" s="50" t="n">
        <v>22</v>
      </c>
      <c r="O380" s="50" t="n">
        <v>3</v>
      </c>
      <c r="P380" s="51" t="n">
        <v>0.000286</v>
      </c>
      <c r="Q380" s="50" t="n">
        <v>23.3</v>
      </c>
    </row>
    <row r="381" customFormat="false" ht="15" hidden="false" customHeight="false" outlineLevel="0" collapsed="false">
      <c r="E381" s="50" t="n">
        <v>161989</v>
      </c>
      <c r="F381" s="50" t="n">
        <v>162337</v>
      </c>
      <c r="G381" s="50" t="s">
        <v>1950</v>
      </c>
      <c r="H381" s="50" t="n">
        <v>100</v>
      </c>
      <c r="I381" s="50" t="n">
        <v>6</v>
      </c>
      <c r="J381" s="50" t="n">
        <v>0</v>
      </c>
      <c r="K381" s="50" t="n">
        <v>0</v>
      </c>
      <c r="L381" s="50" t="n">
        <v>11</v>
      </c>
      <c r="M381" s="50" t="n">
        <v>16</v>
      </c>
      <c r="N381" s="50" t="n">
        <v>4</v>
      </c>
      <c r="O381" s="50" t="n">
        <v>9</v>
      </c>
      <c r="P381" s="50" t="n">
        <v>0.62</v>
      </c>
      <c r="Q381" s="50" t="n">
        <v>12.2</v>
      </c>
    </row>
    <row r="382" customFormat="false" ht="15" hidden="false" customHeight="false" outlineLevel="0" collapsed="false">
      <c r="E382" s="50" t="n">
        <v>161989</v>
      </c>
      <c r="F382" s="50" t="n">
        <v>162337</v>
      </c>
      <c r="G382" s="50" t="s">
        <v>1950</v>
      </c>
      <c r="H382" s="50" t="n">
        <v>100</v>
      </c>
      <c r="I382" s="50" t="n">
        <v>6</v>
      </c>
      <c r="J382" s="50" t="n">
        <v>0</v>
      </c>
      <c r="K382" s="50" t="n">
        <v>0</v>
      </c>
      <c r="L382" s="50" t="n">
        <v>11</v>
      </c>
      <c r="M382" s="50" t="n">
        <v>16</v>
      </c>
      <c r="N382" s="50" t="n">
        <v>19</v>
      </c>
      <c r="O382" s="50" t="n">
        <v>24</v>
      </c>
      <c r="P382" s="50" t="n">
        <v>0.62</v>
      </c>
      <c r="Q382" s="50" t="n">
        <v>12.2</v>
      </c>
    </row>
    <row r="383" customFormat="false" ht="15" hidden="false" customHeight="false" outlineLevel="0" collapsed="false">
      <c r="E383" s="50" t="n">
        <v>163125</v>
      </c>
      <c r="F383" s="50" t="n">
        <v>163668</v>
      </c>
      <c r="G383" s="50" t="s">
        <v>1950</v>
      </c>
      <c r="H383" s="50" t="n">
        <v>100</v>
      </c>
      <c r="I383" s="50" t="n">
        <v>6</v>
      </c>
      <c r="J383" s="50" t="n">
        <v>0</v>
      </c>
      <c r="K383" s="50" t="n">
        <v>0</v>
      </c>
      <c r="L383" s="50" t="n">
        <v>43</v>
      </c>
      <c r="M383" s="50" t="n">
        <v>48</v>
      </c>
      <c r="N383" s="50" t="n">
        <v>8</v>
      </c>
      <c r="O383" s="50" t="n">
        <v>13</v>
      </c>
      <c r="P383" s="50" t="n">
        <v>0.62</v>
      </c>
      <c r="Q383" s="50" t="n">
        <v>12.2</v>
      </c>
    </row>
    <row r="384" customFormat="false" ht="15" hidden="false" customHeight="false" outlineLevel="0" collapsed="false">
      <c r="E384" s="50" t="n">
        <v>163125</v>
      </c>
      <c r="F384" s="50" t="n">
        <v>163668</v>
      </c>
      <c r="G384" s="50" t="s">
        <v>1950</v>
      </c>
      <c r="H384" s="50" t="n">
        <v>100</v>
      </c>
      <c r="I384" s="50" t="n">
        <v>6</v>
      </c>
      <c r="J384" s="50" t="n">
        <v>0</v>
      </c>
      <c r="K384" s="50" t="n">
        <v>0</v>
      </c>
      <c r="L384" s="50" t="n">
        <v>45</v>
      </c>
      <c r="M384" s="50" t="n">
        <v>50</v>
      </c>
      <c r="N384" s="50" t="n">
        <v>29</v>
      </c>
      <c r="O384" s="50" t="n">
        <v>34</v>
      </c>
      <c r="P384" s="50" t="n">
        <v>0.62</v>
      </c>
      <c r="Q384" s="50" t="n">
        <v>12.2</v>
      </c>
    </row>
    <row r="385" customFormat="false" ht="15" hidden="false" customHeight="false" outlineLevel="0" collapsed="false">
      <c r="E385" s="50" t="n">
        <v>164934</v>
      </c>
      <c r="F385" s="50" t="n">
        <v>165497</v>
      </c>
      <c r="G385" s="50" t="s">
        <v>1951</v>
      </c>
      <c r="H385" s="50" t="n">
        <v>100</v>
      </c>
      <c r="I385" s="50" t="n">
        <v>6</v>
      </c>
      <c r="J385" s="50" t="n">
        <v>0</v>
      </c>
      <c r="K385" s="50" t="n">
        <v>0</v>
      </c>
      <c r="L385" s="50" t="n">
        <v>39</v>
      </c>
      <c r="M385" s="50" t="n">
        <v>44</v>
      </c>
      <c r="N385" s="50" t="n">
        <v>26</v>
      </c>
      <c r="O385" s="50" t="n">
        <v>21</v>
      </c>
      <c r="P385" s="50" t="n">
        <v>0.62</v>
      </c>
      <c r="Q385" s="50" t="n">
        <v>12.2</v>
      </c>
    </row>
    <row r="386" customFormat="false" ht="15" hidden="false" customHeight="false" outlineLevel="0" collapsed="false">
      <c r="E386" s="50" t="n">
        <v>165434</v>
      </c>
      <c r="F386" s="50" t="n">
        <v>166140</v>
      </c>
      <c r="G386" s="50" t="s">
        <v>1951</v>
      </c>
      <c r="H386" s="50" t="n">
        <v>100</v>
      </c>
      <c r="I386" s="50" t="n">
        <v>8</v>
      </c>
      <c r="J386" s="50" t="n">
        <v>0</v>
      </c>
      <c r="K386" s="50" t="n">
        <v>0</v>
      </c>
      <c r="L386" s="50" t="n">
        <v>16</v>
      </c>
      <c r="M386" s="50" t="n">
        <v>23</v>
      </c>
      <c r="N386" s="50" t="n">
        <v>49</v>
      </c>
      <c r="O386" s="50" t="n">
        <v>42</v>
      </c>
      <c r="P386" s="50" t="n">
        <v>0.048</v>
      </c>
      <c r="Q386" s="50" t="n">
        <v>15.9</v>
      </c>
    </row>
    <row r="387" customFormat="false" ht="15" hidden="false" customHeight="false" outlineLevel="0" collapsed="false">
      <c r="E387" s="50" t="n">
        <v>165741</v>
      </c>
      <c r="F387" s="50" t="n">
        <v>166014</v>
      </c>
      <c r="G387" s="50" t="s">
        <v>1950</v>
      </c>
      <c r="H387" s="50" t="n">
        <v>100</v>
      </c>
      <c r="I387" s="50" t="n">
        <v>6</v>
      </c>
      <c r="J387" s="50" t="n">
        <v>0</v>
      </c>
      <c r="K387" s="50" t="n">
        <v>0</v>
      </c>
      <c r="L387" s="50" t="n">
        <v>3</v>
      </c>
      <c r="M387" s="50" t="n">
        <v>8</v>
      </c>
      <c r="N387" s="50" t="n">
        <v>35</v>
      </c>
      <c r="O387" s="50" t="n">
        <v>40</v>
      </c>
      <c r="P387" s="50" t="n">
        <v>0.62</v>
      </c>
      <c r="Q387" s="50" t="n">
        <v>12.2</v>
      </c>
    </row>
    <row r="388" customFormat="false" ht="15" hidden="false" customHeight="false" outlineLevel="0" collapsed="false">
      <c r="E388" s="50" t="n">
        <v>165741</v>
      </c>
      <c r="F388" s="50" t="n">
        <v>166014</v>
      </c>
      <c r="G388" s="50" t="s">
        <v>1950</v>
      </c>
      <c r="H388" s="50" t="n">
        <v>100</v>
      </c>
      <c r="I388" s="50" t="n">
        <v>6</v>
      </c>
      <c r="J388" s="50" t="n">
        <v>0</v>
      </c>
      <c r="K388" s="50" t="n">
        <v>0</v>
      </c>
      <c r="L388" s="50" t="n">
        <v>13</v>
      </c>
      <c r="M388" s="50" t="n">
        <v>18</v>
      </c>
      <c r="N388" s="50" t="n">
        <v>45</v>
      </c>
      <c r="O388" s="50" t="n">
        <v>50</v>
      </c>
      <c r="P388" s="50" t="n">
        <v>0.62</v>
      </c>
      <c r="Q388" s="50" t="n">
        <v>12.2</v>
      </c>
    </row>
    <row r="389" customFormat="false" ht="15" hidden="false" customHeight="false" outlineLevel="0" collapsed="false">
      <c r="E389" s="50" t="n">
        <v>165741</v>
      </c>
      <c r="F389" s="50" t="n">
        <v>166014</v>
      </c>
      <c r="G389" s="50" t="s">
        <v>1951</v>
      </c>
      <c r="H389" s="50" t="n">
        <v>87.5</v>
      </c>
      <c r="I389" s="50" t="n">
        <v>16</v>
      </c>
      <c r="J389" s="50" t="n">
        <v>2</v>
      </c>
      <c r="K389" s="50" t="n">
        <v>0</v>
      </c>
      <c r="L389" s="50" t="n">
        <v>3</v>
      </c>
      <c r="M389" s="50" t="n">
        <v>18</v>
      </c>
      <c r="N389" s="50" t="n">
        <v>52</v>
      </c>
      <c r="O389" s="50" t="n">
        <v>37</v>
      </c>
      <c r="P389" s="50" t="n">
        <v>0.004</v>
      </c>
      <c r="Q389" s="50" t="n">
        <v>19.6</v>
      </c>
    </row>
    <row r="390" customFormat="false" ht="15" hidden="false" customHeight="false" outlineLevel="0" collapsed="false">
      <c r="E390" s="50" t="n">
        <v>165887</v>
      </c>
      <c r="F390" s="50" t="n">
        <v>166433</v>
      </c>
      <c r="G390" s="50" t="s">
        <v>1951</v>
      </c>
      <c r="H390" s="50" t="n">
        <v>100</v>
      </c>
      <c r="I390" s="50" t="n">
        <v>6</v>
      </c>
      <c r="J390" s="50" t="n">
        <v>0</v>
      </c>
      <c r="K390" s="50" t="n">
        <v>0</v>
      </c>
      <c r="L390" s="50" t="n">
        <v>37</v>
      </c>
      <c r="M390" s="50" t="n">
        <v>42</v>
      </c>
      <c r="N390" s="50" t="n">
        <v>30</v>
      </c>
      <c r="O390" s="50" t="n">
        <v>25</v>
      </c>
      <c r="P390" s="50" t="n">
        <v>0.62</v>
      </c>
      <c r="Q390" s="50" t="n">
        <v>12.2</v>
      </c>
    </row>
    <row r="391" customFormat="false" ht="15" hidden="false" customHeight="false" outlineLevel="0" collapsed="false">
      <c r="E391" s="50" t="n">
        <v>165910</v>
      </c>
      <c r="F391" s="50" t="n">
        <v>166207</v>
      </c>
      <c r="G391" s="50" t="s">
        <v>1951</v>
      </c>
      <c r="H391" s="50" t="n">
        <v>100</v>
      </c>
      <c r="I391" s="50" t="n">
        <v>6</v>
      </c>
      <c r="J391" s="50" t="n">
        <v>0</v>
      </c>
      <c r="K391" s="50" t="n">
        <v>0</v>
      </c>
      <c r="L391" s="50" t="n">
        <v>29</v>
      </c>
      <c r="M391" s="50" t="n">
        <v>34</v>
      </c>
      <c r="N391" s="50" t="n">
        <v>35</v>
      </c>
      <c r="O391" s="50" t="n">
        <v>30</v>
      </c>
      <c r="P391" s="50" t="n">
        <v>0.62</v>
      </c>
      <c r="Q391" s="50" t="n">
        <v>12.2</v>
      </c>
    </row>
    <row r="392" customFormat="false" ht="15" hidden="false" customHeight="false" outlineLevel="0" collapsed="false">
      <c r="E392" s="50" t="n">
        <v>166758</v>
      </c>
      <c r="F392" s="50" t="n">
        <v>167050</v>
      </c>
      <c r="G392" s="50" t="s">
        <v>1950</v>
      </c>
      <c r="H392" s="50" t="n">
        <v>100</v>
      </c>
      <c r="I392" s="50" t="n">
        <v>6</v>
      </c>
      <c r="J392" s="50" t="n">
        <v>0</v>
      </c>
      <c r="K392" s="50" t="n">
        <v>0</v>
      </c>
      <c r="L392" s="50" t="n">
        <v>28</v>
      </c>
      <c r="M392" s="50" t="n">
        <v>33</v>
      </c>
      <c r="N392" s="50" t="n">
        <v>3</v>
      </c>
      <c r="O392" s="50" t="n">
        <v>8</v>
      </c>
      <c r="P392" s="50" t="n">
        <v>0.62</v>
      </c>
      <c r="Q392" s="50" t="n">
        <v>12.2</v>
      </c>
    </row>
    <row r="393" customFormat="false" ht="15" hidden="false" customHeight="false" outlineLevel="0" collapsed="false">
      <c r="E393" s="50" t="n">
        <v>168940</v>
      </c>
      <c r="F393" s="50" t="n">
        <v>169504</v>
      </c>
      <c r="G393" s="50" t="s">
        <v>1950</v>
      </c>
      <c r="H393" s="50" t="n">
        <v>90.909</v>
      </c>
      <c r="I393" s="50" t="n">
        <v>11</v>
      </c>
      <c r="J393" s="50" t="n">
        <v>0</v>
      </c>
      <c r="K393" s="50" t="n">
        <v>1</v>
      </c>
      <c r="L393" s="50" t="n">
        <v>18</v>
      </c>
      <c r="M393" s="50" t="n">
        <v>28</v>
      </c>
      <c r="N393" s="50" t="n">
        <v>28</v>
      </c>
      <c r="O393" s="50" t="n">
        <v>37</v>
      </c>
      <c r="P393" s="50" t="n">
        <v>0.17</v>
      </c>
      <c r="Q393" s="50" t="n">
        <v>14</v>
      </c>
    </row>
    <row r="394" customFormat="false" ht="15" hidden="false" customHeight="false" outlineLevel="0" collapsed="false">
      <c r="E394" s="50" t="n">
        <v>168940</v>
      </c>
      <c r="F394" s="50" t="n">
        <v>169504</v>
      </c>
      <c r="G394" s="50" t="s">
        <v>1950</v>
      </c>
      <c r="H394" s="50" t="n">
        <v>90.909</v>
      </c>
      <c r="I394" s="50" t="n">
        <v>11</v>
      </c>
      <c r="J394" s="50" t="n">
        <v>0</v>
      </c>
      <c r="K394" s="50" t="n">
        <v>1</v>
      </c>
      <c r="L394" s="50" t="n">
        <v>18</v>
      </c>
      <c r="M394" s="50" t="n">
        <v>28</v>
      </c>
      <c r="N394" s="50" t="n">
        <v>37</v>
      </c>
      <c r="O394" s="50" t="n">
        <v>46</v>
      </c>
      <c r="P394" s="50" t="n">
        <v>0.17</v>
      </c>
      <c r="Q394" s="50" t="n">
        <v>14</v>
      </c>
    </row>
    <row r="395" customFormat="false" ht="15" hidden="false" customHeight="false" outlineLevel="0" collapsed="false">
      <c r="E395" s="50" t="n">
        <v>168940</v>
      </c>
      <c r="F395" s="50" t="n">
        <v>169504</v>
      </c>
      <c r="G395" s="50" t="s">
        <v>1950</v>
      </c>
      <c r="H395" s="50" t="n">
        <v>100</v>
      </c>
      <c r="I395" s="50" t="n">
        <v>7</v>
      </c>
      <c r="J395" s="50" t="n">
        <v>0</v>
      </c>
      <c r="K395" s="50" t="n">
        <v>0</v>
      </c>
      <c r="L395" s="50" t="n">
        <v>18</v>
      </c>
      <c r="M395" s="50" t="n">
        <v>24</v>
      </c>
      <c r="N395" s="50" t="n">
        <v>46</v>
      </c>
      <c r="O395" s="50" t="n">
        <v>52</v>
      </c>
      <c r="P395" s="50" t="n">
        <v>0.17</v>
      </c>
      <c r="Q395" s="50" t="n">
        <v>14</v>
      </c>
    </row>
    <row r="396" customFormat="false" ht="15" hidden="false" customHeight="false" outlineLevel="0" collapsed="false">
      <c r="E396" s="50" t="n">
        <v>169553</v>
      </c>
      <c r="F396" s="50" t="n">
        <v>169835</v>
      </c>
      <c r="G396" s="50" t="s">
        <v>1951</v>
      </c>
      <c r="H396" s="50" t="n">
        <v>100</v>
      </c>
      <c r="I396" s="50" t="n">
        <v>6</v>
      </c>
      <c r="J396" s="50" t="n">
        <v>0</v>
      </c>
      <c r="K396" s="50" t="n">
        <v>0</v>
      </c>
      <c r="L396" s="50" t="n">
        <v>13</v>
      </c>
      <c r="M396" s="50" t="n">
        <v>18</v>
      </c>
      <c r="N396" s="50" t="n">
        <v>29</v>
      </c>
      <c r="O396" s="50" t="n">
        <v>24</v>
      </c>
      <c r="P396" s="50" t="n">
        <v>0.62</v>
      </c>
      <c r="Q396" s="50" t="n">
        <v>12.2</v>
      </c>
    </row>
    <row r="397" customFormat="false" ht="15" hidden="false" customHeight="false" outlineLevel="0" collapsed="false">
      <c r="E397" s="50" t="n">
        <v>169553</v>
      </c>
      <c r="F397" s="50" t="n">
        <v>169835</v>
      </c>
      <c r="G397" s="50" t="s">
        <v>1951</v>
      </c>
      <c r="H397" s="50" t="n">
        <v>100</v>
      </c>
      <c r="I397" s="50" t="n">
        <v>6</v>
      </c>
      <c r="J397" s="50" t="n">
        <v>0</v>
      </c>
      <c r="K397" s="50" t="n">
        <v>0</v>
      </c>
      <c r="L397" s="50" t="n">
        <v>4</v>
      </c>
      <c r="M397" s="50" t="n">
        <v>9</v>
      </c>
      <c r="N397" s="50" t="n">
        <v>42</v>
      </c>
      <c r="O397" s="50" t="n">
        <v>37</v>
      </c>
      <c r="P397" s="50" t="n">
        <v>0.62</v>
      </c>
      <c r="Q397" s="50" t="n">
        <v>12.2</v>
      </c>
    </row>
    <row r="398" customFormat="false" ht="15" hidden="false" customHeight="false" outlineLevel="0" collapsed="false">
      <c r="E398" s="50" t="n">
        <v>169553</v>
      </c>
      <c r="F398" s="50" t="n">
        <v>169835</v>
      </c>
      <c r="G398" s="50" t="s">
        <v>1951</v>
      </c>
      <c r="H398" s="50" t="n">
        <v>100</v>
      </c>
      <c r="I398" s="50" t="n">
        <v>6</v>
      </c>
      <c r="J398" s="50" t="n">
        <v>0</v>
      </c>
      <c r="K398" s="50" t="n">
        <v>0</v>
      </c>
      <c r="L398" s="50" t="n">
        <v>40</v>
      </c>
      <c r="M398" s="50" t="n">
        <v>45</v>
      </c>
      <c r="N398" s="50" t="n">
        <v>46</v>
      </c>
      <c r="O398" s="50" t="n">
        <v>41</v>
      </c>
      <c r="P398" s="50" t="n">
        <v>0.62</v>
      </c>
      <c r="Q398" s="50" t="n">
        <v>12.2</v>
      </c>
    </row>
    <row r="399" customFormat="false" ht="15" hidden="false" customHeight="false" outlineLevel="0" collapsed="false">
      <c r="E399" s="50" t="n">
        <v>170636</v>
      </c>
      <c r="F399" s="50" t="n">
        <v>170923</v>
      </c>
      <c r="G399" s="50" t="s">
        <v>1950</v>
      </c>
      <c r="H399" s="50" t="n">
        <v>100</v>
      </c>
      <c r="I399" s="50" t="n">
        <v>8</v>
      </c>
      <c r="J399" s="50" t="n">
        <v>0</v>
      </c>
      <c r="K399" s="50" t="n">
        <v>0</v>
      </c>
      <c r="L399" s="50" t="n">
        <v>48</v>
      </c>
      <c r="M399" s="50" t="n">
        <v>55</v>
      </c>
      <c r="N399" s="50" t="n">
        <v>22</v>
      </c>
      <c r="O399" s="50" t="n">
        <v>29</v>
      </c>
      <c r="P399" s="50" t="n">
        <v>0.048</v>
      </c>
      <c r="Q399" s="50" t="n">
        <v>15.9</v>
      </c>
    </row>
    <row r="400" customFormat="false" ht="15" hidden="false" customHeight="false" outlineLevel="0" collapsed="false">
      <c r="E400" s="50" t="n">
        <v>170636</v>
      </c>
      <c r="F400" s="50" t="n">
        <v>170923</v>
      </c>
      <c r="G400" s="50" t="s">
        <v>1950</v>
      </c>
      <c r="H400" s="50" t="n">
        <v>100</v>
      </c>
      <c r="I400" s="50" t="n">
        <v>6</v>
      </c>
      <c r="J400" s="50" t="n">
        <v>0</v>
      </c>
      <c r="K400" s="50" t="n">
        <v>0</v>
      </c>
      <c r="L400" s="50" t="n">
        <v>34</v>
      </c>
      <c r="M400" s="50" t="n">
        <v>39</v>
      </c>
      <c r="N400" s="50" t="n">
        <v>29</v>
      </c>
      <c r="O400" s="50" t="n">
        <v>34</v>
      </c>
      <c r="P400" s="50" t="n">
        <v>0.62</v>
      </c>
      <c r="Q400" s="50" t="n">
        <v>12.2</v>
      </c>
    </row>
    <row r="401" customFormat="false" ht="15" hidden="false" customHeight="false" outlineLevel="0" collapsed="false">
      <c r="E401" s="50" t="n">
        <v>170636</v>
      </c>
      <c r="F401" s="50" t="n">
        <v>170923</v>
      </c>
      <c r="G401" s="50" t="s">
        <v>1951</v>
      </c>
      <c r="H401" s="50" t="n">
        <v>100</v>
      </c>
      <c r="I401" s="50" t="n">
        <v>6</v>
      </c>
      <c r="J401" s="50" t="n">
        <v>0</v>
      </c>
      <c r="K401" s="50" t="n">
        <v>0</v>
      </c>
      <c r="L401" s="50" t="n">
        <v>47</v>
      </c>
      <c r="M401" s="50" t="n">
        <v>52</v>
      </c>
      <c r="N401" s="50" t="n">
        <v>20</v>
      </c>
      <c r="O401" s="50" t="n">
        <v>15</v>
      </c>
      <c r="P401" s="50" t="n">
        <v>0.62</v>
      </c>
      <c r="Q401" s="50" t="n">
        <v>12.2</v>
      </c>
    </row>
    <row r="402" customFormat="false" ht="15" hidden="false" customHeight="false" outlineLevel="0" collapsed="false">
      <c r="E402" s="50" t="n">
        <v>170636</v>
      </c>
      <c r="F402" s="50" t="n">
        <v>170923</v>
      </c>
      <c r="G402" s="50" t="s">
        <v>1951</v>
      </c>
      <c r="H402" s="50" t="n">
        <v>100</v>
      </c>
      <c r="I402" s="50" t="n">
        <v>7</v>
      </c>
      <c r="J402" s="50" t="n">
        <v>0</v>
      </c>
      <c r="K402" s="50" t="n">
        <v>0</v>
      </c>
      <c r="L402" s="50" t="n">
        <v>35</v>
      </c>
      <c r="M402" s="50" t="n">
        <v>41</v>
      </c>
      <c r="N402" s="50" t="n">
        <v>58</v>
      </c>
      <c r="O402" s="50" t="n">
        <v>52</v>
      </c>
      <c r="P402" s="50" t="n">
        <v>0.17</v>
      </c>
      <c r="Q402" s="50" t="n">
        <v>14</v>
      </c>
    </row>
    <row r="403" customFormat="false" ht="15" hidden="false" customHeight="false" outlineLevel="0" collapsed="false">
      <c r="E403" s="50" t="n">
        <v>171201</v>
      </c>
      <c r="F403" s="50" t="n">
        <v>171511</v>
      </c>
      <c r="G403" s="50" t="s">
        <v>1950</v>
      </c>
      <c r="H403" s="50" t="n">
        <v>100</v>
      </c>
      <c r="I403" s="50" t="n">
        <v>6</v>
      </c>
      <c r="J403" s="50" t="n">
        <v>0</v>
      </c>
      <c r="K403" s="50" t="n">
        <v>0</v>
      </c>
      <c r="L403" s="50" t="n">
        <v>53</v>
      </c>
      <c r="M403" s="50" t="n">
        <v>58</v>
      </c>
      <c r="N403" s="50" t="n">
        <v>49</v>
      </c>
      <c r="O403" s="50" t="n">
        <v>54</v>
      </c>
      <c r="P403" s="50" t="n">
        <v>0.62</v>
      </c>
      <c r="Q403" s="50" t="n">
        <v>12.2</v>
      </c>
    </row>
    <row r="404" customFormat="false" ht="15" hidden="false" customHeight="false" outlineLevel="0" collapsed="false">
      <c r="E404" s="50" t="n">
        <v>172043</v>
      </c>
      <c r="F404" s="50" t="n">
        <v>172261</v>
      </c>
      <c r="G404" s="50" t="s">
        <v>1951</v>
      </c>
      <c r="H404" s="50" t="n">
        <v>100</v>
      </c>
      <c r="I404" s="50" t="n">
        <v>7</v>
      </c>
      <c r="J404" s="50" t="n">
        <v>0</v>
      </c>
      <c r="K404" s="50" t="n">
        <v>0</v>
      </c>
      <c r="L404" s="50" t="n">
        <v>35</v>
      </c>
      <c r="M404" s="50" t="n">
        <v>41</v>
      </c>
      <c r="N404" s="50" t="n">
        <v>37</v>
      </c>
      <c r="O404" s="50" t="n">
        <v>31</v>
      </c>
      <c r="P404" s="50" t="n">
        <v>0.17</v>
      </c>
      <c r="Q404" s="50" t="n">
        <v>14</v>
      </c>
    </row>
    <row r="405" customFormat="false" ht="15" hidden="false" customHeight="false" outlineLevel="0" collapsed="false">
      <c r="E405" s="50" t="n">
        <v>173101</v>
      </c>
      <c r="F405" s="50" t="n">
        <v>173410</v>
      </c>
      <c r="G405" s="50" t="s">
        <v>1951</v>
      </c>
      <c r="H405" s="50" t="n">
        <v>100</v>
      </c>
      <c r="I405" s="50" t="n">
        <v>7</v>
      </c>
      <c r="J405" s="50" t="n">
        <v>0</v>
      </c>
      <c r="K405" s="50" t="n">
        <v>0</v>
      </c>
      <c r="L405" s="50" t="n">
        <v>19</v>
      </c>
      <c r="M405" s="50" t="n">
        <v>25</v>
      </c>
      <c r="N405" s="50" t="n">
        <v>36</v>
      </c>
      <c r="O405" s="50" t="n">
        <v>30</v>
      </c>
      <c r="P405" s="50" t="n">
        <v>0.17</v>
      </c>
      <c r="Q405" s="50" t="n">
        <v>14</v>
      </c>
    </row>
    <row r="406" customFormat="false" ht="15" hidden="false" customHeight="false" outlineLevel="0" collapsed="false">
      <c r="E406" s="50" t="n">
        <v>173329</v>
      </c>
      <c r="F406" s="50" t="n">
        <v>173539</v>
      </c>
      <c r="G406" s="50" t="s">
        <v>1950</v>
      </c>
      <c r="H406" s="50" t="n">
        <v>100</v>
      </c>
      <c r="I406" s="50" t="n">
        <v>7</v>
      </c>
      <c r="J406" s="50" t="n">
        <v>0</v>
      </c>
      <c r="K406" s="50" t="n">
        <v>0</v>
      </c>
      <c r="L406" s="50" t="n">
        <v>28</v>
      </c>
      <c r="M406" s="50" t="n">
        <v>34</v>
      </c>
      <c r="N406" s="50" t="n">
        <v>46</v>
      </c>
      <c r="O406" s="50" t="n">
        <v>52</v>
      </c>
      <c r="P406" s="50" t="n">
        <v>0.17</v>
      </c>
      <c r="Q406" s="50" t="n">
        <v>14</v>
      </c>
    </row>
    <row r="407" customFormat="false" ht="15" hidden="false" customHeight="false" outlineLevel="0" collapsed="false">
      <c r="E407" s="50" t="n">
        <v>173329</v>
      </c>
      <c r="F407" s="50" t="n">
        <v>173539</v>
      </c>
      <c r="G407" s="50" t="s">
        <v>1950</v>
      </c>
      <c r="H407" s="50" t="n">
        <v>100</v>
      </c>
      <c r="I407" s="50" t="n">
        <v>6</v>
      </c>
      <c r="J407" s="50" t="n">
        <v>0</v>
      </c>
      <c r="K407" s="50" t="n">
        <v>0</v>
      </c>
      <c r="L407" s="50" t="n">
        <v>40</v>
      </c>
      <c r="M407" s="50" t="n">
        <v>45</v>
      </c>
      <c r="N407" s="50" t="n">
        <v>38</v>
      </c>
      <c r="O407" s="50" t="n">
        <v>43</v>
      </c>
      <c r="P407" s="50" t="n">
        <v>0.62</v>
      </c>
      <c r="Q407" s="50" t="n">
        <v>12.2</v>
      </c>
    </row>
    <row r="408" customFormat="false" ht="15" hidden="false" customHeight="false" outlineLevel="0" collapsed="false">
      <c r="E408" s="50" t="n">
        <v>173329</v>
      </c>
      <c r="F408" s="50" t="n">
        <v>173539</v>
      </c>
      <c r="G408" s="50" t="s">
        <v>1950</v>
      </c>
      <c r="H408" s="50" t="n">
        <v>100</v>
      </c>
      <c r="I408" s="50" t="n">
        <v>6</v>
      </c>
      <c r="J408" s="50" t="n">
        <v>0</v>
      </c>
      <c r="K408" s="50" t="n">
        <v>0</v>
      </c>
      <c r="L408" s="50" t="n">
        <v>29</v>
      </c>
      <c r="M408" s="50" t="n">
        <v>34</v>
      </c>
      <c r="N408" s="50" t="n">
        <v>50</v>
      </c>
      <c r="O408" s="50" t="n">
        <v>55</v>
      </c>
      <c r="P408" s="50" t="n">
        <v>0.62</v>
      </c>
      <c r="Q408" s="50" t="n">
        <v>12.2</v>
      </c>
    </row>
    <row r="409" customFormat="false" ht="15" hidden="false" customHeight="false" outlineLevel="0" collapsed="false">
      <c r="E409" s="50" t="n">
        <v>173329</v>
      </c>
      <c r="F409" s="50" t="n">
        <v>173539</v>
      </c>
      <c r="G409" s="50" t="s">
        <v>1950</v>
      </c>
      <c r="H409" s="50" t="n">
        <v>100</v>
      </c>
      <c r="I409" s="50" t="n">
        <v>6</v>
      </c>
      <c r="J409" s="50" t="n">
        <v>0</v>
      </c>
      <c r="K409" s="50" t="n">
        <v>0</v>
      </c>
      <c r="L409" s="50" t="n">
        <v>29</v>
      </c>
      <c r="M409" s="50" t="n">
        <v>34</v>
      </c>
      <c r="N409" s="50" t="n">
        <v>53</v>
      </c>
      <c r="O409" s="50" t="n">
        <v>58</v>
      </c>
      <c r="P409" s="50" t="n">
        <v>0.62</v>
      </c>
      <c r="Q409" s="50" t="n">
        <v>12.2</v>
      </c>
    </row>
    <row r="410" customFormat="false" ht="15" hidden="false" customHeight="false" outlineLevel="0" collapsed="false">
      <c r="E410" s="50" t="n">
        <v>173329</v>
      </c>
      <c r="F410" s="50" t="n">
        <v>173539</v>
      </c>
      <c r="G410" s="50" t="s">
        <v>1951</v>
      </c>
      <c r="H410" s="50" t="n">
        <v>100</v>
      </c>
      <c r="I410" s="50" t="n">
        <v>6</v>
      </c>
      <c r="J410" s="50" t="n">
        <v>0</v>
      </c>
      <c r="K410" s="50" t="n">
        <v>0</v>
      </c>
      <c r="L410" s="50" t="n">
        <v>25</v>
      </c>
      <c r="M410" s="50" t="n">
        <v>30</v>
      </c>
      <c r="N410" s="50" t="n">
        <v>13</v>
      </c>
      <c r="O410" s="50" t="n">
        <v>8</v>
      </c>
      <c r="P410" s="50" t="n">
        <v>0.62</v>
      </c>
      <c r="Q410" s="50" t="n">
        <v>12.2</v>
      </c>
    </row>
    <row r="411" customFormat="false" ht="15" hidden="false" customHeight="false" outlineLevel="0" collapsed="false">
      <c r="E411" s="50" t="n">
        <v>173329</v>
      </c>
      <c r="F411" s="50" t="n">
        <v>173539</v>
      </c>
      <c r="G411" s="50" t="s">
        <v>1951</v>
      </c>
      <c r="H411" s="50" t="n">
        <v>100</v>
      </c>
      <c r="I411" s="50" t="n">
        <v>6</v>
      </c>
      <c r="J411" s="50" t="n">
        <v>0</v>
      </c>
      <c r="K411" s="50" t="n">
        <v>0</v>
      </c>
      <c r="L411" s="50" t="n">
        <v>31</v>
      </c>
      <c r="M411" s="50" t="n">
        <v>36</v>
      </c>
      <c r="N411" s="50" t="n">
        <v>29</v>
      </c>
      <c r="O411" s="50" t="n">
        <v>24</v>
      </c>
      <c r="P411" s="50" t="n">
        <v>0.62</v>
      </c>
      <c r="Q411" s="50" t="n">
        <v>12.2</v>
      </c>
    </row>
    <row r="412" customFormat="false" ht="15" hidden="false" customHeight="false" outlineLevel="0" collapsed="false">
      <c r="E412" s="50" t="n">
        <v>173615</v>
      </c>
      <c r="F412" s="50" t="n">
        <v>174048</v>
      </c>
      <c r="G412" s="50" t="s">
        <v>1951</v>
      </c>
      <c r="H412" s="50" t="n">
        <v>100</v>
      </c>
      <c r="I412" s="50" t="n">
        <v>6</v>
      </c>
      <c r="J412" s="50" t="n">
        <v>0</v>
      </c>
      <c r="K412" s="50" t="n">
        <v>0</v>
      </c>
      <c r="L412" s="50" t="n">
        <v>12</v>
      </c>
      <c r="M412" s="50" t="n">
        <v>17</v>
      </c>
      <c r="N412" s="50" t="n">
        <v>24</v>
      </c>
      <c r="O412" s="50" t="n">
        <v>19</v>
      </c>
      <c r="P412" s="50" t="n">
        <v>0.62</v>
      </c>
      <c r="Q412" s="50" t="n">
        <v>12.2</v>
      </c>
    </row>
    <row r="413" customFormat="false" ht="15" hidden="false" customHeight="false" outlineLevel="0" collapsed="false">
      <c r="E413" s="50" t="n">
        <v>173800</v>
      </c>
      <c r="F413" s="50" t="n">
        <v>174216</v>
      </c>
      <c r="G413" s="50" t="s">
        <v>1951</v>
      </c>
      <c r="H413" s="50" t="n">
        <v>85.714</v>
      </c>
      <c r="I413" s="50" t="n">
        <v>14</v>
      </c>
      <c r="J413" s="50" t="n">
        <v>1</v>
      </c>
      <c r="K413" s="50" t="n">
        <v>1</v>
      </c>
      <c r="L413" s="50" t="n">
        <v>35</v>
      </c>
      <c r="M413" s="50" t="n">
        <v>47</v>
      </c>
      <c r="N413" s="50" t="n">
        <v>23</v>
      </c>
      <c r="O413" s="50" t="n">
        <v>10</v>
      </c>
      <c r="P413" s="50" t="n">
        <v>0.17</v>
      </c>
      <c r="Q413" s="50" t="n">
        <v>14</v>
      </c>
    </row>
    <row r="414" customFormat="false" ht="15" hidden="false" customHeight="false" outlineLevel="0" collapsed="false">
      <c r="E414" s="50" t="n">
        <v>174019</v>
      </c>
      <c r="F414" s="50" t="n">
        <v>174188</v>
      </c>
      <c r="G414" s="50" t="s">
        <v>1950</v>
      </c>
      <c r="H414" s="50" t="n">
        <v>100</v>
      </c>
      <c r="I414" s="50" t="n">
        <v>7</v>
      </c>
      <c r="J414" s="50" t="n">
        <v>0</v>
      </c>
      <c r="K414" s="50" t="n">
        <v>0</v>
      </c>
      <c r="L414" s="50" t="n">
        <v>46</v>
      </c>
      <c r="M414" s="50" t="n">
        <v>52</v>
      </c>
      <c r="N414" s="50" t="n">
        <v>28</v>
      </c>
      <c r="O414" s="50" t="n">
        <v>34</v>
      </c>
      <c r="P414" s="50" t="n">
        <v>0.17</v>
      </c>
      <c r="Q414" s="50" t="n">
        <v>14</v>
      </c>
    </row>
    <row r="415" customFormat="false" ht="15" hidden="false" customHeight="false" outlineLevel="0" collapsed="false">
      <c r="E415" s="50" t="n">
        <v>174053</v>
      </c>
      <c r="F415" s="50" t="n">
        <v>174430</v>
      </c>
      <c r="G415" s="50" t="s">
        <v>1950</v>
      </c>
      <c r="H415" s="50" t="n">
        <v>100</v>
      </c>
      <c r="I415" s="50" t="n">
        <v>7</v>
      </c>
      <c r="J415" s="50" t="n">
        <v>0</v>
      </c>
      <c r="K415" s="50" t="n">
        <v>0</v>
      </c>
      <c r="L415" s="50" t="n">
        <v>8</v>
      </c>
      <c r="M415" s="50" t="n">
        <v>14</v>
      </c>
      <c r="N415" s="50" t="n">
        <v>22</v>
      </c>
      <c r="O415" s="50" t="n">
        <v>28</v>
      </c>
      <c r="P415" s="50" t="n">
        <v>0.17</v>
      </c>
      <c r="Q415" s="50" t="n">
        <v>14</v>
      </c>
    </row>
    <row r="416" customFormat="false" ht="15" hidden="false" customHeight="false" outlineLevel="0" collapsed="false">
      <c r="E416" s="50" t="n">
        <v>174053</v>
      </c>
      <c r="F416" s="50" t="n">
        <v>174430</v>
      </c>
      <c r="G416" s="50" t="s">
        <v>1950</v>
      </c>
      <c r="H416" s="50" t="n">
        <v>100</v>
      </c>
      <c r="I416" s="50" t="n">
        <v>6</v>
      </c>
      <c r="J416" s="50" t="n">
        <v>0</v>
      </c>
      <c r="K416" s="50" t="n">
        <v>0</v>
      </c>
      <c r="L416" s="50" t="n">
        <v>35</v>
      </c>
      <c r="M416" s="50" t="n">
        <v>40</v>
      </c>
      <c r="N416" s="50" t="n">
        <v>22</v>
      </c>
      <c r="O416" s="50" t="n">
        <v>27</v>
      </c>
      <c r="P416" s="50" t="n">
        <v>0.62</v>
      </c>
      <c r="Q416" s="50" t="n">
        <v>12.2</v>
      </c>
    </row>
    <row r="417" customFormat="false" ht="15" hidden="false" customHeight="false" outlineLevel="0" collapsed="false">
      <c r="E417" s="50" t="n">
        <v>174400</v>
      </c>
      <c r="F417" s="50" t="n">
        <v>174884</v>
      </c>
      <c r="G417" s="50" t="s">
        <v>1951</v>
      </c>
      <c r="H417" s="50" t="n">
        <v>100</v>
      </c>
      <c r="I417" s="50" t="n">
        <v>6</v>
      </c>
      <c r="J417" s="50" t="n">
        <v>0</v>
      </c>
      <c r="K417" s="50" t="n">
        <v>0</v>
      </c>
      <c r="L417" s="50" t="n">
        <v>39</v>
      </c>
      <c r="M417" s="50" t="n">
        <v>44</v>
      </c>
      <c r="N417" s="50" t="n">
        <v>36</v>
      </c>
      <c r="O417" s="50" t="n">
        <v>31</v>
      </c>
      <c r="P417" s="50" t="n">
        <v>0.62</v>
      </c>
      <c r="Q417" s="50" t="n">
        <v>12.2</v>
      </c>
    </row>
    <row r="418" customFormat="false" ht="15" hidden="false" customHeight="false" outlineLevel="0" collapsed="false">
      <c r="E418" s="50" t="n">
        <v>174487</v>
      </c>
      <c r="F418" s="50" t="n">
        <v>174656</v>
      </c>
      <c r="G418" s="50" t="s">
        <v>1950</v>
      </c>
      <c r="H418" s="50" t="n">
        <v>100</v>
      </c>
      <c r="I418" s="50" t="n">
        <v>10</v>
      </c>
      <c r="J418" s="50" t="n">
        <v>0</v>
      </c>
      <c r="K418" s="50" t="n">
        <v>0</v>
      </c>
      <c r="L418" s="50" t="n">
        <v>24</v>
      </c>
      <c r="M418" s="50" t="n">
        <v>33</v>
      </c>
      <c r="N418" s="50" t="n">
        <v>6</v>
      </c>
      <c r="O418" s="50" t="n">
        <v>15</v>
      </c>
      <c r="P418" s="50" t="n">
        <v>0.004</v>
      </c>
      <c r="Q418" s="50" t="n">
        <v>19.6</v>
      </c>
    </row>
    <row r="419" customFormat="false" ht="15" hidden="false" customHeight="false" outlineLevel="0" collapsed="false">
      <c r="E419" s="50" t="n">
        <v>174487</v>
      </c>
      <c r="F419" s="50" t="n">
        <v>174656</v>
      </c>
      <c r="G419" s="50" t="s">
        <v>1950</v>
      </c>
      <c r="H419" s="50" t="n">
        <v>100</v>
      </c>
      <c r="I419" s="50" t="n">
        <v>6</v>
      </c>
      <c r="J419" s="50" t="n">
        <v>0</v>
      </c>
      <c r="K419" s="50" t="n">
        <v>0</v>
      </c>
      <c r="L419" s="50" t="n">
        <v>1</v>
      </c>
      <c r="M419" s="50" t="n">
        <v>6</v>
      </c>
      <c r="N419" s="50" t="n">
        <v>37</v>
      </c>
      <c r="O419" s="50" t="n">
        <v>42</v>
      </c>
      <c r="P419" s="50" t="n">
        <v>0.62</v>
      </c>
      <c r="Q419" s="50" t="n">
        <v>12.2</v>
      </c>
    </row>
    <row r="420" customFormat="false" ht="15" hidden="false" customHeight="false" outlineLevel="0" collapsed="false">
      <c r="E420" s="50" t="n">
        <v>174487</v>
      </c>
      <c r="F420" s="50" t="n">
        <v>174656</v>
      </c>
      <c r="G420" s="50" t="s">
        <v>1951</v>
      </c>
      <c r="H420" s="50" t="n">
        <v>100</v>
      </c>
      <c r="I420" s="50" t="n">
        <v>6</v>
      </c>
      <c r="J420" s="50" t="n">
        <v>0</v>
      </c>
      <c r="K420" s="50" t="n">
        <v>0</v>
      </c>
      <c r="L420" s="50" t="n">
        <v>53</v>
      </c>
      <c r="M420" s="50" t="n">
        <v>58</v>
      </c>
      <c r="N420" s="50" t="n">
        <v>48</v>
      </c>
      <c r="O420" s="50" t="n">
        <v>43</v>
      </c>
      <c r="P420" s="50" t="n">
        <v>0.62</v>
      </c>
      <c r="Q420" s="50" t="n">
        <v>12.2</v>
      </c>
    </row>
    <row r="421" customFormat="false" ht="15" hidden="false" customHeight="false" outlineLevel="0" collapsed="false">
      <c r="E421" s="50" t="n">
        <v>175960</v>
      </c>
      <c r="F421" s="50" t="n">
        <v>176225</v>
      </c>
      <c r="G421" s="50" t="s">
        <v>1950</v>
      </c>
      <c r="H421" s="50" t="n">
        <v>100</v>
      </c>
      <c r="I421" s="50" t="n">
        <v>7</v>
      </c>
      <c r="J421" s="50" t="n">
        <v>0</v>
      </c>
      <c r="K421" s="50" t="n">
        <v>0</v>
      </c>
      <c r="L421" s="50" t="n">
        <v>22</v>
      </c>
      <c r="M421" s="50" t="n">
        <v>28</v>
      </c>
      <c r="N421" s="50" t="n">
        <v>11</v>
      </c>
      <c r="O421" s="50" t="n">
        <v>17</v>
      </c>
      <c r="P421" s="50" t="n">
        <v>0.17</v>
      </c>
      <c r="Q421" s="50" t="n">
        <v>14</v>
      </c>
    </row>
    <row r="422" customFormat="false" ht="15" hidden="false" customHeight="false" outlineLevel="0" collapsed="false">
      <c r="E422" s="50" t="n">
        <v>175960</v>
      </c>
      <c r="F422" s="50" t="n">
        <v>176225</v>
      </c>
      <c r="G422" s="50" t="s">
        <v>1950</v>
      </c>
      <c r="H422" s="50" t="n">
        <v>100</v>
      </c>
      <c r="I422" s="50" t="n">
        <v>6</v>
      </c>
      <c r="J422" s="50" t="n">
        <v>0</v>
      </c>
      <c r="K422" s="50" t="n">
        <v>0</v>
      </c>
      <c r="L422" s="50" t="n">
        <v>5</v>
      </c>
      <c r="M422" s="50" t="n">
        <v>10</v>
      </c>
      <c r="N422" s="50" t="n">
        <v>31</v>
      </c>
      <c r="O422" s="50" t="n">
        <v>36</v>
      </c>
      <c r="P422" s="50" t="n">
        <v>0.62</v>
      </c>
      <c r="Q422" s="50" t="n">
        <v>12.2</v>
      </c>
    </row>
    <row r="423" customFormat="false" ht="15" hidden="false" customHeight="false" outlineLevel="0" collapsed="false">
      <c r="E423" s="50" t="n">
        <v>175960</v>
      </c>
      <c r="F423" s="50" t="n">
        <v>176225</v>
      </c>
      <c r="G423" s="50" t="s">
        <v>1951</v>
      </c>
      <c r="H423" s="50" t="n">
        <v>100</v>
      </c>
      <c r="I423" s="50" t="n">
        <v>7</v>
      </c>
      <c r="J423" s="50" t="n">
        <v>0</v>
      </c>
      <c r="K423" s="50" t="n">
        <v>0</v>
      </c>
      <c r="L423" s="50" t="n">
        <v>29</v>
      </c>
      <c r="M423" s="50" t="n">
        <v>35</v>
      </c>
      <c r="N423" s="50" t="n">
        <v>27</v>
      </c>
      <c r="O423" s="50" t="n">
        <v>21</v>
      </c>
      <c r="P423" s="50" t="n">
        <v>0.17</v>
      </c>
      <c r="Q423" s="50" t="n">
        <v>14</v>
      </c>
    </row>
    <row r="424" customFormat="false" ht="15" hidden="false" customHeight="false" outlineLevel="0" collapsed="false">
      <c r="E424" s="50" t="n">
        <v>175960</v>
      </c>
      <c r="F424" s="50" t="n">
        <v>176225</v>
      </c>
      <c r="G424" s="50" t="s">
        <v>1951</v>
      </c>
      <c r="H424" s="50" t="n">
        <v>100</v>
      </c>
      <c r="I424" s="50" t="n">
        <v>7</v>
      </c>
      <c r="J424" s="50" t="n">
        <v>0</v>
      </c>
      <c r="K424" s="50" t="n">
        <v>0</v>
      </c>
      <c r="L424" s="50" t="n">
        <v>53</v>
      </c>
      <c r="M424" s="50" t="n">
        <v>59</v>
      </c>
      <c r="N424" s="50" t="n">
        <v>46</v>
      </c>
      <c r="O424" s="50" t="n">
        <v>40</v>
      </c>
      <c r="P424" s="50" t="n">
        <v>0.17</v>
      </c>
      <c r="Q424" s="50" t="n">
        <v>14</v>
      </c>
    </row>
    <row r="425" customFormat="false" ht="15" hidden="false" customHeight="false" outlineLevel="0" collapsed="false">
      <c r="E425" s="50" t="n">
        <v>177769</v>
      </c>
      <c r="F425" s="50" t="n">
        <v>178139</v>
      </c>
      <c r="G425" s="50" t="s">
        <v>1950</v>
      </c>
      <c r="H425" s="50" t="n">
        <v>100</v>
      </c>
      <c r="I425" s="50" t="n">
        <v>6</v>
      </c>
      <c r="J425" s="50" t="n">
        <v>0</v>
      </c>
      <c r="K425" s="50" t="n">
        <v>0</v>
      </c>
      <c r="L425" s="50" t="n">
        <v>13</v>
      </c>
      <c r="M425" s="50" t="n">
        <v>18</v>
      </c>
      <c r="N425" s="50" t="n">
        <v>43</v>
      </c>
      <c r="O425" s="50" t="n">
        <v>48</v>
      </c>
      <c r="P425" s="50" t="n">
        <v>0.62</v>
      </c>
      <c r="Q425" s="50" t="n">
        <v>12.2</v>
      </c>
    </row>
    <row r="426" customFormat="false" ht="15" hidden="false" customHeight="false" outlineLevel="0" collapsed="false">
      <c r="E426" s="50" t="n">
        <v>179247</v>
      </c>
      <c r="F426" s="50" t="n">
        <v>179502</v>
      </c>
      <c r="G426" s="50" t="s">
        <v>1950</v>
      </c>
      <c r="H426" s="50" t="n">
        <v>100</v>
      </c>
      <c r="I426" s="50" t="n">
        <v>6</v>
      </c>
      <c r="J426" s="50" t="n">
        <v>0</v>
      </c>
      <c r="K426" s="50" t="n">
        <v>0</v>
      </c>
      <c r="L426" s="50" t="n">
        <v>21</v>
      </c>
      <c r="M426" s="50" t="n">
        <v>26</v>
      </c>
      <c r="N426" s="50" t="n">
        <v>47</v>
      </c>
      <c r="O426" s="50" t="n">
        <v>52</v>
      </c>
      <c r="P426" s="50" t="n">
        <v>0.62</v>
      </c>
      <c r="Q426" s="50" t="n">
        <v>12.2</v>
      </c>
    </row>
    <row r="427" customFormat="false" ht="15" hidden="false" customHeight="false" outlineLevel="0" collapsed="false">
      <c r="E427" s="50" t="n">
        <v>179247</v>
      </c>
      <c r="F427" s="50" t="n">
        <v>179502</v>
      </c>
      <c r="G427" s="50" t="s">
        <v>1951</v>
      </c>
      <c r="H427" s="50" t="n">
        <v>100</v>
      </c>
      <c r="I427" s="50" t="n">
        <v>6</v>
      </c>
      <c r="J427" s="50" t="n">
        <v>0</v>
      </c>
      <c r="K427" s="50" t="n">
        <v>0</v>
      </c>
      <c r="L427" s="50" t="n">
        <v>28</v>
      </c>
      <c r="M427" s="50" t="n">
        <v>33</v>
      </c>
      <c r="N427" s="50" t="n">
        <v>29</v>
      </c>
      <c r="O427" s="50" t="n">
        <v>24</v>
      </c>
      <c r="P427" s="50" t="n">
        <v>0.62</v>
      </c>
      <c r="Q427" s="50" t="n">
        <v>12.2</v>
      </c>
    </row>
    <row r="428" customFormat="false" ht="15" hidden="false" customHeight="false" outlineLevel="0" collapsed="false">
      <c r="E428" s="50" t="n">
        <v>179924</v>
      </c>
      <c r="F428" s="50" t="n">
        <v>180211</v>
      </c>
      <c r="G428" s="50" t="s">
        <v>1950</v>
      </c>
      <c r="H428" s="50" t="n">
        <v>100</v>
      </c>
      <c r="I428" s="50" t="n">
        <v>7</v>
      </c>
      <c r="J428" s="50" t="n">
        <v>0</v>
      </c>
      <c r="K428" s="50" t="n">
        <v>0</v>
      </c>
      <c r="L428" s="50" t="n">
        <v>49</v>
      </c>
      <c r="M428" s="50" t="n">
        <v>55</v>
      </c>
      <c r="N428" s="50" t="n">
        <v>22</v>
      </c>
      <c r="O428" s="50" t="n">
        <v>28</v>
      </c>
      <c r="P428" s="50" t="n">
        <v>0.17</v>
      </c>
      <c r="Q428" s="50" t="n">
        <v>14</v>
      </c>
    </row>
    <row r="429" customFormat="false" ht="15" hidden="false" customHeight="false" outlineLevel="0" collapsed="false">
      <c r="E429" s="50" t="n">
        <v>179924</v>
      </c>
      <c r="F429" s="50" t="n">
        <v>180211</v>
      </c>
      <c r="G429" s="50" t="s">
        <v>1950</v>
      </c>
      <c r="H429" s="50" t="n">
        <v>100</v>
      </c>
      <c r="I429" s="50" t="n">
        <v>6</v>
      </c>
      <c r="J429" s="50" t="n">
        <v>0</v>
      </c>
      <c r="K429" s="50" t="n">
        <v>0</v>
      </c>
      <c r="L429" s="50" t="n">
        <v>43</v>
      </c>
      <c r="M429" s="50" t="n">
        <v>48</v>
      </c>
      <c r="N429" s="50" t="n">
        <v>45</v>
      </c>
      <c r="O429" s="50" t="n">
        <v>50</v>
      </c>
      <c r="P429" s="50" t="n">
        <v>0.62</v>
      </c>
      <c r="Q429" s="50" t="n">
        <v>12.2</v>
      </c>
    </row>
    <row r="430" customFormat="false" ht="15" hidden="false" customHeight="false" outlineLevel="0" collapsed="false">
      <c r="E430" s="50" t="n">
        <v>179924</v>
      </c>
      <c r="F430" s="50" t="n">
        <v>180211</v>
      </c>
      <c r="G430" s="50" t="s">
        <v>1951</v>
      </c>
      <c r="H430" s="50" t="n">
        <v>100</v>
      </c>
      <c r="I430" s="50" t="n">
        <v>6</v>
      </c>
      <c r="J430" s="50" t="n">
        <v>0</v>
      </c>
      <c r="K430" s="50" t="n">
        <v>0</v>
      </c>
      <c r="L430" s="50" t="n">
        <v>1</v>
      </c>
      <c r="M430" s="50" t="n">
        <v>6</v>
      </c>
      <c r="N430" s="50" t="n">
        <v>27</v>
      </c>
      <c r="O430" s="50" t="n">
        <v>22</v>
      </c>
      <c r="P430" s="50" t="n">
        <v>0.62</v>
      </c>
      <c r="Q430" s="50" t="n">
        <v>12.2</v>
      </c>
    </row>
    <row r="431" customFormat="false" ht="15" hidden="false" customHeight="false" outlineLevel="0" collapsed="false">
      <c r="E431" s="50" t="n">
        <v>180956</v>
      </c>
      <c r="F431" s="50" t="n">
        <v>181439</v>
      </c>
      <c r="G431" s="50" t="s">
        <v>1950</v>
      </c>
      <c r="H431" s="50" t="n">
        <v>100</v>
      </c>
      <c r="I431" s="50" t="n">
        <v>6</v>
      </c>
      <c r="J431" s="50" t="n">
        <v>0</v>
      </c>
      <c r="K431" s="50" t="n">
        <v>0</v>
      </c>
      <c r="L431" s="50" t="n">
        <v>34</v>
      </c>
      <c r="M431" s="50" t="n">
        <v>39</v>
      </c>
      <c r="N431" s="50" t="n">
        <v>35</v>
      </c>
      <c r="O431" s="50" t="n">
        <v>40</v>
      </c>
      <c r="P431" s="50" t="n">
        <v>0.62</v>
      </c>
      <c r="Q431" s="50" t="n">
        <v>12.2</v>
      </c>
    </row>
    <row r="432" customFormat="false" ht="15" hidden="false" customHeight="false" outlineLevel="0" collapsed="false">
      <c r="E432" s="50" t="n">
        <v>182291</v>
      </c>
      <c r="F432" s="50" t="n">
        <v>182616</v>
      </c>
      <c r="G432" s="50" t="s">
        <v>1950</v>
      </c>
      <c r="H432" s="50" t="n">
        <v>90.909</v>
      </c>
      <c r="I432" s="50" t="n">
        <v>11</v>
      </c>
      <c r="J432" s="50" t="n">
        <v>0</v>
      </c>
      <c r="K432" s="50" t="n">
        <v>1</v>
      </c>
      <c r="L432" s="50" t="n">
        <v>24</v>
      </c>
      <c r="M432" s="50" t="n">
        <v>33</v>
      </c>
      <c r="N432" s="50" t="n">
        <v>41</v>
      </c>
      <c r="O432" s="50" t="n">
        <v>51</v>
      </c>
      <c r="P432" s="50" t="n">
        <v>0.17</v>
      </c>
      <c r="Q432" s="50" t="n">
        <v>14</v>
      </c>
    </row>
    <row r="433" customFormat="false" ht="15" hidden="false" customHeight="false" outlineLevel="0" collapsed="false">
      <c r="E433" s="50" t="n">
        <v>182291</v>
      </c>
      <c r="F433" s="50" t="n">
        <v>182616</v>
      </c>
      <c r="G433" s="50" t="s">
        <v>1950</v>
      </c>
      <c r="H433" s="50" t="n">
        <v>100</v>
      </c>
      <c r="I433" s="50" t="n">
        <v>6</v>
      </c>
      <c r="J433" s="50" t="n">
        <v>0</v>
      </c>
      <c r="K433" s="50" t="n">
        <v>0</v>
      </c>
      <c r="L433" s="50" t="n">
        <v>47</v>
      </c>
      <c r="M433" s="50" t="n">
        <v>52</v>
      </c>
      <c r="N433" s="50" t="n">
        <v>13</v>
      </c>
      <c r="O433" s="50" t="n">
        <v>18</v>
      </c>
      <c r="P433" s="50" t="n">
        <v>0.62</v>
      </c>
      <c r="Q433" s="50" t="n">
        <v>12.2</v>
      </c>
    </row>
    <row r="434" customFormat="false" ht="15" hidden="false" customHeight="false" outlineLevel="0" collapsed="false">
      <c r="E434" s="50" t="n">
        <v>184442</v>
      </c>
      <c r="F434" s="50" t="n">
        <v>184705</v>
      </c>
      <c r="G434" s="50" t="s">
        <v>1950</v>
      </c>
      <c r="H434" s="50" t="n">
        <v>100</v>
      </c>
      <c r="I434" s="50" t="n">
        <v>7</v>
      </c>
      <c r="J434" s="50" t="n">
        <v>0</v>
      </c>
      <c r="K434" s="50" t="n">
        <v>0</v>
      </c>
      <c r="L434" s="50" t="n">
        <v>53</v>
      </c>
      <c r="M434" s="50" t="n">
        <v>59</v>
      </c>
      <c r="N434" s="50" t="n">
        <v>39</v>
      </c>
      <c r="O434" s="50" t="n">
        <v>45</v>
      </c>
      <c r="P434" s="50" t="n">
        <v>0.17</v>
      </c>
      <c r="Q434" s="50" t="n">
        <v>14</v>
      </c>
    </row>
    <row r="435" customFormat="false" ht="15" hidden="false" customHeight="false" outlineLevel="0" collapsed="false">
      <c r="E435" s="50" t="n">
        <v>185257</v>
      </c>
      <c r="F435" s="50" t="n">
        <v>185494</v>
      </c>
      <c r="G435" s="50" t="s">
        <v>1951</v>
      </c>
      <c r="H435" s="50" t="n">
        <v>100</v>
      </c>
      <c r="I435" s="50" t="n">
        <v>6</v>
      </c>
      <c r="J435" s="50" t="n">
        <v>0</v>
      </c>
      <c r="K435" s="50" t="n">
        <v>0</v>
      </c>
      <c r="L435" s="50" t="n">
        <v>35</v>
      </c>
      <c r="M435" s="50" t="n">
        <v>40</v>
      </c>
      <c r="N435" s="50" t="n">
        <v>14</v>
      </c>
      <c r="O435" s="50" t="n">
        <v>9</v>
      </c>
      <c r="P435" s="50" t="n">
        <v>0.62</v>
      </c>
      <c r="Q435" s="50" t="n">
        <v>12.2</v>
      </c>
    </row>
    <row r="436" customFormat="false" ht="15" hidden="false" customHeight="false" outlineLevel="0" collapsed="false">
      <c r="E436" s="50" t="n">
        <v>185257</v>
      </c>
      <c r="F436" s="50" t="n">
        <v>185494</v>
      </c>
      <c r="G436" s="50" t="s">
        <v>1951</v>
      </c>
      <c r="H436" s="50" t="n">
        <v>100</v>
      </c>
      <c r="I436" s="50" t="n">
        <v>6</v>
      </c>
      <c r="J436" s="50" t="n">
        <v>0</v>
      </c>
      <c r="K436" s="50" t="n">
        <v>0</v>
      </c>
      <c r="L436" s="50" t="n">
        <v>41</v>
      </c>
      <c r="M436" s="50" t="n">
        <v>46</v>
      </c>
      <c r="N436" s="50" t="n">
        <v>25</v>
      </c>
      <c r="O436" s="50" t="n">
        <v>20</v>
      </c>
      <c r="P436" s="50" t="n">
        <v>0.62</v>
      </c>
      <c r="Q436" s="50" t="n">
        <v>12.2</v>
      </c>
    </row>
    <row r="437" customFormat="false" ht="15" hidden="false" customHeight="false" outlineLevel="0" collapsed="false">
      <c r="E437" s="50" t="n">
        <v>185257</v>
      </c>
      <c r="F437" s="50" t="n">
        <v>185494</v>
      </c>
      <c r="G437" s="50" t="s">
        <v>1951</v>
      </c>
      <c r="H437" s="50" t="n">
        <v>100</v>
      </c>
      <c r="I437" s="50" t="n">
        <v>6</v>
      </c>
      <c r="J437" s="50" t="n">
        <v>0</v>
      </c>
      <c r="K437" s="50" t="n">
        <v>0</v>
      </c>
      <c r="L437" s="50" t="n">
        <v>16</v>
      </c>
      <c r="M437" s="50" t="n">
        <v>21</v>
      </c>
      <c r="N437" s="50" t="n">
        <v>35</v>
      </c>
      <c r="O437" s="50" t="n">
        <v>30</v>
      </c>
      <c r="P437" s="50" t="n">
        <v>0.62</v>
      </c>
      <c r="Q437" s="50" t="n">
        <v>12.2</v>
      </c>
    </row>
    <row r="438" customFormat="false" ht="15" hidden="false" customHeight="false" outlineLevel="0" collapsed="false">
      <c r="E438" s="50" t="n">
        <v>185506</v>
      </c>
      <c r="F438" s="50" t="n">
        <v>185675</v>
      </c>
      <c r="G438" s="50" t="s">
        <v>1950</v>
      </c>
      <c r="H438" s="50" t="n">
        <v>100</v>
      </c>
      <c r="I438" s="50" t="n">
        <v>6</v>
      </c>
      <c r="J438" s="50" t="n">
        <v>0</v>
      </c>
      <c r="K438" s="50" t="n">
        <v>0</v>
      </c>
      <c r="L438" s="50" t="n">
        <v>42</v>
      </c>
      <c r="M438" s="50" t="n">
        <v>47</v>
      </c>
      <c r="N438" s="50" t="n">
        <v>19</v>
      </c>
      <c r="O438" s="50" t="n">
        <v>24</v>
      </c>
      <c r="P438" s="50" t="n">
        <v>0.62</v>
      </c>
      <c r="Q438" s="50" t="n">
        <v>12.2</v>
      </c>
    </row>
    <row r="439" customFormat="false" ht="15" hidden="false" customHeight="false" outlineLevel="0" collapsed="false">
      <c r="E439" s="50" t="n">
        <v>185506</v>
      </c>
      <c r="F439" s="50" t="n">
        <v>185675</v>
      </c>
      <c r="G439" s="50" t="s">
        <v>1950</v>
      </c>
      <c r="H439" s="50" t="n">
        <v>100</v>
      </c>
      <c r="I439" s="50" t="n">
        <v>6</v>
      </c>
      <c r="J439" s="50" t="n">
        <v>0</v>
      </c>
      <c r="K439" s="50" t="n">
        <v>0</v>
      </c>
      <c r="L439" s="50" t="n">
        <v>5</v>
      </c>
      <c r="M439" s="50" t="n">
        <v>10</v>
      </c>
      <c r="N439" s="50" t="n">
        <v>50</v>
      </c>
      <c r="O439" s="50" t="n">
        <v>55</v>
      </c>
      <c r="P439" s="50" t="n">
        <v>0.62</v>
      </c>
      <c r="Q439" s="50" t="n">
        <v>12.2</v>
      </c>
    </row>
    <row r="440" customFormat="false" ht="15" hidden="false" customHeight="false" outlineLevel="0" collapsed="false">
      <c r="E440" s="50" t="n">
        <v>185506</v>
      </c>
      <c r="F440" s="50" t="n">
        <v>185675</v>
      </c>
      <c r="G440" s="50" t="s">
        <v>1951</v>
      </c>
      <c r="H440" s="50" t="n">
        <v>90</v>
      </c>
      <c r="I440" s="50" t="n">
        <v>10</v>
      </c>
      <c r="J440" s="50" t="n">
        <v>0</v>
      </c>
      <c r="K440" s="50" t="n">
        <v>1</v>
      </c>
      <c r="L440" s="50" t="n">
        <v>13</v>
      </c>
      <c r="M440" s="50" t="n">
        <v>21</v>
      </c>
      <c r="N440" s="50" t="n">
        <v>13</v>
      </c>
      <c r="O440" s="50" t="n">
        <v>4</v>
      </c>
      <c r="P440" s="50" t="n">
        <v>0.62</v>
      </c>
      <c r="Q440" s="50" t="n">
        <v>12.2</v>
      </c>
    </row>
    <row r="441" customFormat="false" ht="15" hidden="false" customHeight="false" outlineLevel="0" collapsed="false">
      <c r="E441" s="50" t="n">
        <v>186240</v>
      </c>
      <c r="F441" s="50" t="n">
        <v>186545</v>
      </c>
      <c r="G441" s="50" t="s">
        <v>1951</v>
      </c>
      <c r="H441" s="50" t="n">
        <v>100</v>
      </c>
      <c r="I441" s="50" t="n">
        <v>7</v>
      </c>
      <c r="J441" s="50" t="n">
        <v>0</v>
      </c>
      <c r="K441" s="50" t="n">
        <v>0</v>
      </c>
      <c r="L441" s="50" t="n">
        <v>21</v>
      </c>
      <c r="M441" s="50" t="n">
        <v>27</v>
      </c>
      <c r="N441" s="50" t="n">
        <v>33</v>
      </c>
      <c r="O441" s="50" t="n">
        <v>27</v>
      </c>
      <c r="P441" s="50" t="n">
        <v>0.17</v>
      </c>
      <c r="Q441" s="50" t="n">
        <v>14</v>
      </c>
    </row>
    <row r="442" customFormat="false" ht="15" hidden="false" customHeight="false" outlineLevel="0" collapsed="false">
      <c r="E442" s="50" t="n">
        <v>187819</v>
      </c>
      <c r="F442" s="50" t="n">
        <v>188187</v>
      </c>
      <c r="G442" s="50" t="s">
        <v>1951</v>
      </c>
      <c r="H442" s="50" t="n">
        <v>100</v>
      </c>
      <c r="I442" s="50" t="n">
        <v>6</v>
      </c>
      <c r="J442" s="50" t="n">
        <v>0</v>
      </c>
      <c r="K442" s="50" t="n">
        <v>0</v>
      </c>
      <c r="L442" s="50" t="n">
        <v>17</v>
      </c>
      <c r="M442" s="50" t="n">
        <v>22</v>
      </c>
      <c r="N442" s="50" t="n">
        <v>22</v>
      </c>
      <c r="O442" s="50" t="n">
        <v>17</v>
      </c>
      <c r="P442" s="50" t="n">
        <v>0.62</v>
      </c>
      <c r="Q442" s="50" t="n">
        <v>12.2</v>
      </c>
    </row>
    <row r="443" customFormat="false" ht="15" hidden="false" customHeight="false" outlineLevel="0" collapsed="false">
      <c r="E443" s="50" t="n">
        <v>187819</v>
      </c>
      <c r="F443" s="50" t="n">
        <v>188187</v>
      </c>
      <c r="G443" s="50" t="s">
        <v>1951</v>
      </c>
      <c r="H443" s="50" t="n">
        <v>90</v>
      </c>
      <c r="I443" s="50" t="n">
        <v>10</v>
      </c>
      <c r="J443" s="50" t="n">
        <v>1</v>
      </c>
      <c r="K443" s="50" t="n">
        <v>0</v>
      </c>
      <c r="L443" s="50" t="n">
        <v>15</v>
      </c>
      <c r="M443" s="50" t="n">
        <v>24</v>
      </c>
      <c r="N443" s="50" t="n">
        <v>18</v>
      </c>
      <c r="O443" s="50" t="n">
        <v>9</v>
      </c>
      <c r="P443" s="50" t="n">
        <v>0.17</v>
      </c>
      <c r="Q443" s="50" t="n">
        <v>14</v>
      </c>
    </row>
    <row r="444" customFormat="false" ht="15" hidden="false" customHeight="false" outlineLevel="0" collapsed="false">
      <c r="E444" s="50" t="n">
        <v>189183</v>
      </c>
      <c r="F444" s="50" t="n">
        <v>189529</v>
      </c>
      <c r="G444" s="50" t="s">
        <v>1951</v>
      </c>
      <c r="H444" s="50" t="n">
        <v>100</v>
      </c>
      <c r="I444" s="50" t="n">
        <v>6</v>
      </c>
      <c r="J444" s="50" t="n">
        <v>0</v>
      </c>
      <c r="K444" s="50" t="n">
        <v>0</v>
      </c>
      <c r="L444" s="50" t="n">
        <v>35</v>
      </c>
      <c r="M444" s="50" t="n">
        <v>40</v>
      </c>
      <c r="N444" s="50" t="n">
        <v>59</v>
      </c>
      <c r="O444" s="50" t="n">
        <v>54</v>
      </c>
      <c r="P444" s="50" t="n">
        <v>0.62</v>
      </c>
      <c r="Q444" s="50" t="n">
        <v>12.2</v>
      </c>
    </row>
    <row r="445" customFormat="false" ht="15" hidden="false" customHeight="false" outlineLevel="0" collapsed="false">
      <c r="E445" s="50" t="n">
        <v>189183</v>
      </c>
      <c r="F445" s="50" t="n">
        <v>189529</v>
      </c>
      <c r="G445" s="50" t="s">
        <v>1951</v>
      </c>
      <c r="H445" s="50" t="n">
        <v>100</v>
      </c>
      <c r="I445" s="50" t="n">
        <v>7</v>
      </c>
      <c r="J445" s="50" t="n">
        <v>0</v>
      </c>
      <c r="K445" s="50" t="n">
        <v>0</v>
      </c>
      <c r="L445" s="50" t="n">
        <v>44</v>
      </c>
      <c r="M445" s="50" t="n">
        <v>50</v>
      </c>
      <c r="N445" s="50" t="n">
        <v>45</v>
      </c>
      <c r="O445" s="50" t="n">
        <v>39</v>
      </c>
      <c r="P445" s="50" t="n">
        <v>0.17</v>
      </c>
      <c r="Q445" s="50" t="n">
        <v>14</v>
      </c>
    </row>
    <row r="446" customFormat="false" ht="15" hidden="false" customHeight="false" outlineLevel="0" collapsed="false">
      <c r="E446" s="50" t="n">
        <v>189267</v>
      </c>
      <c r="F446" s="50" t="n">
        <v>189711</v>
      </c>
      <c r="G446" s="50" t="s">
        <v>1951</v>
      </c>
      <c r="H446" s="50" t="n">
        <v>100</v>
      </c>
      <c r="I446" s="50" t="n">
        <v>6</v>
      </c>
      <c r="J446" s="50" t="n">
        <v>0</v>
      </c>
      <c r="K446" s="50" t="n">
        <v>0</v>
      </c>
      <c r="L446" s="50" t="n">
        <v>46</v>
      </c>
      <c r="M446" s="50" t="n">
        <v>51</v>
      </c>
      <c r="N446" s="50" t="n">
        <v>11</v>
      </c>
      <c r="O446" s="50" t="n">
        <v>6</v>
      </c>
      <c r="P446" s="50" t="n">
        <v>0.62</v>
      </c>
      <c r="Q446" s="50" t="n">
        <v>12.2</v>
      </c>
    </row>
    <row r="447" customFormat="false" ht="15" hidden="false" customHeight="false" outlineLevel="0" collapsed="false">
      <c r="E447" s="50" t="n">
        <v>189267</v>
      </c>
      <c r="F447" s="50" t="n">
        <v>189711</v>
      </c>
      <c r="G447" s="50" t="s">
        <v>1951</v>
      </c>
      <c r="H447" s="50" t="n">
        <v>100</v>
      </c>
      <c r="I447" s="50" t="n">
        <v>6</v>
      </c>
      <c r="J447" s="50" t="n">
        <v>0</v>
      </c>
      <c r="K447" s="50" t="n">
        <v>0</v>
      </c>
      <c r="L447" s="50" t="n">
        <v>24</v>
      </c>
      <c r="M447" s="50" t="n">
        <v>29</v>
      </c>
      <c r="N447" s="50" t="n">
        <v>14</v>
      </c>
      <c r="O447" s="50" t="n">
        <v>9</v>
      </c>
      <c r="P447" s="50" t="n">
        <v>0.62</v>
      </c>
      <c r="Q447" s="50" t="n">
        <v>12.2</v>
      </c>
    </row>
    <row r="448" customFormat="false" ht="15" hidden="false" customHeight="false" outlineLevel="0" collapsed="false">
      <c r="E448" s="50" t="n">
        <v>189435</v>
      </c>
      <c r="F448" s="50" t="n">
        <v>189714</v>
      </c>
      <c r="G448" s="50" t="s">
        <v>1950</v>
      </c>
      <c r="H448" s="50" t="n">
        <v>100</v>
      </c>
      <c r="I448" s="50" t="n">
        <v>6</v>
      </c>
      <c r="J448" s="50" t="n">
        <v>0</v>
      </c>
      <c r="K448" s="50" t="n">
        <v>0</v>
      </c>
      <c r="L448" s="50" t="n">
        <v>17</v>
      </c>
      <c r="M448" s="50" t="n">
        <v>22</v>
      </c>
      <c r="N448" s="50" t="n">
        <v>48</v>
      </c>
      <c r="O448" s="50" t="n">
        <v>53</v>
      </c>
      <c r="P448" s="50" t="n">
        <v>0.62</v>
      </c>
      <c r="Q448" s="50" t="n">
        <v>12.2</v>
      </c>
    </row>
    <row r="449" customFormat="false" ht="15" hidden="false" customHeight="false" outlineLevel="0" collapsed="false">
      <c r="E449" s="50" t="n">
        <v>189435</v>
      </c>
      <c r="F449" s="50" t="n">
        <v>189714</v>
      </c>
      <c r="G449" s="50" t="s">
        <v>1951</v>
      </c>
      <c r="H449" s="50" t="n">
        <v>100</v>
      </c>
      <c r="I449" s="50" t="n">
        <v>8</v>
      </c>
      <c r="J449" s="50" t="n">
        <v>0</v>
      </c>
      <c r="K449" s="50" t="n">
        <v>0</v>
      </c>
      <c r="L449" s="50" t="n">
        <v>44</v>
      </c>
      <c r="M449" s="50" t="n">
        <v>51</v>
      </c>
      <c r="N449" s="50" t="n">
        <v>54</v>
      </c>
      <c r="O449" s="50" t="n">
        <v>47</v>
      </c>
      <c r="P449" s="50" t="n">
        <v>0.048</v>
      </c>
      <c r="Q449" s="50" t="n">
        <v>15.9</v>
      </c>
    </row>
    <row r="450" customFormat="false" ht="15" hidden="false" customHeight="false" outlineLevel="0" collapsed="false">
      <c r="E450" s="50" t="n">
        <v>189487</v>
      </c>
      <c r="F450" s="50" t="n">
        <v>189951</v>
      </c>
      <c r="G450" s="50" t="s">
        <v>1950</v>
      </c>
      <c r="H450" s="50" t="n">
        <v>90</v>
      </c>
      <c r="I450" s="50" t="n">
        <v>10</v>
      </c>
      <c r="J450" s="50" t="n">
        <v>1</v>
      </c>
      <c r="K450" s="50" t="n">
        <v>0</v>
      </c>
      <c r="L450" s="50" t="n">
        <v>19</v>
      </c>
      <c r="M450" s="50" t="n">
        <v>28</v>
      </c>
      <c r="N450" s="50" t="n">
        <v>27</v>
      </c>
      <c r="O450" s="50" t="n">
        <v>36</v>
      </c>
      <c r="P450" s="50" t="n">
        <v>0.17</v>
      </c>
      <c r="Q450" s="50" t="n">
        <v>14</v>
      </c>
    </row>
    <row r="451" customFormat="false" ht="15" hidden="false" customHeight="false" outlineLevel="0" collapsed="false">
      <c r="E451" s="50" t="n">
        <v>189487</v>
      </c>
      <c r="F451" s="50" t="n">
        <v>189951</v>
      </c>
      <c r="G451" s="50" t="s">
        <v>1951</v>
      </c>
      <c r="H451" s="50" t="n">
        <v>100</v>
      </c>
      <c r="I451" s="50" t="n">
        <v>6</v>
      </c>
      <c r="J451" s="50" t="n">
        <v>0</v>
      </c>
      <c r="K451" s="50" t="n">
        <v>0</v>
      </c>
      <c r="L451" s="50" t="n">
        <v>41</v>
      </c>
      <c r="M451" s="50" t="n">
        <v>46</v>
      </c>
      <c r="N451" s="50" t="n">
        <v>24</v>
      </c>
      <c r="O451" s="50" t="n">
        <v>19</v>
      </c>
      <c r="P451" s="50" t="n">
        <v>0.62</v>
      </c>
      <c r="Q451" s="50" t="n">
        <v>12.2</v>
      </c>
    </row>
    <row r="452" customFormat="false" ht="15" hidden="false" customHeight="false" outlineLevel="0" collapsed="false">
      <c r="E452" s="50" t="n">
        <v>189849</v>
      </c>
      <c r="F452" s="50" t="n">
        <v>190080</v>
      </c>
      <c r="G452" s="50" t="s">
        <v>1951</v>
      </c>
      <c r="H452" s="50" t="n">
        <v>100</v>
      </c>
      <c r="I452" s="50" t="n">
        <v>6</v>
      </c>
      <c r="J452" s="50" t="n">
        <v>0</v>
      </c>
      <c r="K452" s="50" t="n">
        <v>0</v>
      </c>
      <c r="L452" s="50" t="n">
        <v>12</v>
      </c>
      <c r="M452" s="50" t="n">
        <v>17</v>
      </c>
      <c r="N452" s="50" t="n">
        <v>58</v>
      </c>
      <c r="O452" s="50" t="n">
        <v>53</v>
      </c>
      <c r="P452" s="50" t="n">
        <v>0.62</v>
      </c>
      <c r="Q452" s="50" t="n">
        <v>12.2</v>
      </c>
    </row>
    <row r="453" customFormat="false" ht="15" hidden="false" customHeight="false" outlineLevel="0" collapsed="false">
      <c r="E453" s="50" t="n">
        <v>190148</v>
      </c>
      <c r="F453" s="50" t="n">
        <v>190494</v>
      </c>
      <c r="G453" s="50" t="s">
        <v>1951</v>
      </c>
      <c r="H453" s="50" t="n">
        <v>100</v>
      </c>
      <c r="I453" s="50" t="n">
        <v>8</v>
      </c>
      <c r="J453" s="50" t="n">
        <v>0</v>
      </c>
      <c r="K453" s="50" t="n">
        <v>0</v>
      </c>
      <c r="L453" s="50" t="n">
        <v>9</v>
      </c>
      <c r="M453" s="50" t="n">
        <v>16</v>
      </c>
      <c r="N453" s="50" t="n">
        <v>10</v>
      </c>
      <c r="O453" s="50" t="n">
        <v>3</v>
      </c>
      <c r="P453" s="50" t="n">
        <v>0.048</v>
      </c>
      <c r="Q453" s="50" t="n">
        <v>15.9</v>
      </c>
    </row>
    <row r="454" customFormat="false" ht="15" hidden="false" customHeight="false" outlineLevel="0" collapsed="false">
      <c r="E454" s="50" t="n">
        <v>190668</v>
      </c>
      <c r="F454" s="50" t="n">
        <v>190931</v>
      </c>
      <c r="G454" s="50" t="s">
        <v>1951</v>
      </c>
      <c r="H454" s="50" t="n">
        <v>88.889</v>
      </c>
      <c r="I454" s="50" t="n">
        <v>9</v>
      </c>
      <c r="J454" s="50" t="n">
        <v>1</v>
      </c>
      <c r="K454" s="50" t="n">
        <v>0</v>
      </c>
      <c r="L454" s="50" t="n">
        <v>11</v>
      </c>
      <c r="M454" s="50" t="n">
        <v>19</v>
      </c>
      <c r="N454" s="50" t="n">
        <v>9</v>
      </c>
      <c r="O454" s="50" t="n">
        <v>1</v>
      </c>
      <c r="P454" s="50" t="n">
        <v>0.62</v>
      </c>
      <c r="Q454" s="50" t="n">
        <v>12.2</v>
      </c>
    </row>
    <row r="455" customFormat="false" ht="15" hidden="false" customHeight="false" outlineLevel="0" collapsed="false">
      <c r="E455" s="50" t="n">
        <v>191072</v>
      </c>
      <c r="F455" s="50" t="n">
        <v>191776</v>
      </c>
      <c r="G455" s="50" t="s">
        <v>1950</v>
      </c>
      <c r="H455" s="50" t="n">
        <v>100</v>
      </c>
      <c r="I455" s="50" t="n">
        <v>6</v>
      </c>
      <c r="J455" s="50" t="n">
        <v>0</v>
      </c>
      <c r="K455" s="50" t="n">
        <v>0</v>
      </c>
      <c r="L455" s="50" t="n">
        <v>4</v>
      </c>
      <c r="M455" s="50" t="n">
        <v>9</v>
      </c>
      <c r="N455" s="50" t="n">
        <v>15</v>
      </c>
      <c r="O455" s="50" t="n">
        <v>20</v>
      </c>
      <c r="P455" s="50" t="n">
        <v>0.62</v>
      </c>
      <c r="Q455" s="50" t="n">
        <v>12.2</v>
      </c>
    </row>
    <row r="456" customFormat="false" ht="15" hidden="false" customHeight="false" outlineLevel="0" collapsed="false">
      <c r="E456" s="50" t="n">
        <v>191072</v>
      </c>
      <c r="F456" s="50" t="n">
        <v>191776</v>
      </c>
      <c r="G456" s="50" t="s">
        <v>1951</v>
      </c>
      <c r="H456" s="50" t="n">
        <v>100</v>
      </c>
      <c r="I456" s="50" t="n">
        <v>8</v>
      </c>
      <c r="J456" s="50" t="n">
        <v>0</v>
      </c>
      <c r="K456" s="50" t="n">
        <v>0</v>
      </c>
      <c r="L456" s="50" t="n">
        <v>10</v>
      </c>
      <c r="M456" s="50" t="n">
        <v>17</v>
      </c>
      <c r="N456" s="50" t="n">
        <v>42</v>
      </c>
      <c r="O456" s="50" t="n">
        <v>35</v>
      </c>
      <c r="P456" s="50" t="n">
        <v>0.048</v>
      </c>
      <c r="Q456" s="50" t="n">
        <v>15.9</v>
      </c>
    </row>
    <row r="457" customFormat="false" ht="15" hidden="false" customHeight="false" outlineLevel="0" collapsed="false">
      <c r="E457" s="50" t="n">
        <v>191662</v>
      </c>
      <c r="F457" s="50" t="n">
        <v>191914</v>
      </c>
      <c r="G457" s="50" t="s">
        <v>1951</v>
      </c>
      <c r="H457" s="50" t="n">
        <v>100</v>
      </c>
      <c r="I457" s="50" t="n">
        <v>6</v>
      </c>
      <c r="J457" s="50" t="n">
        <v>0</v>
      </c>
      <c r="K457" s="50" t="n">
        <v>0</v>
      </c>
      <c r="L457" s="50" t="n">
        <v>20</v>
      </c>
      <c r="M457" s="50" t="n">
        <v>25</v>
      </c>
      <c r="N457" s="50" t="n">
        <v>39</v>
      </c>
      <c r="O457" s="50" t="n">
        <v>34</v>
      </c>
      <c r="P457" s="50" t="n">
        <v>0.62</v>
      </c>
      <c r="Q457" s="50" t="n">
        <v>12.2</v>
      </c>
    </row>
    <row r="458" customFormat="false" ht="15" hidden="false" customHeight="false" outlineLevel="0" collapsed="false">
      <c r="E458" s="50" t="n">
        <v>191662</v>
      </c>
      <c r="F458" s="50" t="n">
        <v>191914</v>
      </c>
      <c r="G458" s="50" t="s">
        <v>1951</v>
      </c>
      <c r="H458" s="50" t="n">
        <v>100</v>
      </c>
      <c r="I458" s="50" t="n">
        <v>6</v>
      </c>
      <c r="J458" s="50" t="n">
        <v>0</v>
      </c>
      <c r="K458" s="50" t="n">
        <v>0</v>
      </c>
      <c r="L458" s="50" t="n">
        <v>37</v>
      </c>
      <c r="M458" s="50" t="n">
        <v>42</v>
      </c>
      <c r="N458" s="50" t="n">
        <v>58</v>
      </c>
      <c r="O458" s="50" t="n">
        <v>53</v>
      </c>
      <c r="P458" s="50" t="n">
        <v>0.62</v>
      </c>
      <c r="Q458" s="50" t="n">
        <v>12.2</v>
      </c>
    </row>
    <row r="459" customFormat="false" ht="15" hidden="false" customHeight="false" outlineLevel="0" collapsed="false">
      <c r="E459" s="50" t="n">
        <v>191662</v>
      </c>
      <c r="F459" s="50" t="n">
        <v>191914</v>
      </c>
      <c r="G459" s="50" t="s">
        <v>1951</v>
      </c>
      <c r="H459" s="50" t="n">
        <v>100</v>
      </c>
      <c r="I459" s="50" t="n">
        <v>7</v>
      </c>
      <c r="J459" s="50" t="n">
        <v>0</v>
      </c>
      <c r="K459" s="50" t="n">
        <v>0</v>
      </c>
      <c r="L459" s="50" t="n">
        <v>52</v>
      </c>
      <c r="M459" s="50" t="n">
        <v>58</v>
      </c>
      <c r="N459" s="50" t="n">
        <v>33</v>
      </c>
      <c r="O459" s="50" t="n">
        <v>27</v>
      </c>
      <c r="P459" s="50" t="n">
        <v>0.17</v>
      </c>
      <c r="Q459" s="50" t="n">
        <v>14</v>
      </c>
    </row>
    <row r="460" customFormat="false" ht="15" hidden="false" customHeight="false" outlineLevel="0" collapsed="false">
      <c r="E460" s="50" t="n">
        <v>191769</v>
      </c>
      <c r="F460" s="50" t="n">
        <v>192253</v>
      </c>
      <c r="G460" s="50" t="s">
        <v>1950</v>
      </c>
      <c r="H460" s="50" t="n">
        <v>100</v>
      </c>
      <c r="I460" s="50" t="n">
        <v>8</v>
      </c>
      <c r="J460" s="50" t="n">
        <v>0</v>
      </c>
      <c r="K460" s="50" t="n">
        <v>0</v>
      </c>
      <c r="L460" s="50" t="n">
        <v>53</v>
      </c>
      <c r="M460" s="50" t="n">
        <v>60</v>
      </c>
      <c r="N460" s="50" t="n">
        <v>11</v>
      </c>
      <c r="O460" s="50" t="n">
        <v>18</v>
      </c>
      <c r="P460" s="50" t="n">
        <v>0.048</v>
      </c>
      <c r="Q460" s="50" t="n">
        <v>15.9</v>
      </c>
    </row>
    <row r="461" customFormat="false" ht="15" hidden="false" customHeight="false" outlineLevel="0" collapsed="false">
      <c r="E461" s="50" t="n">
        <v>191769</v>
      </c>
      <c r="F461" s="50" t="n">
        <v>192253</v>
      </c>
      <c r="G461" s="50" t="s">
        <v>1951</v>
      </c>
      <c r="H461" s="50" t="n">
        <v>100</v>
      </c>
      <c r="I461" s="50" t="n">
        <v>7</v>
      </c>
      <c r="J461" s="50" t="n">
        <v>0</v>
      </c>
      <c r="K461" s="50" t="n">
        <v>0</v>
      </c>
      <c r="L461" s="50" t="n">
        <v>51</v>
      </c>
      <c r="M461" s="50" t="n">
        <v>57</v>
      </c>
      <c r="N461" s="50" t="n">
        <v>31</v>
      </c>
      <c r="O461" s="50" t="n">
        <v>25</v>
      </c>
      <c r="P461" s="50" t="n">
        <v>0.17</v>
      </c>
      <c r="Q461" s="50" t="n">
        <v>14</v>
      </c>
    </row>
    <row r="462" customFormat="false" ht="15" hidden="false" customHeight="false" outlineLevel="0" collapsed="false">
      <c r="E462" s="50" t="n">
        <v>192622</v>
      </c>
      <c r="F462" s="50" t="n">
        <v>193094</v>
      </c>
      <c r="G462" s="50" t="s">
        <v>1950</v>
      </c>
      <c r="H462" s="50" t="n">
        <v>100</v>
      </c>
      <c r="I462" s="50" t="n">
        <v>6</v>
      </c>
      <c r="J462" s="50" t="n">
        <v>0</v>
      </c>
      <c r="K462" s="50" t="n">
        <v>0</v>
      </c>
      <c r="L462" s="50" t="n">
        <v>46</v>
      </c>
      <c r="M462" s="50" t="n">
        <v>51</v>
      </c>
      <c r="N462" s="50" t="n">
        <v>35</v>
      </c>
      <c r="O462" s="50" t="n">
        <v>40</v>
      </c>
      <c r="P462" s="50" t="n">
        <v>0.62</v>
      </c>
      <c r="Q462" s="50" t="n">
        <v>12.2</v>
      </c>
    </row>
    <row r="463" customFormat="false" ht="15" hidden="false" customHeight="false" outlineLevel="0" collapsed="false">
      <c r="E463" s="50" t="n">
        <v>192622</v>
      </c>
      <c r="F463" s="50" t="n">
        <v>193094</v>
      </c>
      <c r="G463" s="50" t="s">
        <v>1950</v>
      </c>
      <c r="H463" s="50" t="n">
        <v>100</v>
      </c>
      <c r="I463" s="50" t="n">
        <v>6</v>
      </c>
      <c r="J463" s="50" t="n">
        <v>0</v>
      </c>
      <c r="K463" s="50" t="n">
        <v>0</v>
      </c>
      <c r="L463" s="50" t="n">
        <v>44</v>
      </c>
      <c r="M463" s="50" t="n">
        <v>49</v>
      </c>
      <c r="N463" s="50" t="n">
        <v>50</v>
      </c>
      <c r="O463" s="50" t="n">
        <v>55</v>
      </c>
      <c r="P463" s="50" t="n">
        <v>0.62</v>
      </c>
      <c r="Q463" s="50" t="n">
        <v>12.2</v>
      </c>
    </row>
    <row r="464" customFormat="false" ht="15" hidden="false" customHeight="false" outlineLevel="0" collapsed="false">
      <c r="E464" s="50" t="n">
        <v>192622</v>
      </c>
      <c r="F464" s="50" t="n">
        <v>193094</v>
      </c>
      <c r="G464" s="50" t="s">
        <v>1951</v>
      </c>
      <c r="H464" s="50" t="n">
        <v>100</v>
      </c>
      <c r="I464" s="50" t="n">
        <v>6</v>
      </c>
      <c r="J464" s="50" t="n">
        <v>0</v>
      </c>
      <c r="K464" s="50" t="n">
        <v>0</v>
      </c>
      <c r="L464" s="50" t="n">
        <v>51</v>
      </c>
      <c r="M464" s="50" t="n">
        <v>56</v>
      </c>
      <c r="N464" s="50" t="n">
        <v>49</v>
      </c>
      <c r="O464" s="50" t="n">
        <v>44</v>
      </c>
      <c r="P464" s="50" t="n">
        <v>0.62</v>
      </c>
      <c r="Q464" s="50" t="n">
        <v>12.2</v>
      </c>
    </row>
    <row r="465" customFormat="false" ht="15" hidden="false" customHeight="false" outlineLevel="0" collapsed="false">
      <c r="E465" s="50" t="n">
        <v>194211</v>
      </c>
      <c r="F465" s="50" t="n">
        <v>194647</v>
      </c>
      <c r="G465" s="50" t="s">
        <v>1950</v>
      </c>
      <c r="H465" s="50" t="n">
        <v>100</v>
      </c>
      <c r="I465" s="50" t="n">
        <v>7</v>
      </c>
      <c r="J465" s="50" t="n">
        <v>0</v>
      </c>
      <c r="K465" s="50" t="n">
        <v>0</v>
      </c>
      <c r="L465" s="50" t="n">
        <v>1</v>
      </c>
      <c r="M465" s="50" t="n">
        <v>7</v>
      </c>
      <c r="N465" s="50" t="n">
        <v>38</v>
      </c>
      <c r="O465" s="50" t="n">
        <v>44</v>
      </c>
      <c r="P465" s="50" t="n">
        <v>0.17</v>
      </c>
      <c r="Q465" s="50" t="n">
        <v>14</v>
      </c>
    </row>
    <row r="466" customFormat="false" ht="15" hidden="false" customHeight="false" outlineLevel="0" collapsed="false">
      <c r="E466" s="50" t="n">
        <v>194211</v>
      </c>
      <c r="F466" s="50" t="n">
        <v>194647</v>
      </c>
      <c r="G466" s="50" t="s">
        <v>1950</v>
      </c>
      <c r="H466" s="50" t="n">
        <v>100</v>
      </c>
      <c r="I466" s="50" t="n">
        <v>6</v>
      </c>
      <c r="J466" s="50" t="n">
        <v>0</v>
      </c>
      <c r="K466" s="50" t="n">
        <v>0</v>
      </c>
      <c r="L466" s="50" t="n">
        <v>12</v>
      </c>
      <c r="M466" s="50" t="n">
        <v>17</v>
      </c>
      <c r="N466" s="50" t="n">
        <v>38</v>
      </c>
      <c r="O466" s="50" t="n">
        <v>43</v>
      </c>
      <c r="P466" s="50" t="n">
        <v>0.62</v>
      </c>
      <c r="Q466" s="50" t="n">
        <v>12.2</v>
      </c>
    </row>
    <row r="467" customFormat="false" ht="15" hidden="false" customHeight="false" outlineLevel="0" collapsed="false">
      <c r="E467" s="50" t="n">
        <v>194211</v>
      </c>
      <c r="F467" s="50" t="n">
        <v>194647</v>
      </c>
      <c r="G467" s="50" t="s">
        <v>1951</v>
      </c>
      <c r="H467" s="50" t="n">
        <v>100</v>
      </c>
      <c r="I467" s="50" t="n">
        <v>6</v>
      </c>
      <c r="J467" s="50" t="n">
        <v>0</v>
      </c>
      <c r="K467" s="50" t="n">
        <v>0</v>
      </c>
      <c r="L467" s="50" t="n">
        <v>9</v>
      </c>
      <c r="M467" s="50" t="n">
        <v>14</v>
      </c>
      <c r="N467" s="50" t="n">
        <v>24</v>
      </c>
      <c r="O467" s="50" t="n">
        <v>19</v>
      </c>
      <c r="P467" s="50" t="n">
        <v>0.62</v>
      </c>
      <c r="Q467" s="50" t="n">
        <v>12.2</v>
      </c>
    </row>
    <row r="468" customFormat="false" ht="15" hidden="false" customHeight="false" outlineLevel="0" collapsed="false">
      <c r="E468" s="50" t="n">
        <v>194841</v>
      </c>
      <c r="F468" s="50" t="n">
        <v>195218</v>
      </c>
      <c r="G468" s="50" t="s">
        <v>1950</v>
      </c>
      <c r="H468" s="50" t="n">
        <v>100</v>
      </c>
      <c r="I468" s="50" t="n">
        <v>6</v>
      </c>
      <c r="J468" s="50" t="n">
        <v>0</v>
      </c>
      <c r="K468" s="50" t="n">
        <v>0</v>
      </c>
      <c r="L468" s="50" t="n">
        <v>45</v>
      </c>
      <c r="M468" s="50" t="n">
        <v>50</v>
      </c>
      <c r="N468" s="50" t="n">
        <v>14</v>
      </c>
      <c r="O468" s="50" t="n">
        <v>19</v>
      </c>
      <c r="P468" s="50" t="n">
        <v>0.62</v>
      </c>
      <c r="Q468" s="50" t="n">
        <v>12.2</v>
      </c>
    </row>
    <row r="469" customFormat="false" ht="15" hidden="false" customHeight="false" outlineLevel="0" collapsed="false">
      <c r="E469" s="50" t="n">
        <v>194841</v>
      </c>
      <c r="F469" s="50" t="n">
        <v>195218</v>
      </c>
      <c r="G469" s="50" t="s">
        <v>1951</v>
      </c>
      <c r="H469" s="50" t="n">
        <v>100</v>
      </c>
      <c r="I469" s="50" t="n">
        <v>6</v>
      </c>
      <c r="J469" s="50" t="n">
        <v>0</v>
      </c>
      <c r="K469" s="50" t="n">
        <v>0</v>
      </c>
      <c r="L469" s="50" t="n">
        <v>2</v>
      </c>
      <c r="M469" s="50" t="n">
        <v>7</v>
      </c>
      <c r="N469" s="50" t="n">
        <v>21</v>
      </c>
      <c r="O469" s="50" t="n">
        <v>16</v>
      </c>
      <c r="P469" s="50" t="n">
        <v>0.62</v>
      </c>
      <c r="Q469" s="50" t="n">
        <v>12.2</v>
      </c>
    </row>
    <row r="470" customFormat="false" ht="15" hidden="false" customHeight="false" outlineLevel="0" collapsed="false">
      <c r="E470" s="50" t="n">
        <v>197203</v>
      </c>
      <c r="F470" s="50" t="n">
        <v>198202</v>
      </c>
      <c r="G470" s="50" t="s">
        <v>1950</v>
      </c>
      <c r="H470" s="50" t="n">
        <v>100</v>
      </c>
      <c r="I470" s="50" t="n">
        <v>7</v>
      </c>
      <c r="J470" s="50" t="n">
        <v>0</v>
      </c>
      <c r="K470" s="50" t="n">
        <v>0</v>
      </c>
      <c r="L470" s="50" t="n">
        <v>27</v>
      </c>
      <c r="M470" s="50" t="n">
        <v>33</v>
      </c>
      <c r="N470" s="50" t="n">
        <v>32</v>
      </c>
      <c r="O470" s="50" t="n">
        <v>38</v>
      </c>
      <c r="P470" s="50" t="n">
        <v>0.17</v>
      </c>
      <c r="Q470" s="50" t="n">
        <v>14</v>
      </c>
    </row>
    <row r="471" customFormat="false" ht="15" hidden="false" customHeight="false" outlineLevel="0" collapsed="false">
      <c r="E471" s="50" t="n">
        <v>198310</v>
      </c>
      <c r="F471" s="50" t="n">
        <v>198721</v>
      </c>
      <c r="G471" s="50" t="s">
        <v>1951</v>
      </c>
      <c r="H471" s="50" t="n">
        <v>100</v>
      </c>
      <c r="I471" s="50" t="n">
        <v>6</v>
      </c>
      <c r="J471" s="50" t="n">
        <v>0</v>
      </c>
      <c r="K471" s="50" t="n">
        <v>0</v>
      </c>
      <c r="L471" s="50" t="n">
        <v>44</v>
      </c>
      <c r="M471" s="50" t="n">
        <v>49</v>
      </c>
      <c r="N471" s="50" t="n">
        <v>25</v>
      </c>
      <c r="O471" s="50" t="n">
        <v>20</v>
      </c>
      <c r="P471" s="50" t="n">
        <v>0.62</v>
      </c>
      <c r="Q471" s="50" t="n">
        <v>12.2</v>
      </c>
    </row>
    <row r="472" customFormat="false" ht="15" hidden="false" customHeight="false" outlineLevel="0" collapsed="false">
      <c r="E472" s="50" t="n">
        <v>198310</v>
      </c>
      <c r="F472" s="50" t="n">
        <v>198721</v>
      </c>
      <c r="G472" s="50" t="s">
        <v>1951</v>
      </c>
      <c r="H472" s="50" t="n">
        <v>100</v>
      </c>
      <c r="I472" s="50" t="n">
        <v>6</v>
      </c>
      <c r="J472" s="50" t="n">
        <v>0</v>
      </c>
      <c r="K472" s="50" t="n">
        <v>0</v>
      </c>
      <c r="L472" s="50" t="n">
        <v>16</v>
      </c>
      <c r="M472" s="50" t="n">
        <v>21</v>
      </c>
      <c r="N472" s="50" t="n">
        <v>53</v>
      </c>
      <c r="O472" s="50" t="n">
        <v>48</v>
      </c>
      <c r="P472" s="50" t="n">
        <v>0.62</v>
      </c>
      <c r="Q472" s="50" t="n">
        <v>12.2</v>
      </c>
    </row>
    <row r="473" customFormat="false" ht="15" hidden="false" customHeight="false" outlineLevel="0" collapsed="false">
      <c r="E473" s="50" t="n">
        <v>198824</v>
      </c>
      <c r="F473" s="50" t="n">
        <v>199330</v>
      </c>
      <c r="G473" s="50" t="s">
        <v>1951</v>
      </c>
      <c r="H473" s="50" t="n">
        <v>100</v>
      </c>
      <c r="I473" s="50" t="n">
        <v>6</v>
      </c>
      <c r="J473" s="50" t="n">
        <v>0</v>
      </c>
      <c r="K473" s="50" t="n">
        <v>0</v>
      </c>
      <c r="L473" s="50" t="n">
        <v>10</v>
      </c>
      <c r="M473" s="50" t="n">
        <v>15</v>
      </c>
      <c r="N473" s="50" t="n">
        <v>43</v>
      </c>
      <c r="O473" s="50" t="n">
        <v>38</v>
      </c>
      <c r="P473" s="50" t="n">
        <v>0.62</v>
      </c>
      <c r="Q473" s="50" t="n">
        <v>12.2</v>
      </c>
    </row>
    <row r="474" customFormat="false" ht="15" hidden="false" customHeight="false" outlineLevel="0" collapsed="false">
      <c r="E474" s="50" t="n">
        <v>198824</v>
      </c>
      <c r="F474" s="50" t="n">
        <v>199330</v>
      </c>
      <c r="G474" s="50" t="s">
        <v>1951</v>
      </c>
      <c r="H474" s="50" t="n">
        <v>100</v>
      </c>
      <c r="I474" s="50" t="n">
        <v>7</v>
      </c>
      <c r="J474" s="50" t="n">
        <v>0</v>
      </c>
      <c r="K474" s="50" t="n">
        <v>0</v>
      </c>
      <c r="L474" s="50" t="n">
        <v>7</v>
      </c>
      <c r="M474" s="50" t="n">
        <v>13</v>
      </c>
      <c r="N474" s="50" t="n">
        <v>29</v>
      </c>
      <c r="O474" s="50" t="n">
        <v>23</v>
      </c>
      <c r="P474" s="50" t="n">
        <v>0.17</v>
      </c>
      <c r="Q474" s="50" t="n">
        <v>14</v>
      </c>
    </row>
    <row r="475" customFormat="false" ht="15" hidden="false" customHeight="false" outlineLevel="0" collapsed="false">
      <c r="E475" s="50" t="n">
        <v>198933</v>
      </c>
      <c r="F475" s="50" t="n">
        <v>199270</v>
      </c>
      <c r="G475" s="50" t="s">
        <v>1951</v>
      </c>
      <c r="H475" s="50" t="n">
        <v>100</v>
      </c>
      <c r="I475" s="50" t="n">
        <v>8</v>
      </c>
      <c r="J475" s="50" t="n">
        <v>0</v>
      </c>
      <c r="K475" s="50" t="n">
        <v>0</v>
      </c>
      <c r="L475" s="50" t="n">
        <v>42</v>
      </c>
      <c r="M475" s="50" t="n">
        <v>49</v>
      </c>
      <c r="N475" s="50" t="n">
        <v>12</v>
      </c>
      <c r="O475" s="50" t="n">
        <v>5</v>
      </c>
      <c r="P475" s="50" t="n">
        <v>0.048</v>
      </c>
      <c r="Q475" s="50" t="n">
        <v>15.9</v>
      </c>
    </row>
    <row r="476" customFormat="false" ht="15" hidden="false" customHeight="false" outlineLevel="0" collapsed="false">
      <c r="E476" s="50" t="n">
        <v>198933</v>
      </c>
      <c r="F476" s="50" t="n">
        <v>199270</v>
      </c>
      <c r="G476" s="50" t="s">
        <v>1951</v>
      </c>
      <c r="H476" s="50" t="n">
        <v>100</v>
      </c>
      <c r="I476" s="50" t="n">
        <v>9</v>
      </c>
      <c r="J476" s="50" t="n">
        <v>0</v>
      </c>
      <c r="K476" s="50" t="n">
        <v>0</v>
      </c>
      <c r="L476" s="50" t="n">
        <v>8</v>
      </c>
      <c r="M476" s="50" t="n">
        <v>16</v>
      </c>
      <c r="N476" s="50" t="n">
        <v>54</v>
      </c>
      <c r="O476" s="50" t="n">
        <v>46</v>
      </c>
      <c r="P476" s="50" t="n">
        <v>0.013</v>
      </c>
      <c r="Q476" s="50" t="n">
        <v>17.7</v>
      </c>
    </row>
    <row r="477" customFormat="false" ht="15" hidden="false" customHeight="false" outlineLevel="0" collapsed="false">
      <c r="E477" s="50" t="n">
        <v>199897</v>
      </c>
      <c r="F477" s="50" t="n">
        <v>200162</v>
      </c>
      <c r="G477" s="50" t="s">
        <v>1950</v>
      </c>
      <c r="H477" s="50" t="n">
        <v>100</v>
      </c>
      <c r="I477" s="50" t="n">
        <v>8</v>
      </c>
      <c r="J477" s="50" t="n">
        <v>0</v>
      </c>
      <c r="K477" s="50" t="n">
        <v>0</v>
      </c>
      <c r="L477" s="50" t="n">
        <v>32</v>
      </c>
      <c r="M477" s="50" t="n">
        <v>39</v>
      </c>
      <c r="N477" s="50" t="n">
        <v>1</v>
      </c>
      <c r="O477" s="50" t="n">
        <v>8</v>
      </c>
      <c r="P477" s="50" t="n">
        <v>0.048</v>
      </c>
      <c r="Q477" s="50" t="n">
        <v>15.9</v>
      </c>
    </row>
    <row r="478" customFormat="false" ht="15" hidden="false" customHeight="false" outlineLevel="0" collapsed="false">
      <c r="E478" s="50" t="n">
        <v>199897</v>
      </c>
      <c r="F478" s="50" t="n">
        <v>200162</v>
      </c>
      <c r="G478" s="50" t="s">
        <v>1950</v>
      </c>
      <c r="H478" s="50" t="n">
        <v>100</v>
      </c>
      <c r="I478" s="50" t="n">
        <v>6</v>
      </c>
      <c r="J478" s="50" t="n">
        <v>0</v>
      </c>
      <c r="K478" s="50" t="n">
        <v>0</v>
      </c>
      <c r="L478" s="50" t="n">
        <v>34</v>
      </c>
      <c r="M478" s="50" t="n">
        <v>39</v>
      </c>
      <c r="N478" s="50" t="n">
        <v>32</v>
      </c>
      <c r="O478" s="50" t="n">
        <v>37</v>
      </c>
      <c r="P478" s="50" t="n">
        <v>0.62</v>
      </c>
      <c r="Q478" s="50" t="n">
        <v>12.2</v>
      </c>
    </row>
    <row r="479" customFormat="false" ht="15" hidden="false" customHeight="false" outlineLevel="0" collapsed="false">
      <c r="E479" s="50" t="n">
        <v>200235</v>
      </c>
      <c r="F479" s="50" t="n">
        <v>200517</v>
      </c>
      <c r="G479" s="50" t="s">
        <v>1950</v>
      </c>
      <c r="H479" s="50" t="n">
        <v>100</v>
      </c>
      <c r="I479" s="50" t="n">
        <v>7</v>
      </c>
      <c r="J479" s="50" t="n">
        <v>0</v>
      </c>
      <c r="K479" s="50" t="n">
        <v>0</v>
      </c>
      <c r="L479" s="50" t="n">
        <v>4</v>
      </c>
      <c r="M479" s="50" t="n">
        <v>10</v>
      </c>
      <c r="N479" s="50" t="n">
        <v>48</v>
      </c>
      <c r="O479" s="50" t="n">
        <v>54</v>
      </c>
      <c r="P479" s="50" t="n">
        <v>0.17</v>
      </c>
      <c r="Q479" s="50" t="n">
        <v>14</v>
      </c>
    </row>
    <row r="480" customFormat="false" ht="15" hidden="false" customHeight="false" outlineLevel="0" collapsed="false">
      <c r="E480" s="50" t="n">
        <v>200235</v>
      </c>
      <c r="F480" s="50" t="n">
        <v>200517</v>
      </c>
      <c r="G480" s="50" t="s">
        <v>1950</v>
      </c>
      <c r="H480" s="50" t="n">
        <v>100</v>
      </c>
      <c r="I480" s="50" t="n">
        <v>6</v>
      </c>
      <c r="J480" s="50" t="n">
        <v>0</v>
      </c>
      <c r="K480" s="50" t="n">
        <v>0</v>
      </c>
      <c r="L480" s="50" t="n">
        <v>26</v>
      </c>
      <c r="M480" s="50" t="n">
        <v>31</v>
      </c>
      <c r="N480" s="50" t="n">
        <v>1</v>
      </c>
      <c r="O480" s="50" t="n">
        <v>6</v>
      </c>
      <c r="P480" s="50" t="n">
        <v>0.62</v>
      </c>
      <c r="Q480" s="50" t="n">
        <v>12.2</v>
      </c>
    </row>
    <row r="481" customFormat="false" ht="15" hidden="false" customHeight="false" outlineLevel="0" collapsed="false">
      <c r="E481" s="50" t="n">
        <v>200235</v>
      </c>
      <c r="F481" s="50" t="n">
        <v>200517</v>
      </c>
      <c r="G481" s="50" t="s">
        <v>1950</v>
      </c>
      <c r="H481" s="50" t="n">
        <v>100</v>
      </c>
      <c r="I481" s="50" t="n">
        <v>6</v>
      </c>
      <c r="J481" s="50" t="n">
        <v>0</v>
      </c>
      <c r="K481" s="50" t="n">
        <v>0</v>
      </c>
      <c r="L481" s="50" t="n">
        <v>26</v>
      </c>
      <c r="M481" s="50" t="n">
        <v>31</v>
      </c>
      <c r="N481" s="50" t="n">
        <v>41</v>
      </c>
      <c r="O481" s="50" t="n">
        <v>46</v>
      </c>
      <c r="P481" s="50" t="n">
        <v>0.62</v>
      </c>
      <c r="Q481" s="50" t="n">
        <v>12.2</v>
      </c>
    </row>
    <row r="482" customFormat="false" ht="15" hidden="false" customHeight="false" outlineLevel="0" collapsed="false">
      <c r="E482" s="50" t="n">
        <v>200837</v>
      </c>
      <c r="F482" s="50" t="n">
        <v>201320</v>
      </c>
      <c r="G482" s="50" t="s">
        <v>1951</v>
      </c>
      <c r="H482" s="50" t="n">
        <v>100</v>
      </c>
      <c r="I482" s="50" t="n">
        <v>6</v>
      </c>
      <c r="J482" s="50" t="n">
        <v>0</v>
      </c>
      <c r="K482" s="50" t="n">
        <v>0</v>
      </c>
      <c r="L482" s="50" t="n">
        <v>22</v>
      </c>
      <c r="M482" s="50" t="n">
        <v>27</v>
      </c>
      <c r="N482" s="50" t="n">
        <v>60</v>
      </c>
      <c r="O482" s="50" t="n">
        <v>55</v>
      </c>
      <c r="P482" s="50" t="n">
        <v>0.62</v>
      </c>
      <c r="Q482" s="50" t="n">
        <v>12.2</v>
      </c>
    </row>
    <row r="483" customFormat="false" ht="15" hidden="false" customHeight="false" outlineLevel="0" collapsed="false">
      <c r="E483" s="50" t="n">
        <v>200961</v>
      </c>
      <c r="F483" s="50" t="n">
        <v>201408</v>
      </c>
      <c r="G483" s="50" t="s">
        <v>1950</v>
      </c>
      <c r="H483" s="50" t="n">
        <v>100</v>
      </c>
      <c r="I483" s="50" t="n">
        <v>7</v>
      </c>
      <c r="J483" s="50" t="n">
        <v>0</v>
      </c>
      <c r="K483" s="50" t="n">
        <v>0</v>
      </c>
      <c r="L483" s="50" t="n">
        <v>4</v>
      </c>
      <c r="M483" s="50" t="n">
        <v>10</v>
      </c>
      <c r="N483" s="50" t="n">
        <v>40</v>
      </c>
      <c r="O483" s="50" t="n">
        <v>46</v>
      </c>
      <c r="P483" s="50" t="n">
        <v>0.17</v>
      </c>
      <c r="Q483" s="50" t="n">
        <v>14</v>
      </c>
    </row>
    <row r="484" customFormat="false" ht="15" hidden="false" customHeight="false" outlineLevel="0" collapsed="false">
      <c r="E484" s="50" t="n">
        <v>201765</v>
      </c>
      <c r="F484" s="50" t="n">
        <v>202201</v>
      </c>
      <c r="G484" s="50" t="s">
        <v>1950</v>
      </c>
      <c r="H484" s="50" t="n">
        <v>100</v>
      </c>
      <c r="I484" s="50" t="n">
        <v>6</v>
      </c>
      <c r="J484" s="50" t="n">
        <v>0</v>
      </c>
      <c r="K484" s="50" t="n">
        <v>0</v>
      </c>
      <c r="L484" s="50" t="n">
        <v>2</v>
      </c>
      <c r="M484" s="50" t="n">
        <v>7</v>
      </c>
      <c r="N484" s="50" t="n">
        <v>42</v>
      </c>
      <c r="O484" s="50" t="n">
        <v>47</v>
      </c>
      <c r="P484" s="50" t="n">
        <v>0.62</v>
      </c>
      <c r="Q484" s="50" t="n">
        <v>12.2</v>
      </c>
    </row>
    <row r="485" customFormat="false" ht="15" hidden="false" customHeight="false" outlineLevel="0" collapsed="false">
      <c r="E485" s="50" t="n">
        <v>201765</v>
      </c>
      <c r="F485" s="50" t="n">
        <v>202201</v>
      </c>
      <c r="G485" s="50" t="s">
        <v>1950</v>
      </c>
      <c r="H485" s="50" t="n">
        <v>100</v>
      </c>
      <c r="I485" s="50" t="n">
        <v>6</v>
      </c>
      <c r="J485" s="50" t="n">
        <v>0</v>
      </c>
      <c r="K485" s="50" t="n">
        <v>0</v>
      </c>
      <c r="L485" s="50" t="n">
        <v>11</v>
      </c>
      <c r="M485" s="50" t="n">
        <v>16</v>
      </c>
      <c r="N485" s="50" t="n">
        <v>45</v>
      </c>
      <c r="O485" s="50" t="n">
        <v>50</v>
      </c>
      <c r="P485" s="50" t="n">
        <v>0.62</v>
      </c>
      <c r="Q485" s="50" t="n">
        <v>12.2</v>
      </c>
    </row>
    <row r="486" customFormat="false" ht="15" hidden="false" customHeight="false" outlineLevel="0" collapsed="false">
      <c r="E486" s="50" t="n">
        <v>201765</v>
      </c>
      <c r="F486" s="50" t="n">
        <v>202201</v>
      </c>
      <c r="G486" s="50" t="s">
        <v>1951</v>
      </c>
      <c r="H486" s="50" t="n">
        <v>100</v>
      </c>
      <c r="I486" s="50" t="n">
        <v>6</v>
      </c>
      <c r="J486" s="50" t="n">
        <v>0</v>
      </c>
      <c r="K486" s="50" t="n">
        <v>0</v>
      </c>
      <c r="L486" s="50" t="n">
        <v>11</v>
      </c>
      <c r="M486" s="50" t="n">
        <v>16</v>
      </c>
      <c r="N486" s="50" t="n">
        <v>52</v>
      </c>
      <c r="O486" s="50" t="n">
        <v>47</v>
      </c>
      <c r="P486" s="50" t="n">
        <v>0.62</v>
      </c>
      <c r="Q486" s="50" t="n">
        <v>12.2</v>
      </c>
    </row>
    <row r="487" customFormat="false" ht="15" hidden="false" customHeight="false" outlineLevel="0" collapsed="false">
      <c r="E487" s="50" t="n">
        <v>201829</v>
      </c>
      <c r="F487" s="50" t="n">
        <v>202273</v>
      </c>
      <c r="G487" s="50" t="s">
        <v>1951</v>
      </c>
      <c r="H487" s="50" t="n">
        <v>100</v>
      </c>
      <c r="I487" s="50" t="n">
        <v>6</v>
      </c>
      <c r="J487" s="50" t="n">
        <v>0</v>
      </c>
      <c r="K487" s="50" t="n">
        <v>0</v>
      </c>
      <c r="L487" s="50" t="n">
        <v>41</v>
      </c>
      <c r="M487" s="50" t="n">
        <v>46</v>
      </c>
      <c r="N487" s="50" t="n">
        <v>52</v>
      </c>
      <c r="O487" s="50" t="n">
        <v>47</v>
      </c>
      <c r="P487" s="50" t="n">
        <v>0.62</v>
      </c>
      <c r="Q487" s="50" t="n">
        <v>12.2</v>
      </c>
    </row>
    <row r="488" customFormat="false" ht="15" hidden="false" customHeight="false" outlineLevel="0" collapsed="false">
      <c r="E488" s="50" t="n">
        <v>202353</v>
      </c>
      <c r="F488" s="50" t="n">
        <v>202616</v>
      </c>
      <c r="G488" s="50" t="s">
        <v>1951</v>
      </c>
      <c r="H488" s="50" t="n">
        <v>100</v>
      </c>
      <c r="I488" s="50" t="n">
        <v>6</v>
      </c>
      <c r="J488" s="50" t="n">
        <v>0</v>
      </c>
      <c r="K488" s="50" t="n">
        <v>0</v>
      </c>
      <c r="L488" s="50" t="n">
        <v>1</v>
      </c>
      <c r="M488" s="50" t="n">
        <v>6</v>
      </c>
      <c r="N488" s="50" t="n">
        <v>9</v>
      </c>
      <c r="O488" s="50" t="n">
        <v>4</v>
      </c>
      <c r="P488" s="50" t="n">
        <v>0.62</v>
      </c>
      <c r="Q488" s="50" t="n">
        <v>12.2</v>
      </c>
    </row>
    <row r="489" customFormat="false" ht="15" hidden="false" customHeight="false" outlineLevel="0" collapsed="false">
      <c r="E489" s="50" t="n">
        <v>202916</v>
      </c>
      <c r="F489" s="50" t="n">
        <v>203324</v>
      </c>
      <c r="G489" s="50" t="s">
        <v>1950</v>
      </c>
      <c r="H489" s="50" t="n">
        <v>100</v>
      </c>
      <c r="I489" s="50" t="n">
        <v>6</v>
      </c>
      <c r="J489" s="50" t="n">
        <v>0</v>
      </c>
      <c r="K489" s="50" t="n">
        <v>0</v>
      </c>
      <c r="L489" s="50" t="n">
        <v>40</v>
      </c>
      <c r="M489" s="50" t="n">
        <v>45</v>
      </c>
      <c r="N489" s="50" t="n">
        <v>15</v>
      </c>
      <c r="O489" s="50" t="n">
        <v>20</v>
      </c>
      <c r="P489" s="50" t="n">
        <v>0.62</v>
      </c>
      <c r="Q489" s="50" t="n">
        <v>12.2</v>
      </c>
    </row>
    <row r="490" customFormat="false" ht="15" hidden="false" customHeight="false" outlineLevel="0" collapsed="false">
      <c r="E490" s="50" t="n">
        <v>203902</v>
      </c>
      <c r="F490" s="50" t="n">
        <v>204307</v>
      </c>
      <c r="G490" s="50" t="s">
        <v>1951</v>
      </c>
      <c r="H490" s="50" t="n">
        <v>100</v>
      </c>
      <c r="I490" s="50" t="n">
        <v>6</v>
      </c>
      <c r="J490" s="50" t="n">
        <v>0</v>
      </c>
      <c r="K490" s="50" t="n">
        <v>0</v>
      </c>
      <c r="L490" s="50" t="n">
        <v>55</v>
      </c>
      <c r="M490" s="50" t="n">
        <v>60</v>
      </c>
      <c r="N490" s="50" t="n">
        <v>42</v>
      </c>
      <c r="O490" s="50" t="n">
        <v>37</v>
      </c>
      <c r="P490" s="50" t="n">
        <v>0.62</v>
      </c>
      <c r="Q490" s="50" t="n">
        <v>12.2</v>
      </c>
    </row>
    <row r="491" customFormat="false" ht="15" hidden="false" customHeight="false" outlineLevel="0" collapsed="false">
      <c r="E491" s="50" t="n">
        <v>206536</v>
      </c>
      <c r="F491" s="50" t="n">
        <v>206823</v>
      </c>
      <c r="G491" s="50" t="s">
        <v>1951</v>
      </c>
      <c r="H491" s="50" t="n">
        <v>100</v>
      </c>
      <c r="I491" s="50" t="n">
        <v>6</v>
      </c>
      <c r="J491" s="50" t="n">
        <v>0</v>
      </c>
      <c r="K491" s="50" t="n">
        <v>0</v>
      </c>
      <c r="L491" s="50" t="n">
        <v>19</v>
      </c>
      <c r="M491" s="50" t="n">
        <v>24</v>
      </c>
      <c r="N491" s="50" t="n">
        <v>59</v>
      </c>
      <c r="O491" s="50" t="n">
        <v>54</v>
      </c>
      <c r="P491" s="50" t="n">
        <v>0.62</v>
      </c>
      <c r="Q491" s="50" t="n">
        <v>12.2</v>
      </c>
    </row>
    <row r="492" customFormat="false" ht="15" hidden="false" customHeight="false" outlineLevel="0" collapsed="false">
      <c r="E492" s="50" t="n">
        <v>206954</v>
      </c>
      <c r="F492" s="50" t="n">
        <v>207435</v>
      </c>
      <c r="G492" s="50" t="s">
        <v>1950</v>
      </c>
      <c r="H492" s="50" t="n">
        <v>100</v>
      </c>
      <c r="I492" s="50" t="n">
        <v>6</v>
      </c>
      <c r="J492" s="50" t="n">
        <v>0</v>
      </c>
      <c r="K492" s="50" t="n">
        <v>0</v>
      </c>
      <c r="L492" s="50" t="n">
        <v>21</v>
      </c>
      <c r="M492" s="50" t="n">
        <v>26</v>
      </c>
      <c r="N492" s="50" t="n">
        <v>41</v>
      </c>
      <c r="O492" s="50" t="n">
        <v>46</v>
      </c>
      <c r="P492" s="50" t="n">
        <v>0.62</v>
      </c>
      <c r="Q492" s="50" t="n">
        <v>12.2</v>
      </c>
    </row>
    <row r="493" customFormat="false" ht="15" hidden="false" customHeight="false" outlineLevel="0" collapsed="false">
      <c r="E493" s="50" t="n">
        <v>206954</v>
      </c>
      <c r="F493" s="50" t="n">
        <v>207435</v>
      </c>
      <c r="G493" s="50" t="s">
        <v>1951</v>
      </c>
      <c r="H493" s="50" t="n">
        <v>100</v>
      </c>
      <c r="I493" s="50" t="n">
        <v>6</v>
      </c>
      <c r="J493" s="50" t="n">
        <v>0</v>
      </c>
      <c r="K493" s="50" t="n">
        <v>0</v>
      </c>
      <c r="L493" s="50" t="n">
        <v>3</v>
      </c>
      <c r="M493" s="50" t="n">
        <v>8</v>
      </c>
      <c r="N493" s="50" t="n">
        <v>6</v>
      </c>
      <c r="O493" s="50" t="n">
        <v>1</v>
      </c>
      <c r="P493" s="50" t="n">
        <v>0.62</v>
      </c>
      <c r="Q493" s="50" t="n">
        <v>12.2</v>
      </c>
    </row>
    <row r="494" customFormat="false" ht="15" hidden="false" customHeight="false" outlineLevel="0" collapsed="false">
      <c r="E494" s="50" t="n">
        <v>206954</v>
      </c>
      <c r="F494" s="50" t="n">
        <v>207435</v>
      </c>
      <c r="G494" s="50" t="s">
        <v>1951</v>
      </c>
      <c r="H494" s="50" t="n">
        <v>100</v>
      </c>
      <c r="I494" s="50" t="n">
        <v>6</v>
      </c>
      <c r="J494" s="50" t="n">
        <v>0</v>
      </c>
      <c r="K494" s="50" t="n">
        <v>0</v>
      </c>
      <c r="L494" s="50" t="n">
        <v>44</v>
      </c>
      <c r="M494" s="50" t="n">
        <v>49</v>
      </c>
      <c r="N494" s="50" t="n">
        <v>43</v>
      </c>
      <c r="O494" s="50" t="n">
        <v>38</v>
      </c>
      <c r="P494" s="50" t="n">
        <v>0.62</v>
      </c>
      <c r="Q494" s="50" t="n">
        <v>12.2</v>
      </c>
    </row>
    <row r="495" customFormat="false" ht="15" hidden="false" customHeight="false" outlineLevel="0" collapsed="false">
      <c r="E495" s="50" t="n">
        <v>206982</v>
      </c>
      <c r="F495" s="50" t="n">
        <v>207330</v>
      </c>
      <c r="G495" s="50" t="s">
        <v>1950</v>
      </c>
      <c r="H495" s="50" t="n">
        <v>100</v>
      </c>
      <c r="I495" s="50" t="n">
        <v>6</v>
      </c>
      <c r="J495" s="50" t="n">
        <v>0</v>
      </c>
      <c r="K495" s="50" t="n">
        <v>0</v>
      </c>
      <c r="L495" s="50" t="n">
        <v>2</v>
      </c>
      <c r="M495" s="50" t="n">
        <v>7</v>
      </c>
      <c r="N495" s="50" t="n">
        <v>52</v>
      </c>
      <c r="O495" s="50" t="n">
        <v>57</v>
      </c>
      <c r="P495" s="50" t="n">
        <v>0.62</v>
      </c>
      <c r="Q495" s="50" t="n">
        <v>12.2</v>
      </c>
    </row>
    <row r="496" customFormat="false" ht="15" hidden="false" customHeight="false" outlineLevel="0" collapsed="false">
      <c r="E496" s="50" t="n">
        <v>207355</v>
      </c>
      <c r="F496" s="50" t="n">
        <v>207659</v>
      </c>
      <c r="G496" s="50" t="s">
        <v>1950</v>
      </c>
      <c r="H496" s="50" t="n">
        <v>100</v>
      </c>
      <c r="I496" s="50" t="n">
        <v>6</v>
      </c>
      <c r="J496" s="50" t="n">
        <v>0</v>
      </c>
      <c r="K496" s="50" t="n">
        <v>0</v>
      </c>
      <c r="L496" s="50" t="n">
        <v>2</v>
      </c>
      <c r="M496" s="50" t="n">
        <v>7</v>
      </c>
      <c r="N496" s="50" t="n">
        <v>19</v>
      </c>
      <c r="O496" s="50" t="n">
        <v>24</v>
      </c>
      <c r="P496" s="50" t="n">
        <v>0.62</v>
      </c>
      <c r="Q496" s="50" t="n">
        <v>12.2</v>
      </c>
    </row>
    <row r="497" customFormat="false" ht="15" hidden="false" customHeight="false" outlineLevel="0" collapsed="false">
      <c r="E497" s="50" t="n">
        <v>207355</v>
      </c>
      <c r="F497" s="50" t="n">
        <v>207659</v>
      </c>
      <c r="G497" s="50" t="s">
        <v>1950</v>
      </c>
      <c r="H497" s="50" t="n">
        <v>100</v>
      </c>
      <c r="I497" s="50" t="n">
        <v>6</v>
      </c>
      <c r="J497" s="50" t="n">
        <v>0</v>
      </c>
      <c r="K497" s="50" t="n">
        <v>0</v>
      </c>
      <c r="L497" s="50" t="n">
        <v>51</v>
      </c>
      <c r="M497" s="50" t="n">
        <v>56</v>
      </c>
      <c r="N497" s="50" t="n">
        <v>38</v>
      </c>
      <c r="O497" s="50" t="n">
        <v>43</v>
      </c>
      <c r="P497" s="50" t="n">
        <v>0.62</v>
      </c>
      <c r="Q497" s="50" t="n">
        <v>12.2</v>
      </c>
    </row>
    <row r="498" customFormat="false" ht="15" hidden="false" customHeight="false" outlineLevel="0" collapsed="false">
      <c r="E498" s="50" t="n">
        <v>207355</v>
      </c>
      <c r="F498" s="50" t="n">
        <v>207659</v>
      </c>
      <c r="G498" s="50" t="s">
        <v>1951</v>
      </c>
      <c r="H498" s="50" t="n">
        <v>100</v>
      </c>
      <c r="I498" s="50" t="n">
        <v>8</v>
      </c>
      <c r="J498" s="50" t="n">
        <v>0</v>
      </c>
      <c r="K498" s="50" t="n">
        <v>0</v>
      </c>
      <c r="L498" s="50" t="n">
        <v>49</v>
      </c>
      <c r="M498" s="50" t="n">
        <v>56</v>
      </c>
      <c r="N498" s="50" t="n">
        <v>20</v>
      </c>
      <c r="O498" s="50" t="n">
        <v>13</v>
      </c>
      <c r="P498" s="50" t="n">
        <v>0.048</v>
      </c>
      <c r="Q498" s="50" t="n">
        <v>15.9</v>
      </c>
    </row>
    <row r="499" customFormat="false" ht="15" hidden="false" customHeight="false" outlineLevel="0" collapsed="false">
      <c r="E499" s="50" t="n">
        <v>208013</v>
      </c>
      <c r="F499" s="50" t="n">
        <v>208579</v>
      </c>
      <c r="G499" s="50" t="s">
        <v>1950</v>
      </c>
      <c r="H499" s="50" t="n">
        <v>83.333</v>
      </c>
      <c r="I499" s="50" t="n">
        <v>12</v>
      </c>
      <c r="J499" s="50" t="n">
        <v>2</v>
      </c>
      <c r="K499" s="50" t="n">
        <v>0</v>
      </c>
      <c r="L499" s="50" t="n">
        <v>40</v>
      </c>
      <c r="M499" s="50" t="n">
        <v>51</v>
      </c>
      <c r="N499" s="50" t="n">
        <v>40</v>
      </c>
      <c r="O499" s="50" t="n">
        <v>51</v>
      </c>
      <c r="P499" s="50" t="n">
        <v>0.62</v>
      </c>
      <c r="Q499" s="50" t="n">
        <v>12.2</v>
      </c>
    </row>
    <row r="500" customFormat="false" ht="15" hidden="false" customHeight="false" outlineLevel="0" collapsed="false">
      <c r="E500" s="50" t="n">
        <v>210689</v>
      </c>
      <c r="F500" s="50" t="n">
        <v>211100</v>
      </c>
      <c r="G500" s="50" t="s">
        <v>1950</v>
      </c>
      <c r="H500" s="50" t="n">
        <v>100</v>
      </c>
      <c r="I500" s="50" t="n">
        <v>6</v>
      </c>
      <c r="J500" s="50" t="n">
        <v>0</v>
      </c>
      <c r="K500" s="50" t="n">
        <v>0</v>
      </c>
      <c r="L500" s="50" t="n">
        <v>10</v>
      </c>
      <c r="M500" s="50" t="n">
        <v>15</v>
      </c>
      <c r="N500" s="50" t="n">
        <v>28</v>
      </c>
      <c r="O500" s="50" t="n">
        <v>33</v>
      </c>
      <c r="P500" s="50" t="n">
        <v>0.62</v>
      </c>
      <c r="Q500" s="50" t="n">
        <v>12.2</v>
      </c>
    </row>
    <row r="501" customFormat="false" ht="15" hidden="false" customHeight="false" outlineLevel="0" collapsed="false">
      <c r="E501" s="50" t="n">
        <v>214946</v>
      </c>
      <c r="F501" s="50" t="n">
        <v>215175</v>
      </c>
      <c r="G501" s="50" t="s">
        <v>1951</v>
      </c>
      <c r="H501" s="50" t="n">
        <v>100</v>
      </c>
      <c r="I501" s="50" t="n">
        <v>6</v>
      </c>
      <c r="J501" s="50" t="n">
        <v>0</v>
      </c>
      <c r="K501" s="50" t="n">
        <v>0</v>
      </c>
      <c r="L501" s="50" t="n">
        <v>49</v>
      </c>
      <c r="M501" s="50" t="n">
        <v>54</v>
      </c>
      <c r="N501" s="50" t="n">
        <v>15</v>
      </c>
      <c r="O501" s="50" t="n">
        <v>10</v>
      </c>
      <c r="P501" s="50" t="n">
        <v>0.62</v>
      </c>
      <c r="Q501" s="50" t="n">
        <v>12.2</v>
      </c>
    </row>
    <row r="502" customFormat="false" ht="15" hidden="false" customHeight="false" outlineLevel="0" collapsed="false">
      <c r="E502" s="50" t="n">
        <v>214946</v>
      </c>
      <c r="F502" s="50" t="n">
        <v>215175</v>
      </c>
      <c r="G502" s="50" t="s">
        <v>1951</v>
      </c>
      <c r="H502" s="50" t="n">
        <v>100</v>
      </c>
      <c r="I502" s="50" t="n">
        <v>6</v>
      </c>
      <c r="J502" s="50" t="n">
        <v>0</v>
      </c>
      <c r="K502" s="50" t="n">
        <v>0</v>
      </c>
      <c r="L502" s="50" t="n">
        <v>55</v>
      </c>
      <c r="M502" s="50" t="n">
        <v>60</v>
      </c>
      <c r="N502" s="50" t="n">
        <v>47</v>
      </c>
      <c r="O502" s="50" t="n">
        <v>42</v>
      </c>
      <c r="P502" s="50" t="n">
        <v>0.62</v>
      </c>
      <c r="Q502" s="50" t="n">
        <v>12.2</v>
      </c>
    </row>
    <row r="503" customFormat="false" ht="15" hidden="false" customHeight="false" outlineLevel="0" collapsed="false">
      <c r="E503" s="50" t="n">
        <v>215968</v>
      </c>
      <c r="F503" s="50" t="n">
        <v>216452</v>
      </c>
      <c r="G503" s="50" t="s">
        <v>1950</v>
      </c>
      <c r="H503" s="50" t="n">
        <v>100</v>
      </c>
      <c r="I503" s="50" t="n">
        <v>7</v>
      </c>
      <c r="J503" s="50" t="n">
        <v>0</v>
      </c>
      <c r="K503" s="50" t="n">
        <v>0</v>
      </c>
      <c r="L503" s="50" t="n">
        <v>36</v>
      </c>
      <c r="M503" s="50" t="n">
        <v>42</v>
      </c>
      <c r="N503" s="50" t="n">
        <v>16</v>
      </c>
      <c r="O503" s="50" t="n">
        <v>22</v>
      </c>
      <c r="P503" s="50" t="n">
        <v>0.17</v>
      </c>
      <c r="Q503" s="50" t="n">
        <v>14</v>
      </c>
    </row>
    <row r="504" customFormat="false" ht="15" hidden="false" customHeight="false" outlineLevel="0" collapsed="false">
      <c r="E504" s="50" t="n">
        <v>215968</v>
      </c>
      <c r="F504" s="50" t="n">
        <v>216452</v>
      </c>
      <c r="G504" s="50" t="s">
        <v>1950</v>
      </c>
      <c r="H504" s="50" t="n">
        <v>100</v>
      </c>
      <c r="I504" s="50" t="n">
        <v>7</v>
      </c>
      <c r="J504" s="50" t="n">
        <v>0</v>
      </c>
      <c r="K504" s="50" t="n">
        <v>0</v>
      </c>
      <c r="L504" s="50" t="n">
        <v>46</v>
      </c>
      <c r="M504" s="50" t="n">
        <v>52</v>
      </c>
      <c r="N504" s="50" t="n">
        <v>54</v>
      </c>
      <c r="O504" s="50" t="n">
        <v>60</v>
      </c>
      <c r="P504" s="50" t="n">
        <v>0.17</v>
      </c>
      <c r="Q504" s="50" t="n">
        <v>14</v>
      </c>
    </row>
    <row r="505" customFormat="false" ht="15" hidden="false" customHeight="false" outlineLevel="0" collapsed="false">
      <c r="E505" s="50" t="n">
        <v>215968</v>
      </c>
      <c r="F505" s="50" t="n">
        <v>216452</v>
      </c>
      <c r="G505" s="50" t="s">
        <v>1950</v>
      </c>
      <c r="H505" s="50" t="n">
        <v>100</v>
      </c>
      <c r="I505" s="50" t="n">
        <v>6</v>
      </c>
      <c r="J505" s="50" t="n">
        <v>0</v>
      </c>
      <c r="K505" s="50" t="n">
        <v>0</v>
      </c>
      <c r="L505" s="50" t="n">
        <v>31</v>
      </c>
      <c r="M505" s="50" t="n">
        <v>36</v>
      </c>
      <c r="N505" s="50" t="n">
        <v>33</v>
      </c>
      <c r="O505" s="50" t="n">
        <v>38</v>
      </c>
      <c r="P505" s="50" t="n">
        <v>0.62</v>
      </c>
      <c r="Q505" s="50" t="n">
        <v>12.2</v>
      </c>
    </row>
    <row r="506" customFormat="false" ht="15" hidden="false" customHeight="false" outlineLevel="0" collapsed="false">
      <c r="E506" s="50" t="n">
        <v>216732</v>
      </c>
      <c r="F506" s="50" t="n">
        <v>217064</v>
      </c>
      <c r="G506" s="50" t="s">
        <v>1950</v>
      </c>
      <c r="H506" s="50" t="n">
        <v>100</v>
      </c>
      <c r="I506" s="50" t="n">
        <v>7</v>
      </c>
      <c r="J506" s="50" t="n">
        <v>0</v>
      </c>
      <c r="K506" s="50" t="n">
        <v>0</v>
      </c>
      <c r="L506" s="50" t="n">
        <v>51</v>
      </c>
      <c r="M506" s="50" t="n">
        <v>57</v>
      </c>
      <c r="N506" s="50" t="n">
        <v>14</v>
      </c>
      <c r="O506" s="50" t="n">
        <v>20</v>
      </c>
      <c r="P506" s="50" t="n">
        <v>0.17</v>
      </c>
      <c r="Q506" s="50" t="n">
        <v>14</v>
      </c>
    </row>
    <row r="507" customFormat="false" ht="15" hidden="false" customHeight="false" outlineLevel="0" collapsed="false">
      <c r="E507" s="50" t="n">
        <v>218982</v>
      </c>
      <c r="F507" s="50" t="n">
        <v>219666</v>
      </c>
      <c r="G507" s="50" t="s">
        <v>1951</v>
      </c>
      <c r="H507" s="50" t="n">
        <v>100</v>
      </c>
      <c r="I507" s="50" t="n">
        <v>7</v>
      </c>
      <c r="J507" s="50" t="n">
        <v>0</v>
      </c>
      <c r="K507" s="50" t="n">
        <v>0</v>
      </c>
      <c r="L507" s="50" t="n">
        <v>31</v>
      </c>
      <c r="M507" s="50" t="n">
        <v>37</v>
      </c>
      <c r="N507" s="50" t="n">
        <v>45</v>
      </c>
      <c r="O507" s="50" t="n">
        <v>39</v>
      </c>
      <c r="P507" s="50" t="n">
        <v>0.17</v>
      </c>
      <c r="Q507" s="50" t="n">
        <v>14</v>
      </c>
    </row>
    <row r="508" customFormat="false" ht="15" hidden="false" customHeight="false" outlineLevel="0" collapsed="false">
      <c r="E508" s="50" t="n">
        <v>221266</v>
      </c>
      <c r="F508" s="50" t="n">
        <v>221594</v>
      </c>
      <c r="G508" s="50" t="s">
        <v>1950</v>
      </c>
      <c r="H508" s="50" t="n">
        <v>100</v>
      </c>
      <c r="I508" s="50" t="n">
        <v>7</v>
      </c>
      <c r="J508" s="50" t="n">
        <v>0</v>
      </c>
      <c r="K508" s="50" t="n">
        <v>0</v>
      </c>
      <c r="L508" s="50" t="n">
        <v>33</v>
      </c>
      <c r="M508" s="50" t="n">
        <v>39</v>
      </c>
      <c r="N508" s="50" t="n">
        <v>12</v>
      </c>
      <c r="O508" s="50" t="n">
        <v>18</v>
      </c>
      <c r="P508" s="50" t="n">
        <v>0.17</v>
      </c>
      <c r="Q508" s="50" t="n">
        <v>14</v>
      </c>
    </row>
    <row r="509" customFormat="false" ht="15" hidden="false" customHeight="false" outlineLevel="0" collapsed="false">
      <c r="E509" s="50" t="n">
        <v>221287</v>
      </c>
      <c r="F509" s="50" t="n">
        <v>221542</v>
      </c>
      <c r="G509" s="50" t="s">
        <v>1950</v>
      </c>
      <c r="H509" s="50" t="n">
        <v>100</v>
      </c>
      <c r="I509" s="50" t="n">
        <v>8</v>
      </c>
      <c r="J509" s="50" t="n">
        <v>0</v>
      </c>
      <c r="K509" s="50" t="n">
        <v>0</v>
      </c>
      <c r="L509" s="50" t="n">
        <v>5</v>
      </c>
      <c r="M509" s="50" t="n">
        <v>12</v>
      </c>
      <c r="N509" s="50" t="n">
        <v>28</v>
      </c>
      <c r="O509" s="50" t="n">
        <v>35</v>
      </c>
      <c r="P509" s="50" t="n">
        <v>0.048</v>
      </c>
      <c r="Q509" s="50" t="n">
        <v>15.9</v>
      </c>
    </row>
    <row r="510" customFormat="false" ht="15" hidden="false" customHeight="false" outlineLevel="0" collapsed="false">
      <c r="E510" s="50" t="n">
        <v>221327</v>
      </c>
      <c r="F510" s="50" t="n">
        <v>221628</v>
      </c>
      <c r="G510" s="50" t="s">
        <v>1950</v>
      </c>
      <c r="H510" s="50" t="n">
        <v>100</v>
      </c>
      <c r="I510" s="50" t="n">
        <v>6</v>
      </c>
      <c r="J510" s="50" t="n">
        <v>0</v>
      </c>
      <c r="K510" s="50" t="n">
        <v>0</v>
      </c>
      <c r="L510" s="50" t="n">
        <v>25</v>
      </c>
      <c r="M510" s="50" t="n">
        <v>30</v>
      </c>
      <c r="N510" s="50" t="n">
        <v>20</v>
      </c>
      <c r="O510" s="50" t="n">
        <v>25</v>
      </c>
      <c r="P510" s="50" t="n">
        <v>0.62</v>
      </c>
      <c r="Q510" s="50" t="n">
        <v>12.2</v>
      </c>
    </row>
    <row r="511" customFormat="false" ht="15" hidden="false" customHeight="false" outlineLevel="0" collapsed="false">
      <c r="E511" s="50" t="n">
        <v>221327</v>
      </c>
      <c r="F511" s="50" t="n">
        <v>221628</v>
      </c>
      <c r="G511" s="50" t="s">
        <v>1950</v>
      </c>
      <c r="H511" s="50" t="n">
        <v>100</v>
      </c>
      <c r="I511" s="50" t="n">
        <v>6</v>
      </c>
      <c r="J511" s="50" t="n">
        <v>0</v>
      </c>
      <c r="K511" s="50" t="n">
        <v>0</v>
      </c>
      <c r="L511" s="50" t="n">
        <v>40</v>
      </c>
      <c r="M511" s="50" t="n">
        <v>45</v>
      </c>
      <c r="N511" s="50" t="n">
        <v>27</v>
      </c>
      <c r="O511" s="50" t="n">
        <v>32</v>
      </c>
      <c r="P511" s="50" t="n">
        <v>0.62</v>
      </c>
      <c r="Q511" s="50" t="n">
        <v>12.2</v>
      </c>
    </row>
    <row r="512" customFormat="false" ht="15" hidden="false" customHeight="false" outlineLevel="0" collapsed="false">
      <c r="E512" s="50" t="n">
        <v>221404</v>
      </c>
      <c r="F512" s="50" t="n">
        <v>222403</v>
      </c>
      <c r="G512" s="50" t="s">
        <v>1950</v>
      </c>
      <c r="H512" s="50" t="n">
        <v>100</v>
      </c>
      <c r="I512" s="50" t="n">
        <v>7</v>
      </c>
      <c r="J512" s="50" t="n">
        <v>0</v>
      </c>
      <c r="K512" s="50" t="n">
        <v>0</v>
      </c>
      <c r="L512" s="50" t="n">
        <v>14</v>
      </c>
      <c r="M512" s="50" t="n">
        <v>20</v>
      </c>
      <c r="N512" s="50" t="n">
        <v>38</v>
      </c>
      <c r="O512" s="50" t="n">
        <v>44</v>
      </c>
      <c r="P512" s="50" t="n">
        <v>0.17</v>
      </c>
      <c r="Q512" s="50" t="n">
        <v>14</v>
      </c>
    </row>
    <row r="513" customFormat="false" ht="15" hidden="false" customHeight="false" outlineLevel="0" collapsed="false">
      <c r="E513" s="50" t="n">
        <v>221404</v>
      </c>
      <c r="F513" s="50" t="n">
        <v>222403</v>
      </c>
      <c r="G513" s="50" t="s">
        <v>1951</v>
      </c>
      <c r="H513" s="50" t="n">
        <v>100</v>
      </c>
      <c r="I513" s="50" t="n">
        <v>8</v>
      </c>
      <c r="J513" s="50" t="n">
        <v>0</v>
      </c>
      <c r="K513" s="50" t="n">
        <v>0</v>
      </c>
      <c r="L513" s="50" t="n">
        <v>10</v>
      </c>
      <c r="M513" s="50" t="n">
        <v>17</v>
      </c>
      <c r="N513" s="50" t="n">
        <v>45</v>
      </c>
      <c r="O513" s="50" t="n">
        <v>38</v>
      </c>
      <c r="P513" s="50" t="n">
        <v>0.048</v>
      </c>
      <c r="Q513" s="50" t="n">
        <v>15.9</v>
      </c>
    </row>
    <row r="514" customFormat="false" ht="15" hidden="false" customHeight="false" outlineLevel="0" collapsed="false">
      <c r="E514" s="50" t="n">
        <v>222842</v>
      </c>
      <c r="F514" s="50" t="n">
        <v>223152</v>
      </c>
      <c r="G514" s="50" t="s">
        <v>1950</v>
      </c>
      <c r="H514" s="50" t="n">
        <v>100</v>
      </c>
      <c r="I514" s="50" t="n">
        <v>6</v>
      </c>
      <c r="J514" s="50" t="n">
        <v>0</v>
      </c>
      <c r="K514" s="50" t="n">
        <v>0</v>
      </c>
      <c r="L514" s="50" t="n">
        <v>35</v>
      </c>
      <c r="M514" s="50" t="n">
        <v>40</v>
      </c>
      <c r="N514" s="50" t="n">
        <v>53</v>
      </c>
      <c r="O514" s="50" t="n">
        <v>58</v>
      </c>
      <c r="P514" s="50" t="n">
        <v>0.62</v>
      </c>
      <c r="Q514" s="50" t="n">
        <v>12.2</v>
      </c>
    </row>
    <row r="515" customFormat="false" ht="15" hidden="false" customHeight="false" outlineLevel="0" collapsed="false">
      <c r="E515" s="50" t="n">
        <v>223906</v>
      </c>
      <c r="F515" s="50" t="n">
        <v>224239</v>
      </c>
      <c r="G515" s="50" t="s">
        <v>1951</v>
      </c>
      <c r="H515" s="50" t="n">
        <v>100</v>
      </c>
      <c r="I515" s="50" t="n">
        <v>6</v>
      </c>
      <c r="J515" s="50" t="n">
        <v>0</v>
      </c>
      <c r="K515" s="50" t="n">
        <v>0</v>
      </c>
      <c r="L515" s="50" t="n">
        <v>17</v>
      </c>
      <c r="M515" s="50" t="n">
        <v>22</v>
      </c>
      <c r="N515" s="50" t="n">
        <v>25</v>
      </c>
      <c r="O515" s="50" t="n">
        <v>20</v>
      </c>
      <c r="P515" s="50" t="n">
        <v>0.62</v>
      </c>
      <c r="Q515" s="50" t="n">
        <v>12.2</v>
      </c>
    </row>
    <row r="516" customFormat="false" ht="15" hidden="false" customHeight="false" outlineLevel="0" collapsed="false">
      <c r="E516" s="50" t="n">
        <v>224537</v>
      </c>
      <c r="F516" s="50" t="n">
        <v>225053</v>
      </c>
      <c r="G516" s="50" t="s">
        <v>1950</v>
      </c>
      <c r="H516" s="50" t="n">
        <v>100</v>
      </c>
      <c r="I516" s="50" t="n">
        <v>6</v>
      </c>
      <c r="J516" s="50" t="n">
        <v>0</v>
      </c>
      <c r="K516" s="50" t="n">
        <v>0</v>
      </c>
      <c r="L516" s="50" t="n">
        <v>9</v>
      </c>
      <c r="M516" s="50" t="n">
        <v>14</v>
      </c>
      <c r="N516" s="50" t="n">
        <v>55</v>
      </c>
      <c r="O516" s="50" t="n">
        <v>60</v>
      </c>
      <c r="P516" s="50" t="n">
        <v>0.62</v>
      </c>
      <c r="Q516" s="50" t="n">
        <v>12.2</v>
      </c>
    </row>
    <row r="517" customFormat="false" ht="15" hidden="false" customHeight="false" outlineLevel="0" collapsed="false">
      <c r="E517" s="50" t="n">
        <v>228227</v>
      </c>
      <c r="F517" s="50" t="n">
        <v>228535</v>
      </c>
      <c r="G517" s="50" t="s">
        <v>1950</v>
      </c>
      <c r="H517" s="50" t="n">
        <v>100</v>
      </c>
      <c r="I517" s="50" t="n">
        <v>6</v>
      </c>
      <c r="J517" s="50" t="n">
        <v>0</v>
      </c>
      <c r="K517" s="50" t="n">
        <v>0</v>
      </c>
      <c r="L517" s="50" t="n">
        <v>26</v>
      </c>
      <c r="M517" s="50" t="n">
        <v>31</v>
      </c>
      <c r="N517" s="50" t="n">
        <v>31</v>
      </c>
      <c r="O517" s="50" t="n">
        <v>36</v>
      </c>
      <c r="P517" s="50" t="n">
        <v>0.62</v>
      </c>
      <c r="Q517" s="50" t="n">
        <v>12.2</v>
      </c>
    </row>
    <row r="518" customFormat="false" ht="15" hidden="false" customHeight="false" outlineLevel="0" collapsed="false">
      <c r="E518" s="50" t="n">
        <v>228908</v>
      </c>
      <c r="F518" s="50" t="n">
        <v>229325</v>
      </c>
      <c r="G518" s="50" t="s">
        <v>1950</v>
      </c>
      <c r="H518" s="50" t="n">
        <v>100</v>
      </c>
      <c r="I518" s="50" t="n">
        <v>7</v>
      </c>
      <c r="J518" s="50" t="n">
        <v>0</v>
      </c>
      <c r="K518" s="50" t="n">
        <v>0</v>
      </c>
      <c r="L518" s="50" t="n">
        <v>40</v>
      </c>
      <c r="M518" s="50" t="n">
        <v>46</v>
      </c>
      <c r="N518" s="50" t="n">
        <v>47</v>
      </c>
      <c r="O518" s="50" t="n">
        <v>53</v>
      </c>
      <c r="P518" s="50" t="n">
        <v>0.17</v>
      </c>
      <c r="Q518" s="50" t="n">
        <v>14</v>
      </c>
    </row>
    <row r="519" customFormat="false" ht="15" hidden="false" customHeight="false" outlineLevel="0" collapsed="false">
      <c r="E519" s="50" t="n">
        <v>228908</v>
      </c>
      <c r="F519" s="50" t="n">
        <v>229325</v>
      </c>
      <c r="G519" s="50" t="s">
        <v>1951</v>
      </c>
      <c r="H519" s="50" t="n">
        <v>100</v>
      </c>
      <c r="I519" s="50" t="n">
        <v>6</v>
      </c>
      <c r="J519" s="50" t="n">
        <v>0</v>
      </c>
      <c r="K519" s="50" t="n">
        <v>0</v>
      </c>
      <c r="L519" s="50" t="n">
        <v>21</v>
      </c>
      <c r="M519" s="50" t="n">
        <v>26</v>
      </c>
      <c r="N519" s="50" t="n">
        <v>13</v>
      </c>
      <c r="O519" s="50" t="n">
        <v>8</v>
      </c>
      <c r="P519" s="50" t="n">
        <v>0.62</v>
      </c>
      <c r="Q519" s="50" t="n">
        <v>12.2</v>
      </c>
    </row>
    <row r="520" customFormat="false" ht="15" hidden="false" customHeight="false" outlineLevel="0" collapsed="false">
      <c r="E520" s="50" t="n">
        <v>228908</v>
      </c>
      <c r="F520" s="50" t="n">
        <v>229325</v>
      </c>
      <c r="G520" s="50" t="s">
        <v>1951</v>
      </c>
      <c r="H520" s="50" t="n">
        <v>100</v>
      </c>
      <c r="I520" s="50" t="n">
        <v>6</v>
      </c>
      <c r="J520" s="50" t="n">
        <v>0</v>
      </c>
      <c r="K520" s="50" t="n">
        <v>0</v>
      </c>
      <c r="L520" s="50" t="n">
        <v>5</v>
      </c>
      <c r="M520" s="50" t="n">
        <v>10</v>
      </c>
      <c r="N520" s="50" t="n">
        <v>33</v>
      </c>
      <c r="O520" s="50" t="n">
        <v>28</v>
      </c>
      <c r="P520" s="50" t="n">
        <v>0.62</v>
      </c>
      <c r="Q520" s="50" t="n">
        <v>12.2</v>
      </c>
    </row>
    <row r="521" customFormat="false" ht="15" hidden="false" customHeight="false" outlineLevel="0" collapsed="false">
      <c r="E521" s="50" t="n">
        <v>230059</v>
      </c>
      <c r="F521" s="50" t="n">
        <v>230377</v>
      </c>
      <c r="G521" s="50" t="s">
        <v>1951</v>
      </c>
      <c r="H521" s="50" t="n">
        <v>100</v>
      </c>
      <c r="I521" s="50" t="n">
        <v>6</v>
      </c>
      <c r="J521" s="50" t="n">
        <v>0</v>
      </c>
      <c r="K521" s="50" t="n">
        <v>0</v>
      </c>
      <c r="L521" s="50" t="n">
        <v>10</v>
      </c>
      <c r="M521" s="50" t="n">
        <v>15</v>
      </c>
      <c r="N521" s="50" t="n">
        <v>58</v>
      </c>
      <c r="O521" s="50" t="n">
        <v>53</v>
      </c>
      <c r="P521" s="50" t="n">
        <v>0.62</v>
      </c>
      <c r="Q521" s="50" t="n">
        <v>12.2</v>
      </c>
    </row>
    <row r="522" customFormat="false" ht="15" hidden="false" customHeight="false" outlineLevel="0" collapsed="false">
      <c r="E522" s="50" t="n">
        <v>232854</v>
      </c>
      <c r="F522" s="50" t="n">
        <v>233239</v>
      </c>
      <c r="G522" s="50" t="s">
        <v>1950</v>
      </c>
      <c r="H522" s="50" t="n">
        <v>91.667</v>
      </c>
      <c r="I522" s="50" t="n">
        <v>12</v>
      </c>
      <c r="J522" s="50" t="n">
        <v>0</v>
      </c>
      <c r="K522" s="50" t="n">
        <v>1</v>
      </c>
      <c r="L522" s="50" t="n">
        <v>6</v>
      </c>
      <c r="M522" s="50" t="n">
        <v>16</v>
      </c>
      <c r="N522" s="50" t="n">
        <v>38</v>
      </c>
      <c r="O522" s="50" t="n">
        <v>49</v>
      </c>
      <c r="P522" s="50" t="n">
        <v>0.048</v>
      </c>
      <c r="Q522" s="50" t="n">
        <v>15.9</v>
      </c>
    </row>
    <row r="523" customFormat="false" ht="15" hidden="false" customHeight="false" outlineLevel="0" collapsed="false">
      <c r="E523" s="50" t="n">
        <v>232854</v>
      </c>
      <c r="F523" s="50" t="n">
        <v>233239</v>
      </c>
      <c r="G523" s="50" t="s">
        <v>1950</v>
      </c>
      <c r="H523" s="50" t="n">
        <v>100</v>
      </c>
      <c r="I523" s="50" t="n">
        <v>7</v>
      </c>
      <c r="J523" s="50" t="n">
        <v>0</v>
      </c>
      <c r="K523" s="50" t="n">
        <v>0</v>
      </c>
      <c r="L523" s="50" t="n">
        <v>6</v>
      </c>
      <c r="M523" s="50" t="n">
        <v>12</v>
      </c>
      <c r="N523" s="50" t="n">
        <v>54</v>
      </c>
      <c r="O523" s="50" t="n">
        <v>60</v>
      </c>
      <c r="P523" s="50" t="n">
        <v>0.17</v>
      </c>
      <c r="Q523" s="50" t="n">
        <v>14</v>
      </c>
    </row>
    <row r="524" customFormat="false" ht="15" hidden="false" customHeight="false" outlineLevel="0" collapsed="false">
      <c r="E524" s="50" t="n">
        <v>232854</v>
      </c>
      <c r="F524" s="50" t="n">
        <v>233239</v>
      </c>
      <c r="G524" s="50" t="s">
        <v>1950</v>
      </c>
      <c r="H524" s="50" t="n">
        <v>100</v>
      </c>
      <c r="I524" s="50" t="n">
        <v>6</v>
      </c>
      <c r="J524" s="50" t="n">
        <v>0</v>
      </c>
      <c r="K524" s="50" t="n">
        <v>0</v>
      </c>
      <c r="L524" s="50" t="n">
        <v>50</v>
      </c>
      <c r="M524" s="50" t="n">
        <v>55</v>
      </c>
      <c r="N524" s="50" t="n">
        <v>23</v>
      </c>
      <c r="O524" s="50" t="n">
        <v>28</v>
      </c>
      <c r="P524" s="50" t="n">
        <v>0.62</v>
      </c>
      <c r="Q524" s="50" t="n">
        <v>12.2</v>
      </c>
    </row>
    <row r="525" customFormat="false" ht="15" hidden="false" customHeight="false" outlineLevel="0" collapsed="false">
      <c r="E525" s="50" t="n">
        <v>232854</v>
      </c>
      <c r="F525" s="50" t="n">
        <v>233239</v>
      </c>
      <c r="G525" s="50" t="s">
        <v>1950</v>
      </c>
      <c r="H525" s="50" t="n">
        <v>100</v>
      </c>
      <c r="I525" s="50" t="n">
        <v>6</v>
      </c>
      <c r="J525" s="50" t="n">
        <v>0</v>
      </c>
      <c r="K525" s="50" t="n">
        <v>0</v>
      </c>
      <c r="L525" s="50" t="n">
        <v>49</v>
      </c>
      <c r="M525" s="50" t="n">
        <v>54</v>
      </c>
      <c r="N525" s="50" t="n">
        <v>48</v>
      </c>
      <c r="O525" s="50" t="n">
        <v>53</v>
      </c>
      <c r="P525" s="50" t="n">
        <v>0.62</v>
      </c>
      <c r="Q525" s="50" t="n">
        <v>12.2</v>
      </c>
    </row>
    <row r="526" customFormat="false" ht="15" hidden="false" customHeight="false" outlineLevel="0" collapsed="false">
      <c r="E526" s="50" t="n">
        <v>232854</v>
      </c>
      <c r="F526" s="50" t="n">
        <v>233239</v>
      </c>
      <c r="G526" s="50" t="s">
        <v>1951</v>
      </c>
      <c r="H526" s="50" t="n">
        <v>100</v>
      </c>
      <c r="I526" s="50" t="n">
        <v>6</v>
      </c>
      <c r="J526" s="50" t="n">
        <v>0</v>
      </c>
      <c r="K526" s="50" t="n">
        <v>0</v>
      </c>
      <c r="L526" s="50" t="n">
        <v>49</v>
      </c>
      <c r="M526" s="50" t="n">
        <v>54</v>
      </c>
      <c r="N526" s="50" t="n">
        <v>53</v>
      </c>
      <c r="O526" s="50" t="n">
        <v>48</v>
      </c>
      <c r="P526" s="50" t="n">
        <v>0.62</v>
      </c>
      <c r="Q526" s="50" t="n">
        <v>12.2</v>
      </c>
    </row>
    <row r="527" customFormat="false" ht="15" hidden="false" customHeight="false" outlineLevel="0" collapsed="false">
      <c r="E527" s="50" t="n">
        <v>232854</v>
      </c>
      <c r="F527" s="50" t="n">
        <v>233239</v>
      </c>
      <c r="G527" s="50" t="s">
        <v>1951</v>
      </c>
      <c r="H527" s="50" t="n">
        <v>84.615</v>
      </c>
      <c r="I527" s="50" t="n">
        <v>13</v>
      </c>
      <c r="J527" s="50" t="n">
        <v>0</v>
      </c>
      <c r="K527" s="50" t="n">
        <v>2</v>
      </c>
      <c r="L527" s="50" t="n">
        <v>48</v>
      </c>
      <c r="M527" s="50" t="n">
        <v>58</v>
      </c>
      <c r="N527" s="50" t="n">
        <v>28</v>
      </c>
      <c r="O527" s="50" t="n">
        <v>16</v>
      </c>
      <c r="P527" s="50" t="n">
        <v>0.62</v>
      </c>
      <c r="Q527" s="50" t="n">
        <v>12.2</v>
      </c>
    </row>
    <row r="528" customFormat="false" ht="15" hidden="false" customHeight="false" outlineLevel="0" collapsed="false">
      <c r="E528" s="50" t="n">
        <v>233541</v>
      </c>
      <c r="F528" s="50" t="n">
        <v>233814</v>
      </c>
      <c r="G528" s="50" t="s">
        <v>1950</v>
      </c>
      <c r="H528" s="50" t="n">
        <v>90</v>
      </c>
      <c r="I528" s="50" t="n">
        <v>10</v>
      </c>
      <c r="J528" s="50" t="n">
        <v>0</v>
      </c>
      <c r="K528" s="50" t="n">
        <v>1</v>
      </c>
      <c r="L528" s="50" t="n">
        <v>12</v>
      </c>
      <c r="M528" s="50" t="n">
        <v>20</v>
      </c>
      <c r="N528" s="50" t="n">
        <v>8</v>
      </c>
      <c r="O528" s="50" t="n">
        <v>17</v>
      </c>
      <c r="P528" s="50" t="n">
        <v>0.62</v>
      </c>
      <c r="Q528" s="50" t="n">
        <v>12.2</v>
      </c>
    </row>
    <row r="529" customFormat="false" ht="15" hidden="false" customHeight="false" outlineLevel="0" collapsed="false">
      <c r="E529" s="50" t="n">
        <v>233541</v>
      </c>
      <c r="F529" s="50" t="n">
        <v>233814</v>
      </c>
      <c r="G529" s="50" t="s">
        <v>1950</v>
      </c>
      <c r="H529" s="50" t="n">
        <v>90</v>
      </c>
      <c r="I529" s="50" t="n">
        <v>10</v>
      </c>
      <c r="J529" s="50" t="n">
        <v>0</v>
      </c>
      <c r="K529" s="50" t="n">
        <v>1</v>
      </c>
      <c r="L529" s="50" t="n">
        <v>1</v>
      </c>
      <c r="M529" s="50" t="n">
        <v>9</v>
      </c>
      <c r="N529" s="50" t="n">
        <v>40</v>
      </c>
      <c r="O529" s="50" t="n">
        <v>49</v>
      </c>
      <c r="P529" s="50" t="n">
        <v>0.62</v>
      </c>
      <c r="Q529" s="50" t="n">
        <v>12.2</v>
      </c>
    </row>
    <row r="530" customFormat="false" ht="15" hidden="false" customHeight="false" outlineLevel="0" collapsed="false">
      <c r="E530" s="50" t="n">
        <v>233541</v>
      </c>
      <c r="F530" s="50" t="n">
        <v>233814</v>
      </c>
      <c r="G530" s="50" t="s">
        <v>1950</v>
      </c>
      <c r="H530" s="50" t="n">
        <v>100</v>
      </c>
      <c r="I530" s="50" t="n">
        <v>6</v>
      </c>
      <c r="J530" s="50" t="n">
        <v>0</v>
      </c>
      <c r="K530" s="50" t="n">
        <v>0</v>
      </c>
      <c r="L530" s="50" t="n">
        <v>45</v>
      </c>
      <c r="M530" s="50" t="n">
        <v>50</v>
      </c>
      <c r="N530" s="50" t="n">
        <v>21</v>
      </c>
      <c r="O530" s="50" t="n">
        <v>26</v>
      </c>
      <c r="P530" s="50" t="n">
        <v>0.62</v>
      </c>
      <c r="Q530" s="50" t="n">
        <v>12.2</v>
      </c>
    </row>
    <row r="531" customFormat="false" ht="15" hidden="false" customHeight="false" outlineLevel="0" collapsed="false">
      <c r="E531" s="50" t="n">
        <v>233541</v>
      </c>
      <c r="F531" s="50" t="n">
        <v>233814</v>
      </c>
      <c r="G531" s="50" t="s">
        <v>1950</v>
      </c>
      <c r="H531" s="50" t="n">
        <v>100</v>
      </c>
      <c r="I531" s="50" t="n">
        <v>6</v>
      </c>
      <c r="J531" s="50" t="n">
        <v>0</v>
      </c>
      <c r="K531" s="50" t="n">
        <v>0</v>
      </c>
      <c r="L531" s="50" t="n">
        <v>31</v>
      </c>
      <c r="M531" s="50" t="n">
        <v>36</v>
      </c>
      <c r="N531" s="50" t="n">
        <v>26</v>
      </c>
      <c r="O531" s="50" t="n">
        <v>31</v>
      </c>
      <c r="P531" s="50" t="n">
        <v>0.62</v>
      </c>
      <c r="Q531" s="50" t="n">
        <v>12.2</v>
      </c>
    </row>
    <row r="532" customFormat="false" ht="15" hidden="false" customHeight="false" outlineLevel="0" collapsed="false">
      <c r="E532" s="50" t="n">
        <v>233541</v>
      </c>
      <c r="F532" s="50" t="n">
        <v>233814</v>
      </c>
      <c r="G532" s="50" t="s">
        <v>1951</v>
      </c>
      <c r="H532" s="50" t="n">
        <v>100</v>
      </c>
      <c r="I532" s="50" t="n">
        <v>6</v>
      </c>
      <c r="J532" s="50" t="n">
        <v>0</v>
      </c>
      <c r="K532" s="50" t="n">
        <v>0</v>
      </c>
      <c r="L532" s="50" t="n">
        <v>12</v>
      </c>
      <c r="M532" s="50" t="n">
        <v>17</v>
      </c>
      <c r="N532" s="50" t="n">
        <v>13</v>
      </c>
      <c r="O532" s="50" t="n">
        <v>8</v>
      </c>
      <c r="P532" s="50" t="n">
        <v>0.62</v>
      </c>
      <c r="Q532" s="50" t="n">
        <v>12.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1-23T11:22:50Z</dcterms:created>
  <dc:creator>11482</dc:creator>
  <dc:description/>
  <dc:language>en-US</dc:language>
  <cp:lastModifiedBy>Iris</cp:lastModifiedBy>
  <dcterms:modified xsi:type="dcterms:W3CDTF">2022-01-16T14:23:4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DF6037358874A3586B17FCEE730F534</vt:lpwstr>
  </property>
  <property fmtid="{D5CDD505-2E9C-101B-9397-08002B2CF9AE}" pid="3" name="KSOProductBuildVer">
    <vt:lpwstr>2052-11.1.0.11294</vt:lpwstr>
  </property>
</Properties>
</file>